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Xlink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237" uniqueCount="2417">
  <si>
    <t xml:space="preserve">Score</t>
  </si>
  <si>
    <t xml:space="preserve">m/z</t>
  </si>
  <si>
    <t xml:space="preserve">Charge</t>
  </si>
  <si>
    <t xml:space="preserve">M+H+</t>
  </si>
  <si>
    <t xml:space="preserve">Calculated Mass</t>
  </si>
  <si>
    <t xml:space="preserve">Deviation in ppm</t>
  </si>
  <si>
    <t xml:space="preserve">Peptide 1</t>
  </si>
  <si>
    <t xml:space="preserve">Protein 1</t>
  </si>
  <si>
    <t xml:space="preserve">From</t>
  </si>
  <si>
    <t xml:space="preserve">To</t>
  </si>
  <si>
    <t xml:space="preserve">Peptide 2</t>
  </si>
  <si>
    <t xml:space="preserve">Protein 2</t>
  </si>
  <si>
    <t xml:space="preserve">From </t>
  </si>
  <si>
    <t xml:space="preserve">To </t>
  </si>
  <si>
    <t xml:space="preserve">Scan number</t>
  </si>
  <si>
    <t xml:space="preserve">is Selected in Table</t>
  </si>
  <si>
    <t xml:space="preserve">Candidate identifier</t>
  </si>
  <si>
    <t xml:space="preserve">Folder Number</t>
  </si>
  <si>
    <t xml:space="preserve">Retention time in sec</t>
  </si>
  <si>
    <t xml:space="preserve">miscellaneous</t>
  </si>
  <si>
    <t xml:space="preserve">best linkage position peptide 1</t>
  </si>
  <si>
    <t xml:space="preserve">best linkage position peptide 2</t>
  </si>
  <si>
    <t xml:space="preserve">All linkage positions</t>
  </si>
  <si>
    <t xml:space="preserve">Spectrum UUID</t>
  </si>
  <si>
    <t xml:space="preserve">local False discovery rate</t>
  </si>
  <si>
    <t xml:space="preserve">shortest distance in pdb2</t>
  </si>
  <si>
    <t xml:space="preserve">[FEKDTGIK]</t>
  </si>
  <si>
    <t xml:space="preserve">&gt;His-MBP</t>
  </si>
  <si>
    <t xml:space="preserve">[GYNGLAEVGKK]</t>
  </si>
  <si>
    <t xml:space="preserve">20180528_Q2_U1_1-10_AB_SA_MVF_20180518_Pch2-Orc-F6.14281.14281.2 File:"20180528_Q2_U1_1-10_AB_SA_MVF_20180518_Pch2-Orc-F6.raw"  NativeID:"controllerType=0 controllerNumber=1 scan=14281"</t>
  </si>
  <si>
    <t xml:space="preserve">null</t>
  </si>
  <si>
    <t xml:space="preserve">K3</t>
  </si>
  <si>
    <t xml:space="preserve">K10</t>
  </si>
  <si>
    <t xml:space="preserve">155~K3~Y2~1~21#171~K3~K10~1~73#169~T5~K10~0~4</t>
  </si>
  <si>
    <t xml:space="preserve">5ad8027a-0db0-4384-b835-3f1cc32b7a23</t>
  </si>
  <si>
    <t xml:space="preserve">[TYTLKK]</t>
  </si>
  <si>
    <t xml:space="preserve">&gt;Orc5</t>
  </si>
  <si>
    <t xml:space="preserve">[TVQYKLK]</t>
  </si>
  <si>
    <t xml:space="preserve">20180528_Q2_U1_1-10_AB_SA_MVF_20180518_Pch2-Orc-F6.11750.11750.2 File:"20180528_Q2_U1_1-10_AB_SA_MVF_20180518_Pch2-Orc-F6.raw"  NativeID:"controllerType=0 controllerNumber=1 scan=11750"</t>
  </si>
  <si>
    <t xml:space="preserve">K5</t>
  </si>
  <si>
    <t xml:space="preserve">158~T1~K5~0~7#159~Y2~K5~0~7#158~T3~K5~0~14#161~K5~T1~1~12#168~K5~Y4~1~14#169~K5~K5~1~42</t>
  </si>
  <si>
    <t xml:space="preserve">d5c79d29-4561-41a7-9eef-4afac1bf1227</t>
  </si>
  <si>
    <t xml:space="preserve">[SSDGIKLGR]</t>
  </si>
  <si>
    <t xml:space="preserve">&gt;Orc1</t>
  </si>
  <si>
    <t xml:space="preserve">[TEHYLKR]</t>
  </si>
  <si>
    <t xml:space="preserve">20180528_Q2_U1_1-10_AB_SA_MVF_20180518_Pch2-Orc-F4.8255.8255.3 File:"20180528_Q2_U1_1-10_AB_SA_MVF_20180518_Pch2-Orc-F4.raw"  NativeID:"controllerType=0 controllerNumber=1 scan=8255"</t>
  </si>
  <si>
    <t xml:space="preserve">K6</t>
  </si>
  <si>
    <t xml:space="preserve">148~S1~K6~0~13#150~S2~K6~0~23#138~K6~T1~1~2#157~K6~Y4~1~7#166~K6~K6~1~52</t>
  </si>
  <si>
    <t xml:space="preserve">ba6c1d98-2683-4109-91e5-0f11e99cfec1</t>
  </si>
  <si>
    <t xml:space="preserve">[AYIKK]</t>
  </si>
  <si>
    <t xml:space="preserve">20180528_Q2_U1_1-10_AB_SA_MVF_20180518_Pch2-Orc-F6.10561.10561.2 File:"20180528_Q2_U1_1-10_AB_SA_MVF_20180518_Pch2-Orc-F6.raw"  NativeID:"controllerType=0 controllerNumber=1 scan=10561"</t>
  </si>
  <si>
    <t xml:space="preserve">K4</t>
  </si>
  <si>
    <t xml:space="preserve">140~Y2~K6~0~4#143~K4~S1~1~10#144~K4~S2~1~10#161~K4~K6~1~74</t>
  </si>
  <si>
    <t xml:space="preserve">b5f83e66-6409-4ef3-940f-caf98d712db8</t>
  </si>
  <si>
    <t xml:space="preserve">20180528_Q2_U1_1-10_AB_SA_MVF_20180518_Pch2-Orc-F6.10085.10085.3 File:"20180528_Q2_U1_1-10_AB_SA_MVF_20180518_Pch2-Orc-F6.raw"  NativeID:"controllerType=0 controllerNumber=1 scan=10085"</t>
  </si>
  <si>
    <t xml:space="preserve">141~S1~K6~0~7#143~S2~K6~0~14#121~K6~T1~1~2#154~K6~Y4~1~22#161~K6~K6~1~53</t>
  </si>
  <si>
    <t xml:space="preserve">063c9868-1e77-4602-b3f6-d10a830d46e7</t>
  </si>
  <si>
    <t xml:space="preserve">20180528_Q2_U1_1-2_AB_SA_MVF_20180518_Pch2-Orc-F5.10089.10089.3 File:"20180528_Q2_U1_1-2_AB_SA_MVF_20180518_Pch2-Orc-F5.raw"  NativeID:"controllerType=0 controllerNumber=1 scan=10089"</t>
  </si>
  <si>
    <t xml:space="preserve">136~S1~K6~0~13#140~S2~K6~0~23#135~K6~T1~1~2#154~K6~Y4~1~7#161~K6~K6~1~52</t>
  </si>
  <si>
    <t xml:space="preserve">b0ff9d4c-f856-4f54-81cd-6fab6e296e33</t>
  </si>
  <si>
    <t xml:space="preserve">[LNISVEEAKR]</t>
  </si>
  <si>
    <t xml:space="preserve">[LFIYALLNLMKK]</t>
  </si>
  <si>
    <t xml:space="preserve">20180528_Q2_U1_1-2_AB_SA_MVF_20180518_Pch2-Orc-F7.30460.30460.3 File:"20180528_Q2_U1_1-2_AB_SA_MVF_20180518_Pch2-Orc-F7.raw"  NativeID:"controllerType=0 controllerNumber=1 scan=30460"</t>
  </si>
  <si>
    <t xml:space="preserve">K9</t>
  </si>
  <si>
    <t xml:space="preserve">K11</t>
  </si>
  <si>
    <t xml:space="preserve">148~S4~K11~0~21#135~K9~Y4~1~4#159~K9~K11~1~73</t>
  </si>
  <si>
    <t xml:space="preserve">6710640a-61aa-47a6-8bf5-8b4649c2e5d1</t>
  </si>
  <si>
    <t xml:space="preserve">20180528_Q2_U1_1-10_AB_SA_MVF_20180518_Pch2-Orc-F6.14257.14257.3 File:"20180528_Q2_U1_1-10_AB_SA_MVF_20180518_Pch2-Orc-F6.raw"  NativeID:"controllerType=0 controllerNumber=1 scan=14257"</t>
  </si>
  <si>
    <t xml:space="preserve">136~K3~Y2~1~21#159~K3~K10~1~73#158~T5~K10~0~4</t>
  </si>
  <si>
    <t xml:space="preserve">36f8d610-248b-4356-ac67-7575a7b6c1b0</t>
  </si>
  <si>
    <t xml:space="preserve">[LNILEYLEKR]</t>
  </si>
  <si>
    <t xml:space="preserve">&gt;Orc4</t>
  </si>
  <si>
    <t xml:space="preserve">[EVVKELLSSSAQR]</t>
  </si>
  <si>
    <t xml:space="preserve">20180528_Q2_U1_1-2_AB_SA_MVF_20180518_Pch2-Orc-F7.27733.27733.3 File:"20180528_Q2_U1_1-2_AB_SA_MVF_20180518_Pch2-Orc-F7.raw"  NativeID:"controllerType=0 controllerNumber=1 scan=27733"</t>
  </si>
  <si>
    <t xml:space="preserve">151~Y6~K4~0~7#158~K9~K4~1~58#154~K9~S8~1~2#156~K9~S9~1~16#157~K9~S10~1~16</t>
  </si>
  <si>
    <t xml:space="preserve">676add3a-3d06-49b0-a8e5-1990717060cb</t>
  </si>
  <si>
    <t xml:space="preserve">[KIAIK]</t>
  </si>
  <si>
    <t xml:space="preserve">&gt;Pch2</t>
  </si>
  <si>
    <t xml:space="preserve">[FFNKYQDILR]</t>
  </si>
  <si>
    <t xml:space="preserve">20180528_Q2_U1_1-10_AB_SA_MVF_20180518_Pch2-Orc-F6.19731.19731.2 File:"20180528_Q2_U1_1-10_AB_SA_MVF_20180518_Pch2-Orc-F6.raw"  NativeID:"controllerType=0 controllerNumber=1 scan=19731"</t>
  </si>
  <si>
    <t xml:space="preserve">K1</t>
  </si>
  <si>
    <t xml:space="preserve">Y5</t>
  </si>
  <si>
    <t xml:space="preserve">156~K1~K4~1~50#157~K1~Y5~1~50</t>
  </si>
  <si>
    <t xml:space="preserve">3dc367a9-1320-4424-832e-c6b46d023d43</t>
  </si>
  <si>
    <t xml:space="preserve">[KVEPR]</t>
  </si>
  <si>
    <t xml:space="preserve">20180528_Q2_U1_1-10_AB_SA_MVF_20180518_Pch2-Orc-F6.8910.8910.3 File:"20180528_Q2_U1_1-10_AB_SA_MVF_20180518_Pch2-Orc-F6.raw"  NativeID:"controllerType=0 controllerNumber=1 scan=8910"</t>
  </si>
  <si>
    <t xml:space="preserve">137~K1~S1~1~4#139~K1~S2~1~21#156~K1~K6~1~73</t>
  </si>
  <si>
    <t xml:space="preserve">6e14558c-e651-43fa-bc3c-2215b2ba78dd</t>
  </si>
  <si>
    <t xml:space="preserve">[KLESFPK]</t>
  </si>
  <si>
    <t xml:space="preserve">[STGVKFFNK]</t>
  </si>
  <si>
    <t xml:space="preserve">20180528_Q2_U1_1-10_AB_SA_MVF_20180518_Pch2-Orc-F6.16541.16541.2 File:"20180528_Q2_U1_1-10_AB_SA_MVF_20180518_Pch2-Orc-F6.raw"  NativeID:"controllerType=0 controllerNumber=1 scan=16541"</t>
  </si>
  <si>
    <t xml:space="preserve">153~K1~S1~1~4#154~K1~T2~1~4#156~K1~K5~1~63#156~S4~K5~0~27</t>
  </si>
  <si>
    <t xml:space="preserve">f39f8dae-288b-48bc-b850-61bfad9b8536</t>
  </si>
  <si>
    <t xml:space="preserve">20180528_Q2_U1_1-2_AB_SA_MVF_20180518_Pch2-Orc-F7.12758.12758.2 File:"20180528_Q2_U1_1-2_AB_SA_MVF_20180518_Pch2-Orc-F7.raw"  NativeID:"controllerType=0 controllerNumber=1 scan=12758"</t>
  </si>
  <si>
    <t xml:space="preserve">142~K3~Y2~1~21#155~K3~K10~1~73#154~T5~K10~0~4</t>
  </si>
  <si>
    <t xml:space="preserve">73480044-5a83-478f-9d18-0ba38d256c58</t>
  </si>
  <si>
    <t xml:space="preserve">[KVASVSGDAR]</t>
  </si>
  <si>
    <t xml:space="preserve">20180528_Q2_U1_1-2_AB_SA_MVF_20180518_Pch2-Orc-F7.11508.11508.3 File:"20180528_Q2_U1_1-2_AB_SA_MVF_20180518_Pch2-Orc-F7.raw"  NativeID:"controllerType=0 controllerNumber=1 scan=11508"</t>
  </si>
  <si>
    <t xml:space="preserve">S6</t>
  </si>
  <si>
    <t xml:space="preserve">144~K1~S4~1~3#156~K1~K9~1~22#151~S4~K9~0~37#153~S6~K9~0~37</t>
  </si>
  <si>
    <t xml:space="preserve">f213ea9b-9914-4e9f-83ae-f3c6b88670e5</t>
  </si>
  <si>
    <t xml:space="preserve">20180528_Q2_U1_1-2_AB_SA_MVF_20180518_Pch2-Orc-F7.12754.12754.3 File:"20180528_Q2_U1_1-2_AB_SA_MVF_20180518_Pch2-Orc-F7.raw"  NativeID:"controllerType=0 controllerNumber=1 scan=12754"</t>
  </si>
  <si>
    <t xml:space="preserve">136~K3~Y2~1~21#152~K3~K10~1~73#151~T5~K10~0~4</t>
  </si>
  <si>
    <t xml:space="preserve">72e9626e-7f92-43a0-9e49-38e95c0480ee</t>
  </si>
  <si>
    <t xml:space="preserve">20180528_Q2_U1_1-10_AB_SA_MVF_20180518_Pch2-Orc-F6.9899.9899.4 File:"20180528_Q2_U1_1-10_AB_SA_MVF_20180518_Pch2-Orc-F6.raw"  NativeID:"controllerType=0 controllerNumber=1 scan=9899"</t>
  </si>
  <si>
    <t xml:space="preserve">128~S1~K6~0~2#133~S2~K6~0~7#121~K6~T1~1~13#146~K6~Y4~1~23#150~K6~K6~1~52</t>
  </si>
  <si>
    <t xml:space="preserve">6cce06bc-c582-408a-8bb8-e2d6ba2fca81</t>
  </si>
  <si>
    <t xml:space="preserve">[WPKYVSR]</t>
  </si>
  <si>
    <t xml:space="preserve">[NYHKLDVSSNK]</t>
  </si>
  <si>
    <t xml:space="preserve">&gt;Orc3</t>
  </si>
  <si>
    <t xml:space="preserve">20180528_Q2_U1_1-10_AB_SA_MVF_20180518_Pch2-Orc-F6.13336.13336.2 File:"20180528_Q2_U1_1-10_AB_SA_MVF_20180518_Pch2-Orc-F6.raw"  NativeID:"controllerType=0 controllerNumber=1 scan=13336"</t>
  </si>
  <si>
    <t xml:space="preserve">142~K3~Y2~1~8#149~K3~K4~1~27#130~K3~S8~1~5#132~K3~S9~1~1#149~Y4~K4~0~27#150~S6~K4~0~27</t>
  </si>
  <si>
    <t xml:space="preserve">a02a71a4-099a-44e0-9bf3-a737c6c140f0</t>
  </si>
  <si>
    <t xml:space="preserve">20180528_Q2_U1_1-10_AB_SA_MVF_20180518_Pch2-Orc-F4.10640.10640.3 File:"20180528_Q2_U1_1-10_AB_SA_MVF_20180518_Pch2-Orc-F4.raw"  NativeID:"controllerType=0 controllerNumber=1 scan=10640"</t>
  </si>
  <si>
    <t xml:space="preserve">139~K1~S4~1~3#149~K1~K9~1~71#141~S4~K9~0~12#145~S6~K9~0~12</t>
  </si>
  <si>
    <t xml:space="preserve">e8a0887d-b4ea-4aa1-a934-d0f63492ea3d</t>
  </si>
  <si>
    <t xml:space="preserve">20180528_Q2_U1_1-2_AB_SA_MVF_20180518_Pch2-Orc-F5.11912.11912.2 File:"20180528_Q2_U1_1-2_AB_SA_MVF_20180518_Pch2-Orc-F5.raw"  NativeID:"controllerType=0 controllerNumber=1 scan=11912"</t>
  </si>
  <si>
    <t xml:space="preserve">128~T1~K5~0~7#128~Y2~K5~0~7#120~T3~K5~0~12#139~K5~T1~1~16#143~K5~Y4~1~13#148~K5~K5~1~41</t>
  </si>
  <si>
    <t xml:space="preserve">cf81c850-08fa-4988-93c1-08248471c2c9</t>
  </si>
  <si>
    <t xml:space="preserve">20180528_Q2_U1_1-10_AB_SA_MVF_20180518_Pch2-Orc-F4.11458.11458.3 File:"20180528_Q2_U1_1-10_AB_SA_MVF_20180518_Pch2-Orc-F4.raw"  NativeID:"controllerType=0 controllerNumber=1 scan=11458"</t>
  </si>
  <si>
    <t xml:space="preserve">97~K3~Y2~1~21#148~K3~K10~1~73#133~T5~K10~0~4</t>
  </si>
  <si>
    <t xml:space="preserve">fdfcd650-f55a-4e3a-ab8f-6444c6db3e16</t>
  </si>
  <si>
    <t xml:space="preserve">[SPVKNGGR]</t>
  </si>
  <si>
    <t xml:space="preserve">&gt;Orc6</t>
  </si>
  <si>
    <t xml:space="preserve">[FTSSDPKELR]</t>
  </si>
  <si>
    <t xml:space="preserve">20180528_Q2_U1_1-10_AB_SA_MVF_20180518_Pch2-Orc-F4.8181.8181.3 File:"20180528_Q2_U1_1-10_AB_SA_MVF_20180518_Pch2-Orc-F4.raw"  NativeID:"controllerType=0 controllerNumber=1 scan=8181"</t>
  </si>
  <si>
    <t xml:space="preserve">K7</t>
  </si>
  <si>
    <t xml:space="preserve">120~S1~K7~0~23#93~K4~T2~1~2#124~K4~S3~1~7#131~K4~S4~1~13#148~K4~K7~1~52</t>
  </si>
  <si>
    <t xml:space="preserve">d38c210c-c99d-40f6-ab41-e1d1298db9e6</t>
  </si>
  <si>
    <t xml:space="preserve">20180528_Q2_U1_1-2_AB_SA_MVF_20180518_Pch2-Orc-F5.13140.13140.3 File:"20180528_Q2_U1_1-2_AB_SA_MVF_20180518_Pch2-Orc-F5.raw"  NativeID:"controllerType=0 controllerNumber=1 scan=13140"</t>
  </si>
  <si>
    <t xml:space="preserve">139~K1~S4~1~3#151~K1~K9~1~23#146~S4~K9~0~36#148~S6~K9~0~36</t>
  </si>
  <si>
    <t xml:space="preserve">6f75c978-ef77-4387-b93b-de297fb1e561</t>
  </si>
  <si>
    <t xml:space="preserve">20180528_Q2_U1_1-10_AB_SA_MVF_20180518_Pch2-Orc-F6.16589.16589.3 File:"20180528_Q2_U1_1-10_AB_SA_MVF_20180518_Pch2-Orc-F6.raw"  NativeID:"controllerType=0 controllerNumber=1 scan=16589"</t>
  </si>
  <si>
    <t xml:space="preserve">137~K1~S1~1~4#137~K1~T2~1~4#147~K1~K5~1~62#143~S4~K5~0~28</t>
  </si>
  <si>
    <t xml:space="preserve">32e81973-1969-40a9-adb7-c7689d1c9731</t>
  </si>
  <si>
    <t xml:space="preserve">[TNAKSR]</t>
  </si>
  <si>
    <t xml:space="preserve">&gt;Orc2</t>
  </si>
  <si>
    <t xml:space="preserve">[FQSTKSYDLVEK]</t>
  </si>
  <si>
    <t xml:space="preserve">20180528_Q2_U1_1-10_AB_SA_MVF_20180518_Pch2-Orc-F6.10944.10944.3 File:"20180528_Q2_U1_1-10_AB_SA_MVF_20180518_Pch2-Orc-F6.raw"  NativeID:"controllerType=0 controllerNumber=1 scan=10944"</t>
  </si>
  <si>
    <t xml:space="preserve">S5</t>
  </si>
  <si>
    <t xml:space="preserve">138~T1~K5~0~2#138~K4~S3~1~4#141~K4~T4~1~4#145~K4~K5~1~33#144~K4~S6~1~11#145~K4~Y7~1~11#146~S5~K5~0~33</t>
  </si>
  <si>
    <t xml:space="preserve">5e67e95c-bb75-4d19-9f15-b4cd04c4fc9b</t>
  </si>
  <si>
    <t xml:space="preserve">[GAKTEHYLK]</t>
  </si>
  <si>
    <t xml:space="preserve">20180528_Q2_U1_1-10_AB_SA_MVF_20180518_Pch2-Orc-F6.7272.7272.3 File:"20180528_Q2_U1_1-10_AB_SA_MVF_20180518_Pch2-Orc-F6.raw"  NativeID:"controllerType=0 controllerNumber=1 scan=7272"</t>
  </si>
  <si>
    <t xml:space="preserve">146~K1~K3~1~59#146~K1~T4~1~35#146~K1~Y7~1~4</t>
  </si>
  <si>
    <t xml:space="preserve">2b76dfa2-0655-4b62-85aa-222ba2f68040</t>
  </si>
  <si>
    <t xml:space="preserve">[LKTSIITGQELMR]</t>
  </si>
  <si>
    <t xml:space="preserve">20180528_Q2_U1_1-2_AB_SA_MVF_20180518_Pch2-Orc-F7.20329.20329.2 File:"20180528_Q2_U1_1-2_AB_SA_MVF_20180518_Pch2-Orc-F7.raw"  NativeID:"controllerType=0 controllerNumber=1 scan=20329"</t>
  </si>
  <si>
    <t xml:space="preserve">K2</t>
  </si>
  <si>
    <t xml:space="preserve">136~S1~K2~0~15#138~T2~K2~0~24#146~K5~K2~1~47#145~K5~T3~1~5#146~K5~S4~1~5#147~K5~T7~1~1</t>
  </si>
  <si>
    <t xml:space="preserve">c313d7a0-6e2b-4b36-afd8-e843d3c76046</t>
  </si>
  <si>
    <t xml:space="preserve">20180528_Q2_U1_1-10_AB_SA_MVF_20180518_Pch2-Orc-F6.3786.3786.3 File:"20180528_Q2_U1_1-10_AB_SA_MVF_20180518_Pch2-Orc-F6.raw"  NativeID:"controllerType=0 controllerNumber=1 scan=3786"</t>
  </si>
  <si>
    <t xml:space="preserve">127~K1~T1~1~10#145~K1~K4~1~82#135~K1~S5~1~6</t>
  </si>
  <si>
    <t xml:space="preserve">3adc1224-129d-48ab-aa4e-00a9a383e7c2</t>
  </si>
  <si>
    <t xml:space="preserve">[LESFPKDR]</t>
  </si>
  <si>
    <t xml:space="preserve">20180528_Q2_U1_1-2_AB_SA_MVF_20180518_Pch2-Orc-F7.19129.19129.3 File:"20180528_Q2_U1_1-2_AB_SA_MVF_20180518_Pch2-Orc-F7.raw"  NativeID:"controllerType=0 controllerNumber=1 scan=19129"</t>
  </si>
  <si>
    <t xml:space="preserve">137~S3~K2~0~2#143~K6~K2~1~53#138~K6~T3~1~24#136~K6~S4~1~13#131~K6~T7~1~6</t>
  </si>
  <si>
    <t xml:space="preserve">c52c352c-56cf-45b6-8c6a-fab063e84efb</t>
  </si>
  <si>
    <t xml:space="preserve">[DRLKTSIITGQELMR]</t>
  </si>
  <si>
    <t xml:space="preserve">20180528_Q2_U1_1-10_AB_SA_MVF_20180518_Pch2-Orc-F6.20094.20094.4 File:"20180528_Q2_U1_1-10_AB_SA_MVF_20180518_Pch2-Orc-F6.raw"  NativeID:"controllerType=0 controllerNumber=1 scan=20094"</t>
  </si>
  <si>
    <t xml:space="preserve">143~K1~K4~1~52#142~K1~T5~1~13#142~K1~S6~1~7#122~K1~T9~1~2#136~S4~K4~0~23</t>
  </si>
  <si>
    <t xml:space="preserve">065cb3a1-f58a-4da7-8a07-61a3ff62ae2f</t>
  </si>
  <si>
    <t xml:space="preserve">20180528_Q2_U1_1-10_AB_SA_MVF_20180518_Pch2-Orc-F6.16703.16703.3 File:"20180528_Q2_U1_1-10_AB_SA_MVF_20180518_Pch2-Orc-F6.raw"  NativeID:"controllerType=0 controllerNumber=1 scan=16703"</t>
  </si>
  <si>
    <t xml:space="preserve">132~S3~K5~0~3#137~K6~S1~1~12#137~K6~T2~1~19#143~K6~K5~1~65</t>
  </si>
  <si>
    <t xml:space="preserve">b08a0cff-e00b-4715-beeb-540a1a22b741</t>
  </si>
  <si>
    <t xml:space="preserve">20180528_Q2_U1_1-10_AB_SA_MVF_20180518_Pch2-Orc-F6.9900.9900.3 File:"20180528_Q2_U1_1-10_AB_SA_MVF_20180518_Pch2-Orc-F6.raw"  NativeID:"controllerType=0 controllerNumber=1 scan=9900"</t>
  </si>
  <si>
    <t xml:space="preserve">124~S1~K6~0~13#126~S2~K6~0~23#117~K6~T1~1~2#136~K6~Y4~1~7#143~K6~K6~1~52</t>
  </si>
  <si>
    <t xml:space="preserve">037b3e22-1fa4-48ff-b86f-4edf2adc15cd</t>
  </si>
  <si>
    <t xml:space="preserve">20180528_Q2_U1_1-2_AB_SA_MVF_20180518_Pch2-Orc-F7.8174.8174.3 File:"20180528_Q2_U1_1-2_AB_SA_MVF_20180518_Pch2-Orc-F7.raw"  NativeID:"controllerType=0 controllerNumber=1 scan=8174"</t>
  </si>
  <si>
    <t xml:space="preserve">130~S1~K7~0~23#103~K4~T2~1~2#125~K4~S3~1~7#129~K4~S4~1~13#142~K4~K7~1~52</t>
  </si>
  <si>
    <t xml:space="preserve">3f6a9958-304a-4780-bd8b-4a6612f3c2a5</t>
  </si>
  <si>
    <t xml:space="preserve">[BSTVDISGR]</t>
  </si>
  <si>
    <t xml:space="preserve">20180528_Q2_U1_1-10_AB_SA_MVF_20180518_Pch2-Orc-F6.14038.14038.2 File:"20180528_Q2_U1_1-10_AB_SA_MVF_20180518_Pch2-Orc-F6.raw"  NativeID:"controllerType=0 controllerNumber=1 scan=14038"</t>
  </si>
  <si>
    <t xml:space="preserve">T3</t>
  </si>
  <si>
    <t xml:space="preserve">141~K1~S2~1~47#142~K1~T3~1~47#143~K1~S7~1~4</t>
  </si>
  <si>
    <t xml:space="preserve">59e0953a-60ad-4faf-8592-dca5bad63d17</t>
  </si>
  <si>
    <t xml:space="preserve">20180528_Q2_U1_1-2_AB_SA_MVF_20180518_Pch2-Orc-F5.22534.22534.3 File:"20180528_Q2_U1_1-2_AB_SA_MVF_20180518_Pch2-Orc-F5.raw"  NativeID:"controllerType=0 controllerNumber=1 scan=22534"</t>
  </si>
  <si>
    <t xml:space="preserve">132~K1~Y6~1~3#142~K1~K9~1~68#133~S4~K9~0~14#137~S6~K9~0~14</t>
  </si>
  <si>
    <t xml:space="preserve">4fea92b9-6859-4770-a740-971d0a6f6d4f</t>
  </si>
  <si>
    <t xml:space="preserve">20180528_Q2_U1_1-2_AB_SA_MVF_20180518_Pch2-Orc-F7.18679.18679.3 File:"20180528_Q2_U1_1-2_AB_SA_MVF_20180518_Pch2-Orc-F7.raw"  NativeID:"controllerType=0 controllerNumber=1 scan=18679"</t>
  </si>
  <si>
    <t xml:space="preserve">142~K1~K2~1~52#136~K1~T3~1~13#133~K1~S4~1~7#127~K1~T7~1~2#132~S4~K2~0~23</t>
  </si>
  <si>
    <t xml:space="preserve">c8ff6024-2f51-497c-afb4-a5a239377d38</t>
  </si>
  <si>
    <t xml:space="preserve">20180528_Q2_U1_1-10_AB_SA_MVF_20180518_Pch2-Orc-F6.13210.13210.3 File:"20180528_Q2_U1_1-10_AB_SA_MVF_20180518_Pch2-Orc-F6.raw"  NativeID:"controllerType=0 controllerNumber=1 scan=13210"</t>
  </si>
  <si>
    <t xml:space="preserve">S4</t>
  </si>
  <si>
    <t xml:space="preserve">133~K1~S4~1~2#145~K1~K9~1~24#141~S4~K9~0~52#142~S6~K9~0~20</t>
  </si>
  <si>
    <t xml:space="preserve">310a699f-06c7-42d0-ae55-b1d4f980a8c7</t>
  </si>
  <si>
    <t xml:space="preserve">20180528_Q2_U1_1-10_AB_SA_MVF_20180518_Pch2-Orc-F6.16748.16748.2 File:"20180528_Q2_U1_1-10_AB_SA_MVF_20180518_Pch2-Orc-F6.raw"  NativeID:"controllerType=0 controllerNumber=1 scan=16748"</t>
  </si>
  <si>
    <t xml:space="preserve">83~S3~K5~0~3#125~K6~S1~1~13#126~K6~T2~1~13#140~K6~K5~1~69</t>
  </si>
  <si>
    <t xml:space="preserve">6bad9ee2-c208-41c7-a19b-0dec1da7a2d3</t>
  </si>
  <si>
    <t xml:space="preserve">[QLGNKITSR]</t>
  </si>
  <si>
    <t xml:space="preserve">[WKVNVPWEIIK]</t>
  </si>
  <si>
    <t xml:space="preserve">20180528_Q2_U1_1-10_AB_SA_MVF_20180518_Pch2-Orc-F6.24742.24742.3 File:"20180528_Q2_U1_1-10_AB_SA_MVF_20180518_Pch2-Orc-F6.raw"  NativeID:"controllerType=0 controllerNumber=1 scan=24742"</t>
  </si>
  <si>
    <t xml:space="preserve">S8</t>
  </si>
  <si>
    <t xml:space="preserve">137~K5~K2~1~33#133~T7~K2~0~33#139~S8~K2~0~33</t>
  </si>
  <si>
    <t xml:space="preserve">9fbde5bf-6e32-477e-a86a-29439f0ce95b</t>
  </si>
  <si>
    <t xml:space="preserve">[LWLKK]</t>
  </si>
  <si>
    <t xml:space="preserve">[MIKAINSR]</t>
  </si>
  <si>
    <t xml:space="preserve">20180528_Q2_U1_1-10_AB_SA_MVF_20180518_Pch2-Orc-F6.15296.15296.2 File:"20180528_Q2_U1_1-10_AB_SA_MVF_20180518_Pch2-Orc-F6.raw"  NativeID:"controllerType=0 controllerNumber=1 scan=15296"</t>
  </si>
  <si>
    <t xml:space="preserve">139~K4~K3~1~90#137~K4~S7~1~9</t>
  </si>
  <si>
    <t xml:space="preserve">41677a03-eaec-4d63-ad58-fe64add711f5</t>
  </si>
  <si>
    <t xml:space="preserve">20180528_Q2_U1_1-2_AB_SA_MVF_20180518_Pch2-Orc-F7.18858.18858.3 File:"20180528_Q2_U1_1-2_AB_SA_MVF_20180518_Pch2-Orc-F7.raw"  NativeID:"controllerType=0 controllerNumber=1 scan=18858"</t>
  </si>
  <si>
    <t xml:space="preserve">139~K1~K2~1~52#135~K1~T3~1~13#133~K1~S4~1~7#127~K1~T7~1~2#131~S4~K2~0~23</t>
  </si>
  <si>
    <t xml:space="preserve">b7887aaa-eced-47b1-9ec3-f70164ecc606</t>
  </si>
  <si>
    <t xml:space="preserve">20180528_Q2_U1_1-2_AB_SA_MVF_20180518_Pch2-Orc-F7.15362.15362.3 File:"20180528_Q2_U1_1-2_AB_SA_MVF_20180518_Pch2-Orc-F7.raw"  NativeID:"controllerType=0 controllerNumber=1 scan=15362"</t>
  </si>
  <si>
    <t xml:space="preserve">124~S3~K5~0~3#132~K6~S1~1~11#131~K6~T2~1~21#138~K6~K5~1~63</t>
  </si>
  <si>
    <t xml:space="preserve">490267a4-0a00-4889-8af1-bc09843b1220</t>
  </si>
  <si>
    <t xml:space="preserve">[ALKVBK]</t>
  </si>
  <si>
    <t xml:space="preserve">20180528_Q2_U1_1-2_AB_SA_MVF_20180518_Pch2-Orc-F7.22628.22628.3 File:"20180528_Q2_U1_1-2_AB_SA_MVF_20180518_Pch2-Orc-F7.raw"  NativeID:"controllerType=0 controllerNumber=1 scan=22628"</t>
  </si>
  <si>
    <t xml:space="preserve">135~K3~Y6~1~40#138~K3~K9~1~59</t>
  </si>
  <si>
    <t xml:space="preserve">13faec14-0131-4b7d-9d08-1a39da302271</t>
  </si>
  <si>
    <t xml:space="preserve">20180528_Q2_U1_1-10_AB_SA_MVF_20180518_Pch2-Orc-F4.5797.5797.3 File:"20180528_Q2_U1_1-10_AB_SA_MVF_20180518_Pch2-Orc-F4.raw"  NativeID:"controllerType=0 controllerNumber=1 scan=5797"</t>
  </si>
  <si>
    <t xml:space="preserve">137~K1~K3~1~83#136~K1~T4~1~8#139~K1~Y7~1~8</t>
  </si>
  <si>
    <t xml:space="preserve">385b5d3e-3816-4a30-9ad4-22cb9a324d25</t>
  </si>
  <si>
    <t xml:space="preserve">20180528_Q2_U1_1-2_AB_SA_MVF_20180518_Pch2-Orc-F7.18955.18955.3 File:"20180528_Q2_U1_1-2_AB_SA_MVF_20180518_Pch2-Orc-F7.raw"  NativeID:"controllerType=0 controllerNumber=1 scan=18955"</t>
  </si>
  <si>
    <t xml:space="preserve">129~S3~K2~0~2#136~K6~K2~1~53#132~K6~T3~1~24#129~K6~S4~1~13#122~K6~T7~1~6</t>
  </si>
  <si>
    <t xml:space="preserve">884b96ef-3a49-406e-a5c1-61ce629cd4d5</t>
  </si>
  <si>
    <t xml:space="preserve">20180528_Q2_U1_1-2_AB_SA_MVF_20180518_Pch2-Orc-F7.18779.18779.4 File:"20180528_Q2_U1_1-2_AB_SA_MVF_20180518_Pch2-Orc-F7.raw"  NativeID:"controllerType=0 controllerNumber=1 scan=18779"</t>
  </si>
  <si>
    <t xml:space="preserve">136~K1~K4~1~52#135~K1~T5~1~13#134~K1~S6~1~7#116~K1~T9~1~2#132~S4~K4~0~23</t>
  </si>
  <si>
    <t xml:space="preserve">d9a0e4bb-711c-4164-bd74-83807ceb7f5d</t>
  </si>
  <si>
    <t xml:space="preserve">20180528_Q2_U1_1-2_AB_SA_MVF_20180518_Pch2-Orc-F7.12487.12487.2 File:"20180528_Q2_U1_1-2_AB_SA_MVF_20180518_Pch2-Orc-F7.raw"  NativeID:"controllerType=0 controllerNumber=1 scan=12487"</t>
  </si>
  <si>
    <t xml:space="preserve">135~K1~S2~1~47#136~K1~T3~1~47#137~K1~S7~1~4</t>
  </si>
  <si>
    <t xml:space="preserve">51bd9e8f-ecba-4bc9-abb8-49be0f6f4a0b</t>
  </si>
  <si>
    <t xml:space="preserve">20180528_Q2_U1_1-10_AB_SA_MVF_20180518_Pch2-Orc-F6.13331.13331.3 File:"20180528_Q2_U1_1-10_AB_SA_MVF_20180518_Pch2-Orc-F6.raw"  NativeID:"controllerType=0 controllerNumber=1 scan=13331"</t>
  </si>
  <si>
    <t xml:space="preserve">126~K3~Y2~1~1#136~K3~K4~1~46#129~K3~S8~1~8#129~K3~S9~1~4#136~Y4~K4~0~23#133~S6~K4~0~15</t>
  </si>
  <si>
    <t xml:space="preserve">36e41be5-4439-458e-8ee3-3a334bcab42c</t>
  </si>
  <si>
    <t xml:space="preserve">20180528_Q2_U1_1-10_AB_SA_MVF_20180518_Pch2-Orc-F4.7436.7436.4 File:"20180528_Q2_U1_1-10_AB_SA_MVF_20180518_Pch2-Orc-F4.raw"  NativeID:"controllerType=0 controllerNumber=1 scan=7436"</t>
  </si>
  <si>
    <t xml:space="preserve">115~K1~S1~1~4#118~K1~S2~1~21#135~K1~K6~1~73</t>
  </si>
  <si>
    <t xml:space="preserve">ab8c692a-2bc3-4eec-b509-793dc6d843cd</t>
  </si>
  <si>
    <t xml:space="preserve">20180528_Q2_U1_1-2_AB_SA_MVF_20180518_Pch2-Orc-F7.10135.10135.2 File:"20180528_Q2_U1_1-2_AB_SA_MVF_20180518_Pch2-Orc-F7.raw"  NativeID:"controllerType=0 controllerNumber=1 scan=10135"</t>
  </si>
  <si>
    <t xml:space="preserve">114~T1~K5~0~7#115~Y2~K5~0~7#107~T3~K5~0~13#117~K5~T1~1~15#121~K5~Y4~1~11#135~K5~K5~1~43</t>
  </si>
  <si>
    <t xml:space="preserve">506aa4ee-09e3-4d1b-aaac-056ebd610f85</t>
  </si>
  <si>
    <t xml:space="preserve">20180528_Q2_U1_1-10_AB_SA_MVF_20180518_Pch2-Orc-F6.18266.18266.3 File:"20180528_Q2_U1_1-10_AB_SA_MVF_20180518_Pch2-Orc-F6.raw"  NativeID:"controllerType=0 controllerNumber=1 scan=18266"</t>
  </si>
  <si>
    <t xml:space="preserve">135~K1~K2~1~61#129~K1~T3~1~24#126~K1~S4~1~11#117~K1~T7~1~3</t>
  </si>
  <si>
    <t xml:space="preserve">34d8366e-cb60-4fa8-ba51-3ff9067ead65</t>
  </si>
  <si>
    <t xml:space="preserve">20180528_Q2_U1_1-2_AB_SA_MVF_20180518_Pch2-Orc-F7.23244.23244.3 File:"20180528_Q2_U1_1-2_AB_SA_MVF_20180518_Pch2-Orc-F7.raw"  NativeID:"controllerType=0 controllerNumber=1 scan=23244"</t>
  </si>
  <si>
    <t xml:space="preserve">135~K5~K2~1~47#130~T7~K2~0~47#137~S8~K2~0~4</t>
  </si>
  <si>
    <t xml:space="preserve">87c9865d-a81d-4835-bfcb-48ca553d83b4</t>
  </si>
  <si>
    <t xml:space="preserve">20180528_Q2_U1_1-2_AB_SA_MVF_20180518_Pch2-Orc-F5.18242.18242.3 File:"20180528_Q2_U1_1-2_AB_SA_MVF_20180518_Pch2-Orc-F5.raw"  NativeID:"controllerType=0 controllerNumber=1 scan=18242"</t>
  </si>
  <si>
    <t xml:space="preserve">134~K1~K2~1~61#126~K1~T3~1~24#121~K1~S4~1~11#113~K1~T7~1~3</t>
  </si>
  <si>
    <t xml:space="preserve">e5d3978d-e0fc-4169-b699-b06cffa66ba3</t>
  </si>
  <si>
    <t xml:space="preserve">20180528_Q2_U1_1-10_AB_SA_MVF_20180518_Pch2-Orc-F6.29823.29823.3 File:"20180528_Q2_U1_1-10_AB_SA_MVF_20180518_Pch2-Orc-F6.raw"  NativeID:"controllerType=0 controllerNumber=1 scan=29823"</t>
  </si>
  <si>
    <t xml:space="preserve">114~K1~Y4~1~3#134~K1~K11~1~68#129~S4~K11~0~14#132~S6~K11~0~14</t>
  </si>
  <si>
    <t xml:space="preserve">72a774a9-b99c-4999-b272-4c27481b772b</t>
  </si>
  <si>
    <t xml:space="preserve">20180528_Q2_U1_1-2_AB_SA_MVF_20180518_Pch2-Orc-F7.20311.20311.3 File:"20180528_Q2_U1_1-2_AB_SA_MVF_20180518_Pch2-Orc-F7.raw"  NativeID:"controllerType=0 controllerNumber=1 scan=20311"</t>
  </si>
  <si>
    <t xml:space="preserve">129~S1~K2~0~14#131~T2~K2~0~22#134~K5~K2~1~46#131~K5~T3~1~9#128~K5~S4~1~5#120~K5~T7~1~1</t>
  </si>
  <si>
    <t xml:space="preserve">e57d9d02-677d-4dd1-b862-ce88abdb2dcf</t>
  </si>
  <si>
    <t xml:space="preserve">[VIKBMFR]</t>
  </si>
  <si>
    <t xml:space="preserve">20180528_Q2_U1_1-10_AB_SA_MVF_20180518_Pch2-Orc-F6.10221.10221.3 File:"20180528_Q2_U1_1-10_AB_SA_MVF_20180518_Pch2-Orc-F6.raw"  NativeID:"controllerType=0 controllerNumber=1 scan=10221"</t>
  </si>
  <si>
    <t xml:space="preserve">111~T1~K3~0~4#133~K4~K3~1~47#132~S5~K3~0~47</t>
  </si>
  <si>
    <t xml:space="preserve">6340b28b-ce5c-4c3a-b25b-d5d5305d3bdb</t>
  </si>
  <si>
    <t xml:space="preserve">20180528_Q2_U1_1-2_AB_SA_MVF_20180518_Pch2-Orc-F7.16932.16932.3 File:"20180528_Q2_U1_1-2_AB_SA_MVF_20180518_Pch2-Orc-F7.raw"  NativeID:"controllerType=0 controllerNumber=1 scan=16932"</t>
  </si>
  <si>
    <t xml:space="preserve">133~K1~K2~1~61#127~K1~T3~1~24#125~K1~S4~1~11#113~K1~T7~1~3</t>
  </si>
  <si>
    <t xml:space="preserve">531756ed-91f4-4ff0-bcad-bb104fd0a1e5</t>
  </si>
  <si>
    <t xml:space="preserve">20180528_Q2_U1_1-2_AB_SA_MVF_20180518_Pch2-Orc-F7.22658.22658.2 File:"20180528_Q2_U1_1-2_AB_SA_MVF_20180518_Pch2-Orc-F7.raw"  NativeID:"controllerType=0 controllerNumber=1 scan=22658"</t>
  </si>
  <si>
    <t xml:space="preserve">Y6</t>
  </si>
  <si>
    <t xml:space="preserve">133~K3~Y6~1~90#141~K3~K9~1~9</t>
  </si>
  <si>
    <t xml:space="preserve">d02bf904-efbb-48c6-85a6-9169484f0815</t>
  </si>
  <si>
    <t xml:space="preserve">20180528_Q2_U1_1-10_AB_SA_MVF_20180518_Pch2-Orc-F6.15272.15272.3 File:"20180528_Q2_U1_1-10_AB_SA_MVF_20180518_Pch2-Orc-F6.raw"  NativeID:"controllerType=0 controllerNumber=1 scan=15272"</t>
  </si>
  <si>
    <t xml:space="preserve">133~K4~K3~1~90#131~K4~S7~1~9</t>
  </si>
  <si>
    <t xml:space="preserve">1fffc713-0b85-4134-9533-1f976fc69f24</t>
  </si>
  <si>
    <t xml:space="preserve">[IAIKBSTVDISGR]</t>
  </si>
  <si>
    <t xml:space="preserve">20180528_Q2_U1_1-2_AB_SA_MVF_20180518_Pch2-Orc-F7.20608.20608.3 File:"20180528_Q2_U1_1-2_AB_SA_MVF_20180518_Pch2-Orc-F7.raw"  NativeID:"controllerType=0 controllerNumber=1 scan=20608"</t>
  </si>
  <si>
    <t xml:space="preserve">133~K4~K2~1~52#130~K4~T3~1~13#128~K4~S4~1~5#123~K4~T7~1~1#131~S6~K2~0~11#132~T7~K2~0~11#131~S11~K2~0~3</t>
  </si>
  <si>
    <t xml:space="preserve">68c9a165-2e13-423d-acdf-43cb71611e98</t>
  </si>
  <si>
    <t xml:space="preserve">20180528_Q2_U1_1-10_AB_SA_MVF_20180518_Pch2-Orc-F6.28909.28909.3 File:"20180528_Q2_U1_1-10_AB_SA_MVF_20180518_Pch2-Orc-F6.raw"  NativeID:"controllerType=0 controllerNumber=1 scan=28909"</t>
  </si>
  <si>
    <t xml:space="preserve">S10</t>
  </si>
  <si>
    <t xml:space="preserve">123~Y6~K4~0~2#131~K9~K4~1~11#130~K9~S8~1~9#132~K9~S9~1~38#133~K9~S10~1~38</t>
  </si>
  <si>
    <t xml:space="preserve">89fa0713-4cc8-4f63-a638-2fb58df303dd</t>
  </si>
  <si>
    <t xml:space="preserve">20180528_Q2_U1_1-10_AB_SA_MVF_20180518_Pch2-Orc-F6.13516.13516.3 File:"20180528_Q2_U1_1-10_AB_SA_MVF_20180518_Pch2-Orc-F6.raw"  NativeID:"controllerType=0 controllerNumber=1 scan=13516"</t>
  </si>
  <si>
    <t xml:space="preserve">121~K3~Y2~1~1#132~K3~K4~1~52#126~K3~S8~1~4#128~K3~S9~1~4#133~Y4~K4~0~18#104~S6~K4~0~18</t>
  </si>
  <si>
    <t xml:space="preserve">22d134e5-f4e2-4edb-8875-5c9b0fcd52a8</t>
  </si>
  <si>
    <t xml:space="preserve">20180528_Q2_U1_1-10_AB_SA_MVF_20180518_Pch2-Orc-F4.15971.15971.4 File:"20180528_Q2_U1_1-10_AB_SA_MVF_20180518_Pch2-Orc-F4.raw"  NativeID:"controllerType=0 controllerNumber=1 scan=15971"</t>
  </si>
  <si>
    <t xml:space="preserve">T5</t>
  </si>
  <si>
    <t xml:space="preserve">132~K1~K4~1~38#132~K1~T5~1~38#132~K1~S6~1~13#107~K1~T9~1~7#115~S4~K4~0~2</t>
  </si>
  <si>
    <t xml:space="preserve">caf31110-caea-4110-bf43-11c57159359d</t>
  </si>
  <si>
    <t xml:space="preserve">20180528_Q2_U1_1-10_AB_SA_MVF_20180518_Pch2-Orc-F6.10553.10553.3 File:"20180528_Q2_U1_1-10_AB_SA_MVF_20180518_Pch2-Orc-F6.raw"  NativeID:"controllerType=0 controllerNumber=1 scan=10553"</t>
  </si>
  <si>
    <t xml:space="preserve">125~Y2~K6~0~3#119~K4~S1~1~11#121~K4~S2~1~24#132~K4~K6~1~61</t>
  </si>
  <si>
    <t xml:space="preserve">47f0c484-7ec0-430d-a91c-915a4b422b68</t>
  </si>
  <si>
    <t xml:space="preserve">[DKPLGAVALKSYEEELAK]</t>
  </si>
  <si>
    <t xml:space="preserve">[FGGYAQSGLLAEITPDKAFQDK]</t>
  </si>
  <si>
    <t xml:space="preserve">20180528_Q2_U1_1-10_AB_SA_MVF_20180518_Pch2-Orc-F8.24124.24124.3 File:"20180528_Q2_U1_1-10_AB_SA_MVF_20180518_Pch2-Orc-F8.raw"  NativeID:"controllerType=0 controllerNumber=1 scan=24124"</t>
  </si>
  <si>
    <t xml:space="preserve">K17</t>
  </si>
  <si>
    <t xml:space="preserve">114~K2~Y4~1~0#113~K2~S7~1~1#120~K2~T14~1~3#124~K2~K17~1~4#120~K10~Y4~1~9#120~K10~S7~1~12#128~K10~T14~1~10#132~K10~K17~1~27#132~S11~K17~0~14#132~Y12~K17~0~14</t>
  </si>
  <si>
    <t xml:space="preserve">8ede9283-a7cc-4249-856c-bdf56c591eb3</t>
  </si>
  <si>
    <t xml:space="preserve">20180528_Q2_U1_1-2_AB_SA_MVF_20180518_Pch2-Orc-F7.17141.17141.3 File:"20180528_Q2_U1_1-2_AB_SA_MVF_20180518_Pch2-Orc-F7.raw"  NativeID:"controllerType=0 controllerNumber=1 scan=17141"</t>
  </si>
  <si>
    <t xml:space="preserve">S2</t>
  </si>
  <si>
    <t xml:space="preserve">131~K3~S2~1~73#129~K3~T3~1~21#132~K3~S7~1~4</t>
  </si>
  <si>
    <t xml:space="preserve">ed39c26d-e4a2-4aeb-acde-cb0d82ffcbd6</t>
  </si>
  <si>
    <t xml:space="preserve">20180528_Q2_U1_1-10_AB_SA_MVF_20180518_Pch2-Orc-F6.27376.27376.3 File:"20180528_Q2_U1_1-10_AB_SA_MVF_20180518_Pch2-Orc-F6.raw"  NativeID:"controllerType=0 controllerNumber=1 scan=27376"</t>
  </si>
  <si>
    <t xml:space="preserve">131~K4~K2~1~100</t>
  </si>
  <si>
    <t xml:space="preserve">1bcb07ba-b4a2-42a9-88d5-5a35e5ea0b75</t>
  </si>
  <si>
    <t xml:space="preserve">[AVVKR]</t>
  </si>
  <si>
    <t xml:space="preserve">20180528_Q2_U1_1-10_AB_SA_MVF_20180518_Pch2-Orc-F6.10055.10055.3 File:"20180528_Q2_U1_1-10_AB_SA_MVF_20180518_Pch2-Orc-F6.raw"  NativeID:"controllerType=0 controllerNumber=1 scan=10055"</t>
  </si>
  <si>
    <t xml:space="preserve">102~K4~S3~1~9#131~K4~K6~1~90</t>
  </si>
  <si>
    <t xml:space="preserve">2939ed7b-52e9-4b63-83b0-0f1225abcf76</t>
  </si>
  <si>
    <t xml:space="preserve">[IELKDESSR]</t>
  </si>
  <si>
    <t xml:space="preserve">[LFGKDLAMVFNFK]</t>
  </si>
  <si>
    <t xml:space="preserve">20180528_Q2_U1_1-2_AB_SA_MVF_20180518_Pch2-Orc-F7.27755.27755.3 File:"20180528_Q2_U1_1-2_AB_SA_MVF_20180518_Pch2-Orc-F7.raw"  NativeID:"controllerType=0 controllerNumber=1 scan=27755"</t>
  </si>
  <si>
    <t xml:space="preserve">131~K4~K4~1~72#132~S7~K4~0~22#132~S8~K4~0~4</t>
  </si>
  <si>
    <t xml:space="preserve">389cf597-f6ec-453d-ace4-ed43b996742b</t>
  </si>
  <si>
    <t xml:space="preserve">[DIEELLKVNEGR]</t>
  </si>
  <si>
    <t xml:space="preserve">20180528_Q2_U1_1-10_AB_SA_MVF_20180518_Pch2-Orc-F6.21803.21803.3 File:"20180528_Q2_U1_1-10_AB_SA_MVF_20180518_Pch2-Orc-F6.raw"  NativeID:"controllerType=0 controllerNumber=1 scan=21803"</t>
  </si>
  <si>
    <t xml:space="preserve">T7</t>
  </si>
  <si>
    <t xml:space="preserve">130~K5~K7~1~47#131~T7~K7~0~47#132~S8~K7~0~4</t>
  </si>
  <si>
    <t xml:space="preserve">5f883777-afab-4cea-9f25-fb5c6cd80cff</t>
  </si>
  <si>
    <t xml:space="preserve">20180528_Q2_U1_1-2_AB_SA_MVF_20180518_Pch2-Orc-F7.15195.15195.2 File:"20180528_Q2_U1_1-2_AB_SA_MVF_20180518_Pch2-Orc-F7.raw"  NativeID:"controllerType=0 controllerNumber=1 scan=15195"</t>
  </si>
  <si>
    <t xml:space="preserve">123~K3~K4~1~3#128~K3~S8~1~14#129~K3~S9~1~14#131~K3~S10~1~68</t>
  </si>
  <si>
    <t xml:space="preserve">94b2c897-bd2d-4591-8338-0c8e30b51d2d</t>
  </si>
  <si>
    <t xml:space="preserve">20180528_Q2_U1_1-10_AB_SA_MVF_20180518_Pch2-Orc-F4.8246.8246.4 File:"20180528_Q2_U1_1-10_AB_SA_MVF_20180518_Pch2-Orc-F4.raw"  NativeID:"controllerType=0 controllerNumber=1 scan=8246"</t>
  </si>
  <si>
    <t xml:space="preserve">110~S1~K6~0~13#113~S2~K6~0~23#101~K6~T1~1~2#125~K6~Y4~1~7#131~K6~K6~1~52</t>
  </si>
  <si>
    <t xml:space="preserve">4a478248-fd0d-48c4-97f4-3601e26acd45</t>
  </si>
  <si>
    <t xml:space="preserve">[AEISDLLYSETTQKR]</t>
  </si>
  <si>
    <t xml:space="preserve">20180528_Q2_U1_1-2_AB_SA_MVF_20180518_Pch2-Orc-F7.17355.17355.3 File:"20180528_Q2_U1_1-2_AB_SA_MVF_20180518_Pch2-Orc-F7.raw"  NativeID:"controllerType=0 controllerNumber=1 scan=17355"</t>
  </si>
  <si>
    <t xml:space="preserve">K14</t>
  </si>
  <si>
    <t xml:space="preserve">129~Y2~K14~0~14#111~K4~S4~1~1#120~K4~Y8~1~2#122~K4~S9~1~3#125~K4~T11~1~5#128~K4~T12~1~8#131~K4~K14~1~37#127~S8~K14~0~15#129~S9~K14~0~10</t>
  </si>
  <si>
    <t xml:space="preserve">7f64758e-4464-47a0-89ab-0629ed6b017a</t>
  </si>
  <si>
    <t xml:space="preserve">20180528_Q2_U1_1-10_AB_SA_MVF_20180518_Pch2-Orc-F4.7429.7429.3 File:"20180528_Q2_U1_1-10_AB_SA_MVF_20180518_Pch2-Orc-F4.raw"  NativeID:"controllerType=0 controllerNumber=1 scan=7429"</t>
  </si>
  <si>
    <t xml:space="preserve">78~K1~S1~1~8#78~K1~S2~1~8#130~K1~K6~1~83</t>
  </si>
  <si>
    <t xml:space="preserve">4c653355-c43d-41ab-9d59-a1fa342fd1a9</t>
  </si>
  <si>
    <t xml:space="preserve">20180528_Q2_U1_1-2_AB_SA_MVF_20180518_Pch2-Orc-F5.13317.13317.2 File:"20180528_Q2_U1_1-2_AB_SA_MVF_20180518_Pch2-Orc-F5.raw"  NativeID:"controllerType=0 controllerNumber=1 scan=13317"</t>
  </si>
  <si>
    <t xml:space="preserve">115~K3~Y2~1~8#130~K3~K4~1~27#107~K3~S8~1~5#110~K3~S9~1~1#117~Y4~K4~0~27#119~S6~K4~0~27</t>
  </si>
  <si>
    <t xml:space="preserve">ecca05b7-2519-4257-8d34-2ab3e4186dae</t>
  </si>
  <si>
    <t xml:space="preserve">[KLESFPKDR]</t>
  </si>
  <si>
    <t xml:space="preserve">20180528_Q2_U1_1-10_AB_SA_MVF_20180518_Pch2-Orc-F6.8788.8788.4 File:"20180528_Q2_U1_1-10_AB_SA_MVF_20180518_Pch2-Orc-F6.raw"  NativeID:"controllerType=0 controllerNumber=1 scan=8788"</t>
  </si>
  <si>
    <t xml:space="preserve">111~K4~K1~1~4#121~K4~S4~1~21#130~K4~K7~1~73</t>
  </si>
  <si>
    <t xml:space="preserve">e1257a70-18f8-40f3-ac6f-45e82da99dbf</t>
  </si>
  <si>
    <t xml:space="preserve">[FENKLK]</t>
  </si>
  <si>
    <t xml:space="preserve">20180528_Q2_U1_1-2_AB_SA_MVF_20180518_Pch2-Orc-F7.16756.16756.3 File:"20180528_Q2_U1_1-2_AB_SA_MVF_20180518_Pch2-Orc-F7.raw"  NativeID:"controllerType=0 controllerNumber=1 scan=16756"</t>
  </si>
  <si>
    <t xml:space="preserve">130~K4~K4~1~64#123~K4~S8~1~26#123~K4~S9~1~4#124~K4~S10~1~4</t>
  </si>
  <si>
    <t xml:space="preserve">82064c70-06fd-46a9-af14-03021ff9f5b6</t>
  </si>
  <si>
    <t xml:space="preserve">20180528_Q2_U1_1-10_AB_SA_MVF_20180518_Pch2-Orc-F6.24091.24091.2 File:"20180528_Q2_U1_1-10_AB_SA_MVF_20180518_Pch2-Orc-F6.raw"  NativeID:"controllerType=0 controllerNumber=1 scan=24091"</t>
  </si>
  <si>
    <t xml:space="preserve">130~K3~Y6~1~90#145~K3~K9~1~9</t>
  </si>
  <si>
    <t xml:space="preserve">a984c0d0-bc0a-4f93-8010-249cc845ccde</t>
  </si>
  <si>
    <t xml:space="preserve">[RGAKTEHYLK]</t>
  </si>
  <si>
    <t xml:space="preserve">20180528_Q2_U1_1-10_AB_SA_MVF_20180518_Pch2-Orc-F6.6039.6039.4 File:"20180528_Q2_U1_1-10_AB_SA_MVF_20180518_Pch2-Orc-F6.raw"  NativeID:"controllerType=0 controllerNumber=1 scan=6039"</t>
  </si>
  <si>
    <t xml:space="preserve">128~K1~K4~1~18#130~K1~T5~1~76#129~K1~Y8~1~5</t>
  </si>
  <si>
    <t xml:space="preserve">850d540d-8350-4cd7-9d8a-79f742df625f</t>
  </si>
  <si>
    <t xml:space="preserve">[TPSKAPR]</t>
  </si>
  <si>
    <t xml:space="preserve">[KIQEELTDR]</t>
  </si>
  <si>
    <t xml:space="preserve">20180528_Q2_U1_1-10_AB_SA_MVF_20180518_Pch2-Orc-F6.9344.9344.3 File:"20180528_Q2_U1_1-10_AB_SA_MVF_20180518_Pch2-Orc-F6.raw"  NativeID:"controllerType=0 controllerNumber=1 scan=9344"</t>
  </si>
  <si>
    <t xml:space="preserve">108~T1~K1~0~3#126~S3~K1~0~11#130~K4~K1~1~61#126~K4~T7~1~24</t>
  </si>
  <si>
    <t xml:space="preserve">5a676cae-3804-4316-9e31-697efb75bed4</t>
  </si>
  <si>
    <t xml:space="preserve">20180528_Q2_U1_1-2_AB_SA_MVF_20180518_Pch2-Orc-F5.21019.21019.3 File:"20180528_Q2_U1_1-2_AB_SA_MVF_20180518_Pch2-Orc-F5.raw"  NativeID:"controllerType=0 controllerNumber=1 scan=21019"</t>
  </si>
  <si>
    <t xml:space="preserve">125~S1~K2~0~11#126~T2~K2~0~11#130~K5~K2~1~57#126~K5~T3~1~12#122~K5~S4~1~5#112~K5~T7~1~1</t>
  </si>
  <si>
    <t xml:space="preserve">eaa672b5-2b09-4097-8176-7955c3fd2ea2</t>
  </si>
  <si>
    <t xml:space="preserve">20180528_Q2_U1_1-10_AB_SA_MVF_20180518_Pch2-Orc-F6.18093.18093.3 File:"20180528_Q2_U1_1-10_AB_SA_MVF_20180518_Pch2-Orc-F6.raw"  NativeID:"controllerType=0 controllerNumber=1 scan=18093"</t>
  </si>
  <si>
    <t xml:space="preserve">118~K1~K2~1~4#113~K1~T3~1~11#112~K1~S4~1~4#110~K1~T7~1~1#124~S4~K2~0~9#130~K7~K2~1~27#125~K7~T3~1~21#125~K7~S4~1~12#124~K7~T7~1~7</t>
  </si>
  <si>
    <t xml:space="preserve">5b7ff52c-1206-4d3b-8c12-342462813f9c</t>
  </si>
  <si>
    <t xml:space="preserve">[STGVK]</t>
  </si>
  <si>
    <t xml:space="preserve">20180528_Q2_U1_1-2_AB_SA_MVF_20180518_Pch2-Orc-F7.19268.19268.2 File:"20180528_Q2_U1_1-2_AB_SA_MVF_20180518_Pch2-Orc-F7.raw"  NativeID:"controllerType=0 controllerNumber=1 scan=19268"</t>
  </si>
  <si>
    <t xml:space="preserve">T2</t>
  </si>
  <si>
    <t xml:space="preserve">130~S1~K4~0~9#129~T2~K4~0~90</t>
  </si>
  <si>
    <t xml:space="preserve">b243781c-8081-42ad-a68c-5b43c9904d33</t>
  </si>
  <si>
    <t xml:space="preserve">20180528_Q2_U1_1-10_AB_SA_MVF_20180518_Pch2-Orc-F6.18547.18547.3 File:"20180528_Q2_U1_1-10_AB_SA_MVF_20180518_Pch2-Orc-F6.raw"  NativeID:"controllerType=0 controllerNumber=1 scan=18547"</t>
  </si>
  <si>
    <t xml:space="preserve">S7</t>
  </si>
  <si>
    <t xml:space="preserve">126~K3~S2~1~8#124~K3~T3~1~8#129~K3~S7~1~83</t>
  </si>
  <si>
    <t xml:space="preserve">e1529506-5255-49e8-a6e0-a210911b5d8a</t>
  </si>
  <si>
    <t xml:space="preserve">20180528_Q2_U1_1-2_AB_SA_MVF_20180518_Pch2-Orc-F7.17116.17116.3 File:"20180528_Q2_U1_1-2_AB_SA_MVF_20180518_Pch2-Orc-F7.raw"  NativeID:"controllerType=0 controllerNumber=1 scan=17116"</t>
  </si>
  <si>
    <t xml:space="preserve">129~K1~K2~1~61#124~K1~T3~1~24#120~K1~S4~1~11#110~K1~T7~1~3</t>
  </si>
  <si>
    <t xml:space="preserve">3782f8f9-0993-4d33-8f8d-1ebb5bd10526</t>
  </si>
  <si>
    <t xml:space="preserve">20180528_Q2_U1_1-2_AB_SA_MVF_20180518_Pch2-Orc-F5.19694.19694.4 File:"20180528_Q2_U1_1-2_AB_SA_MVF_20180518_Pch2-Orc-F5.raw"  NativeID:"controllerType=0 controllerNumber=1 scan=19694"</t>
  </si>
  <si>
    <t xml:space="preserve">128~K1~K4~1~30#128~K1~T5~1~30#129~K1~S6~1~30#111~K1~T9~1~2#121~S4~K4~0~7</t>
  </si>
  <si>
    <t xml:space="preserve">9aa9e9bb-4147-4606-94a2-1c8e4a83a24b</t>
  </si>
  <si>
    <t xml:space="preserve">20180528_Q2_U1_1-10_AB_SA_MVF_20180518_Pch2-Orc-F6.13285.13285.4 File:"20180528_Q2_U1_1-10_AB_SA_MVF_20180518_Pch2-Orc-F6.raw"  NativeID:"controllerType=0 controllerNumber=1 scan=13285"</t>
  </si>
  <si>
    <t xml:space="preserve">121~K1~S4~1~24#129~K1~K9~1~61#121~S4~K9~0~11#121~S6~K9~0~3</t>
  </si>
  <si>
    <t xml:space="preserve">bfae5623-665d-4ac5-a493-ff2a3157094b</t>
  </si>
  <si>
    <t xml:space="preserve">[LSPQVNLLPIKR]</t>
  </si>
  <si>
    <t xml:space="preserve">20180528_Q2_U1_1-2_AB_SA_MVF_20180518_Pch2-Orc-F7.18822.18822.2 File:"20180528_Q2_U1_1-2_AB_SA_MVF_20180518_Pch2-Orc-F7.raw"  NativeID:"controllerType=0 controllerNumber=1 scan=18822"</t>
  </si>
  <si>
    <t xml:space="preserve">112~T1~K11~0~10#116~Y4~K11~0~25#110~K5~S2~1~3#129~K5~K11~1~61</t>
  </si>
  <si>
    <t xml:space="preserve">09259282-8605-4437-b123-61ffc874562b</t>
  </si>
  <si>
    <t xml:space="preserve">20180528_Q2_U1_1-10_AB_SA_MVF_20180518_Pch2-Orc-F6.11748.11748.3 File:"20180528_Q2_U1_1-10_AB_SA_MVF_20180518_Pch2-Orc-F6.raw"  NativeID:"controllerType=0 controllerNumber=1 scan=11748"</t>
  </si>
  <si>
    <t xml:space="preserve">96~T1~K5~0~10#97~Y2~K5~0~10#79~T3~K5~0~16#87~K5~T1~1~8#122~K5~Y4~1~9#128~K5~K5~1~43</t>
  </si>
  <si>
    <t xml:space="preserve">fb68a0ca-fe02-4c7f-b014-30b2a9e12db6</t>
  </si>
  <si>
    <t xml:space="preserve">[YENGKYDIK]</t>
  </si>
  <si>
    <t xml:space="preserve">20180528_Q2_U1_1-2_AB_SA_MVF_20180518_Pch2-Orc-F7.18294.18294.3 File:"20180528_Q2_U1_1-2_AB_SA_MVF_20180518_Pch2-Orc-F7.raw"  NativeID:"controllerType=0 controllerNumber=1 scan=18294"</t>
  </si>
  <si>
    <t xml:space="preserve">123~Y1~K2~0~14#128~K5~K2~1~46#125~K5~T3~1~9#123~K5~S4~1~5#116~K5~T7~1~1#128~Y6~K2~0~23</t>
  </si>
  <si>
    <t xml:space="preserve">25bd864c-5d89-4e1d-ac9e-d37bf2ad0ea1</t>
  </si>
  <si>
    <t xml:space="preserve">20180528_Q2_U1_1-10_AB_SA_MVF_20180518_Pch2-Orc-F8.9948.9948.3 File:"20180528_Q2_U1_1-10_AB_SA_MVF_20180518_Pch2-Orc-F8.raw"  NativeID:"controllerType=0 controllerNumber=1 scan=9948"</t>
  </si>
  <si>
    <t xml:space="preserve">92~K3~Y2~1~21#128~K3~K10~1~73#111~T5~K10~0~4</t>
  </si>
  <si>
    <t xml:space="preserve">144cd65a-bdd2-4c80-a380-08ed12251ca8</t>
  </si>
  <si>
    <t xml:space="preserve">20180528_Q2_U1_1-2_AB_SA_MVF_20180518_Pch2-Orc-F7.22619.22619.4 File:"20180528_Q2_U1_1-2_AB_SA_MVF_20180518_Pch2-Orc-F7.raw"  NativeID:"controllerType=0 controllerNumber=1 scan=22619"</t>
  </si>
  <si>
    <t xml:space="preserve">118~K3~Y6~1~26#128~K3~K9~1~73</t>
  </si>
  <si>
    <t xml:space="preserve">af5c9385-e598-4722-906b-a6dfacca467d</t>
  </si>
  <si>
    <t xml:space="preserve">20180528_Q2_U1_1-2_AB_SA_MVF_20180518_Pch2-Orc-F7.30459.30459.4 File:"20180528_Q2_U1_1-2_AB_SA_MVF_20180518_Pch2-Orc-F7.raw"  NativeID:"controllerType=0 controllerNumber=1 scan=30459"</t>
  </si>
  <si>
    <t xml:space="preserve">117~S4~K11~0~17#109~K9~Y4~1~5#128~K9~K11~1~77</t>
  </si>
  <si>
    <t xml:space="preserve">ff8bb7b8-bf67-4d4f-8ac9-8ed57385342c</t>
  </si>
  <si>
    <t xml:space="preserve">20180528_Q2_U1_1-10_AB_SA_MVF_20180518_Pch2-Orc-F6.14097.14097.3 File:"20180528_Q2_U1_1-10_AB_SA_MVF_20180518_Pch2-Orc-F6.raw"  NativeID:"controllerType=0 controllerNumber=1 scan=14097"</t>
  </si>
  <si>
    <t xml:space="preserve">110~K1~Y1~1~3#128~K1~K5~1~61#128~K1~Y6~1~11#113~S4~K5~0~24</t>
  </si>
  <si>
    <t xml:space="preserve">700f7b88-29c2-4866-9243-cac0a7f3904d</t>
  </si>
  <si>
    <t xml:space="preserve">20180528_Q2_U1_1-2_AB_SA_MVF_20180518_Pch2-Orc-F7.19992.19992.3 File:"20180528_Q2_U1_1-2_AB_SA_MVF_20180518_Pch2-Orc-F7.raw"  NativeID:"controllerType=0 controllerNumber=1 scan=19992"</t>
  </si>
  <si>
    <t xml:space="preserve">104~K4~S4~1~8#114~K4~Y8~1~10#116~K4~S9~1~6#122~K4~T11~1~9#124~K4~T12~1~12#128~K4~K14~1~29#129~S7~K14~0~13#129~S8~K14~0~10</t>
  </si>
  <si>
    <t xml:space="preserve">f8ec06f6-16b3-43b3-9c62-fe2559c80a8a</t>
  </si>
  <si>
    <t xml:space="preserve">[IFSKWFGESSK]</t>
  </si>
  <si>
    <t xml:space="preserve">20180528_Q2_U1_1-2_AB_SA_MVF_20180518_Pch2-Orc-F7.24816.24816.3 File:"20180528_Q2_U1_1-2_AB_SA_MVF_20180518_Pch2-Orc-F7.raw"  NativeID:"controllerType=0 controllerNumber=1 scan=24816"</t>
  </si>
  <si>
    <t xml:space="preserve">127~S3~K4~0~7#127~K4~S3~1~7#127~K4~K4~1~50#127~K4~S9~1~8#128~K4~S10~1~8#127~S9~K4~0~8#128~S10~K4~0~8</t>
  </si>
  <si>
    <t xml:space="preserve">5e891337-f7a0-454c-9643-f3d3731ee25f</t>
  </si>
  <si>
    <t xml:space="preserve">20180528_Q2_U1_1-2_AB_SA_MVF_20180518_Pch2-Orc-F5.9071.9071.4 File:"20180528_Q2_U1_1-2_AB_SA_MVF_20180518_Pch2-Orc-F5.raw"  NativeID:"controllerType=0 controllerNumber=1 scan=9071"</t>
  </si>
  <si>
    <t xml:space="preserve">111~K1~S1~1~4#115~K1~S2~1~21#127~K1~K6~1~73</t>
  </si>
  <si>
    <t xml:space="preserve">4f21b7bb-7031-4f00-87e4-111ab0635231</t>
  </si>
  <si>
    <t xml:space="preserve">20180528_Q2_U1_1-2_AB_SA_MVF_20180518_Pch2-Orc-F7.12724.12724.3 File:"20180528_Q2_U1_1-2_AB_SA_MVF_20180518_Pch2-Orc-F7.raw"  NativeID:"controllerType=0 controllerNumber=1 scan=12724"</t>
  </si>
  <si>
    <t xml:space="preserve">100~K1~T2~1~2#114~K1~S3~1~7#119~K1~S4~1~13#127~K1~K7~1~52#125~T7~K7~0~24</t>
  </si>
  <si>
    <t xml:space="preserve">6cfe3d54-85a3-458c-87f8-a2d9f4b74e2a</t>
  </si>
  <si>
    <t xml:space="preserve">[DLIESNKVK]</t>
  </si>
  <si>
    <t xml:space="preserve">20180528_Q2_U1_1-10_AB_SA_MVF_20180518_Pch2-Orc-F6.12242.12242.2 File:"20180528_Q2_U1_1-10_AB_SA_MVF_20180518_Pch2-Orc-F6.raw"  NativeID:"controllerType=0 controllerNumber=1 scan=12242"</t>
  </si>
  <si>
    <t xml:space="preserve">117~K1~S5~1~3#123~K1~K7~1~32#122~S4~K7~0~32#126~S6~K7~0~32</t>
  </si>
  <si>
    <t xml:space="preserve">29773b57-d77b-4af5-a13f-d2415f89a833</t>
  </si>
  <si>
    <t xml:space="preserve">20180528_Q2_U1_1-2_AB_SA_MVF_20180518_Pch2-Orc-F5.7674.7674.3 File:"20180528_Q2_U1_1-2_AB_SA_MVF_20180518_Pch2-Orc-F5.raw"  NativeID:"controllerType=0 controllerNumber=1 scan=7674"</t>
  </si>
  <si>
    <t xml:space="preserve">82~T1~K6~0~2#100~K4~S1~1~8#101~K4~S2~1~8#126~K4~K6~1~40#117~S5~K6~0~40</t>
  </si>
  <si>
    <t xml:space="preserve">ce749cec-1a1f-4fa1-9fa4-071ab5e2fe17</t>
  </si>
  <si>
    <t xml:space="preserve">20180528_Q2_U1_1-2_AB_SA_MVF_20180518_Pch2-Orc-F7.16954.16954.2 File:"20180528_Q2_U1_1-2_AB_SA_MVF_20180518_Pch2-Orc-F7.raw"  NativeID:"controllerType=0 controllerNumber=1 scan=16954"</t>
  </si>
  <si>
    <t xml:space="preserve">126~K1~K2~1~68#121~K1~T3~1~14#122~K1~S4~1~14#122~K1~T7~1~3</t>
  </si>
  <si>
    <t xml:space="preserve">8bee871f-53c9-497f-92c3-f5522662c4de</t>
  </si>
  <si>
    <t xml:space="preserve">20180528_Q2_U1_1-10_AB_SA_MVF_20180518_Pch2-Orc-F6.5229.5229.3 File:"20180528_Q2_U1_1-10_AB_SA_MVF_20180518_Pch2-Orc-F6.raw"  NativeID:"controllerType=0 controllerNumber=1 scan=5229"</t>
  </si>
  <si>
    <t xml:space="preserve">103~T1~K6~0~2#78~K4~T1~1~7#115~K4~Y4~1~13#126~K4~K6~1~38#125~S5~K6~0~38</t>
  </si>
  <si>
    <t xml:space="preserve">f4432b24-3852-4f7f-9840-621472fdfa45</t>
  </si>
  <si>
    <t xml:space="preserve">20180528_Q2_U1_1-10_AB_SA_MVF_20180518_Pch2-Orc-F6.7780.7780.3 File:"20180528_Q2_U1_1-10_AB_SA_MVF_20180518_Pch2-Orc-F6.raw"  NativeID:"controllerType=0 controllerNumber=1 scan=7780"</t>
  </si>
  <si>
    <t xml:space="preserve">105~T1~K6~0~18#110~K4~S1~1~15#108~K4~S2~1~8#126~K4~K6~1~46#123~S5~K6~0~11</t>
  </si>
  <si>
    <t xml:space="preserve">16a379e3-f243-472d-954e-698df554e562</t>
  </si>
  <si>
    <t xml:space="preserve">20180528_Q2_U1_1-10_AB_SA_MVF_20180518_Pch2-Orc-F6.9704.9704.3 File:"20180528_Q2_U1_1-10_AB_SA_MVF_20180518_Pch2-Orc-F6.raw"  NativeID:"controllerType=0 controllerNumber=1 scan=9704"</t>
  </si>
  <si>
    <t xml:space="preserve">118~S1~K7~0~23#76~K4~T2~1~2#110~K4~S3~1~7#114~K4~S4~1~13#126~K4~K7~1~52</t>
  </si>
  <si>
    <t xml:space="preserve">0f45ef9e-99ef-4de7-8e4b-f95ad6f243ab</t>
  </si>
  <si>
    <t xml:space="preserve">20180528_Q2_U1_1-2_AB_SA_MVF_20180518_Pch2-Orc-F5.14083.14083.2 File:"20180528_Q2_U1_1-2_AB_SA_MVF_20180518_Pch2-Orc-F5.raw"  NativeID:"controllerType=0 controllerNumber=1 scan=14083"</t>
  </si>
  <si>
    <t xml:space="preserve">125~K1~S2~1~47#126~K1~T3~1~47#120~K1~S7~1~4</t>
  </si>
  <si>
    <t xml:space="preserve">5236bb1f-b7ce-492f-b895-846666db214d</t>
  </si>
  <si>
    <t xml:space="preserve">[GRKPK]</t>
  </si>
  <si>
    <t xml:space="preserve">[DPSKPR]</t>
  </si>
  <si>
    <t xml:space="preserve">20180528_Q2_U1_1-2_AB_SA_MVF_20180518_Pch2-Orc-F5.3875.3875.3 File:"20180528_Q2_U1_1-2_AB_SA_MVF_20180518_Pch2-Orc-F5.raw"  NativeID:"controllerType=0 controllerNumber=1 scan=3875"</t>
  </si>
  <si>
    <t xml:space="preserve">113~K3~S3~1~9#126~K3~K4~1~90</t>
  </si>
  <si>
    <t xml:space="preserve">039d7717-2fd0-4319-b7bd-2a3988a4f406</t>
  </si>
  <si>
    <t xml:space="preserve">[TTLBKALBQK]</t>
  </si>
  <si>
    <t xml:space="preserve">[KLPLMBLSEYFR]</t>
  </si>
  <si>
    <t xml:space="preserve">20180528_Q2_U1_1-2_AB_SA_MVF_20180518_Pch2-Orc-F7.25363.25363.2 File:"20180528_Q2_U1_1-2_AB_SA_MVF_20180518_Pch2-Orc-F7.raw"  NativeID:"controllerType=0 controllerNumber=1 scan=25363"</t>
  </si>
  <si>
    <t xml:space="preserve">120~T1~K1~0~3#121~T2~K1~0~3#126~K5~K1~1~58#134~K5~S8~1~17#135~K5~Y10~1~17</t>
  </si>
  <si>
    <t xml:space="preserve">5bf90c42-4ce9-49b0-a0b0-a7f8a5b6f12e</t>
  </si>
  <si>
    <t xml:space="preserve">20180528_Q2_U1_1-10_AB_SA_MVF_20180518_Pch2-Orc-F6.9094.9094.3 File:"20180528_Q2_U1_1-10_AB_SA_MVF_20180518_Pch2-Orc-F6.raw"  NativeID:"controllerType=0 controllerNumber=1 scan=9094"</t>
  </si>
  <si>
    <t xml:space="preserve">99~K1~S1~1~8#100~K1~S2~1~8#126~K1~K6~1~83</t>
  </si>
  <si>
    <t xml:space="preserve">29a34cd1-0b58-4e2d-a3bc-6d097ccd7f78</t>
  </si>
  <si>
    <t xml:space="preserve">20180528_Q2_U1_1-2_AB_SA_MVF_20180518_Pch2-Orc-F7.15193.15193.3 File:"20180528_Q2_U1_1-2_AB_SA_MVF_20180518_Pch2-Orc-F7.raw"  NativeID:"controllerType=0 controllerNumber=1 scan=15193"</t>
  </si>
  <si>
    <t xml:space="preserve">126~K3~K4~1~73#117~K3~S8~1~8#118~K3~S9~1~8#118~K3~S10~1~8</t>
  </si>
  <si>
    <t xml:space="preserve">6da36bbb-6354-46c9-bea6-a3e66226a78f</t>
  </si>
  <si>
    <t xml:space="preserve">20180528_Q2_U1_1-2_AB_SA_MVF_20180518_Pch2-Orc-F5.14283.14283.3 File:"20180528_Q2_U1_1-2_AB_SA_MVF_20180518_Pch2-Orc-F5.raw"  NativeID:"controllerType=0 controllerNumber=1 scan=14283"</t>
  </si>
  <si>
    <t xml:space="preserve">96~K3~Y2~1~21#126~K3~K10~1~73#119~T5~K10~0~4</t>
  </si>
  <si>
    <t xml:space="preserve">55f26301-56af-488e-b3f7-6f13001c3344</t>
  </si>
  <si>
    <t xml:space="preserve">20180528_Q2_U1_1-10_AB_SA_MVF_20180518_Pch2-Orc-F6.21674.21674.3 File:"20180528_Q2_U1_1-10_AB_SA_MVF_20180518_Pch2-Orc-F6.raw"  NativeID:"controllerType=0 controllerNumber=1 scan=21674"</t>
  </si>
  <si>
    <t xml:space="preserve">122~S1~K2~0~12#123~T2~K2~0~12#126~K5~K2~1~56#123~K5~T3~1~11#120~K5~S4~1~5#108~K5~T7~1~1</t>
  </si>
  <si>
    <t xml:space="preserve">a0943027-3723-49fa-823e-65d57e74c99a</t>
  </si>
  <si>
    <t xml:space="preserve">20180528_Q2_U1_1-10_AB_SA_MVF_20180518_Pch2-Orc-F6.19723.19723.3 File:"20180528_Q2_U1_1-10_AB_SA_MVF_20180518_Pch2-Orc-F6.raw"  NativeID:"controllerType=0 controllerNumber=1 scan=19723"</t>
  </si>
  <si>
    <t xml:space="preserve">126~K1~K4~1~90#126~K1~Y5~1~9</t>
  </si>
  <si>
    <t xml:space="preserve">b0661b55-d573-4c49-8abc-29dccc5bdf73</t>
  </si>
  <si>
    <t xml:space="preserve">[ELIIGEKWFR]</t>
  </si>
  <si>
    <t xml:space="preserve">[EVAYKIVDEYNINASR]</t>
  </si>
  <si>
    <t xml:space="preserve">20180528_Q2_U1_1-10_AB_SA_MVF_20180518_Pch2-Orc-F6.28417.28417.3 File:"20180528_Q2_U1_1-10_AB_SA_MVF_20180518_Pch2-Orc-F6.raw"  NativeID:"controllerType=0 controllerNumber=1 scan=28417"</t>
  </si>
  <si>
    <t xml:space="preserve">125~K7~Y4~1~14#126~K7~K5~1~68#121~K7~Y10~1~13#122~K7~S15~1~3</t>
  </si>
  <si>
    <t xml:space="preserve">ad79840a-3d95-45ec-9bce-727b1743da76</t>
  </si>
  <si>
    <t xml:space="preserve">20180528_Q2_U1_1-2_AB_SA_MVF_20180518_Pch2-Orc-F7.14558.14558.3 File:"20180528_Q2_U1_1-2_AB_SA_MVF_20180518_Pch2-Orc-F7.raw"  NativeID:"controllerType=0 controllerNumber=1 scan=14558"</t>
  </si>
  <si>
    <t xml:space="preserve">129~K1~K4~1~12#124~K1~S8~1~15#124~K1~S9~1~15#125~K1~S10~1~51#120~S4~K4~0~2#124~S6~K4~0~2</t>
  </si>
  <si>
    <t xml:space="preserve">8832b5b8-7f80-410f-a47c-71a878e1aeda</t>
  </si>
  <si>
    <t xml:space="preserve">20180528_Q2_U1_1-2_AB_SA_MVF_20180518_Pch2-Orc-F7.19285.19285.3 File:"20180528_Q2_U1_1-2_AB_SA_MVF_20180518_Pch2-Orc-F7.raw"  NativeID:"controllerType=0 controllerNumber=1 scan=19285"</t>
  </si>
  <si>
    <t xml:space="preserve">127~S1~K4~0~9#125~T2~K4~0~90</t>
  </si>
  <si>
    <t xml:space="preserve">69da9903-c43f-43e9-b8ec-600dd270f6a2</t>
  </si>
  <si>
    <t xml:space="preserve">[FKQTGDSNQEDITTLITNNK]</t>
  </si>
  <si>
    <t xml:space="preserve">20180528_Q2_U1_1-2_AB_SA_MVF_20180518_Pch2-Orc-F7.20375.20375.3 File:"20180528_Q2_U1_1-2_AB_SA_MVF_20180518_Pch2-Orc-F7.raw"  NativeID:"controllerType=0 controllerNumber=1 scan=20375"</t>
  </si>
  <si>
    <t xml:space="preserve">122~S1~K2~0~1#122~T2~K2~0~1#125~K5~K2~1~37#121~K5~T4~1~23#117~K5~S7~1~12#118~K5~T13~1~8#119~K5~T14~1~8#119~K5~T17~1~5</t>
  </si>
  <si>
    <t xml:space="preserve">a4cd5ca4-d101-41bc-b5bc-4f3b15814244</t>
  </si>
  <si>
    <t xml:space="preserve">20180528_Q2_U1_1-2_AB_SA_MVF_20180518_Pch2-Orc-F7.12204.12204.3 File:"20180528_Q2_U1_1-2_AB_SA_MVF_20180518_Pch2-Orc-F7.raw"  NativeID:"controllerType=0 controllerNumber=1 scan=12204"</t>
  </si>
  <si>
    <t xml:space="preserve">125~K4~K1~1~44#123~K4~T7~1~3#126~S7~K1~0~12#128~S8~K1~0~39</t>
  </si>
  <si>
    <t xml:space="preserve">5aa0e820-9d0d-460a-a931-9f1b71bed9f7</t>
  </si>
  <si>
    <t xml:space="preserve">20180528_Q2_U1_1-10_AB_SA_MVF_20180518_Pch2-Orc-F6.8737.8737.3 File:"20180528_Q2_U1_1-10_AB_SA_MVF_20180518_Pch2-Orc-F6.raw"  NativeID:"controllerType=0 controllerNumber=1 scan=8737"</t>
  </si>
  <si>
    <t xml:space="preserve">106~T1~K5~0~13#107~K4~T1~1~7#108~K4~T2~1~2#125~K4~K5~1~38#124~S5~K5~0~38</t>
  </si>
  <si>
    <t xml:space="preserve">5fa0a808-1132-4aca-9332-9944e2c1f909</t>
  </si>
  <si>
    <t xml:space="preserve">[FVDINIEDVKAYIK]</t>
  </si>
  <si>
    <t xml:space="preserve">20180528_Q2_U1_1-2_AB_SA_MVF_20180518_Pch2-Orc-F7.23993.23993.4 File:"20180528_Q2_U1_1-2_AB_SA_MVF_20180518_Pch2-Orc-F7.raw"  NativeID:"controllerType=0 controllerNumber=1 scan=23993"</t>
  </si>
  <si>
    <t xml:space="preserve">Y12</t>
  </si>
  <si>
    <t xml:space="preserve">123~K1~K10~1~9#125~K1~Y12~1~90</t>
  </si>
  <si>
    <t xml:space="preserve">2c679fe0-f05e-4e5e-80e7-f72cc509d9ab</t>
  </si>
  <si>
    <t xml:space="preserve">[DKATQTAQISDAETR]</t>
  </si>
  <si>
    <t xml:space="preserve">20180528_Q2_U1_1-2_AB_SA_MVF_20180518_Pch2-Orc-F7.8320.8320.3 File:"20180528_Q2_U1_1-2_AB_SA_MVF_20180518_Pch2-Orc-F7.raw"  NativeID:"controllerType=0 controllerNumber=1 scan=8320"</t>
  </si>
  <si>
    <t xml:space="preserve">125~K1~K2~1~55#120~K1~T4~1~23#115~K1~T6~1~15#108~K1~S10~1~2#111~K1~T14~1~2</t>
  </si>
  <si>
    <t xml:space="preserve">ca15a408-f1fa-49bc-ae48-349b7ee7bce4</t>
  </si>
  <si>
    <t xml:space="preserve">20180528_Q2_U1_1-2_AB_SA_MVF_20180518_Pch2-Orc-F7.7479.7479.4 File:"20180528_Q2_U1_1-2_AB_SA_MVF_20180518_Pch2-Orc-F7.raw"  NativeID:"controllerType=0 controllerNumber=1 scan=7479"</t>
  </si>
  <si>
    <t xml:space="preserve">102~K1~S1~1~8#103~K1~S2~1~8#125~K1~K6~1~83</t>
  </si>
  <si>
    <t xml:space="preserve">ec98886e-e7c6-41cc-abfe-45606aaf40aa</t>
  </si>
  <si>
    <t xml:space="preserve">20180528_Q2_U1_1-2_AB_SA_MVF_20180518_Pch2-Orc-F7.27134.27134.3 File:"20180528_Q2_U1_1-2_AB_SA_MVF_20180518_Pch2-Orc-F7.raw"  NativeID:"controllerType=0 controllerNumber=1 scan=27134"</t>
  </si>
  <si>
    <t xml:space="preserve">123~K7~Y4~1~10#125~K7~K5~1~67#123~K7~Y10~1~17#127~K7~S15~1~3</t>
  </si>
  <si>
    <t xml:space="preserve">390d4ba2-76d4-42de-91ad-26763d297e2b</t>
  </si>
  <si>
    <t xml:space="preserve">20180528_Q2_U1_1-2_AB_SA_MVF_20180518_Pch2-Orc-F7.28711.28711.2 File:"20180528_Q2_U1_1-2_AB_SA_MVF_20180518_Pch2-Orc-F7.raw"  NativeID:"controllerType=0 controllerNumber=1 scan=28711"</t>
  </si>
  <si>
    <t xml:space="preserve">112~K1~Y4~1~3#124~K1~K11~1~68#122~S4~K11~0~14#124~S6~K11~0~14</t>
  </si>
  <si>
    <t xml:space="preserve">5db45a68-8546-44b8-bfb1-f0a26d887da1</t>
  </si>
  <si>
    <t xml:space="preserve">[KLYQTSETK]</t>
  </si>
  <si>
    <t xml:space="preserve">20180528_Q2_U1_1-2_AB_SA_MVF_20180518_Pch2-Orc-F7.17593.17593.3 File:"20180528_Q2_U1_1-2_AB_SA_MVF_20180518_Pch2-Orc-F7.raw"  NativeID:"controllerType=0 controllerNumber=1 scan=17593"</t>
  </si>
  <si>
    <t xml:space="preserve">120~K1~Y4~1~3#123~K1~K5~1~42#117~K1~Y10~1~3#119~K1~S15~1~1#122~Y3~K5~0~19#122~T5~K5~0~8#123~S6~K5~0~8#124~T8~K5~0~13</t>
  </si>
  <si>
    <t xml:space="preserve">7b262fe9-ac0f-436b-91ef-a800a19db8ce</t>
  </si>
  <si>
    <t xml:space="preserve">20180528_Q2_U1_1-10_AB_SA_MVF_20180518_Pch2-Orc-F4.9938.9938.3 File:"20180528_Q2_U1_1-10_AB_SA_MVF_20180518_Pch2-Orc-F4.raw"  NativeID:"controllerType=0 controllerNumber=1 scan=9938"</t>
  </si>
  <si>
    <t xml:space="preserve">121~K1~S5~1~26#123~K1~K7~1~64#116~S4~K7~0~4#119~S6~K7~0~4</t>
  </si>
  <si>
    <t xml:space="preserve">df6ba42a-1f4b-472b-9039-4b5ce6c3986b</t>
  </si>
  <si>
    <t xml:space="preserve">[NFTPTPVPKNK]</t>
  </si>
  <si>
    <t xml:space="preserve">20180528_Q2_U1_1-2_AB_SA_MVF_20180518_Pch2-Orc-F7.10623.10623.2 File:"20180528_Q2_U1_1-2_AB_SA_MVF_20180518_Pch2-Orc-F7.raw"  NativeID:"controllerType=0 controllerNumber=1 scan=10623"</t>
  </si>
  <si>
    <t xml:space="preserve">54~K1~T3~1~1#104~K1~T5~1~3#116~K1~K9~1~6#111~Y3~K9~0~10#117~T5~K9~0~31#123~S6~K9~0~31#120~T8~K9~0~14</t>
  </si>
  <si>
    <t xml:space="preserve">6a5fa7d2-d84e-4c1e-9fb5-0574868c9237</t>
  </si>
  <si>
    <t xml:space="preserve">20180528_Q2_U1_1-2_AB_SA_MVF_20180518_Pch2-Orc-F7.28831.28831.4 File:"20180528_Q2_U1_1-2_AB_SA_MVF_20180518_Pch2-Orc-F7.raw"  NativeID:"controllerType=0 controllerNumber=1 scan=28831"</t>
  </si>
  <si>
    <t xml:space="preserve">99~K1~Y4~1~3#123~K1~K11~1~61#118~S4~K11~0~24#118~S6~K11~0~11</t>
  </si>
  <si>
    <t xml:space="preserve">6c8d88db-50db-424d-a056-657dc8446041</t>
  </si>
  <si>
    <t xml:space="preserve">[LKTSIITGQELmR]</t>
  </si>
  <si>
    <t xml:space="preserve">20180528_Q2_U1_1-2_AB_SA_MVF_20180518_Pch2-Orc-F7.16749.16749.3 File:"20180528_Q2_U1_1-2_AB_SA_MVF_20180518_Pch2-Orc-F7.raw"  NativeID:"controllerType=0 controllerNumber=1 scan=16749"</t>
  </si>
  <si>
    <t xml:space="preserve">123~K1~K2~1~60#118~K1~T3~1~20#116~K1~S4~1~9#113~K1~T7~1~2#115~S4~K2~0~6</t>
  </si>
  <si>
    <t xml:space="preserve">7bb55e22-d84c-43ad-8e54-4c8a3cb8ee99</t>
  </si>
  <si>
    <t xml:space="preserve">20180528_Q2_U1_1-10_AB_SA_MVF_20180518_Pch2-Orc-F6.16582.16582.2 File:"20180528_Q2_U1_1-10_AB_SA_MVF_20180518_Pch2-Orc-F6.raw"  NativeID:"controllerType=0 controllerNumber=1 scan=16582"</t>
  </si>
  <si>
    <t xml:space="preserve">120~K3~K4~1~25#121~K3~S8~1~25#122~K3~S9~1~25#123~K3~S10~1~25</t>
  </si>
  <si>
    <t xml:space="preserve">58d63735-5ed9-40b5-b324-c8c75c1bd92d</t>
  </si>
  <si>
    <t xml:space="preserve">20180528_Q2_U1_1-2_AB_SA_MVF_20180518_Pch2-Orc-F7.26072.26072.3 File:"20180528_Q2_U1_1-2_AB_SA_MVF_20180518_Pch2-Orc-F7.raw"  NativeID:"controllerType=0 controllerNumber=1 scan=26072"</t>
  </si>
  <si>
    <t xml:space="preserve">T4</t>
  </si>
  <si>
    <t xml:space="preserve">126~K7~K2~1~30#123~K7~T4~1~34#123~K7~S7~1~17#121~K7~T13~1~9#121~K7~T14~1~5#122~K7~T17~1~1</t>
  </si>
  <si>
    <t xml:space="preserve">c9d686be-7b96-46fd-a73c-3bab13d0059b</t>
  </si>
  <si>
    <t xml:space="preserve">[NVTPKR]</t>
  </si>
  <si>
    <t xml:space="preserve">20180528_Q2_U1_1-10_AB_SA_MVF_20180518_Pch2-Orc-F6.9598.9598.3 File:"20180528_Q2_U1_1-10_AB_SA_MVF_20180518_Pch2-Orc-F6.raw"  NativeID:"controllerType=0 controllerNumber=1 scan=9598"</t>
  </si>
  <si>
    <t xml:space="preserve">55~T3~K1~0~4#123~K5~K1~1~73#123~K5~T7~1~21</t>
  </si>
  <si>
    <t xml:space="preserve">dc179d21-3144-422c-b987-cb486ae4e1c7</t>
  </si>
  <si>
    <t xml:space="preserve">20180528_Q2_U1_1-10_AB_SA_MVF_20180518_Pch2-Orc-F6.20279.20279.4 File:"20180528_Q2_U1_1-10_AB_SA_MVF_20180518_Pch2-Orc-F6.raw"  NativeID:"controllerType=0 controllerNumber=1 scan=20279"</t>
  </si>
  <si>
    <t xml:space="preserve">122~K1~K4~1~38#122~K1~T5~1~38#122~K1~S6~1~7#110~K1~T9~1~2#118~S4~K4~0~13</t>
  </si>
  <si>
    <t xml:space="preserve">f3a5a348-0d76-4bb3-859d-c2897100673d</t>
  </si>
  <si>
    <t xml:space="preserve">20180528_Q2_U1_1-2_AB_SA_MVF_20180518_Pch2-Orc-F5.9815.9815.3 File:"20180528_Q2_U1_1-2_AB_SA_MVF_20180518_Pch2-Orc-F5.raw"  NativeID:"controllerType=0 controllerNumber=1 scan=9815"</t>
  </si>
  <si>
    <t xml:space="preserve">54~T3~K1~0~4#122~K5~K1~1~73#118~K5~T7~1~22</t>
  </si>
  <si>
    <t xml:space="preserve">79d4162d-cb3c-400a-a234-f18f40a09aa7</t>
  </si>
  <si>
    <t xml:space="preserve">20180528_Q2_U1_1-10_AB_SA_MVF_20180518_Pch2-Orc-F6.7262.7262.4 File:"20180528_Q2_U1_1-10_AB_SA_MVF_20180518_Pch2-Orc-F6.raw"  NativeID:"controllerType=0 controllerNumber=1 scan=7262"</t>
  </si>
  <si>
    <t xml:space="preserve">119~K1~K3~1~4#122~K1~T4~1~74#121~K1~Y7~1~20</t>
  </si>
  <si>
    <t xml:space="preserve">ee2ecb38-ed21-4881-b2a3-b0fad0fed347</t>
  </si>
  <si>
    <t xml:space="preserve">20180528_Q2_U1_1-10_AB_SA_MVF_20180518_Pch2-Orc-F6.15279.15279.4 File:"20180528_Q2_U1_1-10_AB_SA_MVF_20180518_Pch2-Orc-F6.raw"  NativeID:"controllerType=0 controllerNumber=1 scan=15279"</t>
  </si>
  <si>
    <t xml:space="preserve">122~K4~K3~1~90#118~K4~S7~1~9</t>
  </si>
  <si>
    <t xml:space="preserve">601b7ce3-6320-4f67-b295-233036e8bf8a</t>
  </si>
  <si>
    <t xml:space="preserve">20180528_Q2_U1_1-2_AB_SA_MVF_20180518_Pch2-Orc-F7.13935.13935.4 File:"20180528_Q2_U1_1-2_AB_SA_MVF_20180518_Pch2-Orc-F7.raw"  NativeID:"controllerType=0 controllerNumber=1 scan=13935"</t>
  </si>
  <si>
    <t xml:space="preserve">559b0b58-30b9-4c04-a6f4-934799e7f81c</t>
  </si>
  <si>
    <t xml:space="preserve">20180528_Q2_U1_1-2_AB_SA_MVF_20180518_Pch2-Orc-F5.21039.21039.3 File:"20180528_Q2_U1_1-2_AB_SA_MVF_20180518_Pch2-Orc-F5.raw"  NativeID:"controllerType=0 controllerNumber=1 scan=21039"</t>
  </si>
  <si>
    <t xml:space="preserve">120~K5~K7~1~33#105~T7~K7~0~33#122~S8~K7~0~33</t>
  </si>
  <si>
    <t xml:space="preserve">972eaf44-c566-4cd1-99ac-1e28b7cfc04b</t>
  </si>
  <si>
    <t xml:space="preserve">20180528_Q2_U1_1-2_AB_SA_MVF_20180518_Pch2-Orc-F7.8007.8007.3 File:"20180528_Q2_U1_1-2_AB_SA_MVF_20180518_Pch2-Orc-F7.raw"  NativeID:"controllerType=0 controllerNumber=1 scan=8007"</t>
  </si>
  <si>
    <t xml:space="preserve">58~T3~K1~0~5#122~K5~K1~1~78#116~K5~T7~1~15</t>
  </si>
  <si>
    <t xml:space="preserve">52d9bbf4-ee9e-47ba-96b5-e39fd2205b25</t>
  </si>
  <si>
    <t xml:space="preserve">[VANVMDGSKWEVLK]</t>
  </si>
  <si>
    <t xml:space="preserve">20180528_Q2_U1_1-2_AB_SA_MVF_20180518_Pch2-Orc-F7.16891.16891.4 File:"20180528_Q2_U1_1-2_AB_SA_MVF_20180518_Pch2-Orc-F7.raw"  NativeID:"controllerType=0 controllerNumber=1 scan=16891"</t>
  </si>
  <si>
    <t xml:space="preserve">121~K1~S8~1~90#122~K1~K9~1~9</t>
  </si>
  <si>
    <t xml:space="preserve">0e4f27a8-9b43-416f-8c5c-6c504bd8d7b6</t>
  </si>
  <si>
    <t xml:space="preserve">20180528_Q2_U1_1-10_AB_SA_MVF_20180518_Pch2-Orc-F6.10396.10396.3 File:"20180528_Q2_U1_1-10_AB_SA_MVF_20180518_Pch2-Orc-F6.raw"  NativeID:"controllerType=0 controllerNumber=1 scan=10396"</t>
  </si>
  <si>
    <t xml:space="preserve">109~S1~K3~0~2#109~S2~K3~0~2#121~K6~K3~1~53#119~K6~T4~1~25#119~K6~Y7~1~15</t>
  </si>
  <si>
    <t xml:space="preserve">c1626fd0-27c2-43f9-a99f-ca8a02ed4b0a</t>
  </si>
  <si>
    <t xml:space="preserve">20180528_Q2_U1_1-10_AB_SA_MVF_20180518_Pch2-Orc-F8.13605.13605.3 File:"20180528_Q2_U1_1-10_AB_SA_MVF_20180518_Pch2-Orc-F8.raw"  NativeID:"controllerType=0 controllerNumber=1 scan=13605"</t>
  </si>
  <si>
    <t xml:space="preserve">121~K3~S2~1~73#119~K3~T3~1~21#122~K3~S7~1~4</t>
  </si>
  <si>
    <t xml:space="preserve">3bc16567-b3e4-4005-b487-815ca5ed44ea</t>
  </si>
  <si>
    <t xml:space="preserve">20180528_Q2_U1_1-10_AB_SA_MVF_20180518_Pch2-Orc-F8.15209.15209.3 File:"20180528_Q2_U1_1-10_AB_SA_MVF_20180518_Pch2-Orc-F8.raw"  NativeID:"controllerType=0 controllerNumber=1 scan=15209"</t>
  </si>
  <si>
    <t xml:space="preserve">110~S3~K2~0~2#121~K6~K2~1~52#119~K6~T3~1~23#118~K6~S4~1~13#115~K6~T7~1~7</t>
  </si>
  <si>
    <t xml:space="preserve">56eccd4d-4be4-4a89-b5ea-6c5534e48969</t>
  </si>
  <si>
    <t xml:space="preserve">20180528_Q2_U1_1-10_AB_SA_MVF_20180518_Pch2-Orc-F4.9566.9566.3 File:"20180528_Q2_U1_1-10_AB_SA_MVF_20180518_Pch2-Orc-F4.raw"  NativeID:"controllerType=0 controllerNumber=1 scan=9566"</t>
  </si>
  <si>
    <t xml:space="preserve">70~T1~K5~0~10#71~Y2~K5~0~10#56~T3~K5~0~17#77~K5~T1~1~9#112~K5~Y4~1~7#121~K5~K5~1~43</t>
  </si>
  <si>
    <t xml:space="preserve">2aeeef0c-2087-44d0-8211-558da1891a91</t>
  </si>
  <si>
    <t xml:space="preserve">20180528_Q2_U1_1-10_AB_SA_MVF_20180518_Pch2-Orc-F8.14985.14985.3 File:"20180528_Q2_U1_1-10_AB_SA_MVF_20180518_Pch2-Orc-F8.raw"  NativeID:"controllerType=0 controllerNumber=1 scan=14985"</t>
  </si>
  <si>
    <t xml:space="preserve">121~K1~K2~1~60#116~K1~T3~1~18#114~K1~S4~1~8#111~K1~T7~1~2#111~S4~K2~0~9</t>
  </si>
  <si>
    <t xml:space="preserve">c6d0ae73-b7de-4242-b5bf-dc087e45a4d7</t>
  </si>
  <si>
    <t xml:space="preserve">20180528_Q2_U1_1-10_AB_SA_MVF_20180518_Pch2-Orc-F8.24113.24113.4 File:"20180528_Q2_U1_1-10_AB_SA_MVF_20180518_Pch2-Orc-F8.raw"  NativeID:"controllerType=0 controllerNumber=1 scan=24113"</t>
  </si>
  <si>
    <t xml:space="preserve">S11</t>
  </si>
  <si>
    <t xml:space="preserve">105~K2~Y4~1~0#105~K2~S7~1~2#113~K2~T14~1~6#115~K2~K17~1~11#109~K10~Y4~1~5#109~K10~S7~1~7#118~K10~T14~1~8#121~K10~K17~1~23#121~S11~K17~0~23#121~Y12~K17~0~10</t>
  </si>
  <si>
    <t xml:space="preserve">af6be82c-461c-4588-b2d0-2dbbb1a99ba0</t>
  </si>
  <si>
    <t xml:space="preserve">20180528_Q2_U1_1-2_AB_SA_MVF_20180518_Pch2-Orc-F7.16819.16819.3 File:"20180528_Q2_U1_1-2_AB_SA_MVF_20180518_Pch2-Orc-F7.raw"  NativeID:"controllerType=0 controllerNumber=1 scan=16819"</t>
  </si>
  <si>
    <t xml:space="preserve">109~K1~K2~1~2#105~K1~T3~1~11#104~K1~S4~1~5#102~K1~T7~1~1#115~S4~K2~0~10#121~K7~K2~1~24#118~K7~T3~1~23#117~K7~S4~1~13#117~K7~T7~1~7</t>
  </si>
  <si>
    <t xml:space="preserve">0111e17a-bde6-4c77-bec0-6083b9b830d9</t>
  </si>
  <si>
    <t xml:space="preserve">20180528_Q2_U1_1-2_AB_SA_MVF_20180518_Pch2-Orc-F7.7805.7805.3 File:"20180528_Q2_U1_1-2_AB_SA_MVF_20180518_Pch2-Orc-F7.raw"  NativeID:"controllerType=0 controllerNumber=1 scan=7805"</t>
  </si>
  <si>
    <t xml:space="preserve">104~T1~K1~0~3#110~S3~K1~0~11#121~K4~K1~1~61#113~K4~T7~1~24</t>
  </si>
  <si>
    <t xml:space="preserve">dacb442d-3a15-4777-a758-bf49d4f99b84</t>
  </si>
  <si>
    <t xml:space="preserve">[EDVQISSLHSGSDSKQNSNK]</t>
  </si>
  <si>
    <t xml:space="preserve">20180528_Q2_U1_1-2_AB_SA_MVF_20180518_Pch2-Orc-F7.12851.12851.3 File:"20180528_Q2_U1_1-2_AB_SA_MVF_20180518_Pch2-Orc-F7.raw"  NativeID:"controllerType=0 controllerNumber=1 scan=12851"</t>
  </si>
  <si>
    <t xml:space="preserve">S18</t>
  </si>
  <si>
    <t xml:space="preserve">104~K3~S6~1~1#108~K3~S7~1~3#115~K3~S10~1~13#114~K3~S12~1~6#117~K3~S14~1~13#118~K3~K15~1~20#121~K3~S18~1~39</t>
  </si>
  <si>
    <t xml:space="preserve">d01ab802-d091-418e-bdab-dd158c7fbc83</t>
  </si>
  <si>
    <t xml:space="preserve">[LYSYATISLKIAR]</t>
  </si>
  <si>
    <t xml:space="preserve">20180528_Q2_U1_1-10_AB_SA_MVF_20180518_Pch2-Orc-F8.21213.21213.3 File:"20180528_Q2_U1_1-10_AB_SA_MVF_20180518_Pch2-Orc-F8.raw"  NativeID:"controllerType=0 controllerNumber=1 scan=21213"</t>
  </si>
  <si>
    <t xml:space="preserve">110~Y2~K2~0~0#110~S3~K2~0~1#112~Y4~K2~0~1#114~T6~K2~0~3#119~S8~K2~0~5#122~K10~K2~1~13#121~K10~T4~1~24#120~K10~S7~1~11#121~K10~T13~1~19#121~K10~T14~1~8#122~K10~T17~1~8</t>
  </si>
  <si>
    <t xml:space="preserve">5213e9a3-d318-4450-abeb-34d303a13bfa</t>
  </si>
  <si>
    <t xml:space="preserve">20180528_Q2_U1_1-10_AB_SA_MVF_20180518_Pch2-Orc-F4.14822.14822.4 File:"20180528_Q2_U1_1-10_AB_SA_MVF_20180518_Pch2-Orc-F4.raw"  NativeID:"controllerType=0 controllerNumber=1 scan=14822"</t>
  </si>
  <si>
    <t xml:space="preserve">121~K1~K4~1~61#120~K1~T5~1~24#119~K1~S6~1~11#102~K1~T9~1~3</t>
  </si>
  <si>
    <t xml:space="preserve">0322dbd2-f9b3-42f2-93de-7128b8efe8b3</t>
  </si>
  <si>
    <t xml:space="preserve">20180528_Q2_U1_1-10_AB_SA_MVF_20180518_Pch2-Orc-F6.28920.28920.3 File:"20180528_Q2_U1_1-10_AB_SA_MVF_20180518_Pch2-Orc-F6.raw"  NativeID:"controllerType=0 controllerNumber=1 scan=28920"</t>
  </si>
  <si>
    <t xml:space="preserve">119~K4~K4~1~4#121~S7~K4~0~47#121~S8~K4~0~47</t>
  </si>
  <si>
    <t xml:space="preserve">4a7df531-ebb5-4f9e-ae93-58fd69216eec</t>
  </si>
  <si>
    <t xml:space="preserve">[LSAARK}</t>
  </si>
  <si>
    <t xml:space="preserve">[ISIEQQSTSHVSIK]</t>
  </si>
  <si>
    <t xml:space="preserve">20180528_Q2_U1_1-10_AB_SA_MVF_20180518_Pch2-Orc-F6.10274.10274.3 File:"20180528_Q2_U1_1-10_AB_SA_MVF_20180518_Pch2-Orc-F6.raw"  NativeID:"controllerType=0 controllerNumber=1 scan=10274"</t>
  </si>
  <si>
    <t xml:space="preserve">S12</t>
  </si>
  <si>
    <t xml:space="preserve">82~K6~S2~1~2#110~K6~S7~1~7#112~K6~T8~1~13#113~K6~S9~1~23#120~K6~S12~1~52</t>
  </si>
  <si>
    <t xml:space="preserve">a0d32350-a48f-4f27-80ce-7e8e0bc3be6c</t>
  </si>
  <si>
    <t xml:space="preserve">20180528_Q2_U1_1-10_AB_SA_MVF_20180518_Pch2-Orc-F6.9828.9828.3 File:"20180528_Q2_U1_1-10_AB_SA_MVF_20180518_Pch2-Orc-F6.raw"  NativeID:"controllerType=0 controllerNumber=1 scan=9828"</t>
  </si>
  <si>
    <t xml:space="preserve">119~K1~K5~1~30#119~K1~T7~1~30#120~K1~S8~1~30#107~S4~K5~0~7#109~S6~K5~0~2</t>
  </si>
  <si>
    <t xml:space="preserve">aa1c8887-aecf-4767-8235-d9a036075094</t>
  </si>
  <si>
    <t xml:space="preserve">20180528_Q2_U1_1-2_AB_SA_MVF_20180518_Pch2-Orc-F5.19510.19510.2 File:"20180528_Q2_U1_1-2_AB_SA_MVF_20180518_Pch2-Orc-F5.raw"  NativeID:"controllerType=0 controllerNumber=1 scan=19510"</t>
  </si>
  <si>
    <t xml:space="preserve">60~K1~K4~1~50#120~K1~Y5~1~50</t>
  </si>
  <si>
    <t xml:space="preserve">9a4e3a63-f4be-4f01-8569-9b17d3896d81</t>
  </si>
  <si>
    <t xml:space="preserve">20180528_Q2_U1_1-10_AB_SA_MVF_20180518_Pch2-Orc-F6.7284.7284.2 File:"20180528_Q2_U1_1-10_AB_SA_MVF_20180518_Pch2-Orc-F6.raw"  NativeID:"controllerType=0 controllerNumber=1 scan=7284"</t>
  </si>
  <si>
    <t xml:space="preserve">120~K1~K3~1~47#120~K1~T4~1~47#110~K1~Y7~1~4</t>
  </si>
  <si>
    <t xml:space="preserve">1c2c727e-7562-4deb-b850-a0f7b34f7519</t>
  </si>
  <si>
    <t xml:space="preserve">20180528_Q2_U1_1-2_AB_SA_MVF_20180518_Pch2-Orc-F5.10042.10042.3 File:"20180528_Q2_U1_1-2_AB_SA_MVF_20180518_Pch2-Orc-F5.raw"  NativeID:"controllerType=0 controllerNumber=1 scan=10042"</t>
  </si>
  <si>
    <t xml:space="preserve">100~S1~K7~0~23#70~K4~T2~1~2#91~K4~S3~1~7#101~K4~S4~1~13#120~K4~K7~1~52</t>
  </si>
  <si>
    <t xml:space="preserve">ce049c81-a9f1-498b-8ef9-c91a6f806650</t>
  </si>
  <si>
    <t xml:space="preserve">20180528_Q2_U1_1-10_AB_SA_MVF_20180518_Pch2-Orc-F6.20612.20612.2 File:"20180528_Q2_U1_1-10_AB_SA_MVF_20180518_Pch2-Orc-F6.raw"  NativeID:"controllerType=0 controllerNumber=1 scan=20612"</t>
  </si>
  <si>
    <t xml:space="preserve">122~S1~K4~0~9#120~T2~K4~0~90</t>
  </si>
  <si>
    <t xml:space="preserve">6fc7b802-5cad-40f3-b4db-f175d16f85a0</t>
  </si>
  <si>
    <t xml:space="preserve">20180528_Q2_U1_1-2_AB_SA_MVF_20180518_Pch2-Orc-F5.10097.10097.4 File:"20180528_Q2_U1_1-2_AB_SA_MVF_20180518_Pch2-Orc-F5.raw"  NativeID:"controllerType=0 controllerNumber=1 scan=10097"</t>
  </si>
  <si>
    <t xml:space="preserve">99~S1~K6~0~2#100~S2~K6~0~7#60~K6~T1~1~13#112~K6~Y4~1~23#120~K6~K6~1~52</t>
  </si>
  <si>
    <t xml:space="preserve">cdf761b4-754f-48d3-af71-afceb3648ca6</t>
  </si>
  <si>
    <t xml:space="preserve">20180528_Q2_U1_1-2_AB_SA_MVF_20180518_Pch2-Orc-F7.18799.18799.4 File:"20180528_Q2_U1_1-2_AB_SA_MVF_20180518_Pch2-Orc-F7.raw"  NativeID:"controllerType=0 controllerNumber=1 scan=18799"</t>
  </si>
  <si>
    <t xml:space="preserve">120~K1~K2~1~60#115~K1~T3~1~18#112~K1~S4~1~8#104~K1~T7~1~2#105~S4~K2~0~10</t>
  </si>
  <si>
    <t xml:space="preserve">dd94b291-9b1f-4e2d-8ec3-6f5e070f7805</t>
  </si>
  <si>
    <t xml:space="preserve">20180528_Q2_U1_1-2_AB_SA_MVF_20180518_Pch2-Orc-F7.21090.21090.3 File:"20180528_Q2_U1_1-2_AB_SA_MVF_20180518_Pch2-Orc-F7.raw"  NativeID:"controllerType=0 controllerNumber=1 scan=21090"</t>
  </si>
  <si>
    <t xml:space="preserve">120~S2~K2~0~73#120~T3~K2~0~21#120~S7~K2~0~4</t>
  </si>
  <si>
    <t xml:space="preserve">92967994-ae3c-4d26-9505-3d51381a2153</t>
  </si>
  <si>
    <t xml:space="preserve">[ETLPKEEILNFIR]</t>
  </si>
  <si>
    <t xml:space="preserve">20180528_Q2_U1_1-2_AB_SA_MVF_20180518_Pch2-Orc-F7.32091.32091.3 File:"20180528_Q2_U1_1-2_AB_SA_MVF_20180518_Pch2-Orc-F7.raw"  NativeID:"controllerType=0 controllerNumber=1 scan=32091"</t>
  </si>
  <si>
    <t xml:space="preserve">113~K7~T2~1~9#120~K7~K5~1~90</t>
  </si>
  <si>
    <t xml:space="preserve">40eeb088-33e6-4420-9b23-4a4adf2cf761</t>
  </si>
  <si>
    <t xml:space="preserve">[AFQDKLYPFTWDAVR]</t>
  </si>
  <si>
    <t xml:space="preserve">20180528_Q2_U1_1-2_AB_SA_MVF_20180518_Pch2-Orc-F7.28759.28759.3 File:"20180528_Q2_U1_1-2_AB_SA_MVF_20180518_Pch2-Orc-F7.raw"  NativeID:"controllerType=0 controllerNumber=1 scan=28759"</t>
  </si>
  <si>
    <t xml:space="preserve">111~K5~K2~1~10#120~K5~K10~1~37#120~K5~S11~1~20#120~K5~Y12~1~14#94~Y7~K2~0~5#104~Y7~K10~0~7#96~T10~K2~0~1#106~T10~K10~0~2</t>
  </si>
  <si>
    <t xml:space="preserve">49b1c275-e0bc-4616-97d1-b77787f339ff</t>
  </si>
  <si>
    <t xml:space="preserve">[EAQEYLK]</t>
  </si>
  <si>
    <t xml:space="preserve">20180528_Q2_U1_1-10_AB_SA_MVF_20180518_Pch2-Orc-F6.9345.9345.2 File:"20180528_Q2_U1_1-10_AB_SA_MVF_20180518_Pch2-Orc-F6.raw"  NativeID:"controllerType=0 controllerNumber=1 scan=9345"</t>
  </si>
  <si>
    <t xml:space="preserve">119~K1~Y5~1~100</t>
  </si>
  <si>
    <t xml:space="preserve">70b7897a-3ab3-47ab-b169-d2e1a8178db1</t>
  </si>
  <si>
    <t xml:space="preserve">20180528_Q2_U1_1-10_AB_SA_MVF_20180518_Pch2-Orc-F6.8707.8707.3 File:"20180528_Q2_U1_1-10_AB_SA_MVF_20180518_Pch2-Orc-F6.raw"  NativeID:"controllerType=0 controllerNumber=1 scan=8707"</t>
  </si>
  <si>
    <t xml:space="preserve">96~K4~K1~1~4#103~K4~S4~1~21#119~K4~K7~1~73</t>
  </si>
  <si>
    <t xml:space="preserve">9cc55425-1525-4c44-bdc5-16c196649f7c</t>
  </si>
  <si>
    <t xml:space="preserve">20180528_Q2_U1_1-10_AB_SA_MVF_20180518_Pch2-Orc-F6.15350.15350.3 File:"20180528_Q2_U1_1-10_AB_SA_MVF_20180518_Pch2-Orc-F6.raw"  NativeID:"controllerType=0 controllerNumber=1 scan=15350"</t>
  </si>
  <si>
    <t xml:space="preserve">Y4</t>
  </si>
  <si>
    <t xml:space="preserve">119~K3~K1~1~13#113~K3~T7~1~3#119~Y4~K1~0~41#119~S6~K1~0~41</t>
  </si>
  <si>
    <t xml:space="preserve">b8bc977f-2644-4a4e-a358-3a732a0c38de</t>
  </si>
  <si>
    <t xml:space="preserve">20180528_Q2_U1_1-2_AB_SA_MVF_20180518_Pch2-Orc-F7.8429.8429.4 File:"20180528_Q2_U1_1-2_AB_SA_MVF_20180518_Pch2-Orc-F7.raw"  NativeID:"controllerType=0 controllerNumber=1 scan=8429"</t>
  </si>
  <si>
    <t xml:space="preserve">119~K4~K1~1~86#107~K4~S4~1~13</t>
  </si>
  <si>
    <t xml:space="preserve">28c723f1-3d0a-44af-bbf6-86a39d23758b</t>
  </si>
  <si>
    <t xml:space="preserve">20180528_Q2_U1_1-10_AB_SA_MVF_20180518_Pch2-Orc-F6.14592.14592.3 File:"20180528_Q2_U1_1-10_AB_SA_MVF_20180518_Pch2-Orc-F6.raw"  NativeID:"controllerType=0 controllerNumber=1 scan=14592"</t>
  </si>
  <si>
    <t xml:space="preserve">91~S1~K1~0~1#112~S1~K7~0~15#92~T2~K1~0~3#113~T2~K7~0~20#99~K5~K1~1~6#109~K5~S4~1~10#119~K5~K7~1~42</t>
  </si>
  <si>
    <t xml:space="preserve">ca3c34ba-ffc2-43cc-bb76-38fa45baa450</t>
  </si>
  <si>
    <t xml:space="preserve">20180528_Q2_U1_1-2_AB_SA_MVF_20180518_Pch2-Orc-F7.12509.12509.3 File:"20180528_Q2_U1_1-2_AB_SA_MVF_20180518_Pch2-Orc-F7.raw"  NativeID:"controllerType=0 controllerNumber=1 scan=12509"</t>
  </si>
  <si>
    <t xml:space="preserve">119~K1~S2~1~33#118~K1~T3~1~33#119~K1~S7~1~33</t>
  </si>
  <si>
    <t xml:space="preserve">6b1e6f0f-1ce6-4ec3-a37e-c127fe222451</t>
  </si>
  <si>
    <t xml:space="preserve">20180528_Q2_U1_1-2_AB_SA_MVF_20180518_Pch2-Orc-F7.18543.18543.3 File:"20180528_Q2_U1_1-2_AB_SA_MVF_20180518_Pch2-Orc-F7.raw"  NativeID:"controllerType=0 controllerNumber=1 scan=18543"</t>
  </si>
  <si>
    <t xml:space="preserve">114~T1~K2~0~1#115~T2~K2~0~1#119~K5~K2~1~30#115~K5~T4~1~26#113~K5~S7~1~16#114~K5~T13~1~11#114~K5~T14~1~7#114~K5~T17~1~5</t>
  </si>
  <si>
    <t xml:space="preserve">8c1d5165-97df-4999-a7c4-7d2ad3a25563</t>
  </si>
  <si>
    <t xml:space="preserve">[LLIETQMQNMGNLSANTGPKR]</t>
  </si>
  <si>
    <t xml:space="preserve">20180528_Q2_U1_1-10_AB_SA_MVF_20180518_Pch2-Orc-F8.17046.17046.3 File:"20180528_Q2_U1_1-10_AB_SA_MVF_20180518_Pch2-Orc-F8.raw"  NativeID:"controllerType=0 controllerNumber=1 scan=17046"</t>
  </si>
  <si>
    <t xml:space="preserve">Y7</t>
  </si>
  <si>
    <t xml:space="preserve">K20</t>
  </si>
  <si>
    <t xml:space="preserve">117~S3~K20~0~1#118~T4~K20~0~1#92~K5~T5~1~5#110~K5~S14~1~7#114~K5~T17~1~10#118~K5~K20~1~24#119~S6~K20~0~24#119~Y7~K20~0~24</t>
  </si>
  <si>
    <t xml:space="preserve">e7b678b9-9878-49d9-a4dc-5ea391df4e7c</t>
  </si>
  <si>
    <t xml:space="preserve">20180528_Q2_U1_1-2_AB_SA_MVF_20180518_Pch2-Orc-F7.27215.27215.3 File:"20180528_Q2_U1_1-2_AB_SA_MVF_20180518_Pch2-Orc-F7.raw"  NativeID:"controllerType=0 controllerNumber=1 scan=27215"</t>
  </si>
  <si>
    <t xml:space="preserve">S3</t>
  </si>
  <si>
    <t xml:space="preserve">119~S3~K7~0~62#119~K4~K7~1~26#120~S9~K7~0~5#121~S10~K7~0~5</t>
  </si>
  <si>
    <t xml:space="preserve">7393c996-6860-4342-af61-d62487e572ff</t>
  </si>
  <si>
    <t xml:space="preserve">20180528_Q2_U1_1-10_AB_SA_MVF_20180518_Pch2-Orc-F6.21696.21696.2 File:"20180528_Q2_U1_1-10_AB_SA_MVF_20180518_Pch2-Orc-F6.raw"  NativeID:"controllerType=0 controllerNumber=1 scan=21696"</t>
  </si>
  <si>
    <t xml:space="preserve">108~S1~K2~0~2#108~T2~K2~0~2#116~K5~K2~1~23#116~K5~T3~1~23#117~K5~S4~1~23#119~K5~T7~1~23</t>
  </si>
  <si>
    <t xml:space="preserve">754844f1-3b38-4197-98a0-d7837b048623</t>
  </si>
  <si>
    <t xml:space="preserve">20180528_Q2_U1_1-10_AB_SA_MVF_20180518_Pch2-Orc-F6.11747.11747.4 File:"20180528_Q2_U1_1-10_AB_SA_MVF_20180518_Pch2-Orc-F6.raw"  NativeID:"controllerType=0 controllerNumber=1 scan=11747"</t>
  </si>
  <si>
    <t xml:space="preserve">90~T1~K5~0~5#93~Y2~K5~0~10#97~T3~K5~0~19#96~K5~T1~1~7#113~K5~Y4~1~8#118~K5~K5~1~47</t>
  </si>
  <si>
    <t xml:space="preserve">a437ef4d-206c-43a4-a689-69f6f29fb0f6</t>
  </si>
  <si>
    <t xml:space="preserve">20180528_Q2_U1_1-10_AB_SA_MVF_20180518_Pch2-Orc-F6.9982.9982.4 File:"20180528_Q2_U1_1-10_AB_SA_MVF_20180518_Pch2-Orc-F6.raw"  NativeID:"controllerType=0 controllerNumber=1 scan=9982"</t>
  </si>
  <si>
    <t xml:space="preserve">118~K4~K1~1~85#106~K4~S4~1~14</t>
  </si>
  <si>
    <t xml:space="preserve">bacb4f7c-23f2-4d23-ae69-0ff9625ffcf1</t>
  </si>
  <si>
    <t xml:space="preserve">20180528_Q2_U1_1-2_AB_SA_MVF_20180518_Pch2-Orc-F7.27777.27777.4 File:"20180528_Q2_U1_1-2_AB_SA_MVF_20180518_Pch2-Orc-F7.raw"  NativeID:"controllerType=0 controllerNumber=1 scan=27777"</t>
  </si>
  <si>
    <t xml:space="preserve">113~Y6~K4~0~2#119~K9~K4~1~13#116~K9~S8~1~8#118~K9~S9~1~38#118~K9~S10~1~38</t>
  </si>
  <si>
    <t xml:space="preserve">e00000e3-2b02-44a0-afbd-5808cf86b1d7</t>
  </si>
  <si>
    <t xml:space="preserve">[AVVKRK]</t>
  </si>
  <si>
    <t xml:space="preserve">20180528_Q2_U1_1-10_AB_SA_MVF_20180518_Pch2-Orc-F6.8314.8314.3 File:"20180528_Q2_U1_1-10_AB_SA_MVF_20180518_Pch2-Orc-F6.raw"  NativeID:"controllerType=0 controllerNumber=1 scan=8314"</t>
  </si>
  <si>
    <t xml:space="preserve">94~K4~S3~1~9#118~K4~K6~1~90</t>
  </si>
  <si>
    <t xml:space="preserve">39586769-328c-4d2b-be18-8f1f88f76af9</t>
  </si>
  <si>
    <t xml:space="preserve">20180528_Q2_U1_1-2_AB_SA_MVF_20180518_Pch2-Orc-F7.8273.8273.3 File:"20180528_Q2_U1_1-2_AB_SA_MVF_20180518_Pch2-Orc-F7.raw"  NativeID:"controllerType=0 controllerNumber=1 scan=8273"</t>
  </si>
  <si>
    <t xml:space="preserve">116~K1~K5~1~30#117~K1~T7~1~30#118~K1~S8~1~30#105~S4~K5~0~7#108~S6~K5~0~2</t>
  </si>
  <si>
    <t xml:space="preserve">684efa59-2b99-4810-9bdb-696d18185f8e</t>
  </si>
  <si>
    <t xml:space="preserve">20180528_Q2_U1_1-10_AB_SA_MVF_20180518_Pch2-Orc-F4.8004.8004.3 File:"20180528_Q2_U1_1-10_AB_SA_MVF_20180518_Pch2-Orc-F4.raw"  NativeID:"controllerType=0 controllerNumber=1 scan=8004"</t>
  </si>
  <si>
    <t xml:space="preserve">54~T3~K1~0~4#118~K5~K1~1~73#112~K5~T7~1~22</t>
  </si>
  <si>
    <t xml:space="preserve">25d64919-c05e-47e8-a4bf-f16175724459</t>
  </si>
  <si>
    <t xml:space="preserve">20180528_Q2_U1_1-10_AB_SA_MVF_20180518_Pch2-Orc-F6.9341.9341.3 File:"20180528_Q2_U1_1-10_AB_SA_MVF_20180518_Pch2-Orc-F6.raw"  NativeID:"controllerType=0 controllerNumber=1 scan=9341"</t>
  </si>
  <si>
    <t xml:space="preserve">117~K1~Y5~1~100</t>
  </si>
  <si>
    <t xml:space="preserve">3c3ccd22-5c2a-496a-a5a6-bfc6b23fca3f</t>
  </si>
  <si>
    <t xml:space="preserve">20180528_Q2_U1_1-2_AB_SA_MVF_20180518_Pch2-Orc-F5.7100.7100.4 File:"20180528_Q2_U1_1-2_AB_SA_MVF_20180518_Pch2-Orc-F5.raw"  NativeID:"controllerType=0 controllerNumber=1 scan=7100"</t>
  </si>
  <si>
    <t xml:space="preserve">116~K1~K3~1~47#117~K1~T4~1~47#116~K1~Y7~1~4</t>
  </si>
  <si>
    <t xml:space="preserve">21caaed4-ad4e-4fec-aabd-aab4dbc69d0b</t>
  </si>
  <si>
    <t xml:space="preserve">20180528_Q2_U1_1-2_AB_SA_MVF_20180518_Pch2-Orc-F7.28853.28853.3 File:"20180528_Q2_U1_1-2_AB_SA_MVF_20180518_Pch2-Orc-F7.raw"  NativeID:"controllerType=0 controllerNumber=1 scan=28853"</t>
  </si>
  <si>
    <t xml:space="preserve">103~K1~Y4~1~3#117~K1~K11~1~68#114~S4~K11~0~14#117~S6~K11~0~14</t>
  </si>
  <si>
    <t xml:space="preserve">ffec2040-1491-4bc3-9e86-442a1ccd6671</t>
  </si>
  <si>
    <t xml:space="preserve">[LTWAASMESLEFYFKR]</t>
  </si>
  <si>
    <t xml:space="preserve">20180528_Q2_U1_1-2_AB_SA_MVF_20180518_Pch2-Orc-F7.28259.28259.4 File:"20180528_Q2_U1_1-2_AB_SA_MVF_20180518_Pch2-Orc-F7.raw"  NativeID:"controllerType=0 controllerNumber=1 scan=28259"</t>
  </si>
  <si>
    <t xml:space="preserve">K15</t>
  </si>
  <si>
    <t xml:space="preserve">51~K5~T2~1~1#90~K5~S6~1~3#102~K5~S9~1~6#112~K5~Y13~1~10#117~K5~K15~1~41#116~T7~K15~0~21#117~S8~K15~0~14</t>
  </si>
  <si>
    <t xml:space="preserve">3da0a2de-0e18-4b38-b73a-26c955ffc531</t>
  </si>
  <si>
    <t xml:space="preserve">[QKLFEIQK]</t>
  </si>
  <si>
    <t xml:space="preserve">[KMFPQYWFELTQGFSLLFYGVGSK]</t>
  </si>
  <si>
    <t xml:space="preserve">20180528_Q2_U1_1-10_AB_SA_MVF_20180518_Pch2-Orc-F8.33593.33593.3 File:"20180528_Q2_U1_1-10_AB_SA_MVF_20180518_Pch2-Orc-F8.raw"  NativeID:"controllerType=0 controllerNumber=1 scan=33593"</t>
  </si>
  <si>
    <t xml:space="preserve">117~K2~K1~1~52#114~K2~Y6~1~18#109~K2~T11~1~1#111~K2~S15~1~5#113~K2~Y19~1~11#115~K2~S23~1~11</t>
  </si>
  <si>
    <t xml:space="preserve">cdf4b178-cca0-48c8-97b9-0a413168bee0</t>
  </si>
  <si>
    <t xml:space="preserve">20180528_Q2_U1_1-10_AB_SA_MVF_20180518_Pch2-Orc-F6.29329.29329.3 File:"20180528_Q2_U1_1-10_AB_SA_MVF_20180518_Pch2-Orc-F6.raw"  NativeID:"controllerType=0 controllerNumber=1 scan=29329"</t>
  </si>
  <si>
    <t xml:space="preserve">49~K5~T2~1~1#80~K5~S6~1~3#96~K5~S9~1~6#110~K5~Y13~1~10#115~K5~K15~1~25#100~T7~K15~0~25#117~S8~K15~0~25</t>
  </si>
  <si>
    <t xml:space="preserve">de6efa20-d9f4-4aa2-ae2e-69aaa0b5f32c</t>
  </si>
  <si>
    <t xml:space="preserve">20180528_Q2_U1_1-10_AB_SA_MVF_20180518_Pch2-Orc-F6.28930.28930.4 File:"20180528_Q2_U1_1-10_AB_SA_MVF_20180518_Pch2-Orc-F6.raw"  NativeID:"controllerType=0 controllerNumber=1 scan=28930"</t>
  </si>
  <si>
    <t xml:space="preserve">112~Y6~K4~0~2#118~K9~K4~1~15#115~K9~S8~1~7#117~K9~S9~1~37#117~K9~S10~1~37</t>
  </si>
  <si>
    <t xml:space="preserve">f3dcc5a2-2c16-453f-a362-d15f17192547</t>
  </si>
  <si>
    <t xml:space="preserve">20180528_Q2_U1_1-2_AB_SA_MVF_20180518_Pch2-Orc-F5.5273.5273.3 File:"20180528_Q2_U1_1-2_AB_SA_MVF_20180518_Pch2-Orc-F5.raw"  NativeID:"controllerType=0 controllerNumber=1 scan=5273"</t>
  </si>
  <si>
    <t xml:space="preserve">81~T1~K6~0~7#70~K4~T1~1~2#98~K4~Y4~1~14#116~K4~K6~1~38#92~S5~K6~0~38</t>
  </si>
  <si>
    <t xml:space="preserve">20f66a44-5137-4a21-9c3c-fa3eee71b973</t>
  </si>
  <si>
    <t xml:space="preserve">[KEVNPR]</t>
  </si>
  <si>
    <t xml:space="preserve">20180528_Q2_U1_1-10_AB_SA_MVF_20180518_Pch2-Orc-F6.8915.8915.3 File:"20180528_Q2_U1_1-10_AB_SA_MVF_20180518_Pch2-Orc-F6.raw"  NativeID:"controllerType=0 controllerNumber=1 scan=8915"</t>
  </si>
  <si>
    <t xml:space="preserve">114~K1~K5~1~21#106~K1~T7~1~4#116~K1~S8~1~73</t>
  </si>
  <si>
    <t xml:space="preserve">8904f9d9-bedc-4f1a-a00d-a7618e815776</t>
  </si>
  <si>
    <t xml:space="preserve">20180528_Q2_U1_1-10_AB_SA_MVF_20180518_Pch2-Orc-F8.9070.9070.3 File:"20180528_Q2_U1_1-10_AB_SA_MVF_20180518_Pch2-Orc-F8.raw"  NativeID:"controllerType=0 controllerNumber=1 scan=9070"</t>
  </si>
  <si>
    <t xml:space="preserve">111~K1~S4~1~3#126~K1~K9~1~22#116~S4~K9~0~53#122~S6~K9~0~20</t>
  </si>
  <si>
    <t xml:space="preserve">06056bd2-d7a7-4b06-888e-8ba8d5ac34fa</t>
  </si>
  <si>
    <t xml:space="preserve">[VPKNK]</t>
  </si>
  <si>
    <t xml:space="preserve">20180528_Q2_U1_1-2_AB_SA_MVF_20180518_Pch2-Orc-F7.26833.26833.3 File:"20180528_Q2_U1_1-2_AB_SA_MVF_20180518_Pch2-Orc-F7.raw"  NativeID:"controllerType=0 controllerNumber=1 scan=26833"</t>
  </si>
  <si>
    <t xml:space="preserve">81~K3~T2~1~2#92~K3~S6~1~7#99~K3~S9~1~13#109~K3~Y13~1~23#116~K3~K15~1~52</t>
  </si>
  <si>
    <t xml:space="preserve">73474b28-5d84-435f-be6a-288bee5bde39</t>
  </si>
  <si>
    <t xml:space="preserve">20180528_Q2_U1_1-10_AB_SA_MVF_20180518_Pch2-Orc-F8.26216.26216.4 File:"20180528_Q2_U1_1-10_AB_SA_MVF_20180518_Pch2-Orc-F8.raw"  NativeID:"controllerType=0 controllerNumber=1 scan=26216"</t>
  </si>
  <si>
    <t xml:space="preserve">108~S4~K11~0~22#98~K9~Y4~1~4#116~K9~K11~1~73</t>
  </si>
  <si>
    <t xml:space="preserve">fa802d42-5c9e-4584-bce2-f789ce462727</t>
  </si>
  <si>
    <t xml:space="preserve">[ALBQKLSVR]</t>
  </si>
  <si>
    <t xml:space="preserve">20180528_Q2_U1_1-2_AB_SA_MVF_20180518_Pch2-Orc-F7.19284.19284.3 File:"20180528_Q2_U1_1-2_AB_SA_MVF_20180518_Pch2-Orc-F7.raw"  NativeID:"controllerType=0 controllerNumber=1 scan=19284"</t>
  </si>
  <si>
    <t xml:space="preserve">115~K5~K2~1~39#113~K5~T4~1~11#112~K5~S7~1~22#112~K5~T13~1~12#111~K5~T14~1~7#113~K5~T17~1~4#114~S7~K2~0~1</t>
  </si>
  <si>
    <t xml:space="preserve">c8ce5f09-7d29-41ee-922d-4482fbb720e5</t>
  </si>
  <si>
    <t xml:space="preserve">20180528_Q2_U1_1-2_AB_SA_MVF_20180518_Pch2-Orc-F7.12830.12830.4 File:"20180528_Q2_U1_1-2_AB_SA_MVF_20180518_Pch2-Orc-F7.raw"  NativeID:"controllerType=0 controllerNumber=1 scan=12830"</t>
  </si>
  <si>
    <t xml:space="preserve">108~K3~S6~1~1#111~K3~S7~1~4#115~K3~S10~1~42#114~K3~S12~1~8#115~K3~S14~1~18#115~K3~K15~1~18#115~K3~S18~1~5</t>
  </si>
  <si>
    <t xml:space="preserve">b1eef311-bba4-47c8-ac68-7759c9c154c9</t>
  </si>
  <si>
    <t xml:space="preserve">20180528_Q2_U1_1-2_AB_SA_MVF_20180518_Pch2-Orc-F7.28116.28116.4 File:"20180528_Q2_U1_1-2_AB_SA_MVF_20180518_Pch2-Orc-F7.raw"  NativeID:"controllerType=0 controllerNumber=1 scan=28116"</t>
  </si>
  <si>
    <t xml:space="preserve">100~K2~Y4~1~0#101~K2~S7~1~2#108~K2~T14~1~6#110~K2~K17~1~12#104~K10~Y4~1~4#105~K10~S7~1~7#113~K10~T14~1~10#115~K10~K17~1~23#115~S11~K17~0~23#115~Y12~K17~0~8</t>
  </si>
  <si>
    <t xml:space="preserve">dae1c844-831e-409c-8a36-a04fc30247e3</t>
  </si>
  <si>
    <t xml:space="preserve">[NQLFGTPTKVR]</t>
  </si>
  <si>
    <t xml:space="preserve">20180528_Q2_U1_1-2_AB_SA_MVF_20180518_Pch2-Orc-F7.15228.15228.3 File:"20180528_Q2_U1_1-2_AB_SA_MVF_20180518_Pch2-Orc-F7.raw"  NativeID:"controllerType=0 controllerNumber=1 scan=15228"</t>
  </si>
  <si>
    <t xml:space="preserve">80~T2~K9~0~1#99~S3~K9~0~5#108~S4~K9~0~9#110~K7~T6~1~14#114~K7~T8~1~34#115~K7~K9~1~34</t>
  </si>
  <si>
    <t xml:space="preserve">b88c9ef9-5887-4377-8d23-a3c38d3add91</t>
  </si>
  <si>
    <t xml:space="preserve">20180528_Q2_U1_1-2_AB_SA_MVF_20180518_Pch2-Orc-F7.19096.19096.4 File:"20180528_Q2_U1_1-2_AB_SA_MVF_20180518_Pch2-Orc-F7.raw"  NativeID:"controllerType=0 controllerNumber=1 scan=19096"</t>
  </si>
  <si>
    <t xml:space="preserve">102~S3~K2~0~2#114~K6~K2~1~52#109~K6~T3~1~24#106~K6~S4~1~14#102~K6~T7~1~6</t>
  </si>
  <si>
    <t xml:space="preserve">5560215c-c8a4-4c97-af3a-cb509b318003</t>
  </si>
  <si>
    <t xml:space="preserve">20180528_Q2_U1_1-2_AB_SA_MVF_20180518_Pch2-Orc-F7.15268.15268.4 File:"20180528_Q2_U1_1-2_AB_SA_MVF_20180518_Pch2-Orc-F7.raw"  NativeID:"controllerType=0 controllerNumber=1 scan=15268"</t>
  </si>
  <si>
    <t xml:space="preserve">51~T2~K9~0~2#94~S3~K9~0~7#104~S4~K9~0~13#106~K7~T6~1~2#113~K7~T8~1~36#114~K7~K9~1~36</t>
  </si>
  <si>
    <t xml:space="preserve">945fb268-1ecf-4da4-8536-9c8eafaa0c97</t>
  </si>
  <si>
    <t xml:space="preserve">20180528_Q2_U1_1-2_AB_SA_MVF_20180518_Pch2-Orc-F7.21509.21509.3 File:"20180528_Q2_U1_1-2_AB_SA_MVF_20180518_Pch2-Orc-F7.raw"  NativeID:"controllerType=0 controllerNumber=1 scan=21509"</t>
  </si>
  <si>
    <t xml:space="preserve">84~K3~S4~1~5#98~K3~Y8~1~7#103~K3~S9~1~10#107~K3~T11~1~14#110~K3~T12~1~20#114~K3~K14~1~37#115~Y4~K14~0~2#116~S6~K14~0~1</t>
  </si>
  <si>
    <t xml:space="preserve">bac25c77-a255-441c-835e-d428e13cacc1</t>
  </si>
  <si>
    <t xml:space="preserve">20180528_Q2_U1_1-2_AB_SA_MVF_20180518_Pch2-Orc-F7.24008.24008.3 File:"20180528_Q2_U1_1-2_AB_SA_MVF_20180518_Pch2-Orc-F7.raw"  NativeID:"controllerType=0 controllerNumber=1 scan=24008"</t>
  </si>
  <si>
    <t xml:space="preserve">114~K1~K10~1~90#115~K1~Y12~1~9</t>
  </si>
  <si>
    <t xml:space="preserve">8a659776-861e-4fc2-bf0a-afd4dfa757c5</t>
  </si>
  <si>
    <t xml:space="preserve">20180528_Q2_U1_1-10_AB_SA_MVF_20180518_Pch2-Orc-F8.22212.22212.3 File:"20180528_Q2_U1_1-10_AB_SA_MVF_20180518_Pch2-Orc-F8.raw"  NativeID:"controllerType=0 controllerNumber=1 scan=22212"</t>
  </si>
  <si>
    <t xml:space="preserve">116~K7~K2~1~23#114~K7~T4~1~41#114~K7~S7~1~20#113~K7~T13~1~6#113~K7~T14~1~6#114~K7~T17~1~1</t>
  </si>
  <si>
    <t xml:space="preserve">083650e8-1877-4e3f-b42e-e7ad8017c021</t>
  </si>
  <si>
    <t xml:space="preserve">20180528_Q2_U1_1-2_AB_SA_MVF_20180518_Pch2-Orc-F7.20247.20247.3 File:"20180528_Q2_U1_1-2_AB_SA_MVF_20180518_Pch2-Orc-F7.raw"  NativeID:"controllerType=0 controllerNumber=1 scan=20247"</t>
  </si>
  <si>
    <t xml:space="preserve">114~K3~K2~1~61#110~K3~T3~1~24#108~K3~S4~1~11#101~K3~T7~1~3</t>
  </si>
  <si>
    <t xml:space="preserve">e4556655-596a-47ef-bd25-4025c2bb355c</t>
  </si>
  <si>
    <t xml:space="preserve">20180528_Q2_U1_1-10_AB_SA_MVF_20180518_Pch2-Orc-F8.19960.19960.3 File:"20180528_Q2_U1_1-10_AB_SA_MVF_20180518_Pch2-Orc-F8.raw"  NativeID:"controllerType=0 controllerNumber=1 scan=19960"</t>
  </si>
  <si>
    <t xml:space="preserve">Y1</t>
  </si>
  <si>
    <t xml:space="preserve">114~Y1~K17~0~34#105~K5~Y4~1~6#104~K5~S7~1~10#112~K5~T14~1~11#117~K5~K17~1~27#110~Y6~K17~0~9</t>
  </si>
  <si>
    <t xml:space="preserve">c554cdb9-52f1-4046-8997-e7d44a7a432d</t>
  </si>
  <si>
    <t xml:space="preserve">20180528_Q2_U1_1-10_AB_SA_MVF_20180518_Pch2-Orc-F8.20131.20131.3 File:"20180528_Q2_U1_1-10_AB_SA_MVF_20180518_Pch2-Orc-F8.raw"  NativeID:"controllerType=0 controllerNumber=1 scan=20131"</t>
  </si>
  <si>
    <t xml:space="preserve">114~Y1~K17~0~43#85~K5~Y4~1~1#84~K5~S7~1~5#96~K5~T14~1~9#101~K5~K17~1~19#101~Y6~K17~0~19</t>
  </si>
  <si>
    <t xml:space="preserve">2e90e763-dc8f-4601-b858-42b51bc8c7c8</t>
  </si>
  <si>
    <t xml:space="preserve">20180528_Q2_U1_1-2_AB_SA_MVF_20180518_Pch2-Orc-F7.23412.23412.4 File:"20180528_Q2_U1_1-2_AB_SA_MVF_20180518_Pch2-Orc-F7.raw"  NativeID:"controllerType=0 controllerNumber=1 scan=23412"</t>
  </si>
  <si>
    <t xml:space="preserve">106~K5~Y6~1~3#110~K5~K9~1~12#113~T7~K9~0~66#114~S8~K9~0~17</t>
  </si>
  <si>
    <t xml:space="preserve">50c9c55c-5431-481f-a797-2a7d71d2b16e</t>
  </si>
  <si>
    <t xml:space="preserve">20180528_Q2_U1_1-2_AB_SA_MVF_20180518_Pch2-Orc-F7.10595.10595.3 File:"20180528_Q2_U1_1-2_AB_SA_MVF_20180518_Pch2-Orc-F7.raw"  NativeID:"controllerType=0 controllerNumber=1 scan=10595"</t>
  </si>
  <si>
    <t xml:space="preserve">113~K1~S5~1~63#115~K1~K7~1~27#108~S4~K7~0~4#111~S6~K7~0~4</t>
  </si>
  <si>
    <t xml:space="preserve">41595349-09f2-4d69-ac49-27a9f7eb5fba</t>
  </si>
  <si>
    <t xml:space="preserve">20180528_Q2_U1_1-2_AB_SA_MVF_20180518_Pch2-Orc-F5.10336.10336.3 File:"20180528_Q2_U1_1-2_AB_SA_MVF_20180518_Pch2-Orc-F5.raw"  NativeID:"controllerType=0 controllerNumber=1 scan=10336"</t>
  </si>
  <si>
    <t xml:space="preserve">69~T1~K3~0~4#113~K4~K3~1~47#105~S5~K3~0~47</t>
  </si>
  <si>
    <t xml:space="preserve">8136d096-1bb3-4bf0-b071-0d2643f288eb</t>
  </si>
  <si>
    <t xml:space="preserve">20180528_Q2_U1_1-2_AB_SA_MVF_20180518_Pch2-Orc-F7.12712.12712.4 File:"20180528_Q2_U1_1-2_AB_SA_MVF_20180518_Pch2-Orc-F7.raw"  NativeID:"controllerType=0 controllerNumber=1 scan=12712"</t>
  </si>
  <si>
    <t xml:space="preserve">75~K1~T2~1~2#102~K1~S3~1~7#104~K1~S4~1~13#113~K1~K7~1~48#109~T7~K7~0~27</t>
  </si>
  <si>
    <t xml:space="preserve">13907ec8-be5d-481c-ad12-0e43e1715f99</t>
  </si>
  <si>
    <t xml:space="preserve">20180528_Q2_U1_1-10_AB_SA_MVF_20180518_Pch2-Orc-F6.13384.13384.4 File:"20180528_Q2_U1_1-10_AB_SA_MVF_20180518_Pch2-Orc-F6.raw"  NativeID:"controllerType=0 controllerNumber=1 scan=13384"</t>
  </si>
  <si>
    <t xml:space="preserve">105~K3~Y2~1~1#113~K3~K4~1~51#107~K3~S8~1~8#108~K3~S9~1~3#112~Y4~K4~0~17#84~S6~K4~0~17</t>
  </si>
  <si>
    <t xml:space="preserve">534aea0e-3a3d-47c7-ac05-05b43176f855</t>
  </si>
  <si>
    <t xml:space="preserve">20180528_Q2_U1_1-2_AB_SA_MVF_20180518_Pch2-Orc-F7.13719.13719.3 File:"20180528_Q2_U1_1-2_AB_SA_MVF_20180518_Pch2-Orc-F7.raw"  NativeID:"controllerType=0 controllerNumber=1 scan=13719"</t>
  </si>
  <si>
    <t xml:space="preserve">113~K3~K5~1~72#103~K3~T7~1~6#95~K3~S8~1~20</t>
  </si>
  <si>
    <t xml:space="preserve">3dbda5fd-34cf-4a89-b537-065071a7f27f</t>
  </si>
  <si>
    <t xml:space="preserve">20180528_Q2_U1_1-2_AB_SA_MVF_20180518_Pch2-Orc-F7.18564.18564.2 File:"20180528_Q2_U1_1-2_AB_SA_MVF_20180518_Pch2-Orc-F7.raw"  NativeID:"controllerType=0 controllerNumber=1 scan=18564"</t>
  </si>
  <si>
    <t xml:space="preserve">113~K1~K4~1~50#113~K1~Y5~1~50</t>
  </si>
  <si>
    <t xml:space="preserve">4de419fd-bf6f-4144-bd49-c60535072103</t>
  </si>
  <si>
    <t xml:space="preserve">20180528_Q2_U1_1-2_AB_SA_MVF_20180518_Pch2-Orc-F7.23108.23108.4 File:"20180528_Q2_U1_1-2_AB_SA_MVF_20180518_Pch2-Orc-F7.raw"  NativeID:"controllerType=0 controllerNumber=1 scan=23108"</t>
  </si>
  <si>
    <t xml:space="preserve">109~K1~T2~1~9#113~K1~K5~1~90</t>
  </si>
  <si>
    <t xml:space="preserve">2e6caaf3-8abf-4f66-8808-66e56cb870e2</t>
  </si>
  <si>
    <t xml:space="preserve">[REFSDGSDTIDTNYKGIIIELSBAR]</t>
  </si>
  <si>
    <t xml:space="preserve">20180528_Q2_U1_1-2_AB_SA_MVF_20180518_Pch2-Orc-F7.26270.26270.4 File:"20180528_Q2_U1_1-2_AB_SA_MVF_20180518_Pch2-Orc-F7.raw"  NativeID:"controllerType=0 controllerNumber=1 scan=26270"</t>
  </si>
  <si>
    <t xml:space="preserve">106~K3~S4~1~5#107~K3~S7~1~5#107~K3~T9~1~2#108~K3~T12~1~15#110~K3~Y14~1~24#112~K3~K15~1~43#110~K3~S22~1~1</t>
  </si>
  <si>
    <t xml:space="preserve">4b1970f8-e52e-4bda-9e82-ec36e450674a</t>
  </si>
  <si>
    <t xml:space="preserve">20180528_Q2_U1_1-10_AB_SA_MVF_20180518_Pch2-Orc-F6.7700.7700.3 File:"20180528_Q2_U1_1-10_AB_SA_MVF_20180518_Pch2-Orc-F6.raw"  NativeID:"controllerType=0 controllerNumber=1 scan=7700"</t>
  </si>
  <si>
    <t xml:space="preserve">90~T1~K5~0~2#106~K4~K5~1~8#111~K4~T7~1~40#112~K4~S8~1~40#97~S5~K5~0~8</t>
  </si>
  <si>
    <t xml:space="preserve">eea61c46-722f-4d2e-b43d-2182470e2be2</t>
  </si>
  <si>
    <t xml:space="preserve">20180528_Q2_U1_1-2_AB_SA_MVF_20180518_Pch2-Orc-F5.13290.13290.4 File:"20180528_Q2_U1_1-2_AB_SA_MVF_20180518_Pch2-Orc-F5.raw"  NativeID:"controllerType=0 controllerNumber=1 scan=13290"</t>
  </si>
  <si>
    <t xml:space="preserve">100~K3~Y2~1~1#110~K3~K4~1~15#106~K3~S8~1~9#107~K3~S9~1~4#112~Y4~K4~0~34#99~S6~K4~0~34</t>
  </si>
  <si>
    <t xml:space="preserve">9b4d0cd4-c5df-48c7-b428-07cbd44a1e61</t>
  </si>
  <si>
    <t xml:space="preserve">20180528_Q2_U1_1-2_AB_SA_MVF_20180518_Pch2-Orc-F5.15434.15434.3 File:"20180528_Q2_U1_1-2_AB_SA_MVF_20180518_Pch2-Orc-F5.raw"  NativeID:"controllerType=0 controllerNumber=1 scan=15434"</t>
  </si>
  <si>
    <t xml:space="preserve">112~K4~K3~1~90#110~K4~S7~1~9</t>
  </si>
  <si>
    <t xml:space="preserve">074d689e-eec1-4171-b4b8-a8e51f78500a</t>
  </si>
  <si>
    <t xml:space="preserve">20180528_Q2_U1_1-10_AB_SA_MVF_20180518_Pch2-Orc-F6.19721.19721.4 File:"20180528_Q2_U1_1-10_AB_SA_MVF_20180518_Pch2-Orc-F6.raw"  NativeID:"controllerType=0 controllerNumber=1 scan=19721"</t>
  </si>
  <si>
    <t xml:space="preserve">112~K1~K4~1~90#112~K1~Y5~1~9</t>
  </si>
  <si>
    <t xml:space="preserve">c8384743-93ed-4b27-83ab-0794a038e1c7</t>
  </si>
  <si>
    <t xml:space="preserve">20180528_Q2_U1_1-2_AB_SA_MVF_20180518_Pch2-Orc-F5.26787.26787.4 File:"20180528_Q2_U1_1-2_AB_SA_MVF_20180518_Pch2-Orc-F5.raw"  NativeID:"controllerType=0 controllerNumber=1 scan=26787"</t>
  </si>
  <si>
    <t xml:space="preserve">105~Y6~K4~0~2#111~K9~K4~1~7#110~K9~S8~1~13#111~K9~S9~1~23#112~K9~S10~1~52</t>
  </si>
  <si>
    <t xml:space="preserve">dd58406c-7609-4730-8fc0-a00d573439dc</t>
  </si>
  <si>
    <t xml:space="preserve">[ENYDTLSGDLDKIMAPVLGQLFK]</t>
  </si>
  <si>
    <t xml:space="preserve">20180528_Q2_U1_1-10_AB_SA_MVF_20180518_Pch2-Orc-F8.32714.32714.3 File:"20180528_Q2_U1_1-10_AB_SA_MVF_20180518_Pch2-Orc-F8.raw"  NativeID:"controllerType=0 controllerNumber=1 scan=32714"</t>
  </si>
  <si>
    <t xml:space="preserve">K12</t>
  </si>
  <si>
    <t xml:space="preserve">111~Y4~K12~0~32#107~K5~Y3~1~2#108~K5~T5~1~1#109~K5~S7~1~7#112~K5~K12~1~32#110~Y10~K12~0~15#111~S15~K12~0~8</t>
  </si>
  <si>
    <t xml:space="preserve">2ddf756b-bf16-451e-99e3-d6dc2c4b0d94</t>
  </si>
  <si>
    <t xml:space="preserve">20180528_Q2_U1_1-10_AB_SA_MVF_20180518_Pch2-Orc-F6.12345.12345.3 File:"20180528_Q2_U1_1-10_AB_SA_MVF_20180518_Pch2-Orc-F6.raw"  NativeID:"controllerType=0 controllerNumber=1 scan=12345"</t>
  </si>
  <si>
    <t xml:space="preserve">T8</t>
  </si>
  <si>
    <t xml:space="preserve">65~S1~K9~0~11#105~K4~T6~1~3#111~K4~T8~1~61#111~K4~K9~1~24</t>
  </si>
  <si>
    <t xml:space="preserve">3ac75577-3b2a-4d51-b113-bdbd077b59f3</t>
  </si>
  <si>
    <t xml:space="preserve">20180528_Q2_U1_1-2_AB_SA_MVF_20180518_Pch2-Orc-F7.18914.18914.4 File:"20180528_Q2_U1_1-2_AB_SA_MVF_20180518_Pch2-Orc-F7.raw"  NativeID:"controllerType=0 controllerNumber=1 scan=18914"</t>
  </si>
  <si>
    <t xml:space="preserve">105~S3~K2~0~23#111~K6~K2~1~52#108~K6~T3~1~13#106~K6~S4~1~7#102~K6~T7~1~2</t>
  </si>
  <si>
    <t xml:space="preserve">5e2ce061-11bf-4d08-9f0d-b503835ae985</t>
  </si>
  <si>
    <t xml:space="preserve">20180528_Q2_U1_1-2_AB_SA_MVF_20180518_Pch2-Orc-F5.11914.11914.3 File:"20180528_Q2_U1_1-2_AB_SA_MVF_20180518_Pch2-Orc-F5.raw"  NativeID:"controllerType=0 controllerNumber=1 scan=11914"</t>
  </si>
  <si>
    <t xml:space="preserve">66~T1~K5~0~10#67~Y2~K5~0~10#52~T3~K5~0~17#69~K5~T1~1~9#102~K5~Y4~1~8#111~K5~K5~1~44</t>
  </si>
  <si>
    <t xml:space="preserve">2280b5ff-e498-4e6c-80d9-becab42b0164</t>
  </si>
  <si>
    <t xml:space="preserve">[LLKTVLNTL}</t>
  </si>
  <si>
    <t xml:space="preserve">20180528_Q2_U1_1-2_AB_SA_MVF_20180518_Pch2-Orc-F7.18408.18408.3 File:"20180528_Q2_U1_1-2_AB_SA_MVF_20180518_Pch2-Orc-F7.raw"  NativeID:"controllerType=0 controllerNumber=1 scan=18408"</t>
  </si>
  <si>
    <t xml:space="preserve">88~T1~K3~0~13#111~K4~K3~1~38#107~K4~T4~1~7#45~K4~T8~1~2#111~S5~K3~0~38</t>
  </si>
  <si>
    <t xml:space="preserve">e0aa1c64-e88d-4d75-acdf-1c1db3f6fd60</t>
  </si>
  <si>
    <t xml:space="preserve">[GPQKK]</t>
  </si>
  <si>
    <t xml:space="preserve">20180528_Q2_U1_1-10_AB_SA_MVF_20180518_Pch2-Orc-F6.8481.8481.2 File:"20180528_Q2_U1_1-10_AB_SA_MVF_20180518_Pch2-Orc-F6.raw"  NativeID:"controllerType=0 controllerNumber=1 scan=8481"</t>
  </si>
  <si>
    <t xml:space="preserve">T6</t>
  </si>
  <si>
    <t xml:space="preserve">111~K4~K2~1~18#110~K4~T4~1~8#111~K4~T6~1~60#113~K4~S10~1~11#113~K4~T14~1~2</t>
  </si>
  <si>
    <t xml:space="preserve">803e813d-e31d-4916-ae2d-554d9f7ac3c2</t>
  </si>
  <si>
    <t xml:space="preserve">[RLFGKDLAMVFNFK]</t>
  </si>
  <si>
    <t xml:space="preserve">20180528_Q2_U1_1-2_AB_SA_MVF_20180518_Pch2-Orc-F7.24777.24777.4 File:"20180528_Q2_U1_1-2_AB_SA_MVF_20180518_Pch2-Orc-F7.raw"  NativeID:"controllerType=0 controllerNumber=1 scan=24777"</t>
  </si>
  <si>
    <t xml:space="preserve">111~K4~K5~1~67#111~S7~K5~0~4#111~S8~K5~0~27</t>
  </si>
  <si>
    <t xml:space="preserve">22c42840-7608-4dd4-90c9-cca934b9624a</t>
  </si>
  <si>
    <t xml:space="preserve">[BGELMEDSBLR]</t>
  </si>
  <si>
    <t xml:space="preserve">20180528_Q2_U1_1-2_AB_SA_MVF_20180518_Pch2-Orc-F9.18031.18031.4 File:"20180528_Q2_U1_1-2_AB_SA_MVF_20180518_Pch2-Orc-F9.raw"  NativeID:"controllerType=0 controllerNumber=1 scan=18031"</t>
  </si>
  <si>
    <t xml:space="preserve">111~S8~K14~0~100</t>
  </si>
  <si>
    <t xml:space="preserve">32860ee6-0b2e-4901-8922-c6f6e1c4b5c5</t>
  </si>
  <si>
    <t xml:space="preserve">20180528_Q2_U1_1-10_AB_SA_MVF_20180518_Pch2-Orc-F6.9969.9969.3 File:"20180528_Q2_U1_1-10_AB_SA_MVF_20180518_Pch2-Orc-F6.raw"  NativeID:"controllerType=0 controllerNumber=1 scan=9969"</t>
  </si>
  <si>
    <t xml:space="preserve">111~K4~K1~1~90#104~K4~S4~1~9</t>
  </si>
  <si>
    <t xml:space="preserve">11c74914-6de3-4d83-987d-a2af905570fd</t>
  </si>
  <si>
    <t xml:space="preserve">20180528_Q2_U1_1-10_AB_SA_MVF_20180518_Pch2-Orc-F6.18085.18085.3 File:"20180528_Q2_U1_1-10_AB_SA_MVF_20180518_Pch2-Orc-F6.raw"  NativeID:"controllerType=0 controllerNumber=1 scan=18085"</t>
  </si>
  <si>
    <t xml:space="preserve">111~K4~K4~1~68#103~K4~S8~1~3#105~K4~S9~1~14#106~K4~S10~1~14</t>
  </si>
  <si>
    <t xml:space="preserve">c97a9762-67ec-4e83-97a1-a01e88b4c724</t>
  </si>
  <si>
    <t xml:space="preserve">20180528_Q2_U1_1-10_AB_SA_MVF_20180518_Pch2-Orc-F6.18287.18287.2 File:"20180528_Q2_U1_1-10_AB_SA_MVF_20180518_Pch2-Orc-F6.raw"  NativeID:"controllerType=0 controllerNumber=1 scan=18287"</t>
  </si>
  <si>
    <t xml:space="preserve">111~K1~K2~1~68#106~K1~T3~1~14#107~K1~S4~1~14#98~K1~T7~1~3</t>
  </si>
  <si>
    <t xml:space="preserve">cc0276e1-870d-4f24-b816-79d9126efa9c</t>
  </si>
  <si>
    <t xml:space="preserve">20180528_Q2_U1_1-2_AB_SA_MVF_20180518_Pch2-Orc-F7.18616.18616.4 File:"20180528_Q2_U1_1-2_AB_SA_MVF_20180518_Pch2-Orc-F7.raw"  NativeID:"controllerType=0 controllerNumber=1 scan=18616"</t>
  </si>
  <si>
    <t xml:space="preserve">111~K1~K2~1~52#108~K1~T3~1~13#106~K1~S4~1~7#98~K1~T7~1~2#105~S4~K2~0~23</t>
  </si>
  <si>
    <t xml:space="preserve">fff29814-504d-490c-b403-c41983f024e9</t>
  </si>
  <si>
    <t xml:space="preserve">20180528_Q2_U1_1-2_AB_SA_MVF_20180518_Pch2-Orc-F7.8657.8657.3 File:"20180528_Q2_U1_1-2_AB_SA_MVF_20180518_Pch2-Orc-F7.raw"  NativeID:"controllerType=0 controllerNumber=1 scan=8657"</t>
  </si>
  <si>
    <t xml:space="preserve">78~K6~S2~1~2#100~K6~S7~1~7#102~K6~T8~1~13#104~K6~S9~1~23#111~K6~S12~1~52</t>
  </si>
  <si>
    <t xml:space="preserve">2b15bea9-6931-4532-9395-b648bbe57a3c</t>
  </si>
  <si>
    <t xml:space="preserve">20180528_Q2_U1_1-2_AB_SA_MVF_20180518_Pch2-Orc-F7.14858.14858.3 File:"20180528_Q2_U1_1-2_AB_SA_MVF_20180518_Pch2-Orc-F7.raw"  NativeID:"controllerType=0 controllerNumber=1 scan=14858"</t>
  </si>
  <si>
    <t xml:space="preserve">111~K1~K2~1~61#107~K1~T3~1~24#104~K1~S4~1~11#95~K1~T7~1~3</t>
  </si>
  <si>
    <t xml:space="preserve">52ef0fc1-98da-4a92-9bb9-75dee3c0ab4c</t>
  </si>
  <si>
    <t xml:space="preserve">20180528_Q2_U1_1-2_AB_SA_MVF_20180518_Pch2-Orc-F7.6975.6975.2 File:"20180528_Q2_U1_1-2_AB_SA_MVF_20180518_Pch2-Orc-F7.raw"  NativeID:"controllerType=0 controllerNumber=1 scan=6975"</t>
  </si>
  <si>
    <t xml:space="preserve">111~K4~K2~1~58#111~K4~T4~1~16#109~K4~T6~1~16#108~K4~S10~1~7#115~K4~T14~1~2</t>
  </si>
  <si>
    <t xml:space="preserve">7bce43ae-f3af-4856-a806-f6f949e80d3a</t>
  </si>
  <si>
    <t xml:space="preserve">[IHGSEEK]</t>
  </si>
  <si>
    <t xml:space="preserve">[ILLLLDSTTKTR]</t>
  </si>
  <si>
    <t xml:space="preserve">20180528_Q2_U1_1-2_AB_SA_MVF_20180518_Pch2-Orc-F7.13678.13678.3 File:"20180528_Q2_U1_1-2_AB_SA_MVF_20180518_Pch2-Orc-F7.raw"  NativeID:"controllerType=0 controllerNumber=1 scan=13678"</t>
  </si>
  <si>
    <t xml:space="preserve">111~S4~K10~0~100</t>
  </si>
  <si>
    <t xml:space="preserve">95f87b15-0989-439f-8be7-34dfa86280d8</t>
  </si>
  <si>
    <t xml:space="preserve">20180528_Q2_U1_1-2_AB_SA_MVF_20180518_Pch2-Orc-F5.20991.20991.4 File:"20180528_Q2_U1_1-2_AB_SA_MVF_20180518_Pch2-Orc-F5.raw"  NativeID:"controllerType=0 controllerNumber=1 scan=20991"</t>
  </si>
  <si>
    <t xml:space="preserve">98~S1~K4~0~2#99~T2~K4~0~6#111~K5~K4~1~29#111~K5~T5~1~29#111~K5~S6~1~29#94~K5~T9~1~2</t>
  </si>
  <si>
    <t xml:space="preserve">f28b4de4-0d6d-4924-abb6-2053b3dd3e0f</t>
  </si>
  <si>
    <t xml:space="preserve">20180528_Q2_U1_1-2_AB_SA_MVF_20180518_Pch2-Orc-F7.28657.28657.4 File:"20180528_Q2_U1_1-2_AB_SA_MVF_20180518_Pch2-Orc-F7.raw"  NativeID:"controllerType=0 controllerNumber=1 scan=28657"</t>
  </si>
  <si>
    <t xml:space="preserve">95~K1~Y4~1~3#111~K1~K11~1~61#105~S4~K11~0~24#103~S6~K11~0~11</t>
  </si>
  <si>
    <t xml:space="preserve">2dce9b90-7286-405d-a8cf-2edc49229e75</t>
  </si>
  <si>
    <t xml:space="preserve">20180528_Q2_U1_1-2_AB_SA_MVF_20180518_Pch2-Orc-F7.11464.11464.4 File:"20180528_Q2_U1_1-2_AB_SA_MVF_20180518_Pch2-Orc-F7.raw"  NativeID:"controllerType=0 controllerNumber=1 scan=11464"</t>
  </si>
  <si>
    <t xml:space="preserve">101~K1~S4~1~11#111~K1~K9~1~61#104~S4~K9~0~3#105~S6~K9~0~23</t>
  </si>
  <si>
    <t xml:space="preserve">e8e48603-ab51-4d47-96c2-8c3e41d5bfb2</t>
  </si>
  <si>
    <t xml:space="preserve">20180528_Q2_U1_1-10_AB_SA_MVF_20180518_Pch2-Orc-F8.24714.24714.4 File:"20180528_Q2_U1_1-10_AB_SA_MVF_20180518_Pch2-Orc-F8.raw"  NativeID:"controllerType=0 controllerNumber=1 scan=24714"</t>
  </si>
  <si>
    <t xml:space="preserve">94~K1~Y4~1~3#110~K1~K11~1~61#106~S4~K11~0~24#108~S6~K11~0~11</t>
  </si>
  <si>
    <t xml:space="preserve">b3cbe365-ae0b-45d5-9567-73a9f04d7013</t>
  </si>
  <si>
    <t xml:space="preserve">20180528_Q2_U1_1-2_AB_SA_MVF_20180518_Pch2-Orc-F7.8955.8955.4 File:"20180528_Q2_U1_1-2_AB_SA_MVF_20180518_Pch2-Orc-F7.raw"  NativeID:"controllerType=0 controllerNumber=1 scan=8955"</t>
  </si>
  <si>
    <t xml:space="preserve">95~Y2~K6~0~12#92~K4~S1~1~6#93~K4~S2~1~6#110~K4~K6~1~74</t>
  </si>
  <si>
    <t xml:space="preserve">07e3f192-eef7-40d6-9ccf-e3215c5d8f0f</t>
  </si>
  <si>
    <t xml:space="preserve">20180528_Q2_U1_1-10_AB_SA_MVF_20180518_Pch2-Orc-F6.9393.9393.4 File:"20180528_Q2_U1_1-10_AB_SA_MVF_20180518_Pch2-Orc-F6.raw"  NativeID:"controllerType=0 controllerNumber=1 scan=9393"</t>
  </si>
  <si>
    <t xml:space="preserve">110~K1~K1~1~90#100~K1~T7~1~9</t>
  </si>
  <si>
    <t xml:space="preserve">789630c8-37e7-4a69-884c-cbcfd75d9989</t>
  </si>
  <si>
    <t xml:space="preserve">20180528_Q2_U1_1-2_AB_SA_MVF_20180518_Pch2-Orc-F5.9082.9082.3 File:"20180528_Q2_U1_1-2_AB_SA_MVF_20180518_Pch2-Orc-F5.raw"  NativeID:"controllerType=0 controllerNumber=1 scan=9082"</t>
  </si>
  <si>
    <t xml:space="preserve">53~K1~S1~1~8#53~K1~S2~1~8#110~K1~K6~1~83</t>
  </si>
  <si>
    <t xml:space="preserve">ba618a12-169a-4e9f-ad88-7956870903bd</t>
  </si>
  <si>
    <t xml:space="preserve">20180528_Q2_U1_1-10_AB_SA_MVF_20180518_Pch2-Orc-F6.18480.18480.4 File:"20180528_Q2_U1_1-10_AB_SA_MVF_20180518_Pch2-Orc-F6.raw"  NativeID:"controllerType=0 controllerNumber=1 scan=18480"</t>
  </si>
  <si>
    <t xml:space="preserve">110~K1~K4~1~61#110~K1~T5~1~24#110~K1~S6~1~11#96~K1~T9~1~3</t>
  </si>
  <si>
    <t xml:space="preserve">833d0424-5062-4e79-a0e9-27f75420d31b</t>
  </si>
  <si>
    <t xml:space="preserve">20180528_Q2_U1_1-10_AB_SA_MVF_20180518_Pch2-Orc-F6.8471.8471.3 File:"20180528_Q2_U1_1-10_AB_SA_MVF_20180518_Pch2-Orc-F6.raw"  NativeID:"controllerType=0 controllerNumber=1 scan=8471"</t>
  </si>
  <si>
    <t xml:space="preserve">110~K4~K2~1~52#101~K4~T4~1~23#91~K4~T6~1~13#81~K4~S10~1~2#86~K4~T14~1~7</t>
  </si>
  <si>
    <t xml:space="preserve">291c6519-31c2-4dc9-862a-9feb02a9884d</t>
  </si>
  <si>
    <t xml:space="preserve">20180528_Q2_U1_1-2_AB_SA_MVF_20180518_Pch2-Orc-F7.18746.18746.5 File:"20180528_Q2_U1_1-2_AB_SA_MVF_20180518_Pch2-Orc-F7.raw"  NativeID:"controllerType=0 controllerNumber=1 scan=18746"</t>
  </si>
  <si>
    <t xml:space="preserve">110~K1~K4~1~52#109~K1~T5~1~13#108~K1~S6~1~7#92~K1~T9~1~2#102~S4~K4~0~23</t>
  </si>
  <si>
    <t xml:space="preserve">75598a99-b932-4845-88e2-2e7b1f72c8bc</t>
  </si>
  <si>
    <t xml:space="preserve">20180528_Q2_U1_1-10_AB_SA_MVF_20180518_Pch2-Orc-F4.8673.8673.4 File:"20180528_Q2_U1_1-10_AB_SA_MVF_20180518_Pch2-Orc-F4.raw"  NativeID:"controllerType=0 controllerNumber=1 scan=8673"</t>
  </si>
  <si>
    <t xml:space="preserve">49~Y2~K6~0~14#76~K4~S1~1~5#77~K4~S2~1~5#110~K4~K6~1~73</t>
  </si>
  <si>
    <t xml:space="preserve">9e130715-b8eb-4e7f-b509-9e961a69d559</t>
  </si>
  <si>
    <t xml:space="preserve">20180528_Q2_U1_1-10_AB_SA_MVF_20180518_Pch2-Orc-F6.13113.13113.3 File:"20180528_Q2_U1_1-10_AB_SA_MVF_20180518_Pch2-Orc-F6.raw"  NativeID:"controllerType=0 controllerNumber=1 scan=13113"</t>
  </si>
  <si>
    <t xml:space="preserve">110~K3~K3~1~83#103~K3~T5~1~8#103~T5~K3~0~8</t>
  </si>
  <si>
    <t xml:space="preserve">d349750c-deb0-49b6-8954-e239cbf1c830</t>
  </si>
  <si>
    <t xml:space="preserve">20180528_Q2_U1_1-2_AB_SA_MVF_20180518_Pch2-Orc-F5.22531.22531.4 File:"20180528_Q2_U1_1-2_AB_SA_MVF_20180518_Pch2-Orc-F5.raw"  NativeID:"controllerType=0 controllerNumber=1 scan=22531"</t>
  </si>
  <si>
    <t xml:space="preserve">103~K1~Y6~1~12#110~K1~K9~1~75#104~S4~K9~0~6#105~S6~K9~0~6</t>
  </si>
  <si>
    <t xml:space="preserve">ee06cc5c-b326-43dd-bd6c-e2d73c8660f5</t>
  </si>
  <si>
    <t xml:space="preserve">20180528_Q2_U1_1-10_AB_SA_MVF_20180518_Pch2-Orc-F8.23883.23883.3 File:"20180528_Q2_U1_1-10_AB_SA_MVF_20180518_Pch2-Orc-F8.raw"  NativeID:"controllerType=0 controllerNumber=1 scan=23883"</t>
  </si>
  <si>
    <t xml:space="preserve">88~K3~T5~1~7#100~K3~S14~1~11#105~K3~T17~1~11#110~K3~K20~1~39#111~T4~K20~0~14#109~T8~K20~0~16</t>
  </si>
  <si>
    <t xml:space="preserve">cafd27d5-7322-4dcc-86a3-ae0ea35384eb</t>
  </si>
  <si>
    <t xml:space="preserve">20180528_Q2_U1_1-10_AB_SA_MVF_20180518_Pch2-Orc-F8.14901.14901.4 File:"20180528_Q2_U1_1-10_AB_SA_MVF_20180518_Pch2-Orc-F8.raw"  NativeID:"controllerType=0 controllerNumber=1 scan=14901"</t>
  </si>
  <si>
    <t xml:space="preserve">110~K1~K2~1~52#106~K1~T3~1~13#104~K1~S4~1~7#98~K1~T7~1~2#101~S4~K2~0~23</t>
  </si>
  <si>
    <t xml:space="preserve">eea4104e-a5db-4cc6-af76-13897e6909ca</t>
  </si>
  <si>
    <t xml:space="preserve">20180528_Q2_U1_1-2_AB_SA_MVF_20180518_Pch2-Orc-F7.13868.13868.2 File:"20180528_Q2_U1_1-2_AB_SA_MVF_20180518_Pch2-Orc-F7.raw"  NativeID:"controllerType=0 controllerNumber=1 scan=13868"</t>
  </si>
  <si>
    <t xml:space="preserve">106~K5~S3~1~1#106~K5~T4~1~1#108~K5~K5~1~19#106~K5~S6~1~19#106~K5~Y7~1~19#93~T7~K5~0~19#110~S8~K5~0~19</t>
  </si>
  <si>
    <t xml:space="preserve">6f90d120-4d71-4492-9f64-0eb26cf40b32</t>
  </si>
  <si>
    <t xml:space="preserve">20180528_Q2_U1_1-10_AB_SA_MVF_20180518_Pch2-Orc-F6.28941.28941.4 File:"20180528_Q2_U1_1-10_AB_SA_MVF_20180518_Pch2-Orc-F6.raw"  NativeID:"controllerType=0 controllerNumber=1 scan=28941"</t>
  </si>
  <si>
    <t xml:space="preserve">109~K4~K4~1~6#110~S7~K4~0~81#110~S8~K4~0~12</t>
  </si>
  <si>
    <t xml:space="preserve">3de254f4-945d-4d27-b7cd-76d065d36e06</t>
  </si>
  <si>
    <t xml:space="preserve">20180528_Q2_U1_1-2_AB_SA_MVF_20180518_Pch2-Orc-F5.7593.7593.3 File:"20180528_Q2_U1_1-2_AB_SA_MVF_20180518_Pch2-Orc-F5.raw"  NativeID:"controllerType=0 controllerNumber=1 scan=7593"</t>
  </si>
  <si>
    <t xml:space="preserve">89~T1~K5~0~2#104~K4~K5~1~8#107~K4~T7~1~40#109~K4~S8~1~40#95~S5~K5~0~8</t>
  </si>
  <si>
    <t xml:space="preserve">d2b0e205-5745-4932-adff-0c6c7987ffb1</t>
  </si>
  <si>
    <t xml:space="preserve">20180528_Q2_U1_1-10_AB_SA_MVF_20180518_Pch2-Orc-F6.8920.8920.4 File:"20180528_Q2_U1_1-10_AB_SA_MVF_20180518_Pch2-Orc-F6.raw"  NativeID:"controllerType=0 controllerNumber=1 scan=8920"</t>
  </si>
  <si>
    <t xml:space="preserve">50~K1~S1~1~8#50~K1~S2~1~8#109~K1~K6~1~83</t>
  </si>
  <si>
    <t xml:space="preserve">e79bb4e0-9a17-4975-b8a5-c63014237194</t>
  </si>
  <si>
    <t xml:space="preserve">20180528_Q2_U1_1-2_AB_SA_MVF_20180518_Pch2-Orc-F7.17196.17196.4 File:"20180528_Q2_U1_1-2_AB_SA_MVF_20180518_Pch2-Orc-F7.raw"  NativeID:"controllerType=0 controllerNumber=1 scan=17196"</t>
  </si>
  <si>
    <t xml:space="preserve">109~K1~K4~1~61#109~K1~T5~1~24#109~K1~S6~1~11#94~K1~T9~1~3</t>
  </si>
  <si>
    <t xml:space="preserve">d826dde9-6df6-4216-87a4-ea6ea966b3ec</t>
  </si>
  <si>
    <t xml:space="preserve">20180528_Q2_U1_1-10_AB_SA_MVF_20180518_Pch2-Orc-F4.13337.13337.4 File:"20180528_Q2_U1_1-10_AB_SA_MVF_20180518_Pch2-Orc-F4.raw"  NativeID:"controllerType=0 controllerNumber=1 scan=13337"</t>
  </si>
  <si>
    <t xml:space="preserve">46~T2~K9~0~2#87~S3~K9~0~8#98~S4~K9~0~14#102~K7~T6~1~2#108~K7~T8~1~36#109~K7~K9~1~36</t>
  </si>
  <si>
    <t xml:space="preserve">b578b942-dd3c-498e-8203-2a239b28bf00</t>
  </si>
  <si>
    <t xml:space="preserve">20180528_Q2_U1_1-2_AB_SA_MVF_20180518_Pch2-Orc-F7.16392.16392.4 File:"20180528_Q2_U1_1-2_AB_SA_MVF_20180518_Pch2-Orc-F7.raw"  NativeID:"controllerType=0 controllerNumber=1 scan=16392"</t>
  </si>
  <si>
    <t xml:space="preserve">51~T1~K20~0~7#72~K4~T5~1~5#93~K4~S14~1~10#103~K4~T17~1~11#109~K4~K20~1~32#109~S5~K20~0~32</t>
  </si>
  <si>
    <t xml:space="preserve">2be03b1d-c7b7-4d08-bf16-920bcc98fbfe</t>
  </si>
  <si>
    <t xml:space="preserve">20180528_Q2_U1_1-2_AB_SA_MVF_20180518_Pch2-Orc-F7.17264.17264.3 File:"20180528_Q2_U1_1-2_AB_SA_MVF_20180518_Pch2-Orc-F7.raw"  NativeID:"controllerType=0 controllerNumber=1 scan=17264"</t>
  </si>
  <si>
    <t xml:space="preserve">106~S2~K5~0~41#105~T3~K5~0~6#109~S7~K5~0~52</t>
  </si>
  <si>
    <t xml:space="preserve">63b5965d-ffed-4ddf-8556-7769f1e461ca</t>
  </si>
  <si>
    <t xml:space="preserve">20180528_Q2_U1_1-2_AB_SA_MVF_20180518_Pch2-Orc-F7.18643.18643.2 File:"20180528_Q2_U1_1-2_AB_SA_MVF_20180518_Pch2-Orc-F7.raw"  NativeID:"controllerType=0 controllerNumber=1 scan=18643"</t>
  </si>
  <si>
    <t xml:space="preserve">109~K1~K2~1~55#107~K1~T3~1~9#104~K1~S4~1~9#110~K1~T7~1~4#99~S4~K2~0~21</t>
  </si>
  <si>
    <t xml:space="preserve">3d8560a4-08f3-41e5-b1ff-372c3937a1f1</t>
  </si>
  <si>
    <t xml:space="preserve">20180528_Q2_U1_1-2_AB_SA_MVF_20180518_Pch2-Orc-F5.25379.25379.3 File:"20180528_Q2_U1_1-2_AB_SA_MVF_20180518_Pch2-Orc-F5.raw"  NativeID:"controllerType=0 controllerNumber=1 scan=25379"</t>
  </si>
  <si>
    <t xml:space="preserve">109~K7~K2~1~38#109~K7~T4~1~38#108~K7~S7~1~6#101~K7~T13~1~6#101~K7~T14~1~6#107~K7~T17~1~1</t>
  </si>
  <si>
    <t xml:space="preserve">92f7e2c7-9d30-4ec5-9ffe-a2f624655efd</t>
  </si>
  <si>
    <t xml:space="preserve">[EGQGSIEIKDPPTEAQQHLIR]</t>
  </si>
  <si>
    <t xml:space="preserve">20180528_Q2_U1_1-2_AB_SA_MVF_20180518_Pch2-Orc-F7.17396.17396.3 File:"20180528_Q2_U1_1-2_AB_SA_MVF_20180518_Pch2-Orc-F7.raw"  NativeID:"controllerType=0 controllerNumber=1 scan=17396"</t>
  </si>
  <si>
    <t xml:space="preserve">106~S1~K9~0~16#107~T2~K9~0~16#105~K5~S5~1~6#109~K5~K9~1~58#103~K5~T13~1~2</t>
  </si>
  <si>
    <t xml:space="preserve">9e410e3b-2ef2-4fdb-a081-64e30a174c9c</t>
  </si>
  <si>
    <t xml:space="preserve">20180528_Q2_U1_1-10_AB_SA_MVF_20180518_Pch2-Orc-F6.13111.13111.3 File:"20180528_Q2_U1_1-10_AB_SA_MVF_20180518_Pch2-Orc-F6.raw"  NativeID:"controllerType=0 controllerNumber=1 scan=13111"</t>
  </si>
  <si>
    <t xml:space="preserve">86~S1~K5~0~2#86~S2~K5~0~2#109~K6~K5~1~53#107~K6~T7~1~25#107~K6~S8~1~15</t>
  </si>
  <si>
    <t xml:space="preserve">2da18790-32b2-49e5-845f-827fa3b5724a</t>
  </si>
  <si>
    <t xml:space="preserve">20180528_Q2_U1_1-10_AB_SA_MVF_20180518_Pch2-Orc-F6.14057.14057.3 File:"20180528_Q2_U1_1-10_AB_SA_MVF_20180518_Pch2-Orc-F6.raw"  NativeID:"controllerType=0 controllerNumber=1 scan=14057"</t>
  </si>
  <si>
    <t xml:space="preserve">109~K1~S2~1~47#109~K1~T3~1~47#109~K1~S7~1~4</t>
  </si>
  <si>
    <t xml:space="preserve">b7ab3ab0-ca5d-47f8-b227-a03b7d1788e7</t>
  </si>
  <si>
    <t xml:space="preserve">20180528_Q2_U1_1-2_AB_SA_MVF_20180518_Pch2-Orc-F7.15210.15210.4 File:"20180528_Q2_U1_1-2_AB_SA_MVF_20180518_Pch2-Orc-F7.raw"  NativeID:"controllerType=0 controllerNumber=1 scan=15210"</t>
  </si>
  <si>
    <t xml:space="preserve">104~K1~S1~1~16#103~K1~T2~1~3#109~K1~K5~1~67#98~S4~K5~0~12</t>
  </si>
  <si>
    <t xml:space="preserve">e8535cfd-85e7-4edf-b2fd-9e82590753b2</t>
  </si>
  <si>
    <t xml:space="preserve">[TWEEIPALDKELK]</t>
  </si>
  <si>
    <t xml:space="preserve">[NKHMNADTDYSIAEAAFNK]</t>
  </si>
  <si>
    <t xml:space="preserve">20180528_Q2_U1_1-2_AB_SA_MVF_20180518_Pch2-Orc-F5.23269.23269.3 File:"20180528_Q2_U1_1-2_AB_SA_MVF_20180518_Pch2-Orc-F5.raw"  NativeID:"controllerType=0 controllerNumber=1 scan=23269"</t>
  </si>
  <si>
    <t xml:space="preserve">93~T1~K2~0~25#109~K10~K2~1~53#106~K10~T8~1~15#107~K10~Y10~1~2#107~K10~S11~1~2</t>
  </si>
  <si>
    <t xml:space="preserve">27eba7c3-cebf-4654-83fe-efae907ceef7</t>
  </si>
  <si>
    <t xml:space="preserve">20180528_Q2_U1_1-10_AB_SA_MVF_20180518_Pch2-Orc-F8.9762.9762.3 File:"20180528_Q2_U1_1-10_AB_SA_MVF_20180518_Pch2-Orc-F8.raw"  NativeID:"controllerType=0 controllerNumber=1 scan=9762"</t>
  </si>
  <si>
    <t xml:space="preserve">106~K1~S2~1~33#106~K1~T3~1~33#109~K1~S7~1~33</t>
  </si>
  <si>
    <t xml:space="preserve">57310700-5cb5-4a00-a7cb-8d3d8dd07447</t>
  </si>
  <si>
    <t xml:space="preserve">20180528_Q2_U1_1-2_AB_SA_MVF_20180518_Pch2-Orc-F7.27164.27164.4 File:"20180528_Q2_U1_1-2_AB_SA_MVF_20180518_Pch2-Orc-F7.raw"  NativeID:"controllerType=0 controllerNumber=1 scan=27164"</t>
  </si>
  <si>
    <t xml:space="preserve">91~K1~T2~1~2#94~K1~S6~1~7#99~K1~S9~1~13#106~K1~Y13~1~23#109~K1~K15~1~52</t>
  </si>
  <si>
    <t xml:space="preserve">dd534c95-eb49-4703-8156-9e13e1c93243</t>
  </si>
  <si>
    <t xml:space="preserve">20180528_Q2_U1_1-10_AB_SA_MVF_20180518_Pch2-Orc-F6.12639.12639.4 File:"20180528_Q2_U1_1-10_AB_SA_MVF_20180518_Pch2-Orc-F6.raw"  NativeID:"controllerType=0 controllerNumber=1 scan=12639"</t>
  </si>
  <si>
    <t xml:space="preserve">63~K1~Y1~1~1#97~K1~K5~1~7#98~K1~Y6~1~7#101~S4~K5~0~12#73~K7~Y1~1~8#107~K7~K5~1~30#108~K7~Y6~1~30</t>
  </si>
  <si>
    <t xml:space="preserve">2de69251-fae9-4adb-88b4-0d4af67ce579</t>
  </si>
  <si>
    <t xml:space="preserve">20180528_Q2_U1_1-10_AB_SA_MVF_20180518_Pch2-Orc-F6.14206.14206.3 File:"20180528_Q2_U1_1-10_AB_SA_MVF_20180518_Pch2-Orc-F6.raw"  NativeID:"controllerType=0 controllerNumber=1 scan=14206"</t>
  </si>
  <si>
    <t xml:space="preserve">88~S3~K5~0~24#84~K6~Y1~1~3#108~K6~K5~1~61#107~K6~Y6~1~11</t>
  </si>
  <si>
    <t xml:space="preserve">dee1f4f8-c9ff-403a-9746-75bbe2b61598</t>
  </si>
  <si>
    <t xml:space="preserve">20180528_Q2_U1_1-2_AB_SA_MVF_20180518_Pch2-Orc-F9.18009.18009.3 File:"20180528_Q2_U1_1-2_AB_SA_MVF_20180518_Pch2-Orc-F9.raw"  NativeID:"controllerType=0 controllerNumber=1 scan=18009"</t>
  </si>
  <si>
    <t xml:space="preserve">108~S8~K14~0~100</t>
  </si>
  <si>
    <t xml:space="preserve">4a584ae3-fc57-4816-82a4-4dce6023a81e</t>
  </si>
  <si>
    <t xml:space="preserve">20180528_Q2_U1_1-10_AB_SA_MVF_20180518_Pch2-Orc-F6.18253.18253.4 File:"20180528_Q2_U1_1-10_AB_SA_MVF_20180518_Pch2-Orc-F6.raw"  NativeID:"controllerType=0 controllerNumber=1 scan=18253"</t>
  </si>
  <si>
    <t xml:space="preserve">108~K1~S8~1~90#108~K1~K9~1~9</t>
  </si>
  <si>
    <t xml:space="preserve">770ad8e8-de87-4a59-91eb-08fb7f2f2513</t>
  </si>
  <si>
    <t xml:space="preserve">20180528_Q2_U1_1-2_AB_SA_MVF_20180518_Pch2-Orc-F5.13451.13451.4 File:"20180528_Q2_U1_1-2_AB_SA_MVF_20180518_Pch2-Orc-F5.raw"  NativeID:"controllerType=0 controllerNumber=1 scan=13451"</t>
  </si>
  <si>
    <t xml:space="preserve">102~K3~Y2~1~1#107~K3~K4~1~27#98~K3~S8~1~9#101~K3~S9~1~5#108~Y4~K4~0~27#95~S6~K4~0~27</t>
  </si>
  <si>
    <t xml:space="preserve">dca19aac-b9dc-4644-a81f-8ab0d74e8d86</t>
  </si>
  <si>
    <t xml:space="preserve">[FFNKYQDILRK]</t>
  </si>
  <si>
    <t xml:space="preserve">20180528_Q2_U1_1-10_AB_SA_MVF_20180518_Pch2-Orc-F6.17030.17030.2 File:"20180528_Q2_U1_1-10_AB_SA_MVF_20180518_Pch2-Orc-F6.raw"  NativeID:"controllerType=0 controllerNumber=1 scan=17030"</t>
  </si>
  <si>
    <t xml:space="preserve">S1</t>
  </si>
  <si>
    <t xml:space="preserve">108~S1~K4~0~50#98~T2~K4~0~50</t>
  </si>
  <si>
    <t xml:space="preserve">1d2af66a-194c-4df6-869a-3599cda006e9</t>
  </si>
  <si>
    <t xml:space="preserve">20180528_Q2_U1_1-2_AB_SA_MVF_20180518_Pch2-Orc-F7.25325.25325.3 File:"20180528_Q2_U1_1-2_AB_SA_MVF_20180518_Pch2-Orc-F7.raw"  NativeID:"controllerType=0 controllerNumber=1 scan=25325"</t>
  </si>
  <si>
    <t xml:space="preserve">103~T1~K1~0~2#103~T2~K1~0~7#108~K5~K1~1~53#103~K5~S8~1~12#106~K5~Y10~1~24</t>
  </si>
  <si>
    <t xml:space="preserve">75126b16-6684-423c-a679-d801cea788f9</t>
  </si>
  <si>
    <t xml:space="preserve">20180528_Q2_U1_1-2_AB_SA_MVF_20180518_Pch2-Orc-F7.22244.22244.4 File:"20180528_Q2_U1_1-2_AB_SA_MVF_20180518_Pch2-Orc-F7.raw"  NativeID:"controllerType=0 controllerNumber=1 scan=22244"</t>
  </si>
  <si>
    <t xml:space="preserve">102~K1~Y6~1~21#108~K1~K9~1~64#103~S4~K9~0~3#104~S6~K9~0~11</t>
  </si>
  <si>
    <t xml:space="preserve">fba07496-7461-491a-9bad-0bfdaa1e3dd9</t>
  </si>
  <si>
    <t xml:space="preserve">20180528_Q2_U1_1-10_AB_SA_MVF_20180518_Pch2-Orc-F8.23697.23697.4 File:"20180528_Q2_U1_1-10_AB_SA_MVF_20180518_Pch2-Orc-F8.raw"  NativeID:"controllerType=0 controllerNumber=1 scan=23697"</t>
  </si>
  <si>
    <t xml:space="preserve">107~K4~K4~1~35#108~S7~K4~0~48#108~S8~K4~0~15</t>
  </si>
  <si>
    <t xml:space="preserve">224cdff6-7887-4456-9eb1-027f76c7b1fb</t>
  </si>
  <si>
    <t xml:space="preserve">20180528_Q2_U1_1-10_AB_SA_MVF_20180518_Pch2-Orc-F8.21566.21566.3 File:"20180528_Q2_U1_1-10_AB_SA_MVF_20180518_Pch2-Orc-F8.raw"  NativeID:"controllerType=0 controllerNumber=1 scan=21566"</t>
  </si>
  <si>
    <t xml:space="preserve">102~Y2~K2~0~0#101~S3~K2~0~1#103~Y4~K2~0~1#100~T6~K2~0~3#107~S8~K2~0~5#109~K10~K2~1~18#108~K10~T4~1~26#108~K10~S7~1~16#108~K10~T13~1~8#108~K10~T14~1~6#110~K10~T17~1~9</t>
  </si>
  <si>
    <t xml:space="preserve">868b4909-1d5b-48ae-8653-4e3700337cc7</t>
  </si>
  <si>
    <t xml:space="preserve">20180528_Q2_U1_1-10_AB_SA_MVF_20180518_Pch2-Orc-F6.13105.13105.4 File:"20180528_Q2_U1_1-10_AB_SA_MVF_20180518_Pch2-Orc-F6.raw"  NativeID:"controllerType=0 controllerNumber=1 scan=13105"</t>
  </si>
  <si>
    <t xml:space="preserve">108~K3~K3~1~83#108~K3~T5~1~8#108~T5~K3~0~8</t>
  </si>
  <si>
    <t xml:space="preserve">65fc5a8c-335c-4572-aded-f5cd23f094be</t>
  </si>
  <si>
    <t xml:space="preserve">20180528_Q2_U1_1-10_AB_SA_MVF_20180518_Pch2-Orc-F6.14622.14622.4 File:"20180528_Q2_U1_1-10_AB_SA_MVF_20180518_Pch2-Orc-F6.raw"  NativeID:"controllerType=0 controllerNumber=1 scan=14622"</t>
  </si>
  <si>
    <t xml:space="preserve">100~K1~S1~1~21#100~K1~T2~1~4#107~K1~K5~1~73</t>
  </si>
  <si>
    <t xml:space="preserve">5cdc2d6e-7821-49d1-aaab-4a68e9058bc4</t>
  </si>
  <si>
    <t xml:space="preserve">20180528_Q2_U1_1-10_AB_SA_MVF_20180518_Pch2-Orc-F6.12874.12874.3 File:"20180528_Q2_U1_1-10_AB_SA_MVF_20180518_Pch2-Orc-F6.raw"  NativeID:"controllerType=0 controllerNumber=1 scan=12874"</t>
  </si>
  <si>
    <t xml:space="preserve">74~K1~S3~1~9#107~K1~K6~1~90</t>
  </si>
  <si>
    <t xml:space="preserve">c3ef517f-1900-42c1-8336-a4c0274e3147</t>
  </si>
  <si>
    <t xml:space="preserve">20180528_Q2_U1_1-2_AB_SA_MVF_20180518_Pch2-Orc-F7.18458.18458.3 File:"20180528_Q2_U1_1-2_AB_SA_MVF_20180518_Pch2-Orc-F7.raw"  NativeID:"controllerType=0 controllerNumber=1 scan=18458"</t>
  </si>
  <si>
    <t xml:space="preserve">109~S1~K2~0~3#110~T2~K2~0~3#107~K5~K2~1~47#103~K5~T3~1~16#100~K5~S4~1~17#93~K5~T7~1~11</t>
  </si>
  <si>
    <t xml:space="preserve">b156beb7-383d-47cb-978b-45afcd3f84ad</t>
  </si>
  <si>
    <t xml:space="preserve">20180528_Q2_U1_1-2_AB_SA_MVF_20180518_Pch2-Orc-F7.9319.9319.3 File:"20180528_Q2_U1_1-2_AB_SA_MVF_20180518_Pch2-Orc-F7.raw"  NativeID:"controllerType=0 controllerNumber=1 scan=9319"</t>
  </si>
  <si>
    <t xml:space="preserve">92~T1~K5~0~5#88~K4~S3~1~1#100~K4~T4~1~4#107~K4~K5~1~33#106~K4~S6~1~11#107~K4~Y7~1~11#97~S5~K5~0~33</t>
  </si>
  <si>
    <t xml:space="preserve">caecfef4-d16f-4150-9382-185fdc62eddd</t>
  </si>
  <si>
    <t xml:space="preserve">20180528_Q2_U1_1-2_AB_SA_MVF_20180518_Pch2-Orc-F5.19496.19496.3 File:"20180528_Q2_U1_1-2_AB_SA_MVF_20180518_Pch2-Orc-F5.raw"  NativeID:"controllerType=0 controllerNumber=1 scan=19496"</t>
  </si>
  <si>
    <t xml:space="preserve">107~K1~K4~1~90#107~K1~Y5~1~9</t>
  </si>
  <si>
    <t xml:space="preserve">6f1c5592-7191-4bac-9896-00fc525379d5</t>
  </si>
  <si>
    <t xml:space="preserve">20180528_Q2_U1_1-10_AB_SA_MVF_20180518_Pch2-Orc-F6.20008.20008.4 File:"20180528_Q2_U1_1-10_AB_SA_MVF_20180518_Pch2-Orc-F6.raw"  NativeID:"controllerType=0 controllerNumber=1 scan=20008"</t>
  </si>
  <si>
    <t xml:space="preserve">107~K1~K2~1~52#105~K1~T3~1~13#103~K1~S4~1~7#97~K1~T7~1~2#101~S4~K2~0~23</t>
  </si>
  <si>
    <t xml:space="preserve">f2dafabd-f69b-4963-8ec4-403f0a992167</t>
  </si>
  <si>
    <t xml:space="preserve">20180528_Q2_U1_1-2_AB_SA_MVF_20180518_Pch2-Orc-F7.20243.20243.3 File:"20180528_Q2_U1_1-2_AB_SA_MVF_20180518_Pch2-Orc-F7.raw"  NativeID:"controllerType=0 controllerNumber=1 scan=20243"</t>
  </si>
  <si>
    <t xml:space="preserve">107~K3~S8~1~100</t>
  </si>
  <si>
    <t xml:space="preserve">5558a4d2-760d-4c00-a744-e4eecb183ced</t>
  </si>
  <si>
    <t xml:space="preserve">20180528_Q2_U1_1-2_AB_SA_MVF_20180518_Pch2-Orc-F7.26096.26096.4 File:"20180528_Q2_U1_1-2_AB_SA_MVF_20180518_Pch2-Orc-F7.raw"  NativeID:"controllerType=0 controllerNumber=1 scan=26096"</t>
  </si>
  <si>
    <t xml:space="preserve">107~K4~K2~1~100</t>
  </si>
  <si>
    <t xml:space="preserve">0e92b443-60be-4d0e-8b65-f0fbf19c5734</t>
  </si>
  <si>
    <t xml:space="preserve">20180528_Q2_U1_1-2_AB_SA_MVF_20180518_Pch2-Orc-F7.13830.13830.3 File:"20180528_Q2_U1_1-2_AB_SA_MVF_20180518_Pch2-Orc-F7.raw"  NativeID:"controllerType=0 controllerNumber=1 scan=13830"</t>
  </si>
  <si>
    <t xml:space="preserve">97~K5~S3~1~4#102~K5~T4~1~4#107~K5~K5~1~33#105~K5~S6~1~10#104~K5~Y7~1~10#106~T7~K5~0~33#109~S8~K5~0~4</t>
  </si>
  <si>
    <t xml:space="preserve">ed27d004-5ded-4373-b907-1ecab2da94f0</t>
  </si>
  <si>
    <t xml:space="preserve">20180528_Q2_U1_1-2_AB_SA_MVF_20180518_Pch2-Orc-F5.20161.20161.2 File:"20180528_Q2_U1_1-2_AB_SA_MVF_20180518_Pch2-Orc-F5.raw"  NativeID:"controllerType=0 controllerNumber=1 scan=20161"</t>
  </si>
  <si>
    <t xml:space="preserve">107~S1~K4~0~50#96~T2~K4~0~50</t>
  </si>
  <si>
    <t xml:space="preserve">bc50600b-a16e-4f9e-af63-57b25135031c</t>
  </si>
  <si>
    <t xml:space="preserve">20180528_Q2_U1_1-10_AB_SA_MVF_20180518_Pch2-Orc-F8.33441.33441.3 File:"20180528_Q2_U1_1-10_AB_SA_MVF_20180518_Pch2-Orc-F8.raw"  NativeID:"controllerType=0 controllerNumber=1 scan=33441"</t>
  </si>
  <si>
    <t xml:space="preserve">107~K2~K1~1~51#104~K2~Y6~1~12#102~K2~T11~1~1#103~K2~S15~1~5#105~K2~Y19~1~19#105~K2~S23~1~8</t>
  </si>
  <si>
    <t xml:space="preserve">2394dd93-156a-46f1-99c8-b830152c7ca7</t>
  </si>
  <si>
    <t xml:space="preserve">20180528_Q2_U1_1-10_AB_SA_MVF_20180518_Pch2-Orc-F6.20601.20601.3 File:"20180528_Q2_U1_1-10_AB_SA_MVF_20180518_Pch2-Orc-F6.raw"  NativeID:"controllerType=0 controllerNumber=1 scan=20601"</t>
  </si>
  <si>
    <t xml:space="preserve">112~S1~K4~0~9#106~T2~K4~0~90</t>
  </si>
  <si>
    <t xml:space="preserve">1dddc16f-fd9d-4e91-8255-11fba8c2dd55</t>
  </si>
  <si>
    <t xml:space="preserve">20180528_Q2_U1_1-10_AB_SA_MVF_20180518_Pch2-Orc-F6.10584.10584.3 File:"20180528_Q2_U1_1-10_AB_SA_MVF_20180518_Pch2-Orc-F6.raw"  NativeID:"controllerType=0 controllerNumber=1 scan=10584"</t>
  </si>
  <si>
    <t xml:space="preserve">S9</t>
  </si>
  <si>
    <t xml:space="preserve">81~K6~S2~1~2#103~K6~S7~1~16#104~K6~T8~1~16#106~K6~S9~1~58#106~K6~S12~1~6</t>
  </si>
  <si>
    <t xml:space="preserve">dbd1406d-48fe-4248-905d-25df16a53019</t>
  </si>
  <si>
    <t xml:space="preserve">20180528_Q2_U1_1-10_AB_SA_MVF_20180518_Pch2-Orc-F6.14212.14212.4 File:"20180528_Q2_U1_1-10_AB_SA_MVF_20180518_Pch2-Orc-F6.raw"  NativeID:"controllerType=0 controllerNumber=1 scan=14212"</t>
  </si>
  <si>
    <t xml:space="preserve">92~S3~K5~0~3#72~K6~Y1~1~10#106~K6~K5~1~61#107~K6~Y6~1~24</t>
  </si>
  <si>
    <t xml:space="preserve">819b6801-9ac0-4f6d-96bc-6ea074a967a1</t>
  </si>
  <si>
    <t xml:space="preserve">20180528_Q2_U1_1-10_AB_SA_MVF_20180518_Pch2-Orc-F6.10238.10238.3 File:"20180528_Q2_U1_1-10_AB_SA_MVF_20180518_Pch2-Orc-F6.raw"  NativeID:"controllerType=0 controllerNumber=1 scan=10238"</t>
  </si>
  <si>
    <t xml:space="preserve">44~K4~S3~1~9#106~K4~K6~1~90</t>
  </si>
  <si>
    <t xml:space="preserve">94a8deaa-1c48-4aa6-a6be-58afe9fb98fc</t>
  </si>
  <si>
    <t xml:space="preserve">20180528_Q2_U1_1-2_AB_SA_MVF_20180518_Pch2-Orc-F7.15117.15117.3 File:"20180528_Q2_U1_1-2_AB_SA_MVF_20180518_Pch2-Orc-F7.raw"  NativeID:"controllerType=0 controllerNumber=1 scan=15117"</t>
  </si>
  <si>
    <t xml:space="preserve">106~K4~K2~1~61#99~K4~T3~1~24#97~K4~S4~1~11#85~K4~T7~1~3</t>
  </si>
  <si>
    <t xml:space="preserve">24fcd2be-64d7-44ec-89cb-41187796e149</t>
  </si>
  <si>
    <t xml:space="preserve">20180528_Q2_U1_1-10_AB_SA_MVF_20180518_Pch2-Orc-F8.9084.9084.4 File:"20180528_Q2_U1_1-10_AB_SA_MVF_20180518_Pch2-Orc-F8.raw"  NativeID:"controllerType=0 controllerNumber=1 scan=9084"</t>
  </si>
  <si>
    <t xml:space="preserve">92~K1~S4~1~3#106~K1~K9~1~70#95~S4~K9~0~12#98~S6~K9~0~12</t>
  </si>
  <si>
    <t xml:space="preserve">b4ba71b1-2286-4cd6-b0bf-8ddebd278053</t>
  </si>
  <si>
    <t xml:space="preserve">20180528_Q2_U1_1-2_AB_SA_MVF_20180518_Pch2-Orc-F7.11649.11649.4 File:"20180528_Q2_U1_1-2_AB_SA_MVF_20180518_Pch2-Orc-F7.raw"  NativeID:"controllerType=0 controllerNumber=1 scan=11649"</t>
  </si>
  <si>
    <t xml:space="preserve">93~K1~S4~1~26#106~K1~K9~1~64#96~S4~K9~0~4#99~S6~K9~0~4</t>
  </si>
  <si>
    <t xml:space="preserve">85b9ad1b-cf97-478c-8959-70b05d83cc06</t>
  </si>
  <si>
    <t xml:space="preserve">20180528_Q2_U1_1-10_AB_SA_MVF_20180518_Pch2-Orc-F4.8396.8396.3 File:"20180528_Q2_U1_1-10_AB_SA_MVF_20180518_Pch2-Orc-F4.raw"  NativeID:"controllerType=0 controllerNumber=1 scan=8396"</t>
  </si>
  <si>
    <t xml:space="preserve">83~S1~K6~0~8#83~S2~K6~0~8#47~K6~T1~1~2#92~K6~Y4~1~25#106~K6~K6~1~55</t>
  </si>
  <si>
    <t xml:space="preserve">d6c2e1a1-9b3d-4cf0-8569-70c7e9de0ded</t>
  </si>
  <si>
    <t xml:space="preserve">20180528_Q2_U1_1-2_AB_SA_MVF_20180518_Pch2-Orc-F5.10697.10697.2 File:"20180528_Q2_U1_1-2_AB_SA_MVF_20180518_Pch2-Orc-F5.raw"  NativeID:"controllerType=0 controllerNumber=1 scan=10697"</t>
  </si>
  <si>
    <t xml:space="preserve">83~Y2~K6~0~6#90~K4~S1~1~8#91~K4~S2~1~8#105~K4~K6~1~76</t>
  </si>
  <si>
    <t xml:space="preserve">be7e158c-395c-4e98-8fb6-91b790494f1a</t>
  </si>
  <si>
    <t xml:space="preserve">20180528_Q2_U1_1-2_AB_SA_MVF_20180518_Pch2-Orc-F7.8615.8615.3 File:"20180528_Q2_U1_1-2_AB_SA_MVF_20180518_Pch2-Orc-F7.raw"  NativeID:"controllerType=0 controllerNumber=1 scan=8615"</t>
  </si>
  <si>
    <t xml:space="preserve">105~K3~K1~1~64#90~K3~S4~1~4#95~K3~S6~1~4#90~T5~K1~0~26</t>
  </si>
  <si>
    <t xml:space="preserve">244beec4-f096-420c-b203-2a20ae0fd539</t>
  </si>
  <si>
    <t xml:space="preserve">20180528_Q2_U1_1-2_AB_SA_MVF_20180518_Pch2-Orc-F5.18375.18375.3 File:"20180528_Q2_U1_1-2_AB_SA_MVF_20180518_Pch2-Orc-F5.raw"  NativeID:"controllerType=0 controllerNumber=1 scan=18375"</t>
  </si>
  <si>
    <t xml:space="preserve">105~K3~S2~1~83#101~K3~T3~1~8#104~K3~S7~1~8</t>
  </si>
  <si>
    <t xml:space="preserve">08efbd36-c350-468e-b8ad-4d7fdbce56f8</t>
  </si>
  <si>
    <t xml:space="preserve">20180528_Q2_U1_1-10_AB_SA_MVF_20180518_Pch2-Orc-F6.17909.17909.3 File:"20180528_Q2_U1_1-10_AB_SA_MVF_20180518_Pch2-Orc-F6.raw"  NativeID:"controllerType=0 controllerNumber=1 scan=17909"</t>
  </si>
  <si>
    <t xml:space="preserve">99~K1~K2~1~1#96~K1~T3~1~12#95~K1~S4~1~5#94~K1~T7~1~1#104~S4~K2~0~10#108~K7~K2~1~19#105~K7~T3~1~26#105~K7~S4~1~14#105~K7~T7~1~9</t>
  </si>
  <si>
    <t xml:space="preserve">f288cd19-1180-4a07-bdc7-f2a8b346e66a</t>
  </si>
  <si>
    <t xml:space="preserve">20180528_Q2_U1_1-10_AB_SA_MVF_20180518_Pch2-Orc-F4.15746.15746.3 File:"20180528_Q2_U1_1-10_AB_SA_MVF_20180518_Pch2-Orc-F4.raw"  NativeID:"controllerType=0 controllerNumber=1 scan=15746"</t>
  </si>
  <si>
    <t xml:space="preserve">104~K1~K4~1~50#105~K1~Y5~1~50</t>
  </si>
  <si>
    <t xml:space="preserve">f4117d7e-9a22-43d0-bd3f-fc1f504b2e44</t>
  </si>
  <si>
    <t xml:space="preserve">20180528_Q2_U1_1-2_AB_SA_MVF_20180518_Pch2-Orc-F7.18571.18571.3 File:"20180528_Q2_U1_1-2_AB_SA_MVF_20180518_Pch2-Orc-F7.raw"  NativeID:"controllerType=0 controllerNumber=1 scan=18571"</t>
  </si>
  <si>
    <t xml:space="preserve">06e94098-d923-43dc-a409-7288544db1f4</t>
  </si>
  <si>
    <t xml:space="preserve">20180528_Q2_U1_1-10_AB_SA_MVF_20180518_Pch2-Orc-F8.20121.20121.4 File:"20180528_Q2_U1_1-10_AB_SA_MVF_20180518_Pch2-Orc-F8.raw"  NativeID:"controllerType=0 controllerNumber=1 scan=20121"</t>
  </si>
  <si>
    <t xml:space="preserve">88~Y1~K17~0~14#90~K5~Y4~1~1#87~K5~S7~1~5#100~K5~T14~1~9#105~K5~K17~1~34#105~Y6~K17~0~34</t>
  </si>
  <si>
    <t xml:space="preserve">6a665ca6-3fcc-4644-9e42-20c29ab47121</t>
  </si>
  <si>
    <t xml:space="preserve">20180528_Q2_U1_1-10_AB_SA_MVF_20180518_Pch2-Orc-F4.11302.11302.3 File:"20180528_Q2_U1_1-10_AB_SA_MVF_20180518_Pch2-Orc-F4.raw"  NativeID:"controllerType=0 controllerNumber=1 scan=11302"</t>
  </si>
  <si>
    <t xml:space="preserve">102~K1~S2~1~33#102~K1~T3~1~33#105~K1~S7~1~33</t>
  </si>
  <si>
    <t xml:space="preserve">a5ad1593-e07f-41a1-8e97-cde3d03cedeb</t>
  </si>
  <si>
    <t xml:space="preserve">[YDASIFSR]</t>
  </si>
  <si>
    <t xml:space="preserve">20180528_Q2_U1_1-10_AB_SA_MVF_20180518_Pch2-Orc-F6.17395.17395.3 File:"20180528_Q2_U1_1-10_AB_SA_MVF_20180518_Pch2-Orc-F6.raw"  NativeID:"controllerType=0 controllerNumber=1 scan=17395"</t>
  </si>
  <si>
    <t xml:space="preserve">104~Y1~K5~0~66#104~S4~K5~0~28#101~S7~K5~0~4</t>
  </si>
  <si>
    <t xml:space="preserve">364fbc76-9f4b-4f28-8eea-b96473286f2b</t>
  </si>
  <si>
    <t xml:space="preserve">20180528_Q2_U1_1-2_AB_SA_MVF_20180518_Pch2-Orc-F5.9251.9251.4 File:"20180528_Q2_U1_1-2_AB_SA_MVF_20180518_Pch2-Orc-F5.raw"  NativeID:"controllerType=0 controllerNumber=1 scan=9251"</t>
  </si>
  <si>
    <t xml:space="preserve">91~K1~S1~1~8#92~K1~S2~1~8#104~K1~K6~1~83</t>
  </si>
  <si>
    <t xml:space="preserve">73f7d0e6-9406-4a79-a7a0-bd4ea45cd74e</t>
  </si>
  <si>
    <t xml:space="preserve">20180528_Q2_U1_1-2_AB_SA_MVF_20180518_Pch2-Orc-F5.23403.23403.3 File:"20180528_Q2_U1_1-2_AB_SA_MVF_20180518_Pch2-Orc-F5.raw"  NativeID:"controllerType=0 controllerNumber=1 scan=23403"</t>
  </si>
  <si>
    <t xml:space="preserve">102~K5~K2~1~33#76~T7~K2~0~33#104~S8~K2~0~33</t>
  </si>
  <si>
    <t xml:space="preserve">4b87e0e5-e0bb-43cd-b1a3-d28807c279c1</t>
  </si>
  <si>
    <t xml:space="preserve">20180528_Q2_U1_1-10_AB_SA_MVF_20180518_Pch2-Orc-F6.9558.9558.3 File:"20180528_Q2_U1_1-10_AB_SA_MVF_20180518_Pch2-Orc-F6.raw"  NativeID:"controllerType=0 controllerNumber=1 scan=9558"</t>
  </si>
  <si>
    <t xml:space="preserve">91~K4~Y1~1~4#104~K4~K5~1~47#99~K4~Y6~1~47</t>
  </si>
  <si>
    <t xml:space="preserve">1932385a-cc31-4e05-831a-d9aba705910a</t>
  </si>
  <si>
    <t xml:space="preserve">20180528_Q2_U1_1-10_AB_SA_MVF_20180518_Pch2-Orc-F6.20114.20114.3 File:"20180528_Q2_U1_1-10_AB_SA_MVF_20180518_Pch2-Orc-F6.raw"  NativeID:"controllerType=0 controllerNumber=1 scan=20114"</t>
  </si>
  <si>
    <t xml:space="preserve">104~K1~K2~1~54#99~K1~T3~1~19#98~K1~S4~1~4#97~K1~T7~1~12#88~S4~K2~0~9</t>
  </si>
  <si>
    <t xml:space="preserve">d0897b57-a408-4f7d-a01c-7a450270db99</t>
  </si>
  <si>
    <t xml:space="preserve">[DLTLPSKK]</t>
  </si>
  <si>
    <t xml:space="preserve">[YIBEPTGEKFVDINIEDVK]</t>
  </si>
  <si>
    <t xml:space="preserve">20180528_Q2_U1_1-10_AB_SA_MVF_20180518_Pch2-Orc-F8.20651.20651.3 File:"20180528_Q2_U1_1-10_AB_SA_MVF_20180518_Pch2-Orc-F8.raw"  NativeID:"controllerType=0 controllerNumber=1 scan=20651"</t>
  </si>
  <si>
    <t xml:space="preserve">78~T3~K9~0~2#104~S6~K9~0~38#97~K7~Y1~1~7#102~K7~T6~1~13#104~K7~K9~1~38</t>
  </si>
  <si>
    <t xml:space="preserve">39ff47e3-298d-4dfe-bd79-467e2c70d11e</t>
  </si>
  <si>
    <t xml:space="preserve">20180528_Q2_U1_1-10_AB_SA_MVF_20180518_Pch2-Orc-F8.24998.24998.4 File:"20180528_Q2_U1_1-10_AB_SA_MVF_20180518_Pch2-Orc-F8.raw"  NativeID:"controllerType=0 controllerNumber=1 scan=24998"</t>
  </si>
  <si>
    <t xml:space="preserve">101~T2~K20~0~11#91~K5~T5~1~8#99~K5~S14~1~14#102~K5~T17~1~18#104~K5~K20~1~46</t>
  </si>
  <si>
    <t xml:space="preserve">50545790-b534-4fe3-aa17-d3baf9668efa</t>
  </si>
  <si>
    <t xml:space="preserve">[DSKINIK]</t>
  </si>
  <si>
    <t xml:space="preserve">[TYLLDYELSLLQQSYKEQFITIR]</t>
  </si>
  <si>
    <t xml:space="preserve">20180528_Q2_U1_1-10_AB_SA_MVF_20180518_Pch2-Orc-F8.29382.29382.3 File:"20180528_Q2_U1_1-10_AB_SA_MVF_20180518_Pch2-Orc-F8.raw"  NativeID:"controllerType=0 controllerNumber=1 scan=29382"</t>
  </si>
  <si>
    <t xml:space="preserve">T21</t>
  </si>
  <si>
    <t xml:space="preserve">102~S2~K16~0~12#93~K3~T1~1~1#93~K3~Y2~1~1#94~K3~Y6~1~4#95~K3~S9~1~6#101~K3~S14~1~8#102~K3~Y15~1~12#103~K3~K16~1~12#104~K3~T21~1~40</t>
  </si>
  <si>
    <t xml:space="preserve">e3248e7d-1841-4d6e-936f-fd7a9a313491</t>
  </si>
  <si>
    <t xml:space="preserve">[YLQPSLFAIER]</t>
  </si>
  <si>
    <t xml:space="preserve">20180528_Q2_U1_1-2_AB_SA_MVF_20180518_Pch2-Orc-F7.17516.17516.4 File:"20180528_Q2_U1_1-2_AB_SA_MVF_20180518_Pch2-Orc-F7.raw"  NativeID:"controllerType=0 controllerNumber=1 scan=17516"</t>
  </si>
  <si>
    <t xml:space="preserve">103~K1~Y1~1~90#96~K1~S5~1~9</t>
  </si>
  <si>
    <t xml:space="preserve">fad8d0b8-296b-4e9d-9956-18a9d9397e8b</t>
  </si>
  <si>
    <t xml:space="preserve">20180528_Q2_U1_1-10_AB_SA_MVF_20180518_Pch2-Orc-F8.23734.23734.3 File:"20180528_Q2_U1_1-10_AB_SA_MVF_20180518_Pch2-Orc-F8.raw"  NativeID:"controllerType=0 controllerNumber=1 scan=23734"</t>
  </si>
  <si>
    <t xml:space="preserve">103~K4~K4~1~83#109~S7~K4~0~8#110~S8~K4~0~8</t>
  </si>
  <si>
    <t xml:space="preserve">52ccd4fa-e70d-48f6-98d4-c0bf9cdda17d</t>
  </si>
  <si>
    <t xml:space="preserve">20180528_Q2_U1_1-10_AB_SA_MVF_20180518_Pch2-Orc-F6.14030.14030.3 File:"20180528_Q2_U1_1-10_AB_SA_MVF_20180518_Pch2-Orc-F6.raw"  NativeID:"controllerType=0 controllerNumber=1 scan=14030"</t>
  </si>
  <si>
    <t xml:space="preserve">87~T1~K4~0~15#103~K4~K4~1~34#97~K4~S8~1~9#97~K4~S9~1~2#98~K4~S10~1~2#101~S5~K4~0~34</t>
  </si>
  <si>
    <t xml:space="preserve">a293e3db-9bf7-40d9-9caf-8dca8772bea7</t>
  </si>
  <si>
    <t xml:space="preserve">20180528_Q2_U1_1-2_AB_SA_MVF_20180518_Pch2-Orc-F7.14865.14865.3 File:"20180528_Q2_U1_1-2_AB_SA_MVF_20180518_Pch2-Orc-F7.raw"  NativeID:"controllerType=0 controllerNumber=1 scan=14865"</t>
  </si>
  <si>
    <t xml:space="preserve">102~K5~S5~1~7#102~K5~K9~1~30#91~K5~T13~1~2#86~T7~K9~0~30#103~S8~K9~0~30</t>
  </si>
  <si>
    <t xml:space="preserve">28604268-4019-4a09-9837-cbf359ce17ce</t>
  </si>
  <si>
    <t xml:space="preserve">[EFSDGSDTIDTNYKGIIIELSBAR]</t>
  </si>
  <si>
    <t xml:space="preserve">20180528_Q2_U1_1-10_AB_SA_MVF_20180518_Pch2-Orc-F8.25455.25455.4 File:"20180528_Q2_U1_1-10_AB_SA_MVF_20180518_Pch2-Orc-F8.raw"  NativeID:"controllerType=0 controllerNumber=1 scan=25455"</t>
  </si>
  <si>
    <t xml:space="preserve">S21</t>
  </si>
  <si>
    <t xml:space="preserve">93~K3~S3~1~1#94~K3~S6~1~4#95~K3~T8~1~3#99~K3~T11~1~11#98~K3~Y13~1~11#100~K3~K14~1~24#102~K3~S21~1~43</t>
  </si>
  <si>
    <t xml:space="preserve">dc131c5a-30a3-4872-a627-c70dd175b462</t>
  </si>
  <si>
    <t xml:space="preserve">20180528_Q2_U1_1-2_AB_SA_MVF_20180518_Pch2-Orc-F7.16755.16755.4 File:"20180528_Q2_U1_1-2_AB_SA_MVF_20180518_Pch2-Orc-F7.raw"  NativeID:"controllerType=0 controllerNumber=1 scan=16755"</t>
  </si>
  <si>
    <t xml:space="preserve">102~K4~K4~1~64#94~K4~S8~1~26#93~K4~S9~1~4#94~K4~S10~1~4</t>
  </si>
  <si>
    <t xml:space="preserve">b14fc2f6-4a62-451e-b52f-59ddf7fda491</t>
  </si>
  <si>
    <t xml:space="preserve">20180528_Q2_U1_1-10_AB_SA_MVF_20180518_Pch2-Orc-F6.19906.19906.3 File:"20180528_Q2_U1_1-10_AB_SA_MVF_20180518_Pch2-Orc-F6.raw"  NativeID:"controllerType=0 controllerNumber=1 scan=19906"</t>
  </si>
  <si>
    <t xml:space="preserve">102~K1~K4~1~90#102~K1~Y5~1~9</t>
  </si>
  <si>
    <t xml:space="preserve">ee6b1694-c043-4d1d-ab0e-243c52c1fec1</t>
  </si>
  <si>
    <t xml:space="preserve">20180528_Q2_U1_1-2_AB_SA_MVF_20180518_Pch2-Orc-F5.13301.13301.3 File:"20180528_Q2_U1_1-2_AB_SA_MVF_20180518_Pch2-Orc-F5.raw"  NativeID:"controllerType=0 controllerNumber=1 scan=13301"</t>
  </si>
  <si>
    <t xml:space="preserve">92~K3~Y2~1~1#101~K3~K4~1~27#92~K3~S8~1~9#93~K3~S9~1~4#102~Y4~K4~0~27#74~S6~K4~0~27</t>
  </si>
  <si>
    <t xml:space="preserve">4729dfce-3ca2-46fc-bd1c-d1d1741fa009</t>
  </si>
  <si>
    <t xml:space="preserve">20180528_Q2_U1_1-2_AB_SA_MVF_20180518_Pch2-Orc-F7.15048.15048.3 File:"20180528_Q2_U1_1-2_AB_SA_MVF_20180518_Pch2-Orc-F7.raw"  NativeID:"controllerType=0 controllerNumber=1 scan=15048"</t>
  </si>
  <si>
    <t xml:space="preserve">100~K5~S5~1~7#101~K5~K9~1~30#87~K5~T13~1~2#85~T7~K9~0~30#102~S8~K9~0~30</t>
  </si>
  <si>
    <t xml:space="preserve">8c14cdcd-d12a-4de8-adbc-33d211bdc43b</t>
  </si>
  <si>
    <t xml:space="preserve">20180528_Q2_U1_1-10_AB_SA_MVF_20180518_Pch2-Orc-F6.8673.8673.4 File:"20180528_Q2_U1_1-10_AB_SA_MVF_20180518_Pch2-Orc-F6.raw"  NativeID:"controllerType=0 controllerNumber=1 scan=8673"</t>
  </si>
  <si>
    <t xml:space="preserve">85~T1~K7~0~7#71~K4~T2~1~2#89~K4~S3~1~7#91~K4~S4~1~7#102~K4~K7~1~37#101~S5~K7~0~37</t>
  </si>
  <si>
    <t xml:space="preserve">ce51cf79-a00a-49c5-bd5e-80c224e9b9aa</t>
  </si>
  <si>
    <t xml:space="preserve">20180528_Q2_U1_1-10_AB_SA_MVF_20180518_Pch2-Orc-F6.9106.9106.4 File:"20180528_Q2_U1_1-10_AB_SA_MVF_20180518_Pch2-Orc-F6.raw"  NativeID:"controllerType=0 controllerNumber=1 scan=9106"</t>
  </si>
  <si>
    <t xml:space="preserve">87~K1~S1~1~8#86~K1~S2~1~8#102~K1~K6~1~83</t>
  </si>
  <si>
    <t xml:space="preserve">04d8220c-d5b5-49d7-801c-e35c8aa7e1e0</t>
  </si>
  <si>
    <t xml:space="preserve">20180528_Q2_U1_1-2_AB_SA_MVF_20180518_Pch2-Orc-F5.19489.19489.4 File:"20180528_Q2_U1_1-2_AB_SA_MVF_20180518_Pch2-Orc-F5.raw"  NativeID:"controllerType=0 controllerNumber=1 scan=19489"</t>
  </si>
  <si>
    <t xml:space="preserve">102~K1~K4~1~90#100~K1~Y5~1~9</t>
  </si>
  <si>
    <t xml:space="preserve">d3043ee8-ff01-444a-b716-fcfc550b8b2c</t>
  </si>
  <si>
    <t xml:space="preserve">20180528_Q2_U1_1-10_AB_SA_MVF_20180518_Pch2-Orc-F4.8191.8191.4 File:"20180528_Q2_U1_1-10_AB_SA_MVF_20180518_Pch2-Orc-F4.raw"  NativeID:"controllerType=0 controllerNumber=1 scan=8191"</t>
  </si>
  <si>
    <t xml:space="preserve">96~S1~K7~0~24#83~K4~T2~1~2#96~K4~S3~1~8#96~K4~S4~1~8#102~K4~K7~1~56</t>
  </si>
  <si>
    <t xml:space="preserve">26d3aec2-5737-487e-8223-5b47380a2484</t>
  </si>
  <si>
    <t xml:space="preserve">20180528_Q2_U1_1-2_AB_SA_MVF_20180518_Pch2-Orc-F5.16640.16640.3 File:"20180528_Q2_U1_1-2_AB_SA_MVF_20180518_Pch2-Orc-F5.raw"  NativeID:"controllerType=0 controllerNumber=1 scan=16640"</t>
  </si>
  <si>
    <t xml:space="preserve">102~K3~K4~1~68#91~K3~S8~1~10#92~K3~S9~1~10#93~K3~S10~1~10</t>
  </si>
  <si>
    <t xml:space="preserve">1d051a73-ffb7-482f-a3dd-25cdea1e6859</t>
  </si>
  <si>
    <t xml:space="preserve">20180528_Q2_U1_1-2_AB_SA_MVF_20180518_Pch2-Orc-F7.20309.20309.4 File:"20180528_Q2_U1_1-2_AB_SA_MVF_20180518_Pch2-Orc-F7.raw"  NativeID:"controllerType=0 controllerNumber=1 scan=20309"</t>
  </si>
  <si>
    <t xml:space="preserve">97~S1~K2~0~14#99~T2~K2~0~23#102~K5~K2~1~46#100~K5~T3~1~9#97~K5~S4~1~5#94~K5~T7~1~1</t>
  </si>
  <si>
    <t xml:space="preserve">6fa71ec5-20c9-4126-bcd8-67a4ddc0239f</t>
  </si>
  <si>
    <t xml:space="preserve">20180528_Q2_U1_1-2_AB_SA_MVF_20180518_Pch2-Orc-F7.27150.27150.4 File:"20180528_Q2_U1_1-2_AB_SA_MVF_20180518_Pch2-Orc-F7.raw"  NativeID:"controllerType=0 controllerNumber=1 scan=27150"</t>
  </si>
  <si>
    <t xml:space="preserve">101~K7~Y4~1~23#102~K7~K5~1~61#98~K7~Y10~1~11#98~K7~S15~1~3</t>
  </si>
  <si>
    <t xml:space="preserve">0cee1a7e-7d2e-4475-8ccd-1d72d74406c3</t>
  </si>
  <si>
    <t xml:space="preserve">20180528_Q2_U1_1-10_AB_SA_MVF_20180518_Pch2-Orc-F8.16729.16729.3 File:"20180528_Q2_U1_1-10_AB_SA_MVF_20180518_Pch2-Orc-F8.raw"  NativeID:"controllerType=0 controllerNumber=1 scan=16729"</t>
  </si>
  <si>
    <t xml:space="preserve">102~K4~K2~1~37#99~K4~T3~1~3#96~K4~S4~1~1#99~K4~T7~1~24#100~S6~K2~0~9#100~T7~K2~0~15#101~S11~K2~0~6</t>
  </si>
  <si>
    <t xml:space="preserve">ed5c42d4-c81d-428d-82ee-9e4682893e65</t>
  </si>
  <si>
    <t xml:space="preserve">20180528_Q2_U1_1-10_AB_SA_MVF_20180518_Pch2-Orc-F8.16024.16024.3 File:"20180528_Q2_U1_1-10_AB_SA_MVF_20180518_Pch2-Orc-F8.raw"  NativeID:"controllerType=0 controllerNumber=1 scan=16024"</t>
  </si>
  <si>
    <t xml:space="preserve">100~K2~S5~1~5#102~K2~K9~1~27#96~K2~T13~1~1#102~T3~K9~0~27#102~S4~K9~0~27#102~T7~K9~0~9</t>
  </si>
  <si>
    <t xml:space="preserve">18911d06-fea8-492e-a852-bb8eeb20ed3a</t>
  </si>
  <si>
    <t xml:space="preserve">20180528_Q2_U1_1-10_AB_SA_MVF_20180518_Pch2-Orc-F8.25478.25478.3 File:"20180528_Q2_U1_1-10_AB_SA_MVF_20180518_Pch2-Orc-F8.raw"  NativeID:"controllerType=0 controllerNumber=1 scan=25478"</t>
  </si>
  <si>
    <t xml:space="preserve">88~K3~S3~1~1#88~K3~S6~1~6#86~K3~T8~1~3#93~K3~T11~1~10#97~K3~Y13~1~15#99~K3~K14~1~22#101~K3~S21~1~41</t>
  </si>
  <si>
    <t xml:space="preserve">05833dd2-b396-4879-bae1-8e0ceca2b5d5</t>
  </si>
  <si>
    <t xml:space="preserve">20180528_Q2_U1_1-10_AB_SA_MVF_20180518_Pch2-Orc-F6.16381.16381.4 File:"20180528_Q2_U1_1-10_AB_SA_MVF_20180518_Pch2-Orc-F6.raw"  NativeID:"controllerType=0 controllerNumber=1 scan=16381"</t>
  </si>
  <si>
    <t xml:space="preserve">95~S1~K5~0~12#95~T2~K5~0~8#92~K5~T1~1~15#92~K5~T2~1~9#101~K5~K5~1~54</t>
  </si>
  <si>
    <t xml:space="preserve">1135846b-ffbe-45cb-96e1-861a9e0e063a</t>
  </si>
  <si>
    <t xml:space="preserve">20180528_Q2_U1_1-10_AB_SA_MVF_20180518_Pch2-Orc-F6.25592.25592.3 File:"20180528_Q2_U1_1-10_AB_SA_MVF_20180518_Pch2-Orc-F6.raw"  NativeID:"controllerType=0 controllerNumber=1 scan=25592"</t>
  </si>
  <si>
    <t xml:space="preserve">100~K1~K10~1~50#101~K1~Y12~1~50</t>
  </si>
  <si>
    <t xml:space="preserve">d138cda6-78de-4ec3-86fb-63ea872d513d</t>
  </si>
  <si>
    <t xml:space="preserve">20180528_Q2_U1_1-10_AB_SA_MVF_20180518_Pch2-Orc-F6.14363.14363.4 File:"20180528_Q2_U1_1-10_AB_SA_MVF_20180518_Pch2-Orc-F6.raw"  NativeID:"controllerType=0 controllerNumber=1 scan=14363"</t>
  </si>
  <si>
    <t xml:space="preserve">S14</t>
  </si>
  <si>
    <t xml:space="preserve">92~K3~S6~1~1#94~K3~S7~1~4#99~K3~S10~1~15#99~K3~S12~1~6#101~K3~S14~1~27#101~K3~K15~1~27#102~K3~S18~1~17</t>
  </si>
  <si>
    <t xml:space="preserve">e30f131f-9558-4254-8a2c-58d6728c0198</t>
  </si>
  <si>
    <t xml:space="preserve">20180528_Q2_U1_1-2_AB_SA_MVF_20180518_Pch2-Orc-F7.20315.20315.3 File:"20180528_Q2_U1_1-2_AB_SA_MVF_20180518_Pch2-Orc-F7.raw"  NativeID:"controllerType=0 controllerNumber=1 scan=20315"</t>
  </si>
  <si>
    <t xml:space="preserve">110~K3~Y1~1~22#101~K3~S5~1~77</t>
  </si>
  <si>
    <t xml:space="preserve">e760c7db-fe76-4785-9d0a-c2907bd5fc30</t>
  </si>
  <si>
    <t xml:space="preserve">20180528_Q2_U1_1-2_AB_SA_MVF_20180518_Pch2-Orc-F7.28793.28793.4 File:"20180528_Q2_U1_1-2_AB_SA_MVF_20180518_Pch2-Orc-F7.raw"  NativeID:"controllerType=0 controllerNumber=1 scan=28793"</t>
  </si>
  <si>
    <t xml:space="preserve">45~K5~T2~1~4#78~K5~S6~1~7#87~K5~S9~1~10#97~K5~Y13~1~12#101~K5~K15~1~29#95~T7~K15~0~29#101~S8~K15~0~6</t>
  </si>
  <si>
    <t xml:space="preserve">08966bfe-5319-4cf2-b485-ab5ddb2056a3</t>
  </si>
  <si>
    <t xml:space="preserve">[AGLTFLVDLIKNK]</t>
  </si>
  <si>
    <t xml:space="preserve">20180528_Q2_U1_1-2_AB_SA_MVF_20180518_Pch2-Orc-F7.32531.32531.4 File:"20180528_Q2_U1_1-2_AB_SA_MVF_20180518_Pch2-Orc-F7.raw"  NativeID:"controllerType=0 controllerNumber=1 scan=32531"</t>
  </si>
  <si>
    <t xml:space="preserve">91~T4~K10~0~10#90~K11~T1~1~6#101~K11~K10~1~82</t>
  </si>
  <si>
    <t xml:space="preserve">9836c253-a0c7-4ffe-95c6-de56e89a1193</t>
  </si>
  <si>
    <t xml:space="preserve">20180528_Q2_U1_1-2_AB_SA_MVF_20180518_Pch2-Orc-F7.17187.17187.5 File:"20180528_Q2_U1_1-2_AB_SA_MVF_20180518_Pch2-Orc-F7.raw"  NativeID:"controllerType=0 controllerNumber=1 scan=17187"</t>
  </si>
  <si>
    <t xml:space="preserve">101~K1~K4~1~61#100~K1~T5~1~24#100~K1~S6~1~11#87~K1~T9~1~3</t>
  </si>
  <si>
    <t xml:space="preserve">c32112a6-1387-496c-9be2-a536bdc1963e</t>
  </si>
  <si>
    <t xml:space="preserve">20180528_Q2_U1_1-2_AB_SA_MVF_20180518_Pch2-Orc-F7.20539.20539.4 File:"20180528_Q2_U1_1-2_AB_SA_MVF_20180518_Pch2-Orc-F7.raw"  NativeID:"controllerType=0 controllerNumber=1 scan=20539"</t>
  </si>
  <si>
    <t xml:space="preserve">101~K4~K4~1~26#101~K4~T5~1~26#101~K4~S6~1~26#90~K4~T9~1~1#97~S6~K4~0~10#97~T7~K4~0~5#99~S11~K4~0~4</t>
  </si>
  <si>
    <t xml:space="preserve">30558933-bc15-4c42-a333-d24b3c398060</t>
  </si>
  <si>
    <t xml:space="preserve">20180528_Q2_U1_1-10_AB_SA_MVF_20180518_Pch2-Orc-F6.16730.16730.4 File:"20180528_Q2_U1_1-10_AB_SA_MVF_20180518_Pch2-Orc-F6.raw"  NativeID:"controllerType=0 controllerNumber=1 scan=16730"</t>
  </si>
  <si>
    <t xml:space="preserve">38~T2~K9~0~2#61~S3~K9~0~8#76~S4~K9~0~13#95~K7~T6~1~2#100~K7~T8~1~36#101~K7~K9~1~36</t>
  </si>
  <si>
    <t xml:space="preserve">25f46380-4dbe-4216-b806-3eae02cc372e</t>
  </si>
  <si>
    <t xml:space="preserve">20180528_Q2_U1_1-2_AB_SA_MVF_20180518_Pch2-Orc-F7.26110.26110.3 File:"20180528_Q2_U1_1-2_AB_SA_MVF_20180518_Pch2-Orc-F7.raw"  NativeID:"controllerType=0 controllerNumber=1 scan=26110"</t>
  </si>
  <si>
    <t xml:space="preserve">101~K4~K2~1~100</t>
  </si>
  <si>
    <t xml:space="preserve">df3974bb-11cb-4c4e-84cb-34624174bc01</t>
  </si>
  <si>
    <t xml:space="preserve">20180528_Q2_U1_1-2_AB_SA_MVF_20180518_Pch2-Orc-F7.29219.29219.4 File:"20180528_Q2_U1_1-2_AB_SA_MVF_20180518_Pch2-Orc-F7.raw"  NativeID:"controllerType=0 controllerNumber=1 scan=29219"</t>
  </si>
  <si>
    <t xml:space="preserve">98~S3~K15~0~10#99~T4~K15~0~6#80~K5~T2~1~5#88~K5~S6~1~7#90~K5~S9~1~9#97~K5~Y13~1~7#100~K5~K15~1~32#99~S6~K15~0~5#101~Y7~K15~0~16</t>
  </si>
  <si>
    <t xml:space="preserve">8bb9fbfb-9b44-4fb6-a65d-64a92b976a02</t>
  </si>
  <si>
    <t xml:space="preserve">20180528_Q2_U1_1-2_AB_SA_MVF_20180518_Pch2-Orc-F7.15984.15984.3 File:"20180528_Q2_U1_1-2_AB_SA_MVF_20180518_Pch2-Orc-F7.raw"  NativeID:"controllerType=0 controllerNumber=1 scan=15984"</t>
  </si>
  <si>
    <t xml:space="preserve">98~K1~S5~1~11#100~K1~K9~1~59#95~K1~T13~1~3#100~S4~K9~0~25</t>
  </si>
  <si>
    <t xml:space="preserve">7bd0c7a9-febf-4ea3-baa8-1d152bb99397</t>
  </si>
  <si>
    <t xml:space="preserve">20180528_Q2_U1_1-10_AB_SA_MVF_20180518_Pch2-Orc-F4.8370.8370.4 File:"20180528_Q2_U1_1-10_AB_SA_MVF_20180518_Pch2-Orc-F4.raw"  NativeID:"controllerType=0 controllerNumber=1 scan=8370"</t>
  </si>
  <si>
    <t xml:space="preserve">79~K4~S3~1~9#100~K4~K6~1~90</t>
  </si>
  <si>
    <t xml:space="preserve">9474a20e-8c84-44ae-bdf1-9613eaa17084</t>
  </si>
  <si>
    <t xml:space="preserve">20180528_Q2_U1_1-10_AB_SA_MVF_20180518_Pch2-Orc-F6.20012.20012.2 File:"20180528_Q2_U1_1-10_AB_SA_MVF_20180518_Pch2-Orc-F6.raw"  NativeID:"controllerType=0 controllerNumber=1 scan=20012"</t>
  </si>
  <si>
    <t xml:space="preserve">99~K1~K2~1~30#97~K1~T3~1~30#100~K1~S4~1~30#97~K1~T7~1~2#87~S4~K2~0~4</t>
  </si>
  <si>
    <t xml:space="preserve">a1c835a2-211e-4d00-977a-972d213ce113</t>
  </si>
  <si>
    <t xml:space="preserve">20180528_Q2_U1_1-2_AB_SA_MVF_20180518_Pch2-Orc-F7.12474.12474.3 File:"20180528_Q2_U1_1-2_AB_SA_MVF_20180518_Pch2-Orc-F7.raw"  NativeID:"controllerType=0 controllerNumber=1 scan=12474"</t>
  </si>
  <si>
    <t xml:space="preserve">87~S2~K1~0~2#96~S2~K7~0~17#87~T3~K1~0~2#96~T3~K7~0~17#90~S7~K1~0~9#100~S7~K7~0~51</t>
  </si>
  <si>
    <t xml:space="preserve">52acb597-ee32-4899-8a37-8c7cdbcd9ca0</t>
  </si>
  <si>
    <t xml:space="preserve">20180528_Q2_U1_1-2_AB_SA_MVF_20180518_Pch2-Orc-F9.15032.15032.3 File:"20180528_Q2_U1_1-2_AB_SA_MVF_20180518_Pch2-Orc-F9.raw"  NativeID:"controllerType=0 controllerNumber=1 scan=15032"</t>
  </si>
  <si>
    <t xml:space="preserve">100~S2~K2~0~47#100~T3~K2~0~47#101~S7~K2~0~4</t>
  </si>
  <si>
    <t xml:space="preserve">1499fa10-3d13-448e-bfb9-058b06b1b417</t>
  </si>
  <si>
    <t xml:space="preserve">20180528_Q2_U1_1-2_AB_SA_MVF_20180518_Pch2-Orc-F7.14875.14875.3 File:"20180528_Q2_U1_1-2_AB_SA_MVF_20180518_Pch2-Orc-F7.raw"  NativeID:"controllerType=0 controllerNumber=1 scan=14875"</t>
  </si>
  <si>
    <t xml:space="preserve">99~K1~T6~1~3#100~K1~T8~1~61#100~K1~K9~1~23#101~T7~K9~0~11</t>
  </si>
  <si>
    <t xml:space="preserve">ace62033-7c39-4002-a19e-66cb8bc26808</t>
  </si>
  <si>
    <t xml:space="preserve">20180528_Q2_U1_1-2_AB_SA_MVF_20180518_Pch2-Orc-F7.18538.18538.4 File:"20180528_Q2_U1_1-2_AB_SA_MVF_20180518_Pch2-Orc-F7.raw"  NativeID:"controllerType=0 controllerNumber=1 scan=18538"</t>
  </si>
  <si>
    <t xml:space="preserve">95~T1~K2~0~1#95~T2~K2~0~3#100~K5~K2~1~38#98~K5~T4~1~13#95~K5~S7~1~21#89~K5~T13~1~6#89~K5~T14~1~9#86~K5~T17~1~5</t>
  </si>
  <si>
    <t xml:space="preserve">e7183c75-ccea-4eae-bb71-4d7a5a51696d</t>
  </si>
  <si>
    <t xml:space="preserve">20180528_Q2_U1_1-2_AB_SA_MVF_20180518_Pch2-Orc-F7.19951.19951.3 File:"20180528_Q2_U1_1-2_AB_SA_MVF_20180518_Pch2-Orc-F7.raw"  NativeID:"controllerType=0 controllerNumber=1 scan=19951"</t>
  </si>
  <si>
    <t xml:space="preserve">100~K5~Y1~1~86#93~K5~S5~1~13</t>
  </si>
  <si>
    <t xml:space="preserve">b2a30c13-745e-4d8a-830a-58c9b2a71535</t>
  </si>
  <si>
    <t xml:space="preserve">20180528_Q2_U1_1-10_AB_SA_MVF_20180518_Pch2-Orc-F6.13324.13324.5 File:"20180528_Q2_U1_1-10_AB_SA_MVF_20180518_Pch2-Orc-F6.raw"  NativeID:"controllerType=0 controllerNumber=1 scan=13324"</t>
  </si>
  <si>
    <t xml:space="preserve">96~K3~Y2~1~9#100~K3~K4~1~35#94~K3~S8~1~2#94~K3~S9~1~2#100~Y4~K4~0~35#101~S6~K4~0~14</t>
  </si>
  <si>
    <t xml:space="preserve">5cfb8eaa-545d-4e45-9587-c3b1d941eb2e</t>
  </si>
  <si>
    <t xml:space="preserve">[KSQNNDSFVIPELPPMQTNESPSITR]</t>
  </si>
  <si>
    <t xml:space="preserve">20180528_Q2_U1_1-2_AB_SA_MVF_20180518_Pch2-Orc-F7.24524.24524.3 File:"20180528_Q2_U1_1-2_AB_SA_MVF_20180518_Pch2-Orc-F7.raw"  NativeID:"controllerType=0 controllerNumber=1 scan=24524"</t>
  </si>
  <si>
    <t xml:space="preserve">98~T6~K1~0~12#99~T8~K1~0~8#100~K9~K1~1~25#100~K9~S2~1~25#97~K9~S7~1~10#87~K9~T18~1~1#88~K9~S21~1~5#88~K9~S23~1~5#89~K9~T25~1~5</t>
  </si>
  <si>
    <t xml:space="preserve">06ffcffb-16f9-4467-b9d6-545b13b0b6ce</t>
  </si>
  <si>
    <t xml:space="preserve">20180528_Q2_U1_1-2_AB_SA_MVF_20180518_Pch2-Orc-F7.10166.10166.4 File:"20180528_Q2_U1_1-2_AB_SA_MVF_20180518_Pch2-Orc-F7.raw"  NativeID:"controllerType=0 controllerNumber=1 scan=10166"</t>
  </si>
  <si>
    <t xml:space="preserve">84~S2~K5~0~21#100~K6~K5~1~73#97~K6~S7~1~4</t>
  </si>
  <si>
    <t xml:space="preserve">c4bfed1a-25e0-4000-b0df-0e4d98ec2221</t>
  </si>
  <si>
    <t xml:space="preserve">20180528_Q2_U1_1-10_AB_SA_MVF_20180518_Pch2-Orc-F8.32680.32680.4 File:"20180528_Q2_U1_1-10_AB_SA_MVF_20180518_Pch2-Orc-F8.raw"  NativeID:"controllerType=0 controllerNumber=1 scan=32680"</t>
  </si>
  <si>
    <t xml:space="preserve">99~Y4~K12~0~8#97~K5~Y3~1~17#97~K5~T5~1~1#98~K5~S7~1~14#100~K5~K12~1~36#97~Y10~K12~0~12#96~S15~K12~0~8</t>
  </si>
  <si>
    <t xml:space="preserve">7ecd2e7d-7048-430a-b00a-e0f9496fb835</t>
  </si>
  <si>
    <t xml:space="preserve">[DRLKTSIITGQELmR]</t>
  </si>
  <si>
    <t xml:space="preserve">20180528_Q2_U1_1-2_AB_SA_MVF_20180518_Pch2-Orc-F7.18387.18387.4 File:"20180528_Q2_U1_1-2_AB_SA_MVF_20180518_Pch2-Orc-F7.raw"  NativeID:"controllerType=0 controllerNumber=1 scan=18387"</t>
  </si>
  <si>
    <t xml:space="preserve">95~S1~K4~0~16#95~T2~K4~0~16#99~K5~K4~1~50#98~K5~T5~1~9#97~K5~S6~1~5#83~K5~T9~1~1</t>
  </si>
  <si>
    <t xml:space="preserve">1df8da75-a023-4d64-9ac2-e2435f18a354</t>
  </si>
  <si>
    <t xml:space="preserve">20180528_Q2_U1_1-2_AB_SA_MVF_20180518_Pch2-Orc-F5.5903.5903.3 File:"20180528_Q2_U1_1-2_AB_SA_MVF_20180518_Pch2-Orc-F5.raw"  NativeID:"controllerType=0 controllerNumber=1 scan=5903"</t>
  </si>
  <si>
    <t xml:space="preserve">99~K1~K4~1~47#99~K1~T5~1~47#89~K1~Y8~1~4</t>
  </si>
  <si>
    <t xml:space="preserve">c671e07c-456c-4bab-93ef-2078841f6181</t>
  </si>
  <si>
    <t xml:space="preserve">20180528_Q2_U1_1-2_AB_SA_MVF_20180518_Pch2-Orc-F7.15074.15074.4 File:"20180528_Q2_U1_1-2_AB_SA_MVF_20180518_Pch2-Orc-F7.raw"  NativeID:"controllerType=0 controllerNumber=1 scan=15074"</t>
  </si>
  <si>
    <t xml:space="preserve">99~K1~K4~1~61#99~K1~T5~1~24#99~K1~S6~1~11#90~K1~T9~1~3</t>
  </si>
  <si>
    <t xml:space="preserve">0291f22c-d272-4131-80d7-82add25a3b20</t>
  </si>
  <si>
    <t xml:space="preserve">20180528_Q2_U1_1-2_AB_SA_MVF_20180518_Pch2-Orc-F5.22236.22236.4 File:"20180528_Q2_U1_1-2_AB_SA_MVF_20180518_Pch2-Orc-F5.raw"  NativeID:"controllerType=0 controllerNumber=1 scan=22236"</t>
  </si>
  <si>
    <t xml:space="preserve">98~K7~S5~1~19#99~K7~K9~1~75#98~K7~T13~1~4</t>
  </si>
  <si>
    <t xml:space="preserve">e6fac357-0d1e-4f19-a338-4d28a7e208da</t>
  </si>
  <si>
    <t xml:space="preserve">20180528_Q2_U1_1-2_AB_SA_MVF_20180518_Pch2-Orc-F7.29316.29316.4 File:"20180528_Q2_U1_1-2_AB_SA_MVF_20180518_Pch2-Orc-F7.raw"  NativeID:"controllerType=0 controllerNumber=1 scan=29316"</t>
  </si>
  <si>
    <t xml:space="preserve">93~K3~S3~1~2#93~K3~S6~1~2#93~K3~T8~1~2#95~K3~T11~1~12#95~K3~Y13~1~12#97~K3~K14~1~24#99~K3~S21~1~44</t>
  </si>
  <si>
    <t xml:space="preserve">ca2c8f53-2d57-4c4f-8f11-6633d23543b7</t>
  </si>
  <si>
    <t xml:space="preserve">20180528_Q2_U1_1-10_AB_SA_MVF_20180518_Pch2-Orc-F6.9714.9714.4 File:"20180528_Q2_U1_1-10_AB_SA_MVF_20180518_Pch2-Orc-F6.raw"  NativeID:"controllerType=0 controllerNumber=1 scan=9714"</t>
  </si>
  <si>
    <t xml:space="preserve">93~S1~K7~0~23#73~K4~T2~1~2#87~K4~S3~1~7#94~K4~S4~1~13#99~K4~K7~1~52</t>
  </si>
  <si>
    <t xml:space="preserve">6240c0fe-521d-46df-ba88-f6a6036cc6fb</t>
  </si>
  <si>
    <t xml:space="preserve">20180528_Q2_U1_1-10_AB_SA_MVF_20180518_Pch2-Orc-F6.14598.14598.4 File:"20180528_Q2_U1_1-10_AB_SA_MVF_20180518_Pch2-Orc-F6.raw"  NativeID:"controllerType=0 controllerNumber=1 scan=14598"</t>
  </si>
  <si>
    <t xml:space="preserve">67~S1~K1~0~2#90~S1~K7~0~13#67~T2~K1~0~1#90~T2~K7~0~11#76~K5~K1~1~16#89~K5~S4~1~13#99~K5~K7~1~40</t>
  </si>
  <si>
    <t xml:space="preserve">024a7b35-6138-489c-88a5-a651027b3036</t>
  </si>
  <si>
    <t xml:space="preserve">20180528_Q2_U1_1-2_AB_SA_MVF_20180518_Pch2-Orc-F7.9338.9338.4 File:"20180528_Q2_U1_1-2_AB_SA_MVF_20180518_Pch2-Orc-F7.raw"  NativeID:"controllerType=0 controllerNumber=1 scan=9338"</t>
  </si>
  <si>
    <t xml:space="preserve">78~T1~K5~0~7#97~K4~S3~1~1#98~K4~T4~1~1#99~K4~K5~1~22#88~K4~S6~1~22#86~K4~Y7~1~22#95~S5~K5~0~22</t>
  </si>
  <si>
    <t xml:space="preserve">4df5a13e-3795-49f4-883c-05ead9bc9863</t>
  </si>
  <si>
    <t xml:space="preserve">[ImFTGYTHEELKNIIDLR]</t>
  </si>
  <si>
    <t xml:space="preserve">20180528_Q2_U1_1-2_AB_SA_MVF_20180518_Pch2-Orc-F7.20836.20836.4 File:"20180528_Q2_U1_1-2_AB_SA_MVF_20180518_Pch2-Orc-F7.raw"  NativeID:"controllerType=0 controllerNumber=1 scan=20836"</t>
  </si>
  <si>
    <t xml:space="preserve">93~K1~T4~1~5#96~K1~Y6~1~6#97~K1~T7~1~11#99~K1~K12~1~45#87~S4~K12~0~19#92~S6~K12~0~11</t>
  </si>
  <si>
    <t xml:space="preserve">4b008858-2000-4846-99b4-0e056aaf5155</t>
  </si>
  <si>
    <t xml:space="preserve">20180528_Q2_U1_1-10_AB_SA_MVF_20180518_Pch2-Orc-F8.16010.16010.4 File:"20180528_Q2_U1_1-10_AB_SA_MVF_20180518_Pch2-Orc-F8.raw"  NativeID:"controllerType=0 controllerNumber=1 scan=16010"</t>
  </si>
  <si>
    <t xml:space="preserve">69~K1~T5~1~2#90~K1~S14~1~7#95~K1~T17~1~13#98~K1~K20~1~25#99~T7~K20~0~51</t>
  </si>
  <si>
    <t xml:space="preserve">8f60d1f0-6abd-4cf2-9072-f1c538b86e56</t>
  </si>
  <si>
    <t xml:space="preserve">20180528_Q2_U1_1-2_AB_SA_MVF_20180518_Pch2-Orc-F7.27305.27305.4 File:"20180528_Q2_U1_1-2_AB_SA_MVF_20180518_Pch2-Orc-F7.raw"  NativeID:"controllerType=0 controllerNumber=1 scan=27305"</t>
  </si>
  <si>
    <t xml:space="preserve">77~K1~T2~1~2#78~K1~S6~1~7#83~K1~S9~1~13#93~K1~Y13~1~23#99~K1~K15~1~52</t>
  </si>
  <si>
    <t xml:space="preserve">f18cdac9-abe9-4fd1-b929-28763b581aa5</t>
  </si>
  <si>
    <t xml:space="preserve">20180528_Q2_U1_1-10_AB_SA_MVF_20180518_Pch2-Orc-F8.20595.20595.3 File:"20180528_Q2_U1_1-10_AB_SA_MVF_20180518_Pch2-Orc-F8.raw"  NativeID:"controllerType=0 controllerNumber=1 scan=20595"</t>
  </si>
  <si>
    <t xml:space="preserve">97~T6~K1~0~10#99~T8~K1~0~24#99~K9~K1~1~24#99~K9~S2~1~24#98~K9~S7~1~9#87~K9~T18~1~1#88~K9~S21~1~1#89~K9~S23~1~1#89~K9~T25~1~1</t>
  </si>
  <si>
    <t xml:space="preserve">05f4b920-56c8-42d8-8f3a-98a808b77d60</t>
  </si>
  <si>
    <t xml:space="preserve">20180528_Q2_U1_1-2_AB_SA_MVF_20180518_Pch2-Orc-F7.23106.23106.3 File:"20180528_Q2_U1_1-2_AB_SA_MVF_20180518_Pch2-Orc-F7.raw"  NativeID:"controllerType=0 controllerNumber=1 scan=23106"</t>
  </si>
  <si>
    <t xml:space="preserve">86~T1~K2~0~2#99~K10~K2~1~54#97~K10~T8~1~26#96~K10~Y10~1~8#97~K10~S11~1~8</t>
  </si>
  <si>
    <t xml:space="preserve">af179f7e-1163-4929-87ac-d3583e629032</t>
  </si>
  <si>
    <t xml:space="preserve">20180528_Q2_U1_1-10_AB_SA_MVF_20180518_Pch2-Orc-F8.20769.20769.3 File:"20180528_Q2_U1_1-10_AB_SA_MVF_20180518_Pch2-Orc-F8.raw"  NativeID:"controllerType=0 controllerNumber=1 scan=20769"</t>
  </si>
  <si>
    <t xml:space="preserve">95~T6~K1~0~12#97~T8~K1~0~23#97~K9~K1~1~23#98~K9~S2~1~23#96~K9~S7~1~9#87~K9~T18~1~1#88~K9~S21~1~1#89~K9~S23~1~1#89~K9~T25~1~1</t>
  </si>
  <si>
    <t xml:space="preserve">7f16d02d-85cc-482e-97eb-b2389e81e1cb</t>
  </si>
  <si>
    <t xml:space="preserve">20180528_Q2_U1_1-2_AB_SA_MVF_20180518_Pch2-Orc-F5.13474.13474.3 File:"20180528_Q2_U1_1-2_AB_SA_MVF_20180518_Pch2-Orc-F5.raw"  NativeID:"controllerType=0 controllerNumber=1 scan=13474"</t>
  </si>
  <si>
    <t xml:space="preserve">89~K3~Y2~1~1#97~K3~K4~1~27#87~K3~S8~1~9#89~K3~S9~1~5#98~Y4~K4~0~27#71~S6~K4~0~27</t>
  </si>
  <si>
    <t xml:space="preserve">73d3740c-8553-42c1-bddc-b15fa862e408</t>
  </si>
  <si>
    <t xml:space="preserve">[SETKYWGNHVILQIQK]</t>
  </si>
  <si>
    <t xml:space="preserve">20180528_Q2_U1_1-2_AB_SA_MVF_20180518_Pch2-Orc-F7.27745.27745.4 File:"20180528_Q2_U1_1-2_AB_SA_MVF_20180518_Pch2-Orc-F7.raw"  NativeID:"controllerType=0 controllerNumber=1 scan=27745"</t>
  </si>
  <si>
    <t xml:space="preserve">97~K4~S1~1~32#97~K4~T3~1~32#98~K4~K4~1~32#97~K4~Y5~1~3</t>
  </si>
  <si>
    <t xml:space="preserve">df5b2c7f-df18-4dde-8af8-15ab3c39ca18</t>
  </si>
  <si>
    <t xml:space="preserve">20180528_Q2_U1_1-2_AB_SA_MVF_20180518_Pch2-Orc-F7.28370.28370.4 File:"20180528_Q2_U1_1-2_AB_SA_MVF_20180518_Pch2-Orc-F7.raw"  NativeID:"controllerType=0 controllerNumber=1 scan=28370"</t>
  </si>
  <si>
    <t xml:space="preserve">98~K1~K4~1~50#97~K1~T5~1~9#98~K1~S6~1~5#96~K1~T9~1~1#92~S8~K4~0~16#92~Y10~K4~0~16</t>
  </si>
  <si>
    <t xml:space="preserve">15221327-e21b-4688-877a-27a8433f2b19</t>
  </si>
  <si>
    <t xml:space="preserve">20180528_Q2_U1_1-2_AB_SA_MVF_20180518_Pch2-Orc-F7.14821.14821.4 File:"20180528_Q2_U1_1-2_AB_SA_MVF_20180518_Pch2-Orc-F7.raw"  NativeID:"controllerType=0 controllerNumber=1 scan=14821"</t>
  </si>
  <si>
    <t xml:space="preserve">93~K1~T6~1~3#97~K1~T8~1~11#98~K1~K9~1~60#95~T7~K9~0~25</t>
  </si>
  <si>
    <t xml:space="preserve">03eb51df-9a22-4fca-98fb-ee9df921491d</t>
  </si>
  <si>
    <t xml:space="preserve">20180528_Q2_U1_1-2_AB_SA_MVF_20180518_Pch2-Orc-F7.9652.9652.3 File:"20180528_Q2_U1_1-2_AB_SA_MVF_20180518_Pch2-Orc-F7.raw"  NativeID:"controllerType=0 controllerNumber=1 scan=9652"</t>
  </si>
  <si>
    <t xml:space="preserve">62~K1~T2~1~9#64~K1~S3~1~15#78~K1~S4~1~23#98~K1~K7~1~46#91~S4~K7~0~2#95~S6~K7~0~2</t>
  </si>
  <si>
    <t xml:space="preserve">f63f1a17-12b1-487d-995a-1f1dcca42402</t>
  </si>
  <si>
    <t xml:space="preserve">20180528_Q2_U1_1-2_AB_SA_MVF_20180518_Pch2-Orc-F5.16690.16690.4 File:"20180528_Q2_U1_1-2_AB_SA_MVF_20180518_Pch2-Orc-F5.raw"  NativeID:"controllerType=0 controllerNumber=1 scan=16690"</t>
  </si>
  <si>
    <t xml:space="preserve">41~T2~K9~0~2#67~S3~K9~0~8#85~S4~K9~0~14#92~K7~T6~1~2#98~K7~T8~1~36#98~K7~K9~1~36</t>
  </si>
  <si>
    <t xml:space="preserve">5e73770f-9f15-40de-a272-36c2a8168044</t>
  </si>
  <si>
    <t xml:space="preserve">20180528_Q2_U1_1-2_AB_SA_MVF_20180518_Pch2-Orc-F7.26788.26788.4 File:"20180528_Q2_U1_1-2_AB_SA_MVF_20180518_Pch2-Orc-F7.raw"  NativeID:"controllerType=0 controllerNumber=1 scan=26788"</t>
  </si>
  <si>
    <t xml:space="preserve">55~T1~K15~0~1#68~K4~T2~1~3#72~K4~S6~1~6#80~K4~S9~1~10#93~K4~Y13~1~14#97~K4~K15~1~31#98~S5~K15~0~31</t>
  </si>
  <si>
    <t xml:space="preserve">a06c03bc-222d-44c9-a15e-e56d8af82693</t>
  </si>
  <si>
    <t xml:space="preserve">20180528_Q2_U1_1-10_AB_SA_MVF_20180518_Pch2-Orc-F6.27356.27356.4 File:"20180528_Q2_U1_1-10_AB_SA_MVF_20180518_Pch2-Orc-F6.raw"  NativeID:"controllerType=0 controllerNumber=1 scan=27356"</t>
  </si>
  <si>
    <t xml:space="preserve">98~K4~K2~1~100</t>
  </si>
  <si>
    <t xml:space="preserve">e3d282fe-0b27-4b24-8ae5-707cd61938ad</t>
  </si>
  <si>
    <t xml:space="preserve">20180528_Q2_U1_1-10_AB_SA_MVF_20180518_Pch2-Orc-F6.21681.21681.4 File:"20180528_Q2_U1_1-10_AB_SA_MVF_20180518_Pch2-Orc-F6.raw"  NativeID:"controllerType=0 controllerNumber=1 scan=21681"</t>
  </si>
  <si>
    <t xml:space="preserve">92~S1~K2~0~2#93~T2~K2~0~2#98~K5~K2~1~48#96~K5~T3~1~25#94~K5~S4~1~16#85~K5~T7~1~4</t>
  </si>
  <si>
    <t xml:space="preserve">2243563f-0505-4b70-adb5-8458e5f30a9e</t>
  </si>
  <si>
    <t xml:space="preserve">20180528_Q2_U1_1-2_AB_SA_MVF_20180518_Pch2-Orc-F7.26222.26222.4 File:"20180528_Q2_U1_1-2_AB_SA_MVF_20180518_Pch2-Orc-F7.raw"  NativeID:"controllerType=0 controllerNumber=1 scan=26222"</t>
  </si>
  <si>
    <t xml:space="preserve">91~S1~K5~0~4#91~S2~K5~0~4#92~K6~T2~1~26#97~K6~K5~1~64</t>
  </si>
  <si>
    <t xml:space="preserve">681ce9e3-b645-47b2-9b4e-f519ecd072ce</t>
  </si>
  <si>
    <t xml:space="preserve">20180528_Q2_U1_1-10_AB_SA_MVF_20180518_Pch2-Orc-F6.10044.10044.4 File:"20180528_Q2_U1_1-10_AB_SA_MVF_20180518_Pch2-Orc-F6.raw"  NativeID:"controllerType=0 controllerNumber=1 scan=10044"</t>
  </si>
  <si>
    <t xml:space="preserve">41~K4~S3~1~9#97~K4~K6~1~90</t>
  </si>
  <si>
    <t xml:space="preserve">13dbcf67-8e63-49ee-a184-f9196c4d52ab</t>
  </si>
  <si>
    <t xml:space="preserve">[IMFTGYTHEELKNIIDLR]</t>
  </si>
  <si>
    <t xml:space="preserve">20180528_Q2_U1_1-2_AB_SA_MVF_20180518_Pch2-Orc-F7.21859.21859.3 File:"20180528_Q2_U1_1-2_AB_SA_MVF_20180518_Pch2-Orc-F7.raw"  NativeID:"controllerType=0 controllerNumber=1 scan=21859"</t>
  </si>
  <si>
    <t xml:space="preserve">85~K1~T4~1~12#87~K1~Y6~1~17#88~K1~T7~1~14#97~K1~K12~1~40#98~S4~K12~0~7#93~S6~K12~0~7</t>
  </si>
  <si>
    <t xml:space="preserve">12ae01cf-e80e-45e5-9fa7-2483616edd3c</t>
  </si>
  <si>
    <t xml:space="preserve">20180528_Q2_U1_1-2_AB_SA_MVF_20180518_Pch2-Orc-F7.7470.7470.3 File:"20180528_Q2_U1_1-2_AB_SA_MVF_20180518_Pch2-Orc-F7.raw"  NativeID:"controllerType=0 controllerNumber=1 scan=7470"</t>
  </si>
  <si>
    <t xml:space="preserve">43~K1~S1~1~8#43~K1~S2~1~8#97~K1~K6~1~83</t>
  </si>
  <si>
    <t xml:space="preserve">af323796-29b3-44c3-b65b-e3d908f4eade</t>
  </si>
  <si>
    <t xml:space="preserve">20180528_Q2_U1_1-2_AB_SA_MVF_20180518_Pch2-Orc-F5.21024.21024.4 File:"20180528_Q2_U1_1-2_AB_SA_MVF_20180518_Pch2-Orc-F5.raw"  NativeID:"controllerType=0 controllerNumber=1 scan=21024"</t>
  </si>
  <si>
    <t xml:space="preserve">94~S1~K2~0~16#93~T2~K2~0~16#97~K5~K2~1~50#94~K5~T3~1~9#92~K5~S4~1~5#87~K5~T7~1~1</t>
  </si>
  <si>
    <t xml:space="preserve">49bd97ee-5201-412d-9e87-4f1c92a4bb02</t>
  </si>
  <si>
    <t xml:space="preserve">20180528_Q2_U1_1-2_AB_SA_MVF_20180518_Pch2-Orc-F7.27324.27324.4 File:"20180528_Q2_U1_1-2_AB_SA_MVF_20180518_Pch2-Orc-F7.raw"  NativeID:"controllerType=0 controllerNumber=1 scan=27324"</t>
  </si>
  <si>
    <t xml:space="preserve">96~K7~Y4~1~42#97~K7~K5~1~42#92~K7~Y10~1~11#92~K7~S15~1~3</t>
  </si>
  <si>
    <t xml:space="preserve">801e3ef7-0031-485c-9fe8-e72152979acd</t>
  </si>
  <si>
    <t xml:space="preserve">20180528_Q2_U1_1-2_AB_SA_MVF_20180518_Pch2-Orc-F5.20554.20554.4 File:"20180528_Q2_U1_1-2_AB_SA_MVF_20180518_Pch2-Orc-F5.raw"  NativeID:"controllerType=0 controllerNumber=1 scan=20554"</t>
  </si>
  <si>
    <t xml:space="preserve">95~K2~S5~1~16#97~K2~K9~1~50#94~K2~T13~1~1#95~T3~K9~0~16#93~S4~K9~0~9#92~T7~K9~0~5</t>
  </si>
  <si>
    <t xml:space="preserve">32edb6d5-c242-4986-8b7e-4fea882ffac0</t>
  </si>
  <si>
    <t xml:space="preserve">20180528_Q2_U1_1-2_AB_SA_MVF_20180518_Pch2-Orc-F7.17369.17369.5 File:"20180528_Q2_U1_1-2_AB_SA_MVF_20180518_Pch2-Orc-F7.raw"  NativeID:"controllerType=0 controllerNumber=1 scan=17369"</t>
  </si>
  <si>
    <t xml:space="preserve">96~K1~K4~1~32#97~K1~T5~1~32#97~K1~S6~1~32#86~K1~T9~1~3</t>
  </si>
  <si>
    <t xml:space="preserve">db00af7a-cace-4edd-b25d-4010f20fb64f</t>
  </si>
  <si>
    <t xml:space="preserve">20180528_Q2_U1_1-2_AB_SA_MVF_20180518_Pch2-Orc-F7.32089.32089.4 File:"20180528_Q2_U1_1-2_AB_SA_MVF_20180518_Pch2-Orc-F7.raw"  NativeID:"controllerType=0 controllerNumber=1 scan=32089"</t>
  </si>
  <si>
    <t xml:space="preserve">91~K7~T2~1~9#97~K7~K5~1~90</t>
  </si>
  <si>
    <t xml:space="preserve">05e05135-685b-49ab-947a-c49724321320</t>
  </si>
  <si>
    <t xml:space="preserve">[HIPFVKLLSGK]</t>
  </si>
  <si>
    <t xml:space="preserve">[SHYTVYPSLPQSNKNDK]</t>
  </si>
  <si>
    <t xml:space="preserve">20180528_Q2_U1_1-10_AB_SA_MVF_20180518_Pch2-Orc-F6.19639.19639.3 File:"20180528_Q2_U1_1-10_AB_SA_MVF_20180518_Pch2-Orc-F6.raw"  NativeID:"controllerType=0 controllerNumber=1 scan=19639"</t>
  </si>
  <si>
    <t xml:space="preserve">77~K6~S1~1~4#80~K6~Y3~1~6#81~K6~T4~1~5#86~K6~Y6~1~8#91~K6~S8~1~11#96~K6~S12~1~18#97~K6~K14~1~35#97~S9~K14~0~10</t>
  </si>
  <si>
    <t xml:space="preserve">a50e8d8c-d9e2-4584-b2b4-6690f46126f2</t>
  </si>
  <si>
    <t xml:space="preserve">[KDPSNTKLLELAETPDAFDK]</t>
  </si>
  <si>
    <t xml:space="preserve">20180528_Q2_U1_1-10_AB_SA_MVF_20180518_Pch2-Orc-F8.21238.21238.4 File:"20180528_Q2_U1_1-10_AB_SA_MVF_20180518_Pch2-Orc-F8.raw"  NativeID:"controllerType=0 controllerNumber=1 scan=21238"</t>
  </si>
  <si>
    <t xml:space="preserve">87~K1~T5~1~0#94~K1~S14~1~1#95~K1~T17~1~2#96~K1~K20~1~3#97~S4~K20~0~19#97~T6~K20~0~19#88~K7~T5~1~5#95~K7~S14~1~7#96~K7~T17~1~8#97~K7~K20~1~19#97~T14~K20~0~10</t>
  </si>
  <si>
    <t xml:space="preserve">3b76019f-7c3f-4085-9773-85674541be41</t>
  </si>
  <si>
    <t xml:space="preserve">20180528_Q2_U1_1-10_AB_SA_MVF_20180518_Pch2-Orc-F8.26310.26310.2 File:"20180528_Q2_U1_1-10_AB_SA_MVF_20180518_Pch2-Orc-F8.raw"  NativeID:"controllerType=0 controllerNumber=1 scan=26310"</t>
  </si>
  <si>
    <t xml:space="preserve">62~S4~K11~0~4#76~K9~Y4~1~21#97~K9~K11~1~73</t>
  </si>
  <si>
    <t xml:space="preserve">9cba517b-241c-4e43-bfa6-5ad6b9ee0d18</t>
  </si>
  <si>
    <t xml:space="preserve">20180528_Q2_U1_1-2_AB_SA_MVF_20180518_Pch2-Orc-F7.14800.14800.3 File:"20180528_Q2_U1_1-2_AB_SA_MVF_20180518_Pch2-Orc-F7.raw"  NativeID:"controllerType=0 controllerNumber=1 scan=14800"</t>
  </si>
  <si>
    <t xml:space="preserve">96~S2~K5~0~47#96~T3~K5~0~47#95~S7~K5~0~4</t>
  </si>
  <si>
    <t xml:space="preserve">19200478-5053-49ac-90ab-8e53ae11dc47</t>
  </si>
  <si>
    <t xml:space="preserve">20180528_Q2_U1_1-2_AB_SA_MVF_20180518_Pch2-Orc-F7.20815.20815.5 File:"20180528_Q2_U1_1-2_AB_SA_MVF_20180518_Pch2-Orc-F7.raw"  NativeID:"controllerType=0 controllerNumber=1 scan=20815"</t>
  </si>
  <si>
    <t xml:space="preserve">92~K1~T4~1~9#93~K1~Y6~1~14#94~K1~T7~1~23#96~K1~K12~1~46#92~S4~K12~0~5#91~S6~K12~0~1</t>
  </si>
  <si>
    <t xml:space="preserve">80c8470d-c117-4e7a-9c41-5ef9c1ef68f2</t>
  </si>
  <si>
    <t xml:space="preserve">20180528_Q2_U1_1-10_AB_SA_MVF_20180518_Pch2-Orc-F4.16108.16108.4 File:"20180528_Q2_U1_1-10_AB_SA_MVF_20180518_Pch2-Orc-F4.raw"  NativeID:"controllerType=0 controllerNumber=1 scan=16108"</t>
  </si>
  <si>
    <t xml:space="preserve">95~K1~K4~1~29#95~K1~T5~1~29#96~K1~S6~1~29#77~K1~T9~1~2#83~S4~K4~0~7</t>
  </si>
  <si>
    <t xml:space="preserve">5fcfacdb-c93a-419e-bf80-90ab8857aba2</t>
  </si>
  <si>
    <t xml:space="preserve">[KDPSNTK]</t>
  </si>
  <si>
    <t xml:space="preserve">[EEFSLVSNFFNENFQKRPR]</t>
  </si>
  <si>
    <t xml:space="preserve">20180528_Q2_U1_1-10_AB_SA_MVF_20180518_Pch2-Orc-F6.23869.23869.4 File:"20180528_Q2_U1_1-10_AB_SA_MVF_20180518_Pch2-Orc-F6.raw"  NativeID:"controllerType=0 controllerNumber=1 scan=23869"</t>
  </si>
  <si>
    <t xml:space="preserve">K16</t>
  </si>
  <si>
    <t xml:space="preserve">51~K1~S4~1~2#87~K1~S7~1~8#96~K1~K16~1~63#83~S4~K16~0~12#83~T6~K16~0~12</t>
  </si>
  <si>
    <t xml:space="preserve">cea32ff9-1990-4d9f-970b-c23fb3fa991c</t>
  </si>
  <si>
    <t xml:space="preserve">[LIATTMNKNIDYLSPK]</t>
  </si>
  <si>
    <t xml:space="preserve">[YNVLIELTPKESPNVR]</t>
  </si>
  <si>
    <t xml:space="preserve">20180528_Q2_U1_1-10_AB_SA_MVF_20180518_Pch2-Orc-F8.21025.21025.4 File:"20180528_Q2_U1_1-10_AB_SA_MVF_20180518_Pch2-Orc-F8.raw"  NativeID:"controllerType=0 controllerNumber=1 scan=21025"</t>
  </si>
  <si>
    <t xml:space="preserve">K8</t>
  </si>
  <si>
    <t xml:space="preserve">93~T4~K10~0~5#94~T5~K10~0~8#84~K8~Y1~1~8#91~K8~T8~1~3#95~K8~K10~1~20#96~K8~S12~1~36#96~Y12~K10~0~12#96~S14~K10~0~3</t>
  </si>
  <si>
    <t xml:space="preserve">4e8b5954-cd80-404b-9229-b6ff3429c66a</t>
  </si>
  <si>
    <t xml:space="preserve">20180528_Q2_U1_1-2_AB_SA_MVF_20180518_Pch2-Orc-F7.23277.23277.4 File:"20180528_Q2_U1_1-2_AB_SA_MVF_20180518_Pch2-Orc-F7.raw"  NativeID:"controllerType=0 controllerNumber=1 scan=23277"</t>
  </si>
  <si>
    <t xml:space="preserve">92~K1~T2~1~15#96~K1~K5~1~57#91~S4~K5~0~12#92~T6~K5~0~14</t>
  </si>
  <si>
    <t xml:space="preserve">dcd32005-bbeb-413a-b2fd-d293aa2af73d</t>
  </si>
  <si>
    <t xml:space="preserve">20180528_Q2_U1_1-10_AB_SA_MVF_20180518_Pch2-Orc-F8.20035.20035.4 File:"20180528_Q2_U1_1-10_AB_SA_MVF_20180518_Pch2-Orc-F8.raw"  NativeID:"controllerType=0 controllerNumber=1 scan=20035"</t>
  </si>
  <si>
    <t xml:space="preserve">85~K3~Y4~1~7#85~K3~S7~1~2#92~K3~T14~1~13#96~K3~K17~1~48#76~T5~K17~0~27</t>
  </si>
  <si>
    <t xml:space="preserve">fb3faa71-9704-4181-9f60-a43c99478b63</t>
  </si>
  <si>
    <t xml:space="preserve">20180528_Q2_U1_1-10_AB_SA_MVF_20180518_Pch2-Orc-F6.32694.32694.4 File:"20180528_Q2_U1_1-10_AB_SA_MVF_20180518_Pch2-Orc-F6.raw"  NativeID:"controllerType=0 controllerNumber=1 scan=32694"</t>
  </si>
  <si>
    <t xml:space="preserve">89~K7~T2~1~9#96~K7~K5~1~90</t>
  </si>
  <si>
    <t xml:space="preserve">52377219-a304-4807-a7af-44294d72ab61</t>
  </si>
  <si>
    <t xml:space="preserve">20180528_Q2_U1_1-2_AB_SA_MVF_20180518_Pch2-Orc-F7.20594.20594.4 File:"20180528_Q2_U1_1-2_AB_SA_MVF_20180518_Pch2-Orc-F7.raw"  NativeID:"controllerType=0 controllerNumber=1 scan=20594"</t>
  </si>
  <si>
    <t xml:space="preserve">96~K4~K2~1~45#94~K4~T3~1~6#92~K4~S4~1~3#88~K4~T7~1~1#94~S6~K2~0~16#95~T7~K2~0~16#95~S11~K2~0~10</t>
  </si>
  <si>
    <t xml:space="preserve">e95314c4-02bc-433c-acc8-aaafecdc11cf</t>
  </si>
  <si>
    <t xml:space="preserve">20180528_Q2_U1_1-2_AB_SA_MVF_20180518_Pch2-Orc-F7.20529.20529.5 File:"20180528_Q2_U1_1-2_AB_SA_MVF_20180518_Pch2-Orc-F7.raw"  NativeID:"controllerType=0 controllerNumber=1 scan=20529"</t>
  </si>
  <si>
    <t xml:space="preserve">96~K4~K4~1~43#96~K4~T5~1~24#96~K4~S6~1~11#58~K4~T9~1~1#95~S6~K4~0~7#95~T7~K4~0~7#96~S11~K4~0~3</t>
  </si>
  <si>
    <t xml:space="preserve">08dcda6b-dd03-4d6d-b79e-e0965bb164b0</t>
  </si>
  <si>
    <t xml:space="preserve">[KSQNNDSFVIPELPPMQTNESPSITRR]</t>
  </si>
  <si>
    <t xml:space="preserve">20180528_Q2_U1_1-10_AB_SA_MVF_20180518_Pch2-Orc-F8.18178.18178.4 File:"20180528_Q2_U1_1-10_AB_SA_MVF_20180518_Pch2-Orc-F8.raw"  NativeID:"controllerType=0 controllerNumber=1 scan=18178"</t>
  </si>
  <si>
    <t xml:space="preserve">S23</t>
  </si>
  <si>
    <t xml:space="preserve">91~T6~K1~0~1#92~T8~K1~0~3#92~K9~K1~1~3#93~K9~S2~1~10#86~K9~S7~1~3#95~K9~T18~1~22#95~K9~S21~1~22#96~K9~S23~1~22#96~K9~T25~1~10</t>
  </si>
  <si>
    <t xml:space="preserve">58896ed9-e683-4448-91d8-4c85d36f9179</t>
  </si>
  <si>
    <t xml:space="preserve">20180528_Q2_U1_1-10_AB_SA_MVF_20180518_Pch2-Orc-F8.15999.15999.4 File:"20180528_Q2_U1_1-10_AB_SA_MVF_20180518_Pch2-Orc-F8.raw"  NativeID:"controllerType=0 controllerNumber=1 scan=15999"</t>
  </si>
  <si>
    <t xml:space="preserve">95~K2~S5~1~16#96~K2~K9~1~50#93~K2~T13~1~1#94~T3~K9~0~16#93~S4~K9~0~9#90~T7~K9~0~4</t>
  </si>
  <si>
    <t xml:space="preserve">1e594517-b942-4de0-b10e-e73b55abd584</t>
  </si>
  <si>
    <t xml:space="preserve">20180528_Q2_U1_1-10_AB_SA_MVF_20180518_Pch2-Orc-F8.15978.15978.3 File:"20180528_Q2_U1_1-10_AB_SA_MVF_20180518_Pch2-Orc-F8.raw"  NativeID:"controllerType=0 controllerNumber=1 scan=15978"</t>
  </si>
  <si>
    <t xml:space="preserve">96~K2~S5~1~2#95~K2~K9~1~15#91~K2~T13~1~1#96~T4~K9~0~37#96~S7~K9~0~21#95~T13~K9~0~7#95~T14~K9~0~7#94~T17~K9~0~5</t>
  </si>
  <si>
    <t xml:space="preserve">b522ed6c-5117-4db1-9b59-69a8e154d702</t>
  </si>
  <si>
    <t xml:space="preserve">20180528_Q2_U1_1-10_AB_SA_MVF_20180518_Pch2-Orc-F6.12443.12443.4 File:"20180528_Q2_U1_1-10_AB_SA_MVF_20180518_Pch2-Orc-F6.raw"  NativeID:"controllerType=0 controllerNumber=1 scan=12443"</t>
  </si>
  <si>
    <t xml:space="preserve">48~K1~Y1~1~1#72~K1~K5~1~7#78~K1~Y6~1~21#79~S4~K5~0~7#63~K7~Y1~1~7#91~K7~K5~1~14#95~K7~Y6~1~40</t>
  </si>
  <si>
    <t xml:space="preserve">76f83979-eb83-4a2a-b56e-3ebad220c5fc</t>
  </si>
  <si>
    <t xml:space="preserve">20180528_Q2_U1_1-10_AB_SA_MVF_20180518_Pch2-Orc-F6.5055.5055.3 File:"20180528_Q2_U1_1-10_AB_SA_MVF_20180518_Pch2-Orc-F6.raw"  NativeID:"controllerType=0 controllerNumber=1 scan=5055"</t>
  </si>
  <si>
    <t xml:space="preserve">65~T1~K1~0~15#95~K4~K1~1~39#78~K4~S4~1~3#83~K4~S6~1~3#71~S5~K1~0~39</t>
  </si>
  <si>
    <t xml:space="preserve">660ec66d-c384-4ae4-a465-6cc1f103a037</t>
  </si>
  <si>
    <t xml:space="preserve">20180528_Q2_U1_1-10_AB_SA_MVF_20180518_Pch2-Orc-F6.21616.21616.4 File:"20180528_Q2_U1_1-10_AB_SA_MVF_20180518_Pch2-Orc-F6.raw"  NativeID:"controllerType=0 controllerNumber=1 scan=21616"</t>
  </si>
  <si>
    <t xml:space="preserve">81~S1~K4~0~9#83~T2~K4~0~14#95~K5~K4~1~34#95~K5~T5~1~34#94~K5~S6~1~5#79~K5~T9~1~1</t>
  </si>
  <si>
    <t xml:space="preserve">9c8c0bf6-d97f-4f0b-bb6c-0419fd9f0141</t>
  </si>
  <si>
    <t xml:space="preserve">20180528_Q2_U1_1-2_AB_SA_MVF_20180518_Pch2-Orc-F7.17199.17199.3 File:"20180528_Q2_U1_1-2_AB_SA_MVF_20180518_Pch2-Orc-F7.raw"  NativeID:"controllerType=0 controllerNumber=1 scan=17199"</t>
  </si>
  <si>
    <t xml:space="preserve">94~K1~K4~1~42#95~K1~T5~1~42#94~K1~S6~1~11#95~K1~T9~1~3</t>
  </si>
  <si>
    <t xml:space="preserve">5fea2747-a9f9-4b82-ab10-ab3c8900f997</t>
  </si>
  <si>
    <t xml:space="preserve">[LFIYALLNLmKK]</t>
  </si>
  <si>
    <t xml:space="preserve">20180528_Q2_U1_1-2_AB_SA_MVF_20180518_Pch2-Orc-F7.26704.26704.4 File:"20180528_Q2_U1_1-2_AB_SA_MVF_20180518_Pch2-Orc-F7.raw"  NativeID:"controllerType=0 controllerNumber=1 scan=26704"</t>
  </si>
  <si>
    <t xml:space="preserve">82~S4~K11~0~8#84~S4~K12~0~8#82~K9~Y4~1~2#94~K9~K11~1~40#95~K9~K12~1~40</t>
  </si>
  <si>
    <t xml:space="preserve">0a9cb06c-50c7-4769-9475-49c509883487</t>
  </si>
  <si>
    <t xml:space="preserve">20180528_Q2_U1_1-2_AB_SA_MVF_20180518_Pch2-Orc-F5.11157.11157.4 File:"20180528_Q2_U1_1-2_AB_SA_MVF_20180518_Pch2-Orc-F5.raw"  NativeID:"controllerType=0 controllerNumber=1 scan=11157"</t>
  </si>
  <si>
    <t xml:space="preserve">73~T1~K5~0~1#87~K4~S3~1~4#93~K4~T4~1~4#94~K4~K5~1~22#94~K4~S6~1~22#95~K4~Y7~1~22#90~S5~K5~0~22</t>
  </si>
  <si>
    <t xml:space="preserve">fab167f5-c790-45bf-b85d-2cdc3e0bca95</t>
  </si>
  <si>
    <t xml:space="preserve">20180528_Q2_U1_1-10_AB_SA_MVF_20180518_Pch2-Orc-F6.10576.10576.4 File:"20180528_Q2_U1_1-10_AB_SA_MVF_20180518_Pch2-Orc-F6.raw"  NativeID:"controllerType=0 controllerNumber=1 scan=10576"</t>
  </si>
  <si>
    <t xml:space="preserve">78~K6~S2~1~2#94~K6~S7~1~37#95~K6~T8~1~37#95~K6~S9~1~13#96~K6~S12~1~7</t>
  </si>
  <si>
    <t xml:space="preserve">3479bb8c-f2d3-4bed-811b-bd32bf05190c</t>
  </si>
  <si>
    <t xml:space="preserve">20180528_Q2_U1_1-2_AB_SA_MVF_20180518_Pch2-Orc-F7.15240.15240.5 File:"20180528_Q2_U1_1-2_AB_SA_MVF_20180518_Pch2-Orc-F7.raw"  NativeID:"controllerType=0 controllerNumber=1 scan=15240"</t>
  </si>
  <si>
    <t xml:space="preserve">56~T2~K9~0~7#74~S3~K9~0~11#88~S4~K9~0~11#90~K7~T6~1~16#94~K7~T8~1~14#95~K7~K9~1~39</t>
  </si>
  <si>
    <t xml:space="preserve">c170f6c5-5f6c-4230-9278-8137f399f10a</t>
  </si>
  <si>
    <t xml:space="preserve">[MSADAIEIASR]</t>
  </si>
  <si>
    <t xml:space="preserve">20180528_Q2_U1_1-2_AB_SA_MVF_20180518_Pch2-Orc-F7.12784.12784.4 File:"20180528_Q2_U1_1-2_AB_SA_MVF_20180518_Pch2-Orc-F7.raw"  NativeID:"controllerType=0 controllerNumber=1 scan=12784"</t>
  </si>
  <si>
    <t xml:space="preserve">49~K1~S2~1~9#95~K1~S10~1~90</t>
  </si>
  <si>
    <t xml:space="preserve">9e3cab7a-c8ea-481a-964c-3d02d5417ae3</t>
  </si>
  <si>
    <t xml:space="preserve">20180528_Q2_U1_1-2_AB_SA_MVF_20180518_Pch2-Orc-F7.19736.19736.4 File:"20180528_Q2_U1_1-2_AB_SA_MVF_20180518_Pch2-Orc-F7.raw"  NativeID:"controllerType=0 controllerNumber=1 scan=19736"</t>
  </si>
  <si>
    <t xml:space="preserve">93~K2~S5~1~3#95~K2~K9~1~38#92~K2~T13~1~1#93~T4~K9~0~20#91~S7~K9~0~13#91~T13~K9~0~11#90~T14~K9~0~5#91~T17~K9~0~5</t>
  </si>
  <si>
    <t xml:space="preserve">a6be3357-33ab-45be-83a6-99cbd57537b8</t>
  </si>
  <si>
    <t xml:space="preserve">20180528_Q2_U1_1-10_AB_SA_MVF_20180518_Pch2-Orc-F6.9910.9910.2 File:"20180528_Q2_U1_1-10_AB_SA_MVF_20180518_Pch2-Orc-F6.raw"  NativeID:"controllerType=0 controllerNumber=1 scan=9910"</t>
  </si>
  <si>
    <t xml:space="preserve">86~S1~K6~0~3#87~S2~K6~0~3#77~K6~T1~1~9#69~K6~Y4~1~41#95~K6~K6~1~41</t>
  </si>
  <si>
    <t xml:space="preserve">8538b604-52a6-4c42-a364-474e7716e4d5</t>
  </si>
  <si>
    <t xml:space="preserve">20180528_Q2_U1_1-2_AB_SA_MVF_20180518_Pch2-Orc-F7.14141.14141.4 File:"20180528_Q2_U1_1-2_AB_SA_MVF_20180518_Pch2-Orc-F7.raw"  NativeID:"controllerType=0 controllerNumber=1 scan=14141"</t>
  </si>
  <si>
    <t xml:space="preserve">95~K1~K2~1~50#93~K1~T8~1~19#90~K1~Y10~1~3#90~K1~S11~1~17#84~S4~K2~0~6#89~S6~K2~0~2</t>
  </si>
  <si>
    <t xml:space="preserve">f372926b-5d66-4936-be50-73542ccefadd</t>
  </si>
  <si>
    <t xml:space="preserve">20180528_Q2_U1_1-2_AB_SA_MVF_20180518_Pch2-Orc-F7.17362.17362.4 File:"20180528_Q2_U1_1-2_AB_SA_MVF_20180518_Pch2-Orc-F7.raw"  NativeID:"controllerType=0 controllerNumber=1 scan=17362"</t>
  </si>
  <si>
    <t xml:space="preserve">92~S1~K9~0~9#92~T2~K9~0~9#91~K5~S5~1~21#95~K5~K9~1~56#93~K5~T13~1~4</t>
  </si>
  <si>
    <t xml:space="preserve">b8aed33f-3249-41b1-b566-84c038274d9f</t>
  </si>
  <si>
    <t xml:space="preserve">20180528_Q2_U1_1-2_AB_SA_MVF_20180518_Pch2-Orc-F7.17380.17380.4 File:"20180528_Q2_U1_1-2_AB_SA_MVF_20180518_Pch2-Orc-F7.raw"  NativeID:"controllerType=0 controllerNumber=1 scan=17380"</t>
  </si>
  <si>
    <t xml:space="preserve">95~K1~K4~1~61#95~K1~T5~1~24#94~K1~S6~1~11#85~K1~T9~1~3</t>
  </si>
  <si>
    <t xml:space="preserve">c00dbb2a-c2cf-47d4-8168-9228061092bf</t>
  </si>
  <si>
    <t xml:space="preserve">20180528_Q2_U1_1-2_AB_SA_MVF_20180518_Pch2-Orc-F7.20264.20264.3 File:"20180528_Q2_U1_1-2_AB_SA_MVF_20180518_Pch2-Orc-F7.raw"  NativeID:"controllerType=0 controllerNumber=1 scan=20264"</t>
  </si>
  <si>
    <t xml:space="preserve">91~S1~K4~0~2#91~T2~K4~0~2#95~K5~K4~1~28#95~K5~T5~1~28#95~K5~S6~1~28#97~K5~T9~1~9</t>
  </si>
  <si>
    <t xml:space="preserve">f9e55116-2ff6-4329-b617-9dc94c7cd655</t>
  </si>
  <si>
    <t xml:space="preserve">[LEEKFPQVAATGDGPDIIFWAHDR]</t>
  </si>
  <si>
    <t xml:space="preserve">20180528_Q2_U1_1-10_AB_SA_MVF_20180518_Pch2-Orc-F8.20573.20573.4 File:"20180528_Q2_U1_1-10_AB_SA_MVF_20180518_Pch2-Orc-F8.raw"  NativeID:"controllerType=0 controllerNumber=1 scan=20573"</t>
  </si>
  <si>
    <t xml:space="preserve">95~S5~K4~0~24#95~K9~K4~1~61#92~K9~T11~1~3#93~T13~K4~0~11</t>
  </si>
  <si>
    <t xml:space="preserve">a46df1c5-6136-45e5-ba2f-eada390b0f46</t>
  </si>
  <si>
    <t xml:space="preserve">20180528_Q2_U1_1-2_AB_SA_MVF_20180518_Pch2-Orc-F9.6323.6323.3 File:"20180528_Q2_U1_1-2_AB_SA_MVF_20180518_Pch2-Orc-F9.raw"  NativeID:"controllerType=0 controllerNumber=1 scan=6323"</t>
  </si>
  <si>
    <t xml:space="preserve">69~K6~S2~1~2#92~K6~S7~1~30#93~K6~T8~1~30#94~K6~S9~1~30#92~K6~S12~1~6</t>
  </si>
  <si>
    <t xml:space="preserve">d2cf6d1f-0699-432c-8b8c-85b26da0a422</t>
  </si>
  <si>
    <t xml:space="preserve">20180528_Q2_U1_1-10_AB_SA_MVF_20180518_Pch2-Orc-F6.21321.21321.3 File:"20180528_Q2_U1_1-10_AB_SA_MVF_20180518_Pch2-Orc-F6.raw"  NativeID:"controllerType=0 controllerNumber=1 scan=21321"</t>
  </si>
  <si>
    <t xml:space="preserve">94~K5~Y1~1~87#86~K5~S5~1~12</t>
  </si>
  <si>
    <t xml:space="preserve">9ae0ae5b-301b-4031-8658-544590b8f858</t>
  </si>
  <si>
    <t xml:space="preserve">20180528_Q2_U1_1-2_AB_SA_MVF_20180518_Pch2-Orc-F7.12723.12723.4 File:"20180528_Q2_U1_1-2_AB_SA_MVF_20180518_Pch2-Orc-F7.raw"  NativeID:"controllerType=0 controllerNumber=1 scan=12723"</t>
  </si>
  <si>
    <t xml:space="preserve">76~S3~K5~0~3#41~K6~Y1~1~10#94~K6~K5~1~61#94~K6~Y6~1~24</t>
  </si>
  <si>
    <t xml:space="preserve">fbd144c4-54a7-4406-b7e0-66d3271fe4f8</t>
  </si>
  <si>
    <t xml:space="preserve">20180528_Q2_U1_1-10_AB_SA_MVF_20180518_Pch2-Orc-F6.10403.10403.3 File:"20180528_Q2_U1_1-10_AB_SA_MVF_20180518_Pch2-Orc-F6.raw"  NativeID:"controllerType=0 controllerNumber=1 scan=10403"</t>
  </si>
  <si>
    <t xml:space="preserve">74~S1~K6~0~4#74~S2~K6~0~4#69~K6~T1~1~19#77~K6~Y4~1~14#94~K6~K6~1~56</t>
  </si>
  <si>
    <t xml:space="preserve">da39b626-3a15-4cb8-8143-c0f40c81876d</t>
  </si>
  <si>
    <t xml:space="preserve">20180528_Q2_U1_1-10_AB_SA_MVF_20180518_Pch2-Orc-F6.18188.18188.3 File:"20180528_Q2_U1_1-10_AB_SA_MVF_20180518_Pch2-Orc-F6.raw"  NativeID:"controllerType=0 controllerNumber=1 scan=18188"</t>
  </si>
  <si>
    <t xml:space="preserve">45~S2~K4~0~4#94~K6~K4~1~73#92~K6~Y5~1~21</t>
  </si>
  <si>
    <t xml:space="preserve">aaa989d7-4a66-43a8-9534-056accff1b9f</t>
  </si>
  <si>
    <t xml:space="preserve">20180528_Q2_U1_1-2_AB_SA_MVF_20180518_Pch2-Orc-F7.10145.10145.3 File:"20180528_Q2_U1_1-2_AB_SA_MVF_20180518_Pch2-Orc-F7.raw"  NativeID:"controllerType=0 controllerNumber=1 scan=10145"</t>
  </si>
  <si>
    <t xml:space="preserve">51~T1~K5~0~2#52~Y2~K5~0~2#38~T3~K5~0~9#62~K5~T1~1~15#87~K5~Y4~1~23#94~K5~K5~1~46</t>
  </si>
  <si>
    <t xml:space="preserve">62330b57-b52a-4c87-8a7f-c80e0d94fdd8</t>
  </si>
  <si>
    <t xml:space="preserve">20180528_Q2_U1_1-10_AB_SA_MVF_20180518_Pch2-Orc-F4.8668.8668.3 File:"20180528_Q2_U1_1-10_AB_SA_MVF_20180518_Pch2-Orc-F4.raw"  NativeID:"controllerType=0 controllerNumber=1 scan=8668"</t>
  </si>
  <si>
    <t xml:space="preserve">87~Y2~K6~0~26#73~K4~S1~1~4#74~K4~S2~1~4#94~K4~K6~1~64</t>
  </si>
  <si>
    <t xml:space="preserve">bc983492-2218-4b28-a417-e55079fdf771</t>
  </si>
  <si>
    <t xml:space="preserve">20180528_Q2_U1_1-10_AB_SA_MVF_20180518_Pch2-Orc-F6.28393.28393.4 File:"20180528_Q2_U1_1-10_AB_SA_MVF_20180518_Pch2-Orc-F6.raw"  NativeID:"controllerType=0 controllerNumber=1 scan=28393"</t>
  </si>
  <si>
    <t xml:space="preserve">94~K7~Y4~1~24#94~K7~K5~1~61#92~K7~Y10~1~11#93~K7~S15~1~3</t>
  </si>
  <si>
    <t xml:space="preserve">f9d7459a-66a9-4eef-8374-8cd2f15ce7cf</t>
  </si>
  <si>
    <t xml:space="preserve">20180528_Q2_U1_1-2_AB_SA_MVF_20180518_Pch2-Orc-F5.18267.18267.2 File:"20180528_Q2_U1_1-2_AB_SA_MVF_20180518_Pch2-Orc-F5.raw"  NativeID:"controllerType=0 controllerNumber=1 scan=18267"</t>
  </si>
  <si>
    <t xml:space="preserve">94~K1~K2~1~76#89~K1~T3~1~7#90~K1~S4~1~7#73~K1~T7~1~7</t>
  </si>
  <si>
    <t xml:space="preserve">ca1f4579-eee0-4465-adad-ae405a60b16d</t>
  </si>
  <si>
    <t xml:space="preserve">20180528_Q2_U1_1-10_AB_SA_MVF_20180518_Pch2-Orc-F8.16735.16735.4 File:"20180528_Q2_U1_1-10_AB_SA_MVF_20180518_Pch2-Orc-F8.raw"  NativeID:"controllerType=0 controllerNumber=1 scan=16735"</t>
  </si>
  <si>
    <t xml:space="preserve">94~K4~K2~1~47#91~K4~T3~1~7#89~K4~S4~1~3#85~K4~T7~1~1#92~S6~K2~0~13#92~T7~K2~0~13#93~S11~K2~0~12</t>
  </si>
  <si>
    <t xml:space="preserve">e62ae761-4fc3-4af0-a14e-3db69876feab</t>
  </si>
  <si>
    <t xml:space="preserve">20180528_Q2_U1_1-2_AB_SA_MVF_20180518_Pch2-Orc-F5.15450.15450.4 File:"20180528_Q2_U1_1-2_AB_SA_MVF_20180518_Pch2-Orc-F5.raw"  NativeID:"controllerType=0 controllerNumber=1 scan=15450"</t>
  </si>
  <si>
    <t xml:space="preserve">94~K4~K3~1~90#95~K4~S7~1~9</t>
  </si>
  <si>
    <t xml:space="preserve">0e66682d-ab35-472c-87bc-046d84cea175</t>
  </si>
  <si>
    <t xml:space="preserve">20180528_Q2_U1_1-2_AB_SA_MVF_20180518_Pch2-Orc-F7.22110.22110.5 File:"20180528_Q2_U1_1-2_AB_SA_MVF_20180518_Pch2-Orc-F7.raw"  NativeID:"controllerType=0 controllerNumber=1 scan=22110"</t>
  </si>
  <si>
    <t xml:space="preserve">92~K7~S5~1~4#94~K7~K9~1~75#94~K7~T13~1~19</t>
  </si>
  <si>
    <t xml:space="preserve">d9b40c40-f7a4-461f-a373-1e8745fc1bbf</t>
  </si>
  <si>
    <t xml:space="preserve">20180528_Q2_U1_1-2_AB_SA_MVF_20180518_Pch2-Orc-F7.23103.23103.4 File:"20180528_Q2_U1_1-2_AB_SA_MVF_20180518_Pch2-Orc-F7.raw"  NativeID:"controllerType=0 controllerNumber=1 scan=23103"</t>
  </si>
  <si>
    <t xml:space="preserve">85~T1~K2~0~2#94~K10~K2~1~52#91~K10~T8~1~24#90~K10~Y10~1~13#90~K10~S11~1~6</t>
  </si>
  <si>
    <t xml:space="preserve">c59c1bb0-8127-44ad-a66e-de4145f4c5a0</t>
  </si>
  <si>
    <t xml:space="preserve">20180528_Q2_U1_1-10_AB_SA_MVF_20180518_Pch2-Orc-F8.15997.15997.5 File:"20180528_Q2_U1_1-10_AB_SA_MVF_20180518_Pch2-Orc-F8.raw"  NativeID:"controllerType=0 controllerNumber=1 scan=15997"</t>
  </si>
  <si>
    <t xml:space="preserve">91~K2~S5~1~1#94~K2~K9~1~46#94~K2~T13~1~23#93~T3~K9~0~14#92~S4~K9~0~9#90~T7~K9~0~4</t>
  </si>
  <si>
    <t xml:space="preserve">a23374be-a607-4c01-ae26-906f6dd23496</t>
  </si>
  <si>
    <t xml:space="preserve">20180528_Q2_U1_1-10_AB_SA_MVF_20180518_Pch2-Orc-F6.3816.3816.4 File:"20180528_Q2_U1_1-10_AB_SA_MVF_20180518_Pch2-Orc-F6.raw"  NativeID:"controllerType=0 controllerNumber=1 scan=3816"</t>
  </si>
  <si>
    <t xml:space="preserve">62~K1~T1~1~12#93~K1~K4~1~81#68~K1~S5~1~6</t>
  </si>
  <si>
    <t xml:space="preserve">478d277b-033a-487b-961b-3dc1e63a477c</t>
  </si>
  <si>
    <t xml:space="preserve">20180528_Q2_U1_1-10_AB_SA_MVF_20180518_Pch2-Orc-F6.9832.9832.4 File:"20180528_Q2_U1_1-10_AB_SA_MVF_20180518_Pch2-Orc-F6.raw"  NativeID:"controllerType=0 controllerNumber=1 scan=9832"</t>
  </si>
  <si>
    <t xml:space="preserve">93~K1~K5~1~31#73~K1~T7~1~31#78~K1~S8~1~31#82~S4~K5~0~3#82~S6~K5~0~3</t>
  </si>
  <si>
    <t xml:space="preserve">081da03b-681c-4cb4-82a0-50c04649c35d</t>
  </si>
  <si>
    <t xml:space="preserve">20180528_Q2_U1_1-10_AB_SA_MVF_20180518_Pch2-Orc-F4.7216.7216.4 File:"20180528_Q2_U1_1-10_AB_SA_MVF_20180518_Pch2-Orc-F4.raw"  NativeID:"controllerType=0 controllerNumber=1 scan=7216"</t>
  </si>
  <si>
    <t xml:space="preserve">81~K4~K1~1~4#64~K4~S4~1~21#93~K4~K7~1~73</t>
  </si>
  <si>
    <t xml:space="preserve">75cd55c6-02ae-43f5-8298-c732e30ade30</t>
  </si>
  <si>
    <t xml:space="preserve">20180528_Q2_U1_1-10_AB_SA_MVF_20180518_Pch2-Orc-F8.21023.21023.4 File:"20180528_Q2_U1_1-10_AB_SA_MVF_20180518_Pch2-Orc-F8.raw"  NativeID:"controllerType=0 controllerNumber=1 scan=21023"</t>
  </si>
  <si>
    <t xml:space="preserve">81~Y2~K2~0~6#83~S3~K2~0~7#85~Y4~K2~0~9#88~T6~K2~0~11#90~S8~K2~0~9#93~K10~K2~1~23#92~K10~T4~1~9#92~K10~S7~1~7#92~K10~T13~1~1#92~K10~T14~1~1#93~K10~T17~1~13</t>
  </si>
  <si>
    <t xml:space="preserve">69c9dd0a-0790-417d-ac40-038b0f448c0c</t>
  </si>
  <si>
    <t xml:space="preserve">[GRIPNSLLVKK]</t>
  </si>
  <si>
    <t xml:space="preserve">[YBKMTTEEIIR]</t>
  </si>
  <si>
    <t xml:space="preserve">20180528_Q2_U1_1-2_AB_SA_MVF_20180518_Pch2-Orc-F7.15930.15930.5 File:"20180528_Q2_U1_1-2_AB_SA_MVF_20180518_Pch2-Orc-F7.raw"  NativeID:"controllerType=0 controllerNumber=1 scan=15930"</t>
  </si>
  <si>
    <t xml:space="preserve">88~S6~K3~0~2#92~K10~Y1~1~11#93~K10~K3~1~59#93~K10~T5~1~17#90~K10~T6~1~8</t>
  </si>
  <si>
    <t xml:space="preserve">48c0ec7c-1df8-4551-bf6d-27704d331d71</t>
  </si>
  <si>
    <t xml:space="preserve">20180528_Q2_U1_1-10_AB_SA_MVF_20180518_Pch2-Orc-F6.16395.16395.3 File:"20180528_Q2_U1_1-10_AB_SA_MVF_20180518_Pch2-Orc-F6.raw"  NativeID:"controllerType=0 controllerNumber=1 scan=16395"</t>
  </si>
  <si>
    <t xml:space="preserve">88~S1~K5~0~14#88~T2~K5~0~2#69~K5~T1~1~20#69~K5~T2~1~7#93~K5~K5~1~55</t>
  </si>
  <si>
    <t xml:space="preserve">3db3352a-e591-4430-a010-c4b68d7ae386</t>
  </si>
  <si>
    <t xml:space="preserve">20180528_Q2_U1_1-10_AB_SA_MVF_20180518_Pch2-Orc-F6.18464.18464.3 File:"20180528_Q2_U1_1-10_AB_SA_MVF_20180518_Pch2-Orc-F6.raw"  NativeID:"controllerType=0 controllerNumber=1 scan=18464"</t>
  </si>
  <si>
    <t xml:space="preserve">92~K1~K4~1~32#93~K1~T5~1~32#93~K1~S6~1~32#94~K1~T9~1~3</t>
  </si>
  <si>
    <t xml:space="preserve">f689cdea-229f-4bb6-898d-1e9967c277f3</t>
  </si>
  <si>
    <t xml:space="preserve">20180528_Q2_U1_1-10_AB_SA_MVF_20180518_Pch2-Orc-F4.8691.8691.2 File:"20180528_Q2_U1_1-10_AB_SA_MVF_20180518_Pch2-Orc-F4.raw"  NativeID:"controllerType=0 controllerNumber=1 scan=8691"</t>
  </si>
  <si>
    <t xml:space="preserve">70~Y2~K6~0~6#61~K4~S1~1~8#62~K4~S2~1~8#93~K4~K6~1~76</t>
  </si>
  <si>
    <t xml:space="preserve">3eb8965a-4f64-46ba-a2af-0d6b9b3e417f</t>
  </si>
  <si>
    <t xml:space="preserve">20180528_Q2_U1_1-2_AB_SA_MVF_20180518_Pch2-Orc-F5.19618.19618.3 File:"20180528_Q2_U1_1-2_AB_SA_MVF_20180518_Pch2-Orc-F5.raw"  NativeID:"controllerType=0 controllerNumber=1 scan=19618"</t>
  </si>
  <si>
    <t xml:space="preserve">93~K1~K2~1~60#116~K1~T3~1~17#113~K1~S4~1~8#110~K1~T7~1~2#58~S4~K2~0~10</t>
  </si>
  <si>
    <t xml:space="preserve">170d27e6-32a8-4e0a-966d-a163b5f7aa27</t>
  </si>
  <si>
    <t xml:space="preserve">20180528_Q2_U1_1-10_AB_SA_MVF_20180518_Pch2-Orc-F8.23796.23796.5 File:"20180528_Q2_U1_1-10_AB_SA_MVF_20180518_Pch2-Orc-F8.raw"  NativeID:"controllerType=0 controllerNumber=1 scan=23796"</t>
  </si>
  <si>
    <t xml:space="preserve">66~T2~K9~0~1#79~S6~K9~0~3#86~S9~K9~0~6#91~Y13~K9~0~10#91~K15~S5~1~16#93~K15~K9~1~44#93~K15~T13~1~15</t>
  </si>
  <si>
    <t xml:space="preserve">262ac98f-817a-4389-bc62-b88716579f3d</t>
  </si>
  <si>
    <t xml:space="preserve">20180528_Q2_U1_1-2_AB_SA_MVF_20180518_Pch2-Orc-F7.20244.20244.4 File:"20180528_Q2_U1_1-2_AB_SA_MVF_20180518_Pch2-Orc-F7.raw"  NativeID:"controllerType=0 controllerNumber=1 scan=20244"</t>
  </si>
  <si>
    <t xml:space="preserve">93~K3~K2~1~67#90~K3~T3~1~16#87~K3~S4~1~13#83~K3~T7~1~3</t>
  </si>
  <si>
    <t xml:space="preserve">51ec71b8-e327-4822-87d3-86fed1e066ce</t>
  </si>
  <si>
    <t xml:space="preserve">[YDIKDVGVDNAGAK]</t>
  </si>
  <si>
    <t xml:space="preserve">20180528_Q2_U1_1-2_AB_SA_MVF_20180518_Pch2-Orc-F7.16362.16362.4 File:"20180528_Q2_U1_1-2_AB_SA_MVF_20180518_Pch2-Orc-F7.raw"  NativeID:"controllerType=0 controllerNumber=1 scan=16362"</t>
  </si>
  <si>
    <t xml:space="preserve">91~K1~Y1~1~4#93~K1~K4~1~74#90~S4~K4~0~20</t>
  </si>
  <si>
    <t xml:space="preserve">9b567eae-d3c6-4f28-9603-cbff198b9eee</t>
  </si>
  <si>
    <t xml:space="preserve">20180528_Q2_U1_1-10_AB_SA_MVF_20180518_Pch2-Orc-F6.19778.19778.3 File:"20180528_Q2_U1_1-10_AB_SA_MVF_20180518_Pch2-Orc-F6.raw"  NativeID:"controllerType=0 controllerNumber=1 scan=19778"</t>
  </si>
  <si>
    <t xml:space="preserve">89~S1~K2~0~10#89~T2~K2~0~10#93~K5~K2~1~57#89~K5~T3~1~13#87~K5~S4~1~6#79~K5~T7~1~2</t>
  </si>
  <si>
    <t xml:space="preserve">b25f5383-7e62-4306-a875-de2d43b7e7b4</t>
  </si>
  <si>
    <t xml:space="preserve">20180528_Q2_U1_1-10_AB_SA_MVF_20180518_Pch2-Orc-F8.18549.18549.4 File:"20180528_Q2_U1_1-10_AB_SA_MVF_20180518_Pch2-Orc-F8.raw"  NativeID:"controllerType=0 controllerNumber=1 scan=18549"</t>
  </si>
  <si>
    <t xml:space="preserve">82~K1~Y4~1~1#83~K1~S7~1~4#90~K1~T14~1~9#93~K1~K17~1~44#90~S4~K17~0~14#95~S6~K17~0~25</t>
  </si>
  <si>
    <t xml:space="preserve">4fd5071e-14f6-4da6-a9cf-c2934589ff58</t>
  </si>
  <si>
    <t xml:space="preserve">20180528_Q2_U1_1-2_AB_SA_MVF_20180518_Pch2-Orc-F7.21002.21002.5 File:"20180528_Q2_U1_1-2_AB_SA_MVF_20180518_Pch2-Orc-F7.raw"  NativeID:"controllerType=0 controllerNumber=1 scan=21002"</t>
  </si>
  <si>
    <t xml:space="preserve">91~Y1~K4~0~18#93~K4~K4~1~48#93~K4~T5~1~15#92~K4~S6~1~8#84~K4~T9~1~8</t>
  </si>
  <si>
    <t xml:space="preserve">5e41c54e-bd1d-4460-aa11-a7302d380628</t>
  </si>
  <si>
    <t xml:space="preserve">20180528_Q2_U1_1-2_AB_SA_MVF_20180518_Pch2-Orc-F7.28707.28707.5 File:"20180528_Q2_U1_1-2_AB_SA_MVF_20180518_Pch2-Orc-F7.raw"  NativeID:"controllerType=0 controllerNumber=1 scan=28707"</t>
  </si>
  <si>
    <t xml:space="preserve">80~K1~Y4~1~3#93~K1~K11~1~58#82~S4~K11~0~26#72~S6~K11~0~11</t>
  </si>
  <si>
    <t xml:space="preserve">84ff563c-5fb7-4f0c-b57d-52871527f64d</t>
  </si>
  <si>
    <t xml:space="preserve">20180528_Q2_U1_1-2_AB_SA_MVF_20180518_Pch2-Orc-F7.25382.25382.4 File:"20180528_Q2_U1_1-2_AB_SA_MVF_20180518_Pch2-Orc-F7.raw"  NativeID:"controllerType=0 controllerNumber=1 scan=25382"</t>
  </si>
  <si>
    <t xml:space="preserve">88~K1~T2~1~4#93~K1~K5~1~73#90~T7~K5~0~22</t>
  </si>
  <si>
    <t xml:space="preserve">eea21aca-6d8a-4923-89ab-5466a3b609e8</t>
  </si>
  <si>
    <t xml:space="preserve">20180528_Q2_U1_1-2_AB_SA_MVF_20180518_Pch2-Orc-F7.32306.32306.4 File:"20180528_Q2_U1_1-2_AB_SA_MVF_20180518_Pch2-Orc-F7.raw"  NativeID:"controllerType=0 controllerNumber=1 scan=32306"</t>
  </si>
  <si>
    <t xml:space="preserve">86~K7~T2~1~9#92~K7~K5~1~90</t>
  </si>
  <si>
    <t xml:space="preserve">5ea517cd-7c5d-48ad-8671-59fd20893541</t>
  </si>
  <si>
    <t xml:space="preserve">20180528_Q2_U1_1-10_AB_SA_MVF_20180518_Pch2-Orc-F6.23096.23096.4 File:"20180528_Q2_U1_1-10_AB_SA_MVF_20180518_Pch2-Orc-F6.raw"  NativeID:"controllerType=0 controllerNumber=1 scan=23096"</t>
  </si>
  <si>
    <t xml:space="preserve">92~K1~K2~1~100</t>
  </si>
  <si>
    <t xml:space="preserve">ad389730-1ef8-4f36-afa6-cddf0d9c65dd</t>
  </si>
  <si>
    <t xml:space="preserve">[KLPLmBLSEYFR]</t>
  </si>
  <si>
    <t xml:space="preserve">20180528_Q2_U1_1-2_AB_SA_MVF_20180518_Pch2-Orc-F7.21924.21924.4 File:"20180528_Q2_U1_1-2_AB_SA_MVF_20180518_Pch2-Orc-F7.raw"  NativeID:"controllerType=0 controllerNumber=1 scan=21924"</t>
  </si>
  <si>
    <t xml:space="preserve">40~S2~K1~0~25#92~K6~K1~1~60#66~K6~S8~1~3#69~K6~Y10~1~11</t>
  </si>
  <si>
    <t xml:space="preserve">5888b9d4-e8bc-488c-828a-ecb578fa04dc</t>
  </si>
  <si>
    <t xml:space="preserve">20180528_Q2_U1_1-2_AB_SA_MVF_20180518_Pch2-Orc-F9.6322.6322.4 File:"20180528_Q2_U1_1-2_AB_SA_MVF_20180518_Pch2-Orc-F9.raw"  NativeID:"controllerType=0 controllerNumber=1 scan=6322"</t>
  </si>
  <si>
    <t xml:space="preserve">71~K6~S2~1~6#90~K6~S7~1~23#90~K6~T8~1~23#90~K6~S9~1~23#92~K6~S12~1~23</t>
  </si>
  <si>
    <t xml:space="preserve">ee929b6e-e927-4f5b-9302-23df7f1fb4ef</t>
  </si>
  <si>
    <t xml:space="preserve">20180528_Q2_U1_1-10_AB_SA_MVF_20180518_Pch2-Orc-F6.13723.13723.4 File:"20180528_Q2_U1_1-10_AB_SA_MVF_20180518_Pch2-Orc-F6.raw"  NativeID:"controllerType=0 controllerNumber=1 scan=13723"</t>
  </si>
  <si>
    <t xml:space="preserve">90~K4~Y1~1~9#92~K4~K4~1~90</t>
  </si>
  <si>
    <t xml:space="preserve">a70fddfd-23ff-4294-9e40-9087e149f236</t>
  </si>
  <si>
    <t xml:space="preserve">20180528_Q2_U1_1-2_AB_SA_MVF_20180518_Pch2-Orc-F5.16741.16741.3 File:"20180528_Q2_U1_1-2_AB_SA_MVF_20180518_Pch2-Orc-F5.raw"  NativeID:"controllerType=0 controllerNumber=1 scan=16741"</t>
  </si>
  <si>
    <t xml:space="preserve">38~K1~S1~1~4#38~K1~T2~1~4#92~K1~K5~1~64#80~S4~K5~0~26</t>
  </si>
  <si>
    <t xml:space="preserve">70baf85a-a652-4236-a867-c517e3892990</t>
  </si>
  <si>
    <t xml:space="preserve">20180528_Q2_U1_1-10_AB_SA_MVF_20180518_Pch2-Orc-F8.15063.15063.4 File:"20180528_Q2_U1_1-10_AB_SA_MVF_20180518_Pch2-Orc-F8.raw"  NativeID:"controllerType=0 controllerNumber=1 scan=15063"</t>
  </si>
  <si>
    <t xml:space="preserve">92~K1~K2~1~60#88~K1~T3~1~17#85~K1~S4~1~8#69~K1~T7~1~2#69~S4~K2~0~11</t>
  </si>
  <si>
    <t xml:space="preserve">4f7c69aa-d0e8-40cf-a77b-c050fafa3d60</t>
  </si>
  <si>
    <t xml:space="preserve">20180528_Q2_U1_1-2_AB_SA_MVF_20180518_Pch2-Orc-F7.12735.12735.3 File:"20180528_Q2_U1_1-2_AB_SA_MVF_20180518_Pch2-Orc-F7.raw"  NativeID:"controllerType=0 controllerNumber=1 scan=12735"</t>
  </si>
  <si>
    <t xml:space="preserve">70~S3~K5~0~3#70~K6~Y1~1~11#91~K6~K5~1~42#92~K6~Y6~1~42</t>
  </si>
  <si>
    <t xml:space="preserve">f448b7e2-b59f-4f05-95d4-cb7601e512c8</t>
  </si>
  <si>
    <t xml:space="preserve">20180528_Q2_U1_1-2_AB_SA_MVF_20180518_Pch2-Orc-F7.28746.28746.4 File:"20180528_Q2_U1_1-2_AB_SA_MVF_20180518_Pch2-Orc-F7.raw"  NativeID:"controllerType=0 controllerNumber=1 scan=28746"</t>
  </si>
  <si>
    <t xml:space="preserve">87~K5~K2~1~11#92~K5~K10~1~41#92~K5~S11~1~14#92~K5~Y12~1~14#81~Y7~K2~0~5#87~Y7~K10~0~7#80~T10~K2~0~1#86~T10~K10~0~3</t>
  </si>
  <si>
    <t xml:space="preserve">b03dca97-2ae6-409b-b9e7-3f15817c7a68</t>
  </si>
  <si>
    <t xml:space="preserve">[KNTFQTMLSFLSVIR]</t>
  </si>
  <si>
    <t xml:space="preserve">20180528_Q2_U1_1-10_AB_SA_MVF_20180518_Pch2-Orc-F8.29053.29053.4 File:"20180528_Q2_U1_1-10_AB_SA_MVF_20180518_Pch2-Orc-F8.raw"  NativeID:"controllerType=0 controllerNumber=1 scan=29053"</t>
  </si>
  <si>
    <t xml:space="preserve">84~K1~T5~1~4#89~K1~S14~1~7#91~K1~T17~1~6#92~K1~K20~1~31#91~T3~K20~0~12#89~T6~K20~0~13#88~S9~K20~0~8#90~S12~K20~0~15</t>
  </si>
  <si>
    <t xml:space="preserve">2c44870b-5b53-4f4e-b807-2b52ef617580</t>
  </si>
  <si>
    <t xml:space="preserve">20180528_Q2_U1_1-2_AB_SA_MVF_20180518_Pch2-Orc-F7.27734.27734.4 File:"20180528_Q2_U1_1-2_AB_SA_MVF_20180518_Pch2-Orc-F7.raw"  NativeID:"controllerType=0 controllerNumber=1 scan=27734"</t>
  </si>
  <si>
    <t xml:space="preserve">91~K4~K4~1~19#92~S7~K4~0~32#92~S8~K4~0~48</t>
  </si>
  <si>
    <t xml:space="preserve">1887c924-be76-49ee-a9fb-9891fc251ded</t>
  </si>
  <si>
    <t xml:space="preserve">[VTVEHPDKLEEK]</t>
  </si>
  <si>
    <t xml:space="preserve">20180528_Q2_U1_1-10_AB_SA_MVF_20180518_Pch2-Orc-F6.9201.9201.3 File:"20180528_Q2_U1_1-10_AB_SA_MVF_20180518_Pch2-Orc-F6.raw"  NativeID:"controllerType=0 controllerNumber=1 scan=9201"</t>
  </si>
  <si>
    <t xml:space="preserve">62~S2~K8~0~4#59~K6~T2~1~21#91~K6~K8~1~73</t>
  </si>
  <si>
    <t xml:space="preserve">06e7d8b2-2130-413e-b207-347a81232146</t>
  </si>
  <si>
    <t xml:space="preserve">20180528_Q2_U1_1-2_AB_SA_MVF_20180518_Pch2-Orc-F7.28870.28870.3 File:"20180528_Q2_U1_1-2_AB_SA_MVF_20180518_Pch2-Orc-F7.raw"  NativeID:"controllerType=0 controllerNumber=1 scan=28870"</t>
  </si>
  <si>
    <t xml:space="preserve">91~K2~K1~1~38#89~K2~S8~1~5#87~K2~Y10~1~1#87~T3~K1~0~28#87~S4~K1~0~16#83~T7~K1~0~9</t>
  </si>
  <si>
    <t xml:space="preserve">d92cd65e-9701-45ec-b026-3535020b4f8a</t>
  </si>
  <si>
    <t xml:space="preserve">20180528_Q2_U1_1-2_AB_SA_MVF_20180518_Pch2-Orc-F7.22033.22033.5 File:"20180528_Q2_U1_1-2_AB_SA_MVF_20180518_Pch2-Orc-F7.raw"  NativeID:"controllerType=0 controllerNumber=1 scan=22033"</t>
  </si>
  <si>
    <t xml:space="preserve">88~K1~T4~1~2#89~K1~Y6~1~18#89~K1~T7~1~18#91~K1~K12~1~52#87~S4~K12~0~6#86~S6~K12~0~2</t>
  </si>
  <si>
    <t xml:space="preserve">7d20ffaf-b8c6-4667-959c-41fc4cacf183</t>
  </si>
  <si>
    <t xml:space="preserve">20180528_Q2_U1_1-2_AB_SA_MVF_20180518_Pch2-Orc-F7.21770.21770.3 File:"20180528_Q2_U1_1-2_AB_SA_MVF_20180518_Pch2-Orc-F7.raw"  NativeID:"controllerType=0 controllerNumber=1 scan=21770"</t>
  </si>
  <si>
    <t xml:space="preserve">62~S2~K1~0~30#91~K6~K1~1~60#79~K6~S8~1~4#82~K6~Y10~1~4</t>
  </si>
  <si>
    <t xml:space="preserve">ac2b983c-925d-43a8-97c8-99f8905c41e4</t>
  </si>
  <si>
    <t xml:space="preserve">20180528_Q2_U1_1-2_AB_SA_MVF_20180518_Pch2-Orc-F7.17326.17326.3 File:"20180528_Q2_U1_1-2_AB_SA_MVF_20180518_Pch2-Orc-F7.raw"  NativeID:"controllerType=0 controllerNumber=1 scan=17326"</t>
  </si>
  <si>
    <t xml:space="preserve">93~K3~S2~1~7#92~K3~T3~1~9#91~K3~S7~1~83</t>
  </si>
  <si>
    <t xml:space="preserve">f3b8a125-e144-45ea-a0a9-2dfa2a164b8c</t>
  </si>
  <si>
    <t xml:space="preserve">20180528_Q2_U1_1-10_AB_SA_MVF_20180518_Pch2-Orc-F8.24929.24929.4 File:"20180528_Q2_U1_1-10_AB_SA_MVF_20180518_Pch2-Orc-F8.raw"  NativeID:"controllerType=0 controllerNumber=1 scan=24929"</t>
  </si>
  <si>
    <t xml:space="preserve">91~K2~K1~1~42#83~K2~S8~1~1#84~K2~Y10~1~18#88~T3~K1~0~15#88~S4~K1~0~8#88~T7~K1~0~13</t>
  </si>
  <si>
    <t xml:space="preserve">d87c8ced-5e19-4d57-854f-39aa0f0c89f4</t>
  </si>
  <si>
    <t xml:space="preserve">20180528_Q2_U1_1-2_AB_SA_MVF_20180518_Pch2-Orc-F9.14942.14942.4 File:"20180528_Q2_U1_1-2_AB_SA_MVF_20180518_Pch2-Orc-F9.raw"  NativeID:"controllerType=0 controllerNumber=1 scan=14942"</t>
  </si>
  <si>
    <t xml:space="preserve">84~S3~K20~0~4#90~T4~K20~0~4#64~K5~T5~1~7#85~K5~S14~1~3#88~K5~T17~1~6#90~K5~K20~1~24#90~S6~K20~0~24#91~Y7~K20~0~24</t>
  </si>
  <si>
    <t xml:space="preserve">7c6c62a9-f8cb-4d13-a61d-8b3125aa4a5f</t>
  </si>
  <si>
    <t xml:space="preserve">20180528_Q2_U1_1-10_AB_SA_MVF_20180518_Pch2-Orc-F4.11513.11513.4 File:"20180528_Q2_U1_1-10_AB_SA_MVF_20180518_Pch2-Orc-F4.raw"  NativeID:"controllerType=0 controllerNumber=1 scan=11513"</t>
  </si>
  <si>
    <t xml:space="preserve">88~K3~S6~1~1#88~K3~S7~1~1#90~K3~S10~1~22#90~K3~S12~1~22#91~K3~S14~1~22#91~K3~K15~1~22#91~K3~S18~1~7</t>
  </si>
  <si>
    <t xml:space="preserve">5cde155f-0c71-4dfb-a31a-e2ac8f39ca78</t>
  </si>
  <si>
    <t xml:space="preserve">20180528_Q2_U1_1-10_AB_SA_MVF_20180518_Pch2-Orc-F8.21179.21179.3 File:"20180528_Q2_U1_1-10_AB_SA_MVF_20180518_Pch2-Orc-F8.raw"  NativeID:"controllerType=0 controllerNumber=1 scan=21179"</t>
  </si>
  <si>
    <t xml:space="preserve">91~S8~K14~0~100</t>
  </si>
  <si>
    <t xml:space="preserve">a00aa551-33be-4639-954d-b7515c06633c</t>
  </si>
  <si>
    <t xml:space="preserve">20180528_Q2_U1_1-2_AB_SA_MVF_20180518_Pch2-Orc-F5.9264.9264.3 File:"20180528_Q2_U1_1-2_AB_SA_MVF_20180518_Pch2-Orc-F5.raw"  NativeID:"controllerType=0 controllerNumber=1 scan=9264"</t>
  </si>
  <si>
    <t xml:space="preserve">72~K1~S1~1~8#73~K1~S2~1~8#90~K1~K6~1~83</t>
  </si>
  <si>
    <t xml:space="preserve">15c4856c-6afc-4b00-b4ed-038dc1e638ec</t>
  </si>
  <si>
    <t xml:space="preserve">20180528_Q2_U1_1-2_AB_SA_MVF_20180518_Pch2-Orc-F5.10703.10703.3 File:"20180528_Q2_U1_1-2_AB_SA_MVF_20180518_Pch2-Orc-F5.raw"  NativeID:"controllerType=0 controllerNumber=1 scan=10703"</t>
  </si>
  <si>
    <t xml:space="preserve">84~Y2~K6~0~26#66~K4~S1~1~4#66~K4~S2~1~4#90~K4~K6~1~64</t>
  </si>
  <si>
    <t xml:space="preserve">65b1fa6e-b9e7-4460-b552-42a6f3ee701c</t>
  </si>
  <si>
    <t xml:space="preserve">20180528_Q2_U1_1-10_AB_SA_MVF_20180518_Pch2-Orc-F6.21805.21805.4 File:"20180528_Q2_U1_1-10_AB_SA_MVF_20180518_Pch2-Orc-F6.raw"  NativeID:"controllerType=0 controllerNumber=1 scan=21805"</t>
  </si>
  <si>
    <t xml:space="preserve">84~S1~K4~0~2#84~T2~K4~0~2#88~K5~K4~1~15#89~K5~T5~1~34#90~K5~S6~1~34#73~K5~T9~1~9</t>
  </si>
  <si>
    <t xml:space="preserve">a32fca98-ab9d-47ae-b79f-8cd1ec0520ed</t>
  </si>
  <si>
    <t xml:space="preserve">[SNIEDNLLSWEQVLPSLDKENYDTLSGDLDK]</t>
  </si>
  <si>
    <t xml:space="preserve">20180528_Q2_U1_1-2_AB_SA_MVF_20180518_Pch2-Orc-F9.25312.25312.4 File:"20180528_Q2_U1_1-2_AB_SA_MVF_20180518_Pch2-Orc-F9.raw"  NativeID:"controllerType=0 controllerNumber=1 scan=25312"</t>
  </si>
  <si>
    <t xml:space="preserve">K19</t>
  </si>
  <si>
    <t xml:space="preserve">89~Y4~K19~0~6#83~K5~S1~1~3#84~K5~S9~1~4#89~K5~S16~1~23#90~K5~K19~1~23#89~K5~Y22~1~7#89~K5~T24~1~4#89~K5~S26~1~4#86~Y10~K19~0~12#87~S15~K19~0~9</t>
  </si>
  <si>
    <t xml:space="preserve">f61b6df2-6343-45c9-bd4c-2f2874104110</t>
  </si>
  <si>
    <t xml:space="preserve">20180528_Q2_U1_1-10_AB_SA_MVF_20180518_Pch2-Orc-F6.18665.18665.4 File:"20180528_Q2_U1_1-10_AB_SA_MVF_20180518_Pch2-Orc-F6.raw"  NativeID:"controllerType=0 controllerNumber=1 scan=18665"</t>
  </si>
  <si>
    <t xml:space="preserve">89~K1~K4~1~61#88~K1~T5~1~24#87~K1~S6~1~11#78~K1~T9~1~3</t>
  </si>
  <si>
    <t xml:space="preserve">eb23dfdc-61bf-43a1-8829-89ead675e008</t>
  </si>
  <si>
    <t xml:space="preserve">20180528_Q2_U1_1-10_AB_SA_MVF_20180518_Pch2-Orc-F6.6369.6369.3 File:"20180528_Q2_U1_1-10_AB_SA_MVF_20180518_Pch2-Orc-F6.raw"  NativeID:"controllerType=0 controllerNumber=1 scan=6369"</t>
  </si>
  <si>
    <t xml:space="preserve">77~S2~K6~0~33#77~K6~S2~1~33#89~K6~K6~1~33</t>
  </si>
  <si>
    <t xml:space="preserve">070803e5-de31-4def-94ed-e331c9ce05bd</t>
  </si>
  <si>
    <t xml:space="preserve">20180528_Q2_U1_1-10_AB_SA_MVF_20180518_Pch2-Orc-F6.10260.10260.4 File:"20180528_Q2_U1_1-10_AB_SA_MVF_20180518_Pch2-Orc-F6.raw"  NativeID:"controllerType=0 controllerNumber=1 scan=10260"</t>
  </si>
  <si>
    <t xml:space="preserve">59~S1~K6~0~2#58~S2~K6~0~7#62~K6~T1~1~14#78~K6~Y4~1~23#89~K6~K6~1~53</t>
  </si>
  <si>
    <t xml:space="preserve">b980c059-7190-4d88-83b5-5daced54f95c</t>
  </si>
  <si>
    <t xml:space="preserve">20180528_Q2_U1_1-2_AB_SA_MVF_20180518_Pch2-Orc-F5.8753.8753.3 File:"20180528_Q2_U1_1-2_AB_SA_MVF_20180518_Pch2-Orc-F5.raw"  NativeID:"controllerType=0 controllerNumber=1 scan=8753"</t>
  </si>
  <si>
    <t xml:space="preserve">56~K4~K1~1~4#75~K4~S4~1~21#89~K4~K7~1~73</t>
  </si>
  <si>
    <t xml:space="preserve">39289373-7568-464d-8b3b-6715b61e24e6</t>
  </si>
  <si>
    <t xml:space="preserve">20180528_Q2_U1_1-2_AB_SA_MVF_20180518_Pch2-Orc-F7.12049.12049.4 File:"20180528_Q2_U1_1-2_AB_SA_MVF_20180518_Pch2-Orc-F7.raw"  NativeID:"controllerType=0 controllerNumber=1 scan=12049"</t>
  </si>
  <si>
    <t xml:space="preserve">87~K4~Y1~1~9#89~K4~K4~1~90</t>
  </si>
  <si>
    <t xml:space="preserve">223cc5e7-2ebd-4851-9804-799f41d2db0e</t>
  </si>
  <si>
    <t xml:space="preserve">20180528_Q2_U1_1-10_AB_SA_MVF_20180518_Pch2-Orc-F6.27535.27535.4 File:"20180528_Q2_U1_1-10_AB_SA_MVF_20180518_Pch2-Orc-F6.raw"  NativeID:"controllerType=0 controllerNumber=1 scan=27535"</t>
  </si>
  <si>
    <t xml:space="preserve">89~K4~K2~1~100</t>
  </si>
  <si>
    <t xml:space="preserve">a42331c4-05b8-4938-8ad0-11d1697706b9</t>
  </si>
  <si>
    <t xml:space="preserve">20180528_Q2_U1_1-2_AB_SA_MVF_20180518_Pch2-Orc-F5.13322.13322.5 File:"20180528_Q2_U1_1-2_AB_SA_MVF_20180518_Pch2-Orc-F5.raw"  NativeID:"controllerType=0 controllerNumber=1 scan=13322"</t>
  </si>
  <si>
    <t xml:space="preserve">89~K3~Y2~1~36#89~K3~K4~1~36#78~K3~S8~1~5#81~K3~S9~1~1#75~Y4~K4~0~10#75~S6~K4~0~10</t>
  </si>
  <si>
    <t xml:space="preserve">792b3831-a240-4126-93ad-07c122fae522</t>
  </si>
  <si>
    <t xml:space="preserve">20180528_Q2_U1_1-2_AB_SA_MVF_20180518_Pch2-Orc-F7.22440.22440.3 File:"20180528_Q2_U1_1-2_AB_SA_MVF_20180518_Pch2-Orc-F7.raw"  NativeID:"controllerType=0 controllerNumber=1 scan=22440"</t>
  </si>
  <si>
    <t xml:space="preserve">T1</t>
  </si>
  <si>
    <t xml:space="preserve">89~T1~K5~0~54#78~K4~T2~1~11#95~K4~K5~1~30#81~S5~K5~0~3</t>
  </si>
  <si>
    <t xml:space="preserve">f6cfea10-be94-421a-8315-dd848cfcb7c9</t>
  </si>
  <si>
    <t xml:space="preserve">[IMAPVLGQLFKLYR]</t>
  </si>
  <si>
    <t xml:space="preserve">20180528_Q2_U1_1-2_AB_SA_MVF_20180518_Pch2-Orc-F7.30813.30813.4 File:"20180528_Q2_U1_1-2_AB_SA_MVF_20180518_Pch2-Orc-F7.raw"  NativeID:"controllerType=0 controllerNumber=1 scan=30813"</t>
  </si>
  <si>
    <t xml:space="preserve">Y13</t>
  </si>
  <si>
    <t xml:space="preserve">89~K11~Y4~1~30#89~K11~K5~1~30#86~K11~Y10~1~7#88~K11~S15~1~2#89~Y13~K5~0~30</t>
  </si>
  <si>
    <t xml:space="preserve">c2e93bff-2f21-4057-b21a-1418d755ab49</t>
  </si>
  <si>
    <t xml:space="preserve">20180528_Q2_U1_1-10_AB_SA_MVF_20180518_Pch2-Orc-F6.19712.19712.4 File:"20180528_Q2_U1_1-10_AB_SA_MVF_20180518_Pch2-Orc-F6.raw"  NativeID:"controllerType=0 controllerNumber=1 scan=19712"</t>
  </si>
  <si>
    <t xml:space="preserve">85~S1~K4~0~5#85~T2~K4~0~5#89~K5~K4~1~35#89~K5~T5~1~35#89~K5~S6~1~16#73~K5~T9~1~1</t>
  </si>
  <si>
    <t xml:space="preserve">d3fef2b9-3345-4c55-94f3-7e5ba028c1bb</t>
  </si>
  <si>
    <t xml:space="preserve">20180528_Q2_U1_1-10_AB_SA_MVF_20180518_Pch2-Orc-F6.24785.24785.2 File:"20180528_Q2_U1_1-10_AB_SA_MVF_20180518_Pch2-Orc-F6.raw"  NativeID:"controllerType=0 controllerNumber=1 scan=24785"</t>
  </si>
  <si>
    <t xml:space="preserve">87~K5~K2~1~33#58~T7~K2~0~33#89~S8~K2~0~33</t>
  </si>
  <si>
    <t xml:space="preserve">69211bef-bbec-4bbd-a957-d051da8249e0</t>
  </si>
  <si>
    <t xml:space="preserve">20180528_Q2_U1_1-2_AB_SA_MVF_20180518_Pch2-Orc-F7.15648.15648.4 File:"20180528_Q2_U1_1-2_AB_SA_MVF_20180518_Pch2-Orc-F7.raw"  NativeID:"controllerType=0 controllerNumber=1 scan=15648"</t>
  </si>
  <si>
    <t xml:space="preserve">86~K1~S5~1~6#89~K1~K9~1~63#89~K1~T13~1~3#88~T7~K9~0~26</t>
  </si>
  <si>
    <t xml:space="preserve">97decde6-c160-4a5a-9128-956a7ef9355b</t>
  </si>
  <si>
    <t xml:space="preserve">20180528_Q2_U1_1-2_AB_SA_MVF_20180518_Pch2-Orc-F7.29196.29196.4 File:"20180528_Q2_U1_1-2_AB_SA_MVF_20180518_Pch2-Orc-F7.raw"  NativeID:"controllerType=0 controllerNumber=1 scan=29196"</t>
  </si>
  <si>
    <t xml:space="preserve">88~K1~K2~1~39#86~K1~T4~1~22#86~K1~S7~1~16#83~K1~T13~1~6#83~K1~T14~1~6#84~K1~T17~1~6#85~S8~K2~0~1#85~Y10~K2~0~1</t>
  </si>
  <si>
    <t xml:space="preserve">a3257b79-c878-44c9-a8bb-9df9a1f5d1b7</t>
  </si>
  <si>
    <t xml:space="preserve">20180528_Q2_U1_1-2_AB_SA_MVF_20180518_Pch2-Orc-F7.24191.24191.5 File:"20180528_Q2_U1_1-2_AB_SA_MVF_20180518_Pch2-Orc-F7.raw"  NativeID:"controllerType=0 controllerNumber=1 scan=24191"</t>
  </si>
  <si>
    <t xml:space="preserve">65~S4~K12~0~23#82~K9~T4~1~2#85~K9~Y6~1~7#86~K9~T7~1~13#88~K9~K12~1~52</t>
  </si>
  <si>
    <t xml:space="preserve">944c1253-6402-4013-b45b-4f02d73ba93d</t>
  </si>
  <si>
    <t xml:space="preserve">20180528_Q2_U1_1-10_AB_SA_MVF_20180518_Pch2-Orc-F6.10228.10228.4 File:"20180528_Q2_U1_1-10_AB_SA_MVF_20180518_Pch2-Orc-F6.raw"  NativeID:"controllerType=0 controllerNumber=1 scan=10228"</t>
  </si>
  <si>
    <t xml:space="preserve">59~K4~S3~1~9#88~K4~K6~1~90</t>
  </si>
  <si>
    <t xml:space="preserve">24877453-e378-4ad6-a26e-0bef3994a7bb</t>
  </si>
  <si>
    <t xml:space="preserve">20180528_Q2_U1_1-2_AB_SA_MVF_20180518_Pch2-Orc-F7.31601.31601.4 File:"20180528_Q2_U1_1-2_AB_SA_MVF_20180518_Pch2-Orc-F7.raw"  NativeID:"controllerType=0 controllerNumber=1 scan=31601"</t>
  </si>
  <si>
    <t xml:space="preserve">63~S4~K11~0~7#63~K9~Y4~1~9#88~K9~K11~1~82</t>
  </si>
  <si>
    <t xml:space="preserve">84e5df68-94d3-4798-baf5-de7a110d2799</t>
  </si>
  <si>
    <t xml:space="preserve">20180528_Q2_U1_1-2_AB_SA_MVF_20180518_Pch2-Orc-F5.18085.18085.3 File:"20180528_Q2_U1_1-2_AB_SA_MVF_20180518_Pch2-Orc-F5.raw"  NativeID:"controllerType=0 controllerNumber=1 scan=18085"</t>
  </si>
  <si>
    <t xml:space="preserve">40~K1~K2~1~1#36~K1~T3~1~1#36~K1~S4~1~6#37~K1~T7~1~6#90~S4~K2~0~9#95~K7~K2~1~13#87~K7~T3~1~7#84~K7~S4~1~27#88~K7~T7~1~27</t>
  </si>
  <si>
    <t xml:space="preserve">9a20587d-e24b-470f-af77-3530cc554e2a</t>
  </si>
  <si>
    <t xml:space="preserve">20180528_Q2_U1_1-2_AB_SA_MVF_20180518_Pch2-Orc-F7.6954.6954.3 File:"20180528_Q2_U1_1-2_AB_SA_MVF_20180518_Pch2-Orc-F7.raw"  NativeID:"controllerType=0 controllerNumber=1 scan=6954"</t>
  </si>
  <si>
    <t xml:space="preserve">88~K4~K2~1~53#80~K4~T4~1~23#75~K4~T6~1~13#72~K4~S10~1~2#77~K4~T14~1~7</t>
  </si>
  <si>
    <t xml:space="preserve">c97fdc5c-4640-46cd-b3d7-e7ab73531761</t>
  </si>
  <si>
    <t xml:space="preserve">20180528_Q2_U1_1-2_AB_SA_MVF_20180518_Pch2-Orc-F7.21026.21026.4 File:"20180528_Q2_U1_1-2_AB_SA_MVF_20180518_Pch2-Orc-F7.raw"  NativeID:"controllerType=0 controllerNumber=1 scan=21026"</t>
  </si>
  <si>
    <t xml:space="preserve">89~Y1~K2~0~14#93~K4~K2~1~35#91~K4~T3~1~7#90~K4~S4~1~2#88~K4~T7~1~39</t>
  </si>
  <si>
    <t xml:space="preserve">8ec5105e-7df7-476c-aaca-bdbef13f7b53</t>
  </si>
  <si>
    <t xml:space="preserve">20180528_Q2_U1_1-10_AB_SA_MVF_20180518_Pch2-Orc-F6.28974.28974.5 File:"20180528_Q2_U1_1-10_AB_SA_MVF_20180518_Pch2-Orc-F6.raw"  NativeID:"controllerType=0 controllerNumber=1 scan=28974"</t>
  </si>
  <si>
    <t xml:space="preserve">66~T2~K9~0~1#73~S6~K9~0~4#79~S9~K9~0~7#86~Y13~K9~0~12#86~K15~S5~1~14#88~K15~K9~1~46#87~K15~T13~1~13</t>
  </si>
  <si>
    <t xml:space="preserve">1e128e4a-8025-47e0-98ec-20eedec4a8fb</t>
  </si>
  <si>
    <t xml:space="preserve">20180528_Q2_U1_1-2_AB_SA_MVF_20180518_Pch2-Orc-F7.11386.11386.3 File:"20180528_Q2_U1_1-2_AB_SA_MVF_20180518_Pch2-Orc-F7.raw"  NativeID:"controllerType=0 controllerNumber=1 scan=11386"</t>
  </si>
  <si>
    <t xml:space="preserve">87~T1~K3~0~67#84~K4~K3~1~14#81~K4~S7~1~3#67~S5~K3~0~14</t>
  </si>
  <si>
    <t xml:space="preserve">bc8603e9-5eca-4cb2-bbdc-dd05dd24c4f4</t>
  </si>
  <si>
    <t xml:space="preserve">20180528_Q2_U1_1-10_AB_SA_MVF_20180518_Pch2-Orc-F6.6086.6086.5 File:"20180528_Q2_U1_1-10_AB_SA_MVF_20180518_Pch2-Orc-F6.raw"  NativeID:"controllerType=0 controllerNumber=1 scan=6086"</t>
  </si>
  <si>
    <t xml:space="preserve">87~K1~K4~1~47#87~K1~T5~1~47#45~K1~Y8~1~4</t>
  </si>
  <si>
    <t xml:space="preserve">94604663-da21-481d-8d14-4b614e5c2b0e</t>
  </si>
  <si>
    <t xml:space="preserve">20180528_Q2_U1_1-10_AB_SA_MVF_20180518_Pch2-Orc-F4.9007.9007.3 File:"20180528_Q2_U1_1-10_AB_SA_MVF_20180518_Pch2-Orc-F4.raw"  NativeID:"controllerType=0 controllerNumber=1 scan=9007"</t>
  </si>
  <si>
    <t xml:space="preserve">82~T1~K5~0~4#77~K4~S3~1~4#81~K4~T4~1~4#87~K4~K5~1~32#86~K4~S6~1~10#87~K4~Y7~1~10#70~S5~K5~0~32</t>
  </si>
  <si>
    <t xml:space="preserve">4e6969eb-be64-4559-8696-876728743ae1</t>
  </si>
  <si>
    <t xml:space="preserve">20180528_Q2_U1_1-2_AB_SA_MVF_20180518_Pch2-Orc-F5.22905.22905.3 File:"20180528_Q2_U1_1-2_AB_SA_MVF_20180518_Pch2-Orc-F5.raw"  NativeID:"controllerType=0 controllerNumber=1 scan=22905"</t>
  </si>
  <si>
    <t xml:space="preserve">87~K3~Y6~1~60#97~K3~K9~1~39</t>
  </si>
  <si>
    <t xml:space="preserve">54a2ad32-b293-49aa-bc7e-6c50ddd5ac08</t>
  </si>
  <si>
    <t xml:space="preserve">20180528_Q2_U1_1-2_AB_SA_MVF_20180518_Pch2-Orc-F7.22035.22035.4 File:"20180528_Q2_U1_1-2_AB_SA_MVF_20180518_Pch2-Orc-F7.raw"  NativeID:"controllerType=0 controllerNumber=1 scan=22035"</t>
  </si>
  <si>
    <t xml:space="preserve">84~K1~T4~1~9#85~K1~Y6~1~15#86~K1~T7~1~34#87~K1~K12~1~34#81~S4~K12~0~2#84~S6~K12~0~2</t>
  </si>
  <si>
    <t xml:space="preserve">203f0561-65ae-4285-b3f5-df3852b93ee0</t>
  </si>
  <si>
    <t xml:space="preserve">20180528_Q2_U1_1-2_AB_SA_MVF_20180518_Pch2-Orc-F5.19944.19944.3 File:"20180528_Q2_U1_1-2_AB_SA_MVF_20180518_Pch2-Orc-F5.raw"  NativeID:"controllerType=0 controllerNumber=1 scan=19944"</t>
  </si>
  <si>
    <t xml:space="preserve">43~S3~K2~0~2#87~K6~K2~1~52#84~K6~T3~1~23#79~K6~S4~1~13#75~K6~T7~1~7</t>
  </si>
  <si>
    <t xml:space="preserve">552f89e6-b566-46f5-9356-41006f2164bc</t>
  </si>
  <si>
    <t xml:space="preserve">20180528_Q2_U1_1-2_AB_SA_MVF_20180518_Pch2-Orc-F7.16153.16153.4 File:"20180528_Q2_U1_1-2_AB_SA_MVF_20180518_Pch2-Orc-F7.raw"  NativeID:"controllerType=0 controllerNumber=1 scan=16153"</t>
  </si>
  <si>
    <t xml:space="preserve">84~K1~S5~1~3#87~K1~K9~1~66#87~K1~T13~1~11#81~S4~K9~0~18</t>
  </si>
  <si>
    <t xml:space="preserve">12c78219-849b-47fd-b50c-c4a0ca79f5a1</t>
  </si>
  <si>
    <t xml:space="preserve">20180528_Q2_U1_1-2_AB_SA_MVF_20180518_Pch2-Orc-F7.27801.27801.5 File:"20180528_Q2_U1_1-2_AB_SA_MVF_20180518_Pch2-Orc-F7.raw"  NativeID:"controllerType=0 controllerNumber=1 scan=27801"</t>
  </si>
  <si>
    <t xml:space="preserve">86~K4~K4~1~7#87~S7~K4~0~79#87~S8~K4~0~12</t>
  </si>
  <si>
    <t xml:space="preserve">85a71a69-a400-49f9-9a38-e385d077435d</t>
  </si>
  <si>
    <t xml:space="preserve">20180528_Q2_U1_1-10_AB_SA_MVF_20180518_Pch2-Orc-F6.11421.11421.3 File:"20180528_Q2_U1_1-10_AB_SA_MVF_20180518_Pch2-Orc-F6.raw"  NativeID:"controllerType=0 controllerNumber=1 scan=11421"</t>
  </si>
  <si>
    <t xml:space="preserve">82~K6~S2~1~21#78~K6~T3~1~4#87~K6~S7~1~73</t>
  </si>
  <si>
    <t xml:space="preserve">d0a6cb18-ea29-418c-b322-6cc1e8e5f0d4</t>
  </si>
  <si>
    <t xml:space="preserve">20180528_Q2_U1_1-2_AB_SA_MVF_20180518_Pch2-Orc-F7.25499.25499.4 File:"20180528_Q2_U1_1-2_AB_SA_MVF_20180518_Pch2-Orc-F7.raw"  NativeID:"controllerType=0 controllerNumber=1 scan=25499"</t>
  </si>
  <si>
    <t xml:space="preserve">84~T1~K1~0~15#84~T2~K1~0~21#87~K5~K1~1~57#71~K5~S8~1~2#73~K5~Y10~1~2</t>
  </si>
  <si>
    <t xml:space="preserve">7b41cc05-9809-42cd-9d55-d5d8fd7bc322</t>
  </si>
  <si>
    <t xml:space="preserve">[DPSNTKLLELAETPDAFDK]</t>
  </si>
  <si>
    <t xml:space="preserve">[LLIETQmQNMGNLSANTGPKR]</t>
  </si>
  <si>
    <t xml:space="preserve">20180528_Q2_U1_1-2_AB_SA_MVF_20180518_Pch2-Orc-F9.18955.18955.4 File:"20180528_Q2_U1_1-2_AB_SA_MVF_20180518_Pch2-Orc-F9.raw"  NativeID:"controllerType=0 controllerNumber=1 scan=18955"</t>
  </si>
  <si>
    <t xml:space="preserve">87~S3~K20~0~45#87~T5~K20~0~16#62~K6~T5~1~1#85~K6~S14~1~3#86~K6~T17~1~6#87~K6~K20~1~16#84~T13~K20~0~9</t>
  </si>
  <si>
    <t xml:space="preserve">e2150f1e-432f-4b04-a157-5530fe28b55e</t>
  </si>
  <si>
    <t xml:space="preserve">20180528_Q2_U1_1-2_AB_SA_MVF_20180518_Pch2-Orc-F7.10606.10606.4 File:"20180528_Q2_U1_1-2_AB_SA_MVF_20180518_Pch2-Orc-F7.raw"  NativeID:"controllerType=0 controllerNumber=1 scan=10606"</t>
  </si>
  <si>
    <t xml:space="preserve">86~K1~S5~1~45#86~K1~K7~1~45#70~S4~K7~0~4#79~S6~K7~0~4</t>
  </si>
  <si>
    <t xml:space="preserve">440642c3-8439-4e50-8916-7995c8e135b9</t>
  </si>
  <si>
    <t xml:space="preserve">20180528_Q2_U1_1-2_AB_SA_MVF_20180518_Pch2-Orc-F7.22532.22532.4 File:"20180528_Q2_U1_1-2_AB_SA_MVF_20180518_Pch2-Orc-F7.raw"  NativeID:"controllerType=0 controllerNumber=1 scan=22532"</t>
  </si>
  <si>
    <t xml:space="preserve">75~T1~K5~0~11#84~K4~T2~1~3#86~K4~K5~1~42#77~S5~K5~0~42</t>
  </si>
  <si>
    <t xml:space="preserve">f3cc1607-82bd-4a9f-9632-3d0c79b616d3</t>
  </si>
  <si>
    <t xml:space="preserve">20180528_Q2_U1_1-2_AB_SA_MVF_20180518_Pch2-Orc-F7.17275.17275.4 File:"20180528_Q2_U1_1-2_AB_SA_MVF_20180518_Pch2-Orc-F7.raw"  NativeID:"controllerType=0 controllerNumber=1 scan=17275"</t>
  </si>
  <si>
    <t xml:space="preserve">63~K1~T5~1~3#76~K1~S14~1~11#81~K1~T17~1~24#86~K1~K20~1~61</t>
  </si>
  <si>
    <t xml:space="preserve">80dacced-ccb4-4bf7-89ba-9cc0a3786665</t>
  </si>
  <si>
    <t xml:space="preserve">20180528_Q2_U1_1-10_AB_SA_MVF_20180518_Pch2-Orc-F6.10957.10957.2 File:"20180528_Q2_U1_1-10_AB_SA_MVF_20180518_Pch2-Orc-F6.raw"  NativeID:"controllerType=0 controllerNumber=1 scan=10957"</t>
  </si>
  <si>
    <t xml:space="preserve">82~T1~K5~0~2#85~K4~S3~1~23#86~K4~T4~1~23#86~K4~K5~1~23#85~K4~S6~1~2#86~K4~Y7~1~2#67~S5~K5~0~23</t>
  </si>
  <si>
    <t xml:space="preserve">c116233d-19bd-4660-b860-a8d30330b6bb</t>
  </si>
  <si>
    <t xml:space="preserve">20180528_Q2_U1_1-10_AB_SA_MVF_20180518_Pch2-Orc-F6.23879.23879.3 File:"20180528_Q2_U1_1-10_AB_SA_MVF_20180518_Pch2-Orc-F6.raw"  NativeID:"controllerType=0 controllerNumber=1 scan=23879"</t>
  </si>
  <si>
    <t xml:space="preserve">66~K1~S4~1~7#84~K1~S7~1~38#86~K1~K16~1~38#67~S4~K16~0~2#87~T6~K16~0~13</t>
  </si>
  <si>
    <t xml:space="preserve">4d4d76c0-1aa7-4239-976c-d85526f4d228</t>
  </si>
  <si>
    <t xml:space="preserve">20180528_Q2_U1_1-10_AB_SA_MVF_20180518_Pch2-Orc-F6.9573.9573.2 File:"20180528_Q2_U1_1-10_AB_SA_MVF_20180518_Pch2-Orc-F6.raw"  NativeID:"controllerType=0 controllerNumber=1 scan=9573"</t>
  </si>
  <si>
    <t xml:space="preserve">75~K4~Y1~1~4#86~K4~K5~1~73#84~K4~Y6~1~21</t>
  </si>
  <si>
    <t xml:space="preserve">58aece12-ccd6-4062-a324-9b0bdba36156</t>
  </si>
  <si>
    <t xml:space="preserve">20180528_Q2_U1_1-2_AB_SA_MVF_20180518_Pch2-Orc-F7.15877.15877.4 File:"20180528_Q2_U1_1-2_AB_SA_MVF_20180518_Pch2-Orc-F7.raw"  NativeID:"controllerType=0 controllerNumber=1 scan=15877"</t>
  </si>
  <si>
    <t xml:space="preserve">75~S6~K3~0~26#82~K10~Y1~1~2#86~K10~K3~1~55#82~K10~T5~1~7#80~K10~T6~1~7</t>
  </si>
  <si>
    <t xml:space="preserve">b4743d4d-26c3-47d4-af3d-089d063c9540</t>
  </si>
  <si>
    <t xml:space="preserve">20180528_Q2_U1_1-10_AB_SA_MVF_20180518_Pch2-Orc-F6.16512.16512.3 File:"20180528_Q2_U1_1-10_AB_SA_MVF_20180518_Pch2-Orc-F6.raw"  NativeID:"controllerType=0 controllerNumber=1 scan=16512"</t>
  </si>
  <si>
    <t xml:space="preserve">86~K4~K2~1~61#78~K4~T3~1~24#73~K4~S4~1~11#67~K4~T7~1~3</t>
  </si>
  <si>
    <t xml:space="preserve">9bc68682-96f9-44fa-bb6a-a3016df294f2</t>
  </si>
  <si>
    <t xml:space="preserve">20180528_Q2_U1_1-10_AB_SA_MVF_20180518_Pch2-Orc-F4.13041.13041.3 File:"20180528_Q2_U1_1-10_AB_SA_MVF_20180518_Pch2-Orc-F4.raw"  NativeID:"controllerType=0 controllerNumber=1 scan=13041"</t>
  </si>
  <si>
    <t xml:space="preserve">86~K1~K2~1~61#90~K1~T3~1~24#84~K1~S4~1~11#53~K1~T7~1~3</t>
  </si>
  <si>
    <t xml:space="preserve">51f44290-cafa-44f6-86fe-947c83f7f5e7</t>
  </si>
  <si>
    <t xml:space="preserve">20180528_Q2_U1_1-10_AB_SA_MVF_20180518_Pch2-Orc-F4.14563.14563.3 File:"20180528_Q2_U1_1-10_AB_SA_MVF_20180518_Pch2-Orc-F4.raw"  NativeID:"controllerType=0 controllerNumber=1 scan=14563"</t>
  </si>
  <si>
    <t xml:space="preserve">86~K1~K2~1~61#79~K1~T3~1~24#76~K1~S4~1~11#68~K1~T7~1~3</t>
  </si>
  <si>
    <t xml:space="preserve">e844dade-dd7c-4516-9aa2-f383ef302265</t>
  </si>
  <si>
    <t xml:space="preserve">20180528_Q2_U1_1-2_AB_SA_MVF_20180518_Pch2-Orc-F7.15912.15912.4 File:"20180528_Q2_U1_1-2_AB_SA_MVF_20180518_Pch2-Orc-F7.raw"  NativeID:"controllerType=0 controllerNumber=1 scan=15912"</t>
  </si>
  <si>
    <t xml:space="preserve">84~K1~S5~1~3#86~K1~K9~1~62#86~K1~T13~1~8#85~S4~K9~0~25</t>
  </si>
  <si>
    <t xml:space="preserve">1c138754-c82f-4279-a7d1-ca8774cb30ae</t>
  </si>
  <si>
    <t xml:space="preserve">20180528_Q2_U1_1-10_AB_SA_MVF_20180518_Pch2-Orc-F6.17411.17411.4 File:"20180528_Q2_U1_1-10_AB_SA_MVF_20180518_Pch2-Orc-F6.raw"  NativeID:"controllerType=0 controllerNumber=1 scan=17411"</t>
  </si>
  <si>
    <t xml:space="preserve">84~K1~S5~1~3#86~K1~K9~1~65#84~K1~T13~1~5#76~S4~K9~0~24</t>
  </si>
  <si>
    <t xml:space="preserve">c4c09673-77fe-4d94-9964-db10f38d9555</t>
  </si>
  <si>
    <t xml:space="preserve">[ISIEQQSTSHVSIKLNFHEK]</t>
  </si>
  <si>
    <t xml:space="preserve">20180528_Q2_U1_1-2_AB_SA_MVF_20180518_Pch2-Orc-F7.13169.13169.4 File:"20180528_Q2_U1_1-2_AB_SA_MVF_20180518_Pch2-Orc-F7.raw"  NativeID:"controllerType=0 controllerNumber=1 scan=13169"</t>
  </si>
  <si>
    <t xml:space="preserve">34~S2~K14~0~19#53~K6~S2~1~8#79~K6~S7~1~4#81~K6~T8~1~7#82~K6~S9~1~10#83~K6~S12~1~15#85~K6~K14~1~35</t>
  </si>
  <si>
    <t xml:space="preserve">45ccdba3-cd84-4c1e-b738-c34586ec9b66</t>
  </si>
  <si>
    <t xml:space="preserve">20180528_Q2_U1_1-10_AB_SA_MVF_20180518_Pch2-Orc-F6.17027.17027.4 File:"20180528_Q2_U1_1-10_AB_SA_MVF_20180518_Pch2-Orc-F6.raw"  NativeID:"controllerType=0 controllerNumber=1 scan=17027"</t>
  </si>
  <si>
    <t xml:space="preserve">85~S1~K4~0~90#59~T2~K4~0~9</t>
  </si>
  <si>
    <t xml:space="preserve">d2d8a6fd-1246-41d2-939f-383e07790ebc</t>
  </si>
  <si>
    <t xml:space="preserve">20180528_Q2_U1_1-2_AB_SA_MVF_20180518_Pch2-Orc-F7.28085.28085.4 File:"20180528_Q2_U1_1-2_AB_SA_MVF_20180518_Pch2-Orc-F7.raw"  NativeID:"controllerType=0 controllerNumber=1 scan=28085"</t>
  </si>
  <si>
    <t xml:space="preserve">36~K5~T2~1~4#59~K5~S6~1~7#68~K5~S9~1~10#80~K5~Y13~1~12#85~K5~K15~1~29#53~T7~K15~0~29#85~S8~K15~0~6</t>
  </si>
  <si>
    <t xml:space="preserve">c9f3ad3f-429d-4add-9b83-3a8c98cec658</t>
  </si>
  <si>
    <t xml:space="preserve">20180528_Q2_U1_1-2_AB_SA_MVF_20180518_Pch2-Orc-F7.23288.23288.4 File:"20180528_Q2_U1_1-2_AB_SA_MVF_20180518_Pch2-Orc-F7.raw"  NativeID:"controllerType=0 controllerNumber=1 scan=23288"</t>
  </si>
  <si>
    <t xml:space="preserve">76~T1~K2~0~29#85~K10~K2~1~58#81~K10~T8~1~4#82~K10~Y10~1~4#82~K10~S11~1~4</t>
  </si>
  <si>
    <t xml:space="preserve">0e52882c-42e2-4eda-8dc6-e0cf03a55b36</t>
  </si>
  <si>
    <t xml:space="preserve">20180528_Q2_U1_1-10_AB_SA_MVF_20180518_Pch2-Orc-F4.12319.12319.4 File:"20180528_Q2_U1_1-10_AB_SA_MVF_20180518_Pch2-Orc-F4.raw"  NativeID:"controllerType=0 controllerNumber=1 scan=12319"</t>
  </si>
  <si>
    <t xml:space="preserve">85~K4~K3~1~90#85~K4~S7~1~9</t>
  </si>
  <si>
    <t xml:space="preserve">6ffc5c0c-fba6-4022-a6b0-9de387491b91</t>
  </si>
  <si>
    <t xml:space="preserve">20180528_Q2_U1_1-2_AB_SA_MVF_20180518_Pch2-Orc-F7.23306.23306.3 File:"20180528_Q2_U1_1-2_AB_SA_MVF_20180518_Pch2-Orc-F7.raw"  NativeID:"controllerType=0 controllerNumber=1 scan=23306"</t>
  </si>
  <si>
    <t xml:space="preserve">36~S2~K1~0~24#85~K6~K1~1~61#59~K6~S8~1~3#61~K6~Y10~1~11</t>
  </si>
  <si>
    <t xml:space="preserve">90ee55c6-3eae-43a7-b6a6-d7e022d57d2d</t>
  </si>
  <si>
    <t xml:space="preserve">20180528_Q2_U1_1-10_AB_SA_MVF_20180518_Pch2-Orc-F8.11820.11820.3 File:"20180528_Q2_U1_1-10_AB_SA_MVF_20180518_Pch2-Orc-F8.raw"  NativeID:"controllerType=0 controllerNumber=1 scan=11820"</t>
  </si>
  <si>
    <t xml:space="preserve">83~K5~S5~1~7#83~K5~K9~1~29#71~K5~T13~1~2#53~T7~K9~0~29#85~S8~K9~0~29</t>
  </si>
  <si>
    <t xml:space="preserve">c7ff9f92-be40-4684-ab03-c88c806f784b</t>
  </si>
  <si>
    <t xml:space="preserve">20180528_Q2_U1_1-10_AB_SA_MVF_20180518_Pch2-Orc-F8.18021.18021.5 File:"20180528_Q2_U1_1-10_AB_SA_MVF_20180518_Pch2-Orc-F8.raw"  NativeID:"controllerType=0 controllerNumber=1 scan=18021"</t>
  </si>
  <si>
    <t xml:space="preserve">83~K1~T4~1~9#84~K1~Y6~1~51#84~K1~T7~1~16#85~K1~K12~1~16#82~S4~K12~0~5#81~S6~K12~0~1</t>
  </si>
  <si>
    <t xml:space="preserve">e3743f1e-adab-4793-a08d-3426d62a1c86</t>
  </si>
  <si>
    <t xml:space="preserve">20180528_Q2_U1_1-10_AB_SA_MVF_20180518_Pch2-Orc-F8.20848.20848.4 File:"20180528_Q2_U1_1-10_AB_SA_MVF_20180518_Pch2-Orc-F8.raw"  NativeID:"controllerType=0 controllerNumber=1 scan=20848"</t>
  </si>
  <si>
    <t xml:space="preserve">79~Y2~K2~0~3#80~S3~K2~0~7#80~Y4~K2~0~7#82~T6~K2~0~12#83~S8~K2~0~19#84~K10~K2~1~31#84~K10~T4~1~7#83~K10~S7~1~6#81~K10~T13~1~1#82~K10~T14~1~1#82~K10~T17~1~1</t>
  </si>
  <si>
    <t xml:space="preserve">25ac550e-3dfc-4682-99f1-8d6b536e0254</t>
  </si>
  <si>
    <t xml:space="preserve">20180528_Q2_U1_1-2_AB_SA_MVF_20180518_Pch2-Orc-F7.16823.16823.4 File:"20180528_Q2_U1_1-2_AB_SA_MVF_20180518_Pch2-Orc-F7.raw"  NativeID:"controllerType=0 controllerNumber=1 scan=16823"</t>
  </si>
  <si>
    <t xml:space="preserve">84~K2~S2~1~63#84~K2~S7~1~11#84~K2~T8~1~11#84~K2~S9~1~11#85~K2~S12~1~2</t>
  </si>
  <si>
    <t xml:space="preserve">648b48ef-ff0c-4282-8a8e-76d3ecb58326</t>
  </si>
  <si>
    <t xml:space="preserve">20180528_Q2_U1_1-2_AB_SA_MVF_20180518_Pch2-Orc-F7.23614.23614.4 File:"20180528_Q2_U1_1-2_AB_SA_MVF_20180518_Pch2-Orc-F7.raw"  NativeID:"controllerType=0 controllerNumber=1 scan=23614"</t>
  </si>
  <si>
    <t xml:space="preserve">81~K1~T2~1~11#84~K1~K5~1~61#74~S4~K5~0~3#79~S6~K5~0~24</t>
  </si>
  <si>
    <t xml:space="preserve">af998d89-0eff-4ad8-b0ac-d990d1acda92</t>
  </si>
  <si>
    <t xml:space="preserve">[HTMSMAPDVTREEFSLVSNFFNENFQKRPR]</t>
  </si>
  <si>
    <t xml:space="preserve">20180528_Q2_U1_1-10_AB_SA_MVF_20180518_Pch2-Orc-F6.26151.26151.6 File:"20180528_Q2_U1_1-10_AB_SA_MVF_20180518_Pch2-Orc-F6.raw"  NativeID:"controllerType=0 controllerNumber=1 scan=26151"</t>
  </si>
  <si>
    <t xml:space="preserve">K27</t>
  </si>
  <si>
    <t xml:space="preserve">65~K1~T2~1~5#63~K1~S4~1~11#66~K1~T10~1~11#60~K1~S15~1~7#72~K1~S18~1~22#84~K1~K27~1~38#70~S4~K27~0~1#84~T6~K27~0~1</t>
  </si>
  <si>
    <t xml:space="preserve">ee6c0d9b-4e7b-4a51-ab8c-29b062ebdcf4</t>
  </si>
  <si>
    <t xml:space="preserve">20180528_Q2_U1_1-10_AB_SA_MVF_20180518_Pch2-Orc-F6.23905.23905.4 File:"20180528_Q2_U1_1-10_AB_SA_MVF_20180518_Pch2-Orc-F6.raw"  NativeID:"controllerType=0 controllerNumber=1 scan=23905"</t>
  </si>
  <si>
    <t xml:space="preserve">59~T1~K5~0~11#80~K4~T2~1~3#84~K4~K5~1~42#59~S5~K5~0~42</t>
  </si>
  <si>
    <t xml:space="preserve">c8abfb04-38ca-4ac9-ab53-27276bb45b75</t>
  </si>
  <si>
    <t xml:space="preserve">[ELAKEFLENYLLTDEGLEAVNK]</t>
  </si>
  <si>
    <t xml:space="preserve">20180528_Q2_U1_1-10_AB_SA_MVF_20180518_Pch2-Orc-F10.24319.24319.4 File:"20180528_Q2_U1_1-10_AB_SA_MVF_20180518_Pch2-Orc-F10.raw"  NativeID:"controllerType=0 controllerNumber=1 scan=24319"</t>
  </si>
  <si>
    <t xml:space="preserve">T13</t>
  </si>
  <si>
    <t xml:space="preserve">80~Y4~K4~0~5#81~S7~K4~0~9#84~T14~K4~0~14#86~K17~K4~1~28#84~K17~Y10~1~2#84~K17~T13~1~39</t>
  </si>
  <si>
    <t xml:space="preserve">fea985ca-8e89-4862-92ad-8ef515757086</t>
  </si>
  <si>
    <t xml:space="preserve">[SEISPWVSQWNETLEKELSDPR]</t>
  </si>
  <si>
    <t xml:space="preserve">20180528_Q2_U1_1-10_AB_SA_MVF_20180518_Pch2-Orc-F8.26814.26814.4 File:"20180528_Q2_U1_1-10_AB_SA_MVF_20180518_Pch2-Orc-F8.raw"  NativeID:"controllerType=0 controllerNumber=1 scan=26814"</t>
  </si>
  <si>
    <t xml:space="preserve">78~S2~K16~0~13#75~K11~S1~1~1#73~K11~S4~1~4#80~K11~S8~1~13#81~K11~T13~1~11#84~K11~K16~1~37#84~K11~S19~1~16</t>
  </si>
  <si>
    <t xml:space="preserve">b755399c-83e9-4f1f-8889-fb19985c8ee0</t>
  </si>
  <si>
    <t xml:space="preserve">20180528_Q2_U1_1-2_AB_SA_MVF_20180518_Pch2-Orc-F7.16185.16185.3 File:"20180528_Q2_U1_1-2_AB_SA_MVF_20180518_Pch2-Orc-F7.raw"  NativeID:"controllerType=0 controllerNumber=1 scan=16185"</t>
  </si>
  <si>
    <t xml:space="preserve">80~K1~S5~1~8#83~K1~K9~1~44#81~K1~T13~1~3#76~S4~K9~0~44</t>
  </si>
  <si>
    <t xml:space="preserve">0064d28e-d5e6-4f37-94fc-6ab5a017e0cc</t>
  </si>
  <si>
    <t xml:space="preserve">20180528_Q2_U1_1-10_AB_SA_MVF_20180518_Pch2-Orc-F6.17185.17185.5 File:"20180528_Q2_U1_1-10_AB_SA_MVF_20180518_Pch2-Orc-F6.raw"  NativeID:"controllerType=0 controllerNumber=1 scan=17185"</t>
  </si>
  <si>
    <t xml:space="preserve">80~S6~K3~0~29#82~K10~Y1~1~5#83~K10~K3~1~57#82~K10~T5~1~3#81~K10~T6~1~3</t>
  </si>
  <si>
    <t xml:space="preserve">3c4f1c89-c9cb-46ca-8c2c-af128c966b32</t>
  </si>
  <si>
    <t xml:space="preserve">20180528_Q2_U1_1-2_AB_SA_MVF_20180518_Pch2-Orc-F5.21260.21260.4 File:"20180528_Q2_U1_1-2_AB_SA_MVF_20180518_Pch2-Orc-F5.raw"  NativeID:"controllerType=0 controllerNumber=1 scan=21260"</t>
  </si>
  <si>
    <t xml:space="preserve">83~K4~K2~1~45#82~K4~T3~1~4#82~K4~S4~1~4#82~K4~T7~1~1#82~S6~K2~0~16#81~T7~K2~0~16#83~S11~K2~0~11</t>
  </si>
  <si>
    <t xml:space="preserve">33c54d1c-93ef-4464-8c6c-73e7dfec0518</t>
  </si>
  <si>
    <t xml:space="preserve">20180528_Q2_U1_1-2_AB_SA_MVF_20180518_Pch2-Orc-F7.21849.21849.4 File:"20180528_Q2_U1_1-2_AB_SA_MVF_20180518_Pch2-Orc-F7.raw"  NativeID:"controllerType=0 controllerNumber=1 scan=21849"</t>
  </si>
  <si>
    <t xml:space="preserve">79~K1~T4~1~3#81~K1~Y6~1~16#82~K1~T7~1~25#83~K1~K12~1~48#72~S4~K12~0~2#78~S6~K12~0~2</t>
  </si>
  <si>
    <t xml:space="preserve">7d95f0ef-7860-47ae-bbf3-f83deb9f30d6</t>
  </si>
  <si>
    <t xml:space="preserve">20180528_Q2_U1_1-10_AB_SA_MVF_20180518_Pch2-Orc-F8.19298.19298.3 File:"20180528_Q2_U1_1-10_AB_SA_MVF_20180518_Pch2-Orc-F8.raw"  NativeID:"controllerType=0 controllerNumber=1 scan=19298"</t>
  </si>
  <si>
    <t xml:space="preserve">33~T2~K1~0~7#65~S3~K1~0~9#65~S4~K1~0~9#83~K7~K1~1~26#83~K7~S2~1~26#81~K7~S7~1~15#65~K7~T18~1~1#66~K7~S21~1~1#68~K7~S23~1~1#68~K7~T25~1~1</t>
  </si>
  <si>
    <t xml:space="preserve">0317d12f-d1a2-4bc3-ad30-98dabf1459a0</t>
  </si>
  <si>
    <t xml:space="preserve">[LGEFLNLLKAVVK]</t>
  </si>
  <si>
    <t xml:space="preserve">20180528_Q2_U1_1-2_AB_SA_MVF_20180518_Pch2-Orc-F7.33390.33390.4 File:"20180528_Q2_U1_1-2_AB_SA_MVF_20180518_Pch2-Orc-F7.raw"  NativeID:"controllerType=0 controllerNumber=1 scan=33390"</t>
  </si>
  <si>
    <t xml:space="preserve">18~K9~Y2~1~1#20~K9~S3~1~9#37~K9~Y4~1~5#61~K9~T6~1~14#79~K9~S8~1~23#83~K9~K10~1~46</t>
  </si>
  <si>
    <t xml:space="preserve">7343b52e-1851-4e3e-ae6f-406f9e74060f</t>
  </si>
  <si>
    <t xml:space="preserve">20180528_Q2_U1_1-10_AB_SA_MVF_20180518_Pch2-Orc-F8.16913.16913.4 File:"20180528_Q2_U1_1-10_AB_SA_MVF_20180518_Pch2-Orc-F8.raw"  NativeID:"controllerType=0 controllerNumber=1 scan=16913"</t>
  </si>
  <si>
    <t xml:space="preserve">82~K4~K2~1~43#80~K4~T3~1~7#79~K4~S4~1~4#80~K4~T7~1~1#81~S6~K2~0~22#81~T7~K2~0~9#82~S11~K2~0~11</t>
  </si>
  <si>
    <t xml:space="preserve">3f081ef9-1f18-4aeb-be5c-5312a8c2d0f0</t>
  </si>
  <si>
    <t xml:space="preserve">[WSABK]</t>
  </si>
  <si>
    <t xml:space="preserve">[EYKDR]</t>
  </si>
  <si>
    <t xml:space="preserve">20180528_Q2_U1_1-2_AB_SA_MVF_20180518_Pch2-Orc-F5.6605.6605.3 File:"20180528_Q2_U1_1-2_AB_SA_MVF_20180518_Pch2-Orc-F5.raw"  NativeID:"controllerType=0 controllerNumber=1 scan=6605"</t>
  </si>
  <si>
    <t xml:space="preserve">82~S2~K3~0~100</t>
  </si>
  <si>
    <t xml:space="preserve">4390af6a-ffc5-48b2-a669-ed3e792314d0</t>
  </si>
  <si>
    <t xml:space="preserve">[QNSNKK]</t>
  </si>
  <si>
    <t xml:space="preserve">20180528_Q2_U1_1-10_AB_SA_MVF_20180518_Pch2-Orc-F6.28127.28127.4 File:"20180528_Q2_U1_1-10_AB_SA_MVF_20180518_Pch2-Orc-F6.raw"  NativeID:"controllerType=0 controllerNumber=1 scan=28127"</t>
  </si>
  <si>
    <t xml:space="preserve">31~S3~K9~0~9#82~K5~K9~1~90</t>
  </si>
  <si>
    <t xml:space="preserve">13c81b40-3222-4033-9c28-70aff7ec1742</t>
  </si>
  <si>
    <t xml:space="preserve">[KLESFPKDRLK]</t>
  </si>
  <si>
    <t xml:space="preserve">20180528_Q2_U1_1-2_AB_SA_MVF_20180518_Pch2-Orc-F7.22183.22183.3 File:"20180528_Q2_U1_1-2_AB_SA_MVF_20180518_Pch2-Orc-F7.raw"  NativeID:"controllerType=0 controllerNumber=1 scan=22183"</t>
  </si>
  <si>
    <t xml:space="preserve">82~K1~K7~1~83#21~S4~K7~0~8#21~K7~K7~1~8</t>
  </si>
  <si>
    <t xml:space="preserve">9d8672aa-2620-4975-a169-ce4e6755b34f</t>
  </si>
  <si>
    <t xml:space="preserve">[RNYHKLDVSSNK]</t>
  </si>
  <si>
    <t xml:space="preserve">20180528_Q2_U1_1-10_AB_SA_MVF_20180518_Pch2-Orc-F6.11417.11417.5 File:"20180528_Q2_U1_1-10_AB_SA_MVF_20180518_Pch2-Orc-F6.raw"  NativeID:"controllerType=0 controllerNumber=1 scan=11417"</t>
  </si>
  <si>
    <t xml:space="preserve">Y3</t>
  </si>
  <si>
    <t xml:space="preserve">82~K3~Y3~1~36#79~K3~K5~1~36#76~K3~S9~1~2#72~K3~S10~1~2#67~Y4~K5~0~10#79~S6~K5~0~10</t>
  </si>
  <si>
    <t xml:space="preserve">412f939d-183f-4109-80f1-3be87a54852d</t>
  </si>
  <si>
    <t xml:space="preserve">20180528_Q2_U1_1-10_AB_SA_MVF_20180518_Pch2-Orc-F8.17013.17013.4 File:"20180528_Q2_U1_1-10_AB_SA_MVF_20180518_Pch2-Orc-F8.raw"  NativeID:"controllerType=0 controllerNumber=1 scan=17013"</t>
  </si>
  <si>
    <t xml:space="preserve">76~S3~K20~0~4#82~T4~K20~0~4#60~K5~T5~1~18#75~K5~S14~1~5#81~K5~T17~1~7#82~K5~K20~1~33#82~S6~K20~0~13#82~Y7~K20~0~13</t>
  </si>
  <si>
    <t xml:space="preserve">150f456a-d232-40b3-8151-8e97b28468c1</t>
  </si>
  <si>
    <t xml:space="preserve">[NISIVFKDIEELLK]</t>
  </si>
  <si>
    <t xml:space="preserve">20180528_Q2_U1_1-2_AB_SA_MVF_20180518_Pch2-Orc-F7.30000.30000.4 File:"20180528_Q2_U1_1-2_AB_SA_MVF_20180518_Pch2-Orc-F7.raw"  NativeID:"controllerType=0 controllerNumber=1 scan=30000"</t>
  </si>
  <si>
    <t xml:space="preserve">78~S3~K9~0~4#81~K7~S5~1~26#82~K7~K9~1~64#81~K7~T13~1~5</t>
  </si>
  <si>
    <t xml:space="preserve">52f9b5ab-28f4-455a-a81f-6f7f47bc180b</t>
  </si>
  <si>
    <t xml:space="preserve">20180528_Q2_U1_1-2_AB_SA_MVF_20180518_Pch2-Orc-F7.19175.19175.4 File:"20180528_Q2_U1_1-2_AB_SA_MVF_20180518_Pch2-Orc-F7.raw"  NativeID:"controllerType=0 controllerNumber=1 scan=19175"</t>
  </si>
  <si>
    <t xml:space="preserve">17~T3~K5~0~1#73~T5~K5~0~5#79~K9~Y4~1~34#81~K9~K5~1~34#78~K9~Y10~1~14#80~K9~S15~1~9</t>
  </si>
  <si>
    <t xml:space="preserve">83c24bea-009a-4d53-bba8-df1d5052660c</t>
  </si>
  <si>
    <t xml:space="preserve">20180528_Q2_U1_1-10_AB_SA_MVF_20180518_Pch2-Orc-F6.6095.6095.3 File:"20180528_Q2_U1_1-10_AB_SA_MVF_20180518_Pch2-Orc-F6.raw"  NativeID:"controllerType=0 controllerNumber=1 scan=6095"</t>
  </si>
  <si>
    <t xml:space="preserve">61~K4~S2~1~9#81~K4~K6~1~90</t>
  </si>
  <si>
    <t xml:space="preserve">7499fa64-65cb-4b4b-9b69-d225392fb7e3</t>
  </si>
  <si>
    <t xml:space="preserve">20180528_Q2_U1_1-2_AB_SA_MVF_20180518_Pch2-Orc-F5.9078.9078.3 File:"20180528_Q2_U1_1-2_AB_SA_MVF_20180518_Pch2-Orc-F5.raw"  NativeID:"controllerType=0 controllerNumber=1 scan=9078"</t>
  </si>
  <si>
    <t xml:space="preserve">81~K1~K5~1~33#68~K1~T7~1~33#72~K1~S8~1~33</t>
  </si>
  <si>
    <t xml:space="preserve">1f751fb3-32e8-4a72-8daf-57be96cb2231</t>
  </si>
  <si>
    <t xml:space="preserve">20180528_Q2_U1_1-2_AB_SA_MVF_20180518_Pch2-Orc-F7.15028.15028.4 File:"20180528_Q2_U1_1-2_AB_SA_MVF_20180518_Pch2-Orc-F7.raw"  NativeID:"controllerType=0 controllerNumber=1 scan=15028"</t>
  </si>
  <si>
    <t xml:space="preserve">76~K5~S5~1~4#80~K5~K9~1~30#77~K5~T13~1~2#49~T7~K9~0~30#81~S8~K9~0~30</t>
  </si>
  <si>
    <t xml:space="preserve">764f463e-ebb5-424a-acd5-6634f839c3df</t>
  </si>
  <si>
    <t xml:space="preserve">20180528_Q2_U1_1-2_AB_SA_MVF_20180518_Pch2-Orc-F5.28135.28135.3 File:"20180528_Q2_U1_1-2_AB_SA_MVF_20180518_Pch2-Orc-F5.raw"  NativeID:"controllerType=0 controllerNumber=1 scan=28135"</t>
  </si>
  <si>
    <t xml:space="preserve">80~S2~K1~0~33#77~T3~K1~0~33#81~S7~K1~0~33</t>
  </si>
  <si>
    <t xml:space="preserve">bc43704c-53a0-453f-9904-3e81b0c8c5ad</t>
  </si>
  <si>
    <t xml:space="preserve">20180528_Q2_U1_1-10_AB_SA_MVF_20180518_Pch2-Orc-F4.17145.17145.4 File:"20180528_Q2_U1_1-10_AB_SA_MVF_20180518_Pch2-Orc-F4.raw"  NativeID:"controllerType=0 controllerNumber=1 scan=17145"</t>
  </si>
  <si>
    <t xml:space="preserve">80~S1~K2~0~4#79~T2~K2~0~4#81~K5~K2~1~51#79~K5~T3~1~27#74~K5~S4~1~11#57~K5~T7~1~2</t>
  </si>
  <si>
    <t xml:space="preserve">4207ced8-37e0-414a-b0a2-df9e1613b01a</t>
  </si>
  <si>
    <t xml:space="preserve">20180528_Q2_U1_1-2_AB_SA_MVF_20180518_Pch2-Orc-F7.29967.29967.4 File:"20180528_Q2_U1_1-2_AB_SA_MVF_20180518_Pch2-Orc-F7.raw"  NativeID:"controllerType=0 controllerNumber=1 scan=29967"</t>
  </si>
  <si>
    <t xml:space="preserve">79~S3~K5~0~9#76~K4~T2~1~2#80~K4~K5~1~26#80~S9~K5~0~31#81~S10~K5~0~31</t>
  </si>
  <si>
    <t xml:space="preserve">9edfc65c-b288-40e1-960a-ce2e96b35367</t>
  </si>
  <si>
    <t xml:space="preserve">20180528_Q2_U1_1-10_AB_SA_MVF_20180518_Pch2-Orc-F8.21214.21214.5 File:"20180528_Q2_U1_1-10_AB_SA_MVF_20180518_Pch2-Orc-F8.raw"  NativeID:"controllerType=0 controllerNumber=1 scan=21214"</t>
  </si>
  <si>
    <t xml:space="preserve">73~K1~T5~1~0#78~K1~S14~1~2#80~K1~T17~1~4#81~K1~K20~1~8#81~S4~K20~0~14#81~T6~K20~0~29#73~K7~T5~1~1#78~K7~S14~1~3#80~K7~T17~1~6#81~K7~K20~1~18#79~T14~K20~0~8</t>
  </si>
  <si>
    <t xml:space="preserve">0fe6e37c-ca1c-4462-8a28-8396df3e2d4f</t>
  </si>
  <si>
    <t xml:space="preserve">20180528_Q2_U1_1-2_AB_SA_MVF_20180518_Pch2-Orc-F7.5241.5241.3 File:"20180528_Q2_U1_1-2_AB_SA_MVF_20180518_Pch2-Orc-F7.raw"  NativeID:"controllerType=0 controllerNumber=1 scan=5241"</t>
  </si>
  <si>
    <t xml:space="preserve">81~K1~K1~1~83#37~K1~S4~1~8#37~K1~S6~1~8</t>
  </si>
  <si>
    <t xml:space="preserve">6a212343-0dda-412b-84ac-2ed7c7263514</t>
  </si>
  <si>
    <t xml:space="preserve">20180528_Q2_U1_1-10_AB_SA_MVF_20180518_Pch2-Orc-F6.24595.24595.4 File:"20180528_Q2_U1_1-10_AB_SA_MVF_20180518_Pch2-Orc-F6.raw"  NativeID:"controllerType=0 controllerNumber=1 scan=24595"</t>
  </si>
  <si>
    <t xml:space="preserve">79~K1~T2~1~9#81~K1~K5~1~90</t>
  </si>
  <si>
    <t xml:space="preserve">8c54c457-7bfe-4106-98fc-9858ec5b23f0</t>
  </si>
  <si>
    <t xml:space="preserve">20180528_Q2_U1_1-2_AB_SA_MVF_20180518_Pch2-Orc-F7.25380.25380.5 File:"20180528_Q2_U1_1-2_AB_SA_MVF_20180518_Pch2-Orc-F7.raw"  NativeID:"controllerType=0 controllerNumber=1 scan=25380"</t>
  </si>
  <si>
    <t xml:space="preserve">81~K1~S5~1~59#78~K1~K9~1~17#79~K1~T13~1~17#66~S8~K9~0~3#70~Y10~K9~0~3</t>
  </si>
  <si>
    <t xml:space="preserve">991ab0a1-f048-48fa-9487-2c0d6658e23b</t>
  </si>
  <si>
    <t xml:space="preserve">20180528_Q2_U1_1-2_AB_SA_MVF_20180518_Pch2-Orc-F5.10444.10444.3 File:"20180528_Q2_U1_1-2_AB_SA_MVF_20180518_Pch2-Orc-F5.raw"  NativeID:"controllerType=0 controllerNumber=1 scan=10444"</t>
  </si>
  <si>
    <t xml:space="preserve">39~K6~S2~1~2#66~K6~S7~1~7#69~K6~T8~1~13#71~K6~S9~1~23#80~K6~S12~1~52</t>
  </si>
  <si>
    <t xml:space="preserve">d8d94957-2a9a-4bda-b094-82111ce569a4</t>
  </si>
  <si>
    <t xml:space="preserve">[RKLESFPK]</t>
  </si>
  <si>
    <t xml:space="preserve">20180528_Q2_U1_1-10_AB_SA_MVF_20180518_Pch2-Orc-F6.17790.17790.4 File:"20180528_Q2_U1_1-10_AB_SA_MVF_20180518_Pch2-Orc-F6.raw"  NativeID:"controllerType=0 controllerNumber=1 scan=17790"</t>
  </si>
  <si>
    <t xml:space="preserve">79~K2~K4~1~30#79~K2~T5~1~30#80~K2~S6~1~30#64~K2~T9~1~5#67~S5~K4~0~2</t>
  </si>
  <si>
    <t xml:space="preserve">235c1da7-4613-48cc-8ba2-fa201f86c3de</t>
  </si>
  <si>
    <t xml:space="preserve">20180528_Q2_U1_1-2_AB_SA_MVF_20180518_Pch2-Orc-F7.16556.16556.4 File:"20180528_Q2_U1_1-2_AB_SA_MVF_20180518_Pch2-Orc-F7.raw"  NativeID:"controllerType=0 controllerNumber=1 scan=16556"</t>
  </si>
  <si>
    <t xml:space="preserve">80~K2~K4~1~39#80~K2~T5~1~39#79~K2~S6~1~14#74~K2~T9~1~4#75~S5~K4~0~2</t>
  </si>
  <si>
    <t xml:space="preserve">bb6b62e7-8106-4598-8e5b-0483a3969e4d</t>
  </si>
  <si>
    <t xml:space="preserve">20180528_Q2_U1_1-2_AB_SA_MVF_20180518_Pch2-Orc-F7.24608.24608.6 File:"20180528_Q2_U1_1-2_AB_SA_MVF_20180518_Pch2-Orc-F7.raw"  NativeID:"controllerType=0 controllerNumber=1 scan=24608"</t>
  </si>
  <si>
    <t xml:space="preserve">62~K1~T2~1~5#60~K1~S4~1~8#62~K1~T10~1~12#55~K1~S15~1~12#69~K1~S18~1~17#80~K1~K27~1~32#67~S4~K27~0~5#80~T6~K27~0~5</t>
  </si>
  <si>
    <t xml:space="preserve">9e2c60bd-ec5f-4485-96f4-6f96e02a214d</t>
  </si>
  <si>
    <t xml:space="preserve">[KFEKDTGIK]</t>
  </si>
  <si>
    <t xml:space="preserve">20180528_Q2_U1_1-10_AB_SA_MVF_20180518_Pch2-Orc-F6.11228.11228.3 File:"20180528_Q2_U1_1-10_AB_SA_MVF_20180518_Pch2-Orc-F6.raw"  NativeID:"controllerType=0 controllerNumber=1 scan=11228"</t>
  </si>
  <si>
    <t xml:space="preserve">59~K3~K1~1~16#80~K3~K4~1~53#73~K3~T6~1~17#49~T5~K1~0~2#67~T5~K4~0~9</t>
  </si>
  <si>
    <t xml:space="preserve">89cc981d-3365-4b36-ae99-d1ddae0404fb</t>
  </si>
  <si>
    <t xml:space="preserve">20180528_Q2_U1_1-2_AB_SA_MVF_20180518_Pch2-Orc-F7.26854.26854.4 File:"20180528_Q2_U1_1-2_AB_SA_MVF_20180518_Pch2-Orc-F7.raw"  NativeID:"controllerType=0 controllerNumber=1 scan=26854"</t>
  </si>
  <si>
    <t xml:space="preserve">31~S3~K9~0~9#80~K5~K9~1~90</t>
  </si>
  <si>
    <t xml:space="preserve">05f9cbe3-bcec-4456-9565-33468e53787b</t>
  </si>
  <si>
    <t xml:space="preserve">[IIPKSNMYYSWTQL}</t>
  </si>
  <si>
    <t xml:space="preserve">20180528_Q2_U1_1-2_AB_SA_MVF_20180518_Pch2-Orc-F9.21529.21529.3 File:"20180528_Q2_U1_1-2_AB_SA_MVF_20180518_Pch2-Orc-F9.raw"  NativeID:"controllerType=0 controllerNumber=1 scan=21529"</t>
  </si>
  <si>
    <t xml:space="preserve">71~S2~K4~0~23#80~K11~K4~1~43#80~K11~S5~1~11#82~K11~Y8~1~11#82~K11~Y9~1~6#82~K11~S10~1~1#64~K11~T12~1~1</t>
  </si>
  <si>
    <t xml:space="preserve">6bb0a6f5-b8d3-4443-8715-71e9e9bd2a6d</t>
  </si>
  <si>
    <t xml:space="preserve">[HTmSMAPDVTREEFSLVSNFFNENFQKRPR]</t>
  </si>
  <si>
    <t xml:space="preserve">20180528_Q2_U1_1-2_AB_SA_MVF_20180518_Pch2-Orc-F7.23366.23366.6 File:"20180528_Q2_U1_1-2_AB_SA_MVF_20180518_Pch2-Orc-F7.raw"  NativeID:"controllerType=0 controllerNumber=1 scan=23366"</t>
  </si>
  <si>
    <t xml:space="preserve">58~K1~T2~1~12#58~K1~S4~1~12#58~K1~T10~1~1#51~K1~S15~1~1#66~K1~S18~1~16#79~K1~K27~1~33#64~S4~K27~0~12#77~T6~K27~0~9</t>
  </si>
  <si>
    <t xml:space="preserve">9ebb40ee-4bb9-4606-9821-d019477dbd6f</t>
  </si>
  <si>
    <t xml:space="preserve">20180528_Q2_U1_1-2_AB_SA_MVF_20180518_Pch2-Orc-F7.22046.22046.5 File:"20180528_Q2_U1_1-2_AB_SA_MVF_20180518_Pch2-Orc-F7.raw"  NativeID:"controllerType=0 controllerNumber=1 scan=22046"</t>
  </si>
  <si>
    <t xml:space="preserve">78~T6~K1~0~5#78~T8~K1~0~4#79~K9~K1~1~29#79~K9~S2~1~29#78~K9~S7~1~14#77~K9~T18~1~4#77~K9~S21~1~4#77~K9~S23~1~4#78~K9~T25~1~4</t>
  </si>
  <si>
    <t xml:space="preserve">31a56455-1324-473c-9953-c54f2e0ee4e1</t>
  </si>
  <si>
    <t xml:space="preserve">20180528_Q2_U1_1-2_AB_SA_MVF_20180518_Pch2-Orc-F7.28097.28097.3 File:"20180528_Q2_U1_1-2_AB_SA_MVF_20180518_Pch2-Orc-F7.raw"  NativeID:"controllerType=0 controllerNumber=1 scan=28097"</t>
  </si>
  <si>
    <t xml:space="preserve">36~K5~T2~1~1#48~K5~S6~1~3#58~K5~S9~1~6#71~K5~Y13~1~10#77~K5~K15~1~25#78~T7~K15~0~25#79~S8~K15~0~25</t>
  </si>
  <si>
    <t xml:space="preserve">9d140d4d-52ff-4c51-b5fb-fd7d718987bc</t>
  </si>
  <si>
    <t xml:space="preserve">20180528_Q2_U1_1-10_AB_SA_MVF_20180518_Pch2-Orc-F6.15757.15757.4 File:"20180528_Q2_U1_1-10_AB_SA_MVF_20180518_Pch2-Orc-F6.raw"  NativeID:"controllerType=0 controllerNumber=1 scan=15757"</t>
  </si>
  <si>
    <t xml:space="preserve">70~K1~Y1~1~2#70~K1~K4~1~17#30~S4~K4~0~14#79~K7~Y1~1~16#79~K7~K4~1~49</t>
  </si>
  <si>
    <t xml:space="preserve">ab1f5241-6777-476d-a325-279ac61fae46</t>
  </si>
  <si>
    <t xml:space="preserve">[KMNVSEFADAQR]</t>
  </si>
  <si>
    <t xml:space="preserve">20180528_Q2_U1_1-10_AB_SA_MVF_20180518_Pch2-Orc-F8.22191.22191.4 File:"20180528_Q2_U1_1-10_AB_SA_MVF_20180518_Pch2-Orc-F8.raw"  NativeID:"controllerType=0 controllerNumber=1 scan=22191"</t>
  </si>
  <si>
    <t xml:space="preserve">79~K1~S3~1~29#79~K1~T5~1~29#79~K1~K6~1~29#77~K1~T13~1~7#78~S5~K6~0~2</t>
  </si>
  <si>
    <t xml:space="preserve">3fa3cd34-3acd-4bf0-af70-3c65f0d8a376</t>
  </si>
  <si>
    <t xml:space="preserve">20180528_Q2_U1_1-2_AB_SA_MVF_20180518_Pch2-Orc-F7.23193.23193.5 File:"20180528_Q2_U1_1-2_AB_SA_MVF_20180518_Pch2-Orc-F7.raw"  NativeID:"controllerType=0 controllerNumber=1 scan=23193"</t>
  </si>
  <si>
    <t xml:space="preserve">69~S4~K12~0~2#77~K9~T4~1~7#79~K9~Y6~1~39#79~K9~T7~1~39#80~K9~K12~1~11</t>
  </si>
  <si>
    <t xml:space="preserve">3d193177-6080-4762-8e3d-14607c516f47</t>
  </si>
  <si>
    <t xml:space="preserve">20180528_Q2_U1_1-2_AB_SA_MVF_20180518_Pch2-Orc-F7.11427.11427.4 File:"20180528_Q2_U1_1-2_AB_SA_MVF_20180518_Pch2-Orc-F7.raw"  NativeID:"controllerType=0 controllerNumber=1 scan=11427"</t>
  </si>
  <si>
    <t xml:space="preserve">78~T1~K3~0~62#47~K4~K3~1~25#47~K4~S7~1~3#47~S5~K3~0~8</t>
  </si>
  <si>
    <t xml:space="preserve">155beb61-3edb-49ab-952b-55efe330f0f8</t>
  </si>
  <si>
    <t xml:space="preserve">20180528_Q2_U1_1-10_AB_SA_MVF_20180518_Pch2-Orc-F4.9019.9019.4 File:"20180528_Q2_U1_1-10_AB_SA_MVF_20180518_Pch2-Orc-F4.raw"  NativeID:"controllerType=0 controllerNumber=1 scan=9019"</t>
  </si>
  <si>
    <t xml:space="preserve">64~T1~K5~0~1#59~K4~S3~1~16#77~K4~T4~1~16#77~K4~K5~1~16#78~K4~S6~1~16#78~K4~Y7~1~16#75~S5~K5~0~16</t>
  </si>
  <si>
    <t xml:space="preserve">42ce0f24-fa36-437a-a385-c0ebed44dc72</t>
  </si>
  <si>
    <t xml:space="preserve">20180528_Q2_U1_1-10_AB_SA_MVF_20180518_Pch2-Orc-F6.12792.12792.3 File:"20180528_Q2_U1_1-10_AB_SA_MVF_20180518_Pch2-Orc-F6.raw"  NativeID:"controllerType=0 controllerNumber=1 scan=12792"</t>
  </si>
  <si>
    <t xml:space="preserve">52~S2~K5~0~3#69~K6~S1~1~18#69~K6~T2~1~12#78~K6~K5~1~66</t>
  </si>
  <si>
    <t xml:space="preserve">f2fbb43d-a1ed-49f5-b262-af8db6ff717a</t>
  </si>
  <si>
    <t xml:space="preserve">20180528_Q2_U1_1-2_AB_SA_MVF_20180518_Pch2-Orc-F5.18683.18683.4 File:"20180528_Q2_U1_1-2_AB_SA_MVF_20180518_Pch2-Orc-F5.raw"  NativeID:"controllerType=0 controllerNumber=1 scan=18683"</t>
  </si>
  <si>
    <t xml:space="preserve">58~S1~K9~0~3#58~T2~K9~0~3#78~K5~S5~1~25#78~K5~K9~1~54#74~K5~T13~1~13</t>
  </si>
  <si>
    <t xml:space="preserve">14f752ad-b4ec-4908-9131-6580bcf286ef</t>
  </si>
  <si>
    <t xml:space="preserve">20180528_Q2_U1_1-2_AB_SA_MVF_20180518_Pch2-Orc-F5.9717.9717.3 File:"20180528_Q2_U1_1-2_AB_SA_MVF_20180518_Pch2-Orc-F5.raw"  NativeID:"controllerType=0 controllerNumber=1 scan=9717"</t>
  </si>
  <si>
    <t xml:space="preserve">51~K4~Y1~1~4#77~K4~K5~1~47#78~K4~Y6~1~47</t>
  </si>
  <si>
    <t xml:space="preserve">a735fb64-20c2-4461-bd15-045bec0a40e2</t>
  </si>
  <si>
    <t xml:space="preserve">20180528_Q2_U1_1-2_AB_SA_MVF_20180518_Pch2-Orc-F7.28435.28435.4 File:"20180528_Q2_U1_1-2_AB_SA_MVF_20180518_Pch2-Orc-F7.raw"  NativeID:"controllerType=0 controllerNumber=1 scan=28435"</t>
  </si>
  <si>
    <t xml:space="preserve">26~K5~T2~1~4#44~K5~S6~1~7#57~K5~S9~1~10#72~K5~Y13~1~12#78~K5~K15~1~29#47~T7~K15~0~29#79~S8~K15~0~6</t>
  </si>
  <si>
    <t xml:space="preserve">31c6d064-bd42-40b3-9da8-532b201671f8</t>
  </si>
  <si>
    <t xml:space="preserve">20180528_Q2_U1_1-2_AB_SA_MVF_20180518_Pch2-Orc-F7.28385.28385.5 File:"20180528_Q2_U1_1-2_AB_SA_MVF_20180518_Pch2-Orc-F7.raw"  NativeID:"controllerType=0 controllerNumber=1 scan=28385"</t>
  </si>
  <si>
    <t xml:space="preserve">78~K4~K4~1~73#73~K4~T11~1~21#74~Y5~K4~0~4</t>
  </si>
  <si>
    <t xml:space="preserve">3fb71755-d47d-4ac7-8261-d3ca6089fef8</t>
  </si>
  <si>
    <t xml:space="preserve">20180528_Q2_U1_1-2_AB_SA_MVF_20180518_Pch2-Orc-F7.9353.9353.2 File:"20180528_Q2_U1_1-2_AB_SA_MVF_20180518_Pch2-Orc-F7.raw"  NativeID:"controllerType=0 controllerNumber=1 scan=9353"</t>
  </si>
  <si>
    <t xml:space="preserve">75~T1~K5~0~23#76~K4~S3~1~1#78~K4~T4~1~23#78~K4~K5~1~23#76~K4~S6~1~2#77~K4~Y7~1~2#59~S5~K5~0~23</t>
  </si>
  <si>
    <t xml:space="preserve">29402aeb-a63e-491c-8357-8414de16b47a</t>
  </si>
  <si>
    <t xml:space="preserve">20180528_Q2_U1_1-10_AB_SA_MVF_20180518_Pch2-Orc-F8.18532.18532.3 File:"20180528_Q2_U1_1-10_AB_SA_MVF_20180518_Pch2-Orc-F8.raw"  NativeID:"controllerType=0 controllerNumber=1 scan=18532"</t>
  </si>
  <si>
    <t xml:space="preserve">63~K1~Y4~1~1#61~K1~S7~1~5#71~K1~T14~1~9#76~K1~K17~1~14#78~S4~K17~0~34#78~S6~K17~0~34</t>
  </si>
  <si>
    <t xml:space="preserve">98555b0d-dc05-4e37-9de1-3b7f41ca4189</t>
  </si>
  <si>
    <t xml:space="preserve">20180528_Q2_U1_1-2_AB_SA_MVF_20180518_Pch2-Orc-F7.21978.21978.3 File:"20180528_Q2_U1_1-2_AB_SA_MVF_20180518_Pch2-Orc-F7.raw"  NativeID:"controllerType=0 controllerNumber=1 scan=21978"</t>
  </si>
  <si>
    <t xml:space="preserve">26~S2~K1~0~3#77~K6~K1~1~68#63~K6~S8~1~14#67~K6~Y10~1~14</t>
  </si>
  <si>
    <t xml:space="preserve">3b5a92c2-8bc5-4eee-9104-5278320a55d9</t>
  </si>
  <si>
    <t xml:space="preserve">20180528_Q2_U1_1-10_AB_SA_MVF_20180518_Pch2-Orc-F6.14660.14660.2 File:"20180528_Q2_U1_1-10_AB_SA_MVF_20180518_Pch2-Orc-F6.raw"  NativeID:"controllerType=0 controllerNumber=1 scan=14660"</t>
  </si>
  <si>
    <t xml:space="preserve">50~S1~K1~0~1#68~S1~K7~0~14#51~T2~K1~0~1#69~T2~K7~0~14#57~K5~K1~1~7#70~K5~S4~1~11#77~K5~K7~1~48</t>
  </si>
  <si>
    <t xml:space="preserve">3dc77363-0e37-4a23-bb2b-5a5ba845eaf3</t>
  </si>
  <si>
    <t xml:space="preserve">20180528_Q2_U1_1-2_AB_SA_MVF_20180518_Pch2-Orc-F7.24494.24494.5 File:"20180528_Q2_U1_1-2_AB_SA_MVF_20180518_Pch2-Orc-F7.raw"  NativeID:"controllerType=0 controllerNumber=1 scan=24494"</t>
  </si>
  <si>
    <t xml:space="preserve">72~S4~K12~0~7#74~K9~T4~1~2#75~K9~Y6~1~30#76~K9~T7~1~30#77~K9~K12~1~30</t>
  </si>
  <si>
    <t xml:space="preserve">dbd93e6e-6f9f-4011-803e-188fe0a77536</t>
  </si>
  <si>
    <t xml:space="preserve">20180528_Q2_U1_1-10_AB_SA_MVF_20180518_Pch2-Orc-F4.19814.19814.3 File:"20180528_Q2_U1_1-10_AB_SA_MVF_20180518_Pch2-Orc-F4.raw"  NativeID:"controllerType=0 controllerNumber=1 scan=19814"</t>
  </si>
  <si>
    <t xml:space="preserve">75~S2~K1~0~45#77~K6~K1~1~45#55~K6~S8~1~4#58~K6~Y10~1~4</t>
  </si>
  <si>
    <t xml:space="preserve">e8c67a4d-4cb7-41e1-8250-1a0f9802d9ae</t>
  </si>
  <si>
    <t xml:space="preserve">20180528_Q2_U1_1-2_AB_SA_MVF_20180518_Pch2-Orc-F7.12889.12889.4 File:"20180528_Q2_U1_1-2_AB_SA_MVF_20180518_Pch2-Orc-F7.raw"  NativeID:"controllerType=0 controllerNumber=1 scan=12889"</t>
  </si>
  <si>
    <t xml:space="preserve">78~K1~S5~1~8#77~K1~K9~1~83#79~K1~T13~1~8</t>
  </si>
  <si>
    <t xml:space="preserve">6475dc9d-2c0d-4e1e-bac2-53f4380d2cf0</t>
  </si>
  <si>
    <t xml:space="preserve">20180528_Q2_U1_1-10_AB_SA_MVF_20180518_Pch2-Orc-F4.13964.13964.4 File:"20180528_Q2_U1_1-10_AB_SA_MVF_20180518_Pch2-Orc-F4.raw"  NativeID:"controllerType=0 controllerNumber=1 scan=13964"</t>
  </si>
  <si>
    <t xml:space="preserve">72~K1~S5~1~3#77~K1~K9~1~64#77~K1~T13~1~11#76~S4~K9~0~20</t>
  </si>
  <si>
    <t xml:space="preserve">81388e08-d244-4843-a5ac-1e4fc87b1d52</t>
  </si>
  <si>
    <t xml:space="preserve">[ISLIFNINTNLSNIEKNLR]</t>
  </si>
  <si>
    <t xml:space="preserve">20180528_Q2_U1_1-10_AB_SA_MVF_20180518_Pch2-Orc-F8.29074.29074.4 File:"20180528_Q2_U1_1-10_AB_SA_MVF_20180518_Pch2-Orc-F8.raw"  NativeID:"controllerType=0 controllerNumber=1 scan=29074"</t>
  </si>
  <si>
    <t xml:space="preserve">65~K2~S2~1~3#74~K2~T9~1~11#77~K2~S12~1~47#79~K2~K16~1~38</t>
  </si>
  <si>
    <t xml:space="preserve">c67152b1-d799-4c4d-be3d-7d221d1c65f0</t>
  </si>
  <si>
    <t xml:space="preserve">[YNGKLIAYPIAVEALSLIYNK]</t>
  </si>
  <si>
    <t xml:space="preserve">20180528_Q2_U1_1-10_AB_SA_MVF_20180518_Pch2-Orc-F8.28571.28571.3 File:"20180528_Q2_U1_1-10_AB_SA_MVF_20180518_Pch2-Orc-F8.raw"  NativeID:"controllerType=0 controllerNumber=1 scan=28571"</t>
  </si>
  <si>
    <t xml:space="preserve">75~Y1~K4~0~3#76~K5~Y1~1~31#77~K5~K4~1~31#62~K5~Y8~1~14#59~K5~S16~1~6#60~K5~Y19~1~10#59~Y6~K4~0~1</t>
  </si>
  <si>
    <t xml:space="preserve">a6e261bb-d528-40a8-8bcc-0b19091021e5</t>
  </si>
  <si>
    <t xml:space="preserve">20180528_Q2_U1_1-10_AB_SA_MVF_20180518_Pch2-Orc-F4.14414.14414.4 File:"20180528_Q2_U1_1-10_AB_SA_MVF_20180518_Pch2-Orc-F4.raw"  NativeID:"controllerType=0 controllerNumber=1 scan=14414"</t>
  </si>
  <si>
    <t xml:space="preserve">76~K1~K2~1~37#71~K1~T3~1~11#67~K1~S4~1~5#60~K1~T7~1~2#45~S4~K2~0~15#46~K7~K2~1~15#42~K7~T3~1~6#39~K7~S4~1~3#33~K7~T7~1~1</t>
  </si>
  <si>
    <t xml:space="preserve">0de51af3-a14c-4712-aa91-c445994edd30</t>
  </si>
  <si>
    <t xml:space="preserve">20180528_Q2_U1_1-2_AB_SA_MVF_20180518_Pch2-Orc-F7.22045.22045.3 File:"20180528_Q2_U1_1-2_AB_SA_MVF_20180518_Pch2-Orc-F7.raw"  NativeID:"controllerType=0 controllerNumber=1 scan=22045"</t>
  </si>
  <si>
    <t xml:space="preserve">66~K1~T4~1~1#68~K1~Y6~1~5#66~K1~T7~1~9#74~K1~K12~1~27#75~S4~K12~0~27#76~S6~K12~0~27</t>
  </si>
  <si>
    <t xml:space="preserve">a3b9fc43-f0fa-4589-aa01-2ba15e380ecd</t>
  </si>
  <si>
    <t xml:space="preserve">20180528_Q2_U1_1-10_AB_SA_MVF_20180518_Pch2-Orc-F4.8688.8688.3 File:"20180528_Q2_U1_1-10_AB_SA_MVF_20180518_Pch2-Orc-F4.raw"  NativeID:"controllerType=0 controllerNumber=1 scan=8688"</t>
  </si>
  <si>
    <t xml:space="preserve">54~K6~S2~1~2#76~K6~S7~1~30#76~K6~T8~1~30#76~K6~S9~1~30#76~K6~S12~1~6</t>
  </si>
  <si>
    <t xml:space="preserve">d2fd94ce-0a4c-4021-9a45-dae6d82b3017</t>
  </si>
  <si>
    <t xml:space="preserve">20180528_Q2_U1_1-2_AB_SA_MVF_20180518_Pch2-Orc-F7.21045.21045.4 File:"20180528_Q2_U1_1-2_AB_SA_MVF_20180518_Pch2-Orc-F7.raw"  NativeID:"controllerType=0 controllerNumber=1 scan=21045"</t>
  </si>
  <si>
    <t xml:space="preserve">76~T6~K5~0~6#76~T8~K5~0~15#75~K9~Y4~1~34#76~K9~K5~1~34#77~K9~Y10~1~6#77~K9~S15~1~2</t>
  </si>
  <si>
    <t xml:space="preserve">cb53e50b-be64-4d9d-a732-140edd0d54f4</t>
  </si>
  <si>
    <t xml:space="preserve">20180528_Q2_U1_1-10_AB_SA_MVF_20180518_Pch2-Orc-F8.24963.24963.3 File:"20180528_Q2_U1_1-10_AB_SA_MVF_20180518_Pch2-Orc-F8.raw"  NativeID:"controllerType=0 controllerNumber=1 scan=24963"</t>
  </si>
  <si>
    <t xml:space="preserve">76~K2~K1~1~49#70~K2~S8~1~2#70~K2~Y10~1~2#73~T3~K1~0~25#71~S4~K1~0~10#69~T7~K1~0~10</t>
  </si>
  <si>
    <t xml:space="preserve">88afde08-782a-4aad-ac3d-25fe12c74b89</t>
  </si>
  <si>
    <t xml:space="preserve">20180528_Q2_U1_1-2_AB_SA_MVF_20180518_Pch2-Orc-F7.19934.19934.5 File:"20180528_Q2_U1_1-2_AB_SA_MVF_20180518_Pch2-Orc-F7.raw"  NativeID:"controllerType=0 controllerNumber=1 scan=19934"</t>
  </si>
  <si>
    <t xml:space="preserve">75~K2~S5~1~4#76~K2~K9~1~51#75~K2~T13~1~2#74~T3~K9~0~24#74~S4~K9~0~13#73~T7~K9~0~3</t>
  </si>
  <si>
    <t xml:space="preserve">f65a126d-c799-4926-bd43-7293bc1b3fca</t>
  </si>
  <si>
    <t xml:space="preserve">20180528_Q2_U1_1-2_AB_SA_MVF_20180518_Pch2-Orc-F7.23171.23171.4 File:"20180528_Q2_U1_1-2_AB_SA_MVF_20180518_Pch2-Orc-F7.raw"  NativeID:"controllerType=0 controllerNumber=1 scan=23171"</t>
  </si>
  <si>
    <t xml:space="preserve">75~Y1~K12~0~10#70~K5~T4~1~1#74~K5~Y6~1~5#75~K5~T7~1~27#76~K5~K12~1~27#68~Y6~K12~0~27</t>
  </si>
  <si>
    <t xml:space="preserve">72957daa-f22b-45e9-af44-e18f4cdba5a1</t>
  </si>
  <si>
    <t xml:space="preserve">20180528_Q2_U1_1-10_AB_SA_MVF_20180518_Pch2-Orc-F6.19580.19580.4 File:"20180528_Q2_U1_1-10_AB_SA_MVF_20180518_Pch2-Orc-F6.raw"  NativeID:"controllerType=0 controllerNumber=1 scan=19580"</t>
  </si>
  <si>
    <t xml:space="preserve">74~Y1~K2~0~13#75~K5~K2~1~51#73~K5~T3~1~9#72~K5~S4~1~5#65~K5~T7~1~1#58~Y6~K2~0~17</t>
  </si>
  <si>
    <t xml:space="preserve">f69cde5a-ab8e-4082-bbf4-0a76001289b2</t>
  </si>
  <si>
    <t xml:space="preserve">20180528_Q2_U1_1-10_AB_SA_MVF_20180518_Pch2-Orc-F6.16689.16689.5 File:"20180528_Q2_U1_1-10_AB_SA_MVF_20180518_Pch2-Orc-F6.raw"  NativeID:"controllerType=0 controllerNumber=1 scan=16689"</t>
  </si>
  <si>
    <t xml:space="preserve">42~T2~K9~0~2#56~S3~K9~0~7#57~S4~K9~0~7#54~K7~T6~1~3#67~K7~T8~1~27#75~K7~K9~1~50</t>
  </si>
  <si>
    <t xml:space="preserve">b15d8b1f-4de3-4f1f-a3b3-04ed4dbe4b01</t>
  </si>
  <si>
    <t xml:space="preserve">20180528_Q2_U1_1-10_AB_SA_MVF_20180518_Pch2-Orc-F8.25096.25096.4 File:"20180528_Q2_U1_1-10_AB_SA_MVF_20180518_Pch2-Orc-F8.raw"  NativeID:"controllerType=0 controllerNumber=1 scan=25096"</t>
  </si>
  <si>
    <t xml:space="preserve">75~K2~K1~1~53#73~K2~S8~1~18#73~K2~Y10~1~18#73~T3~K1~0~2#73~S4~K1~0~2#74~T7~K1~0~2</t>
  </si>
  <si>
    <t xml:space="preserve">65a0bba0-2429-4b94-a841-81c44b61b364</t>
  </si>
  <si>
    <t xml:space="preserve">20180528_Q2_U1_1-2_AB_SA_MVF_20180518_Pch2-Orc-F7.20887.20887.4 File:"20180528_Q2_U1_1-2_AB_SA_MVF_20180518_Pch2-Orc-F7.raw"  NativeID:"controllerType=0 controllerNumber=1 scan=20887"</t>
  </si>
  <si>
    <t xml:space="preserve">67~S3~K20~0~3#73~T4~K20~0~3#-1~K5~T5~1~6#65~K5~S14~1~3#71~K5~T17~1~10#74~K5~K20~1~24#74~S6~K20~0~24#74~Y7~K20~0~24</t>
  </si>
  <si>
    <t xml:space="preserve">b54d7456-8238-4152-83dc-e797299858b6</t>
  </si>
  <si>
    <t xml:space="preserve">20180528_Q2_U1_1-2_AB_SA_MVF_20180518_Pch2-Orc-F5.12533.12533.3 File:"20180528_Q2_U1_1-2_AB_SA_MVF_20180518_Pch2-Orc-F5.raw"  NativeID:"controllerType=0 controllerNumber=1 scan=12533"</t>
  </si>
  <si>
    <t xml:space="preserve">70~S2~K3~0~50#74~K6~K3~1~50</t>
  </si>
  <si>
    <t xml:space="preserve">17991277-1a0c-4c1a-a330-f654d88d6b7a</t>
  </si>
  <si>
    <t xml:space="preserve">20180528_Q2_U1_1-10_AB_SA_MVF_20180518_Pch2-Orc-F4.15989.15989.5 File:"20180528_Q2_U1_1-10_AB_SA_MVF_20180518_Pch2-Orc-F4.raw"  NativeID:"controllerType=0 controllerNumber=1 scan=15989"</t>
  </si>
  <si>
    <t xml:space="preserve">74~K1~K4~1~38#74~K1~T5~1~38#73~K1~S6~1~13#52~K1~T9~1~2#72~S4~K4~0~7</t>
  </si>
  <si>
    <t xml:space="preserve">89e28f1a-d4d7-49e2-99bd-a7c4462e5564</t>
  </si>
  <si>
    <t xml:space="preserve">20180528_Q2_U1_1-10_AB_SA_MVF_20180518_Pch2-Orc-F6.17907.17907.4 File:"20180528_Q2_U1_1-10_AB_SA_MVF_20180518_Pch2-Orc-F6.raw"  NativeID:"controllerType=0 controllerNumber=1 scan=17907"</t>
  </si>
  <si>
    <t xml:space="preserve">98~K1~K2~1~15#94~K1~T3~1~8#91~K1~S4~1~4#86~K1~T7~1~1#45~S4~K2~0~16#74~K7~K2~1~36#69~K7~T3~1~10#64~K7~S4~1~5#57~K7~T7~1~2</t>
  </si>
  <si>
    <t xml:space="preserve">7702dc78-4a67-4719-b837-aede1464eea0</t>
  </si>
  <si>
    <t xml:space="preserve">20180528_Q2_U1_1-10_AB_SA_MVF_20180518_Pch2-Orc-F4.17155.17155.3 File:"20180528_Q2_U1_1-10_AB_SA_MVF_20180518_Pch2-Orc-F4.raw"  NativeID:"controllerType=0 controllerNumber=1 scan=17155"</t>
  </si>
  <si>
    <t xml:space="preserve">71~S1~K2~0~17#72~T2~K2~0~17#74~K5~K2~1~51#90~K5~T3~1~9#83~K5~S4~1~2#61~K5~T7~1~2</t>
  </si>
  <si>
    <t xml:space="preserve">75da4867-b31a-4893-b3be-53dc750d9dab</t>
  </si>
  <si>
    <t xml:space="preserve">[ERLYSYATISLKIAR]</t>
  </si>
  <si>
    <t xml:space="preserve">20180528_Q2_U1_1-2_AB_SA_MVF_20180518_Pch2-Orc-F7.23028.23028.4 File:"20180528_Q2_U1_1-2_AB_SA_MVF_20180518_Pch2-Orc-F7.raw"  NativeID:"controllerType=0 controllerNumber=1 scan=23028"</t>
  </si>
  <si>
    <t xml:space="preserve">74~Y4~K2~0~31#73~S5~K2~0~14#74~Y6~K2~0~14#51~T8~K2~0~11#51~S10~K2~0~8#72~K12~K2~1~5#69~K12~T4~1~1#64~K12~S7~1~0#64~K12~T13~1~1#66~K12~T14~1~4#65~K12~T17~1~3</t>
  </si>
  <si>
    <t xml:space="preserve">d7f6ba71-645f-482a-9a17-68f3efd92930</t>
  </si>
  <si>
    <t xml:space="preserve">20180528_Q2_U1_1-10_AB_SA_MVF_20180518_Pch2-Orc-F6.9604.9604.4 File:"20180528_Q2_U1_1-10_AB_SA_MVF_20180518_Pch2-Orc-F6.raw"  NativeID:"controllerType=0 controllerNumber=1 scan=9604"</t>
  </si>
  <si>
    <t xml:space="preserve">55~K4~Y1~1~4#74~K4~K5~1~47#74~K4~Y6~1~47</t>
  </si>
  <si>
    <t xml:space="preserve">da3c472c-649d-4c07-86b4-b52e8061ff36</t>
  </si>
  <si>
    <t xml:space="preserve">20180528_Q2_U1_1-10_AB_SA_MVF_20180518_Pch2-Orc-F4.12313.12313.3 File:"20180528_Q2_U1_1-10_AB_SA_MVF_20180518_Pch2-Orc-F4.raw"  NativeID:"controllerType=0 controllerNumber=1 scan=12313"</t>
  </si>
  <si>
    <t xml:space="preserve">74~K4~K3~1~90#74~K4~S7~1~9</t>
  </si>
  <si>
    <t xml:space="preserve">2070a731-d8b1-4612-b35e-ed2b78d9f214</t>
  </si>
  <si>
    <t xml:space="preserve">20180528_Q2_U1_1-10_AB_SA_MVF_20180518_Pch2-Orc-F8.25972.25972.4 File:"20180528_Q2_U1_1-10_AB_SA_MVF_20180518_Pch2-Orc-F8.raw"  NativeID:"controllerType=0 controllerNumber=1 scan=25972"</t>
  </si>
  <si>
    <t xml:space="preserve">71~K3~S3~1~4#72~K3~S6~1~4#73~K3~T8~1~1#73~K3~T11~1~9#74~K3~Y13~1~14#75~K3~K14~1~23#74~K3~S21~1~42</t>
  </si>
  <si>
    <t xml:space="preserve">38a36448-b16c-480f-a046-82b168312bb6</t>
  </si>
  <si>
    <t xml:space="preserve">20180528_Q2_U1_1-10_AB_SA_MVF_20180518_Pch2-Orc-F8.7485.7485.3 File:"20180528_Q2_U1_1-10_AB_SA_MVF_20180518_Pch2-Orc-F8.raw"  NativeID:"controllerType=0 controllerNumber=1 scan=7485"</t>
  </si>
  <si>
    <t xml:space="preserve">69~T1~K5~0~4#64~K4~S3~1~1#68~K4~T4~1~4#72~K4~K5~1~22#72~K4~S6~1~22#73~K4~Y7~1~22#58~S5~K5~0~22</t>
  </si>
  <si>
    <t xml:space="preserve">497f8348-4d23-4bf4-908d-06361bba8144</t>
  </si>
  <si>
    <t xml:space="preserve">[LLLVHGPPGTGK]</t>
  </si>
  <si>
    <t xml:space="preserve">20180528_Q2_U1_1-2_AB_SA_MVF_20180518_Pch2-Orc-F7.13894.13894.3 File:"20180528_Q2_U1_1-2_AB_SA_MVF_20180518_Pch2-Orc-F7.raw"  NativeID:"controllerType=0 controllerNumber=1 scan=13894"</t>
  </si>
  <si>
    <t xml:space="preserve">T10</t>
  </si>
  <si>
    <t xml:space="preserve">73~T10~K5~0~100</t>
  </si>
  <si>
    <t xml:space="preserve">d6f68092-cac3-4085-a1e7-e0012c64f67a</t>
  </si>
  <si>
    <t xml:space="preserve">20180528_Q2_U1_1-10_AB_SA_MVF_20180518_Pch2-Orc-F6.6470.6470.3 File:"20180528_Q2_U1_1-10_AB_SA_MVF_20180518_Pch2-Orc-F6.raw"  NativeID:"controllerType=0 controllerNumber=1 scan=6470"</t>
  </si>
  <si>
    <t xml:space="preserve">73~K1~K1~1~66#60~K1~S4~1~5#69~K1~S6~1~28</t>
  </si>
  <si>
    <t xml:space="preserve">d17a7ab2-909b-4838-9755-20e04b9939b6</t>
  </si>
  <si>
    <t xml:space="preserve">20180528_Q2_U1_1-2_AB_SA_MVF_20180518_Pch2-Orc-F7.24039.24039.4 File:"20180528_Q2_U1_1-2_AB_SA_MVF_20180518_Pch2-Orc-F7.raw"  NativeID:"controllerType=0 controllerNumber=1 scan=24039"</t>
  </si>
  <si>
    <t xml:space="preserve">59~Y1~K17~0~2#64~K5~Y4~1~8#64~K5~S7~1~3#69~K5~T14~1~13#73~K5~K17~1~36#57~Y6~K17~0~36</t>
  </si>
  <si>
    <t xml:space="preserve">ee75299e-e4b7-4427-ac88-190a1afb3725</t>
  </si>
  <si>
    <t xml:space="preserve">20180528_Q2_U1_1-10_AB_SA_MVF_20180518_Pch2-Orc-F8.29089.29089.4 File:"20180528_Q2_U1_1-10_AB_SA_MVF_20180518_Pch2-Orc-F8.raw"  NativeID:"controllerType=0 controllerNumber=1 scan=29089"</t>
  </si>
  <si>
    <t xml:space="preserve">16~K9~Y2~1~1#15~K9~S3~1~9#16~K9~Y4~1~5#48~K9~T6~1~14#73~K9~S8~1~46#73~K9~K10~1~23</t>
  </si>
  <si>
    <t xml:space="preserve">5d48b152-5eb1-4ac9-adb4-5a1d4e46e802</t>
  </si>
  <si>
    <t xml:space="preserve">[RVKSR]</t>
  </si>
  <si>
    <t xml:space="preserve">20180528_Q2_U1_1-10_AB_SA_MVF_20180518_Pch2-Orc-F6.26085.26085.4 File:"20180528_Q2_U1_1-10_AB_SA_MVF_20180518_Pch2-Orc-F6.raw"  NativeID:"controllerType=0 controllerNumber=1 scan=26085"</t>
  </si>
  <si>
    <t xml:space="preserve">72~K3~K1~1~45#50~K3~S8~1~4#53~K3~Y10~1~4#45~S4~K1~0~45</t>
  </si>
  <si>
    <t xml:space="preserve">3c10d5dd-ebf4-45b9-9ad7-f1e4ba05d734</t>
  </si>
  <si>
    <t xml:space="preserve">20180528_Q2_U1_1-10_AB_SA_MVF_20180518_Pch2-Orc-F8.15186.15186.4 File:"20180528_Q2_U1_1-10_AB_SA_MVF_20180518_Pch2-Orc-F8.raw"  NativeID:"controllerType=0 controllerNumber=1 scan=15186"</t>
  </si>
  <si>
    <t xml:space="preserve">77~K4~K2~1~10#75~K4~T3~1~6#75~K4~S4~1~3#71~K4~T7~1~1#72~S6~K2~0~31#67~T7~K2~0~31#77~S11~K2~0~14</t>
  </si>
  <si>
    <t xml:space="preserve">f8c8ef16-759b-46fb-a012-dd58e46936f6</t>
  </si>
  <si>
    <t xml:space="preserve">20180528_Q2_U1_1-2_AB_SA_MVF_20180518_Pch2-Orc-F5.11517.11517.4 File:"20180528_Q2_U1_1-2_AB_SA_MVF_20180518_Pch2-Orc-F5.raw"  NativeID:"controllerType=0 controllerNumber=1 scan=11517"</t>
  </si>
  <si>
    <t xml:space="preserve">67~K3~Y3~1~9#72~K3~K5~1~51#62~K3~S9~1~2#63~K3~S10~1~2#72~Y4~K5~0~17#73~S6~K5~0~17</t>
  </si>
  <si>
    <t xml:space="preserve">22662f44-2ee8-4cec-a389-1769d0ad675c</t>
  </si>
  <si>
    <t xml:space="preserve">20180528_Q2_U1_1-2_AB_SA_MVF_20180518_Pch2-Orc-F5.10761.10761.3 File:"20180528_Q2_U1_1-2_AB_SA_MVF_20180518_Pch2-Orc-F5.raw"  NativeID:"controllerType=0 controllerNumber=1 scan=10761"</t>
  </si>
  <si>
    <t xml:space="preserve">49~K6~S2~1~3#72~K6~S7~1~58#72~K6~T8~1~16#72~K6~S9~1~16#71~K6~S12~1~5</t>
  </si>
  <si>
    <t xml:space="preserve">d95c5941-7129-40c3-bb78-b879c0c13479</t>
  </si>
  <si>
    <t xml:space="preserve">20180528_Q2_U1_1-2_AB_SA_MVF_20180518_Pch2-Orc-F5.14603.14603.3 File:"20180528_Q2_U1_1-2_AB_SA_MVF_20180518_Pch2-Orc-F5.raw"  NativeID:"controllerType=0 controllerNumber=1 scan=14603"</t>
  </si>
  <si>
    <t xml:space="preserve">25~S1~K1~0~1#69~S1~K7~0~12#26~T2~K1~0~1#69~T2~K7~0~12#28~K5~K1~1~19#66~K5~S4~1~13#72~K5~K7~1~38</t>
  </si>
  <si>
    <t xml:space="preserve">4ddad49f-eb5f-4018-877f-97dc088a9b48</t>
  </si>
  <si>
    <t xml:space="preserve">20180528_Q2_U1_1-10_AB_SA_MVF_20180518_Pch2-Orc-F6.16547.16547.4 File:"20180528_Q2_U1_1-10_AB_SA_MVF_20180518_Pch2-Orc-F6.raw"  NativeID:"controllerType=0 controllerNumber=1 scan=16547"</t>
  </si>
  <si>
    <t xml:space="preserve">70~K5~S5~1~6#71~K5~K9~1~30#69~K5~T13~1~2#41~T7~K9~0~30#72~S8~K9~0~30</t>
  </si>
  <si>
    <t xml:space="preserve">5d300b12-1b51-45c8-9c09-a66f83cbf6bf</t>
  </si>
  <si>
    <t xml:space="preserve">20180528_Q2_U1_1-10_AB_SA_MVF_20180518_Pch2-Orc-F6.24739.24739.4 File:"20180528_Q2_U1_1-10_AB_SA_MVF_20180518_Pch2-Orc-F6.raw"  NativeID:"controllerType=0 controllerNumber=1 scan=24739"</t>
  </si>
  <si>
    <t xml:space="preserve">71~K5~K2~1~8#41~T7~K2~0~8#72~S8~K2~0~83</t>
  </si>
  <si>
    <t xml:space="preserve">c7789a80-8e73-43e0-a762-e84928182a03</t>
  </si>
  <si>
    <t xml:space="preserve">[LPLMBLSEYFR]</t>
  </si>
  <si>
    <t xml:space="preserve">20180528_Q2_U1_1-2_AB_SA_MVF_20180518_Pch2-Orc-F7.22350.22350.3 File:"20180528_Q2_U1_1-2_AB_SA_MVF_20180518_Pch2-Orc-F7.raw"  NativeID:"controllerType=0 controllerNumber=1 scan=22350"</t>
  </si>
  <si>
    <t xml:space="preserve">Y9</t>
  </si>
  <si>
    <t xml:space="preserve">68~K6~S7~1~9#72~K6~Y9~1~90</t>
  </si>
  <si>
    <t xml:space="preserve">35bcd013-8474-4d70-99aa-4676491692e5</t>
  </si>
  <si>
    <t xml:space="preserve">20180528_Q2_U1_1-10_AB_SA_MVF_20180518_Pch2-Orc-F6.25980.25980.6 File:"20180528_Q2_U1_1-10_AB_SA_MVF_20180518_Pch2-Orc-F6.raw"  NativeID:"controllerType=0 controllerNumber=1 scan=25980"</t>
  </si>
  <si>
    <t xml:space="preserve">54~K1~T2~1~16#54~K1~S4~1~6#54~K1~T10~1~6#47~K1~S15~1~6#56~K1~S18~1~22#72~K1~K27~1~39#58~S4~K27~0~1#72~T6~K27~0~1</t>
  </si>
  <si>
    <t xml:space="preserve">71596609-41a7-44e1-8e97-9683f2a81a4d</t>
  </si>
  <si>
    <t xml:space="preserve">20180528_Q2_U1_1-10_AB_SA_MVF_20180518_Pch2-Orc-F4.7072.7072.3 File:"20180528_Q2_U1_1-10_AB_SA_MVF_20180518_Pch2-Orc-F4.raw"  NativeID:"controllerType=0 controllerNumber=1 scan=7072"</t>
  </si>
  <si>
    <t xml:space="preserve">72~K4~K2~1~53#66~K4~T4~1~23#60~K4~T6~1~13#54~K4~S10~1~2#57~K4~T14~1~7</t>
  </si>
  <si>
    <t xml:space="preserve">661eafbf-2f42-419d-88da-9fef62de04e0</t>
  </si>
  <si>
    <t xml:space="preserve">[ADGVFYVGNPTAEGILHILKVBIEEMITSGIILFHAR]</t>
  </si>
  <si>
    <t xml:space="preserve">20180528_Q2_U1_1-10_AB_SA_MVF_20180518_Pch2-Orc-F8.38559.38559.5 File:"20180528_Q2_U1_1-10_AB_SA_MVF_20180518_Pch2-Orc-F8.raw"  NativeID:"controllerType=0 controllerNumber=1 scan=38559"</t>
  </si>
  <si>
    <t xml:space="preserve">T11</t>
  </si>
  <si>
    <t xml:space="preserve">68~K2~Y6~1~0#72~K2~T11~1~28#73~K2~K20~1~8#72~K2~T28~1~2#72~K2~S29~1~2#72~T3~K20~0~8#72~S4~K20~0~26#70~T7~K20~0~23</t>
  </si>
  <si>
    <t xml:space="preserve">a3c4a430-57bf-4e58-9ebc-c87e90b0e30a</t>
  </si>
  <si>
    <t xml:space="preserve">20180528_Q2_U1_1-2_AB_SA_MVF_20180518_Pch2-Orc-F7.23246.23246.4 File:"20180528_Q2_U1_1-2_AB_SA_MVF_20180518_Pch2-Orc-F7.raw"  NativeID:"controllerType=0 controllerNumber=1 scan=23246"</t>
  </si>
  <si>
    <t xml:space="preserve">71~K5~K2~1~22#41~T7~K2~0~4#72~S8~K2~0~73</t>
  </si>
  <si>
    <t xml:space="preserve">2c105c5c-9169-4dc6-afce-c12cb6b854ea</t>
  </si>
  <si>
    <t xml:space="preserve">20180528_Q2_U1_1-10_AB_SA_MVF_20180518_Pch2-Orc-F6.23780.23780.3 File:"20180528_Q2_U1_1-10_AB_SA_MVF_20180518_Pch2-Orc-F6.raw"  NativeID:"controllerType=0 controllerNumber=1 scan=23780"</t>
  </si>
  <si>
    <t xml:space="preserve">68~K6~S7~1~9#71~K6~Y9~1~90</t>
  </si>
  <si>
    <t xml:space="preserve">6dd4e31c-45f6-4cf4-b674-e91acf9eccfa</t>
  </si>
  <si>
    <t xml:space="preserve">20180528_Q2_U1_1-10_AB_SA_MVF_20180518_Pch2-Orc-F4.8533.8533.3 File:"20180528_Q2_U1_1-10_AB_SA_MVF_20180518_Pch2-Orc-F4.raw"  NativeID:"controllerType=0 controllerNumber=1 scan=8533"</t>
  </si>
  <si>
    <t xml:space="preserve">25~K6~S2~1~2#57~K6~S7~1~7#60~K6~T8~1~13#63~K6~S9~1~23#71~K6~S12~1~52</t>
  </si>
  <si>
    <t xml:space="preserve">6295bc0c-bd09-496b-bbf7-0d135166d35d</t>
  </si>
  <si>
    <t xml:space="preserve">20180528_Q2_U1_1-10_AB_SA_MVF_20180518_Pch2-Orc-F4.8696.8696.4 File:"20180528_Q2_U1_1-10_AB_SA_MVF_20180518_Pch2-Orc-F4.raw"  NativeID:"controllerType=0 controllerNumber=1 scan=8696"</t>
  </si>
  <si>
    <t xml:space="preserve">54~K6~S2~1~10#69~K6~S7~1~22#68~K6~T8~1~22#69~K6~S9~1~22#71~K6~S12~1~22</t>
  </si>
  <si>
    <t xml:space="preserve">1ff642a8-948c-413d-93da-8d73b315f513</t>
  </si>
  <si>
    <t xml:space="preserve">20180528_Q2_U1_1-10_AB_SA_MVF_20180518_Pch2-Orc-F8.12026.12026.4 File:"20180528_Q2_U1_1-10_AB_SA_MVF_20180518_Pch2-Orc-F8.raw"  NativeID:"controllerType=0 controllerNumber=1 scan=12026"</t>
  </si>
  <si>
    <t xml:space="preserve">30~T2~K9~0~1#32~S3~K9~0~5#33~S4~K9~0~9#65~K7~T6~1~14#70~K7~T8~1~34#71~K7~K9~1~34</t>
  </si>
  <si>
    <t xml:space="preserve">21741cf4-cb28-477d-8248-a9d8c701d654</t>
  </si>
  <si>
    <t xml:space="preserve">20180528_Q2_U1_1-2_AB_SA_MVF_20180518_Pch2-Orc-F5.10193.10193.3 File:"20180528_Q2_U1_1-2_AB_SA_MVF_20180518_Pch2-Orc-F5.raw"  NativeID:"controllerType=0 controllerNumber=1 scan=10193"</t>
  </si>
  <si>
    <t xml:space="preserve">70~K4~K1~1~88#63~K4~S4~1~11</t>
  </si>
  <si>
    <t xml:space="preserve">8e92626b-2ee5-431d-8f3c-26c5b44bb293</t>
  </si>
  <si>
    <t xml:space="preserve">20180528_Q2_U1_1-10_AB_SA_MVF_20180518_Pch2-Orc-F6.10980.10980.4 File:"20180528_Q2_U1_1-10_AB_SA_MVF_20180518_Pch2-Orc-F6.raw"  NativeID:"controllerType=0 controllerNumber=1 scan=10980"</t>
  </si>
  <si>
    <t xml:space="preserve">25~K1~T2~1~9#70~K1~K8~1~90</t>
  </si>
  <si>
    <t xml:space="preserve">4bc6501a-88c4-4e7a-bf0b-d17faf9c2ec7</t>
  </si>
  <si>
    <t xml:space="preserve">20180528_Q2_U1_1-10_AB_SA_MVF_20180518_Pch2-Orc-F6.18643.18643.3 File:"20180528_Q2_U1_1-10_AB_SA_MVF_20180518_Pch2-Orc-F6.raw"  NativeID:"controllerType=0 controllerNumber=1 scan=18643"</t>
  </si>
  <si>
    <t xml:space="preserve">69~K1~K4~1~32#70~K1~T5~1~32#70~K1~S6~1~32#52~K1~T9~1~3</t>
  </si>
  <si>
    <t xml:space="preserve">85c7602f-b653-48fd-9c8d-1f86eaab3275</t>
  </si>
  <si>
    <t xml:space="preserve">20180528_Q2_U1_1-2_AB_SA_MVF_20180518_Pch2-Orc-F5.11136.11136.3 File:"20180528_Q2_U1_1-2_AB_SA_MVF_20180518_Pch2-Orc-F5.raw"  NativeID:"controllerType=0 controllerNumber=1 scan=11136"</t>
  </si>
  <si>
    <t xml:space="preserve">65~T1~K5~0~1#62~K4~S3~1~4#64~K4~T4~1~4#69~K4~K5~1~22#69~K4~S6~1~22#70~K4~Y7~1~22#52~S5~K5~0~22</t>
  </si>
  <si>
    <t xml:space="preserve">38b49e84-abd4-4556-933d-c874a57383b7</t>
  </si>
  <si>
    <t xml:space="preserve">20180528_Q2_U1_1-10_AB_SA_MVF_20180518_Pch2-Orc-F4.13326.13326.3 File:"20180528_Q2_U1_1-10_AB_SA_MVF_20180518_Pch2-Orc-F4.raw"  NativeID:"controllerType=0 controllerNumber=1 scan=13326"</t>
  </si>
  <si>
    <t xml:space="preserve">60~T2~K9~0~3#64~S3~K9~0~10#65~S4~K9~0~10#65~K7~T6~1~2#69~K7~T8~1~36#70~K7~K9~1~36</t>
  </si>
  <si>
    <t xml:space="preserve">440027f6-453a-47e7-a13e-e24ff2031ec7</t>
  </si>
  <si>
    <t xml:space="preserve">20180528_Q2_U1_1-10_AB_SA_MVF_20180518_Pch2-Orc-F8.14822.14822.4 File:"20180528_Q2_U1_1-10_AB_SA_MVF_20180518_Pch2-Orc-F8.raw"  NativeID:"controllerType=0 controllerNumber=1 scan=14822"</t>
  </si>
  <si>
    <t xml:space="preserve">69~T1~K2~0~3#69~T2~K2~0~3#70~K5~K2~1~8#69~K5~T4~1~1#70~K5~S7~1~45#63~K5~T13~1~12#63~K5~T14~1~12#65~K5~T17~1~12</t>
  </si>
  <si>
    <t xml:space="preserve">f217375c-86fe-43e2-b7db-9fa4e6ee408d</t>
  </si>
  <si>
    <t xml:space="preserve">20180528_Q2_U1_1-10_AB_SA_MVF_20180518_Pch2-Orc-F6.29574.29574.4 File:"20180528_Q2_U1_1-10_AB_SA_MVF_20180518_Pch2-Orc-F6.raw"  NativeID:"controllerType=0 controllerNumber=1 scan=29574"</t>
  </si>
  <si>
    <t xml:space="preserve">70~K1~K4~1~28#70~K1~T5~1~28#70~K1~S6~1~28#62~K1~T9~1~1#67~S8~K4~0~5#69~Y10~K4~0~5</t>
  </si>
  <si>
    <t xml:space="preserve">ce543b14-fb20-4b16-8123-44858494b6df</t>
  </si>
  <si>
    <t xml:space="preserve">20180528_Q2_U1_1-2_AB_SA_MVF_20180518_Pch2-Orc-F7.16404.16404.3 File:"20180528_Q2_U1_1-2_AB_SA_MVF_20180518_Pch2-Orc-F7.raw"  NativeID:"controllerType=0 controllerNumber=1 scan=16404"</t>
  </si>
  <si>
    <t xml:space="preserve">67~T1~K20~0~27#36~K4~T5~1~1#57~K4~S14~1~5#63~K4~T17~1~9#69~K4~K20~1~27#70~S5~K20~0~27</t>
  </si>
  <si>
    <t xml:space="preserve">91fd7925-d850-4594-a649-1d09343ea59f</t>
  </si>
  <si>
    <t xml:space="preserve">20180528_Q2_U1_1-2_AB_SA_MVF_20180518_Pch2-Orc-F7.23162.23162.5 File:"20180528_Q2_U1_1-2_AB_SA_MVF_20180518_Pch2-Orc-F7.raw"  NativeID:"controllerType=0 controllerNumber=1 scan=23162"</t>
  </si>
  <si>
    <t xml:space="preserve">62~Y1~K12~0~1#63~K5~T4~1~5#70~K5~Y6~1~27#70~K5~T7~1~27#71~K5~K12~1~18#62~Y6~K12~0~18</t>
  </si>
  <si>
    <t xml:space="preserve">a7b490a9-9706-4053-9710-1dbc8e658377</t>
  </si>
  <si>
    <t xml:space="preserve">20180528_Q2_U1_1-2_AB_SA_MVF_20180518_Pch2-Orc-F5.8260.8260.2 File:"20180528_Q2_U1_1-2_AB_SA_MVF_20180518_Pch2-Orc-F5.raw"  NativeID:"controllerType=0 controllerNumber=1 scan=8260"</t>
  </si>
  <si>
    <t xml:space="preserve">69~K1~S2~1~90#69~K1~K6~1~9</t>
  </si>
  <si>
    <t xml:space="preserve">a77825f3-f9be-4879-9b3b-b77541d6c9f1</t>
  </si>
  <si>
    <t xml:space="preserve">20180528_Q2_U1_1-2_AB_SA_MVF_20180518_Pch2-Orc-F5.22898.22898.4 File:"20180528_Q2_U1_1-2_AB_SA_MVF_20180518_Pch2-Orc-F5.raw"  NativeID:"controllerType=0 controllerNumber=1 scan=22898"</t>
  </si>
  <si>
    <t xml:space="preserve">60~K3~Y6~1~20#69~K3~K9~1~79</t>
  </si>
  <si>
    <t xml:space="preserve">28ddbdc0-e51a-437a-838d-ab6057a49b7b</t>
  </si>
  <si>
    <t xml:space="preserve">20180528_Q2_U1_1-10_AB_SA_MVF_20180518_Pch2-Orc-F6.9013.9013.4 File:"20180528_Q2_U1_1-10_AB_SA_MVF_20180518_Pch2-Orc-F6.raw"  NativeID:"controllerType=0 controllerNumber=1 scan=9013"</t>
  </si>
  <si>
    <t xml:space="preserve">39~S2~K1~0~2#47~S2~K7~0~15#56~K6~K1~1~17#63~K6~S4~1~15#69~K6~K7~1~48</t>
  </si>
  <si>
    <t xml:space="preserve">f853d141-eec4-4874-bb83-f966e4d6ce0c</t>
  </si>
  <si>
    <t xml:space="preserve">[VSGER]</t>
  </si>
  <si>
    <t xml:space="preserve">20180528_Q2_U1_1-2_AB_SA_MVF_20180518_Pch2-Orc-F7.25199.25199.2 File:"20180528_Q2_U1_1-2_AB_SA_MVF_20180518_Pch2-Orc-F7.raw"  NativeID:"controllerType=0 controllerNumber=1 scan=25199"</t>
  </si>
  <si>
    <t xml:space="preserve">69~S2~K1~0~100</t>
  </si>
  <si>
    <t xml:space="preserve">87311c8e-d247-4090-bccb-d9a4edb7b26a</t>
  </si>
  <si>
    <t xml:space="preserve">20180528_Q2_U1_1-10_AB_SA_MVF_20180518_Pch2-Orc-F6.11418.11418.6 File:"20180528_Q2_U1_1-10_AB_SA_MVF_20180518_Pch2-Orc-F6.raw"  NativeID:"controllerType=0 controllerNumber=1 scan=11418"</t>
  </si>
  <si>
    <t xml:space="preserve">69~K3~Y3~1~34#69~K3~K5~1~34#64~K3~S9~1~5#62~K3~S10~1~1#45~Y4~K5~0~14#44~S6~K5~0~9</t>
  </si>
  <si>
    <t xml:space="preserve">ba9c69b9-01f0-4f01-a74a-4d3aefcba43f</t>
  </si>
  <si>
    <t xml:space="preserve">20180528_Q2_U1_1-10_AB_SA_MVF_20180518_Pch2-Orc-F6.25251.25251.3 File:"20180528_Q2_U1_1-10_AB_SA_MVF_20180518_Pch2-Orc-F6.raw"  NativeID:"controllerType=0 controllerNumber=1 scan=25251"</t>
  </si>
  <si>
    <t xml:space="preserve">68~K3~K1~1~45#50~K3~S8~1~4#53~K3~Y10~1~4#43~S4~K1~0~45</t>
  </si>
  <si>
    <t xml:space="preserve">a5142ec0-0be3-4663-a1ea-5278efeb1679</t>
  </si>
  <si>
    <t xml:space="preserve">20180528_Q2_U1_1-2_AB_SA_MVF_20180518_Pch2-Orc-F5.7095.7095.2 File:"20180528_Q2_U1_1-2_AB_SA_MVF_20180518_Pch2-Orc-F5.raw"  NativeID:"controllerType=0 controllerNumber=1 scan=7095"</t>
  </si>
  <si>
    <t xml:space="preserve">67~K1~K3~1~47#68~K1~T4~1~47#61~K1~Y7~1~4</t>
  </si>
  <si>
    <t xml:space="preserve">f7ea6d54-cbbf-4523-9dd0-0d6199c7a6f1</t>
  </si>
  <si>
    <t xml:space="preserve">20180528_Q2_U1_1-2_AB_SA_MVF_20180518_Pch2-Orc-F7.13840.13840.4 File:"20180528_Q2_U1_1-2_AB_SA_MVF_20180518_Pch2-Orc-F7.raw"  NativeID:"controllerType=0 controllerNumber=1 scan=13840"</t>
  </si>
  <si>
    <t xml:space="preserve">57~K5~S3~1~1#62~K5~T4~1~3#67~K5~K5~1~21#67~K5~S6~1~21#68~K5~Y7~1~21#44~T7~K5~0~21#67~S8~K5~0~6</t>
  </si>
  <si>
    <t xml:space="preserve">33c7a396-289a-4e2a-b8e1-e36122bcf986</t>
  </si>
  <si>
    <t xml:space="preserve">20180528_Q2_U1_1-2_AB_SA_MVF_20180518_Pch2-Orc-F7.21410.21410.3 File:"20180528_Q2_U1_1-2_AB_SA_MVF_20180518_Pch2-Orc-F7.raw"  NativeID:"controllerType=0 controllerNumber=1 scan=21410"</t>
  </si>
  <si>
    <t xml:space="preserve">42~S2~K1~0~24#68~K6~K1~1~61#57~K6~S8~1~11#58~K6~Y10~1~3</t>
  </si>
  <si>
    <t xml:space="preserve">a75d10ef-cfbd-4f97-bb61-c4cf3aea29f3</t>
  </si>
  <si>
    <t xml:space="preserve">20180528_Q2_U1_1-2_AB_SA_MVF_20180518_Pch2-Orc-F7.12942.12942.3 File:"20180528_Q2_U1_1-2_AB_SA_MVF_20180518_Pch2-Orc-F7.raw"  NativeID:"controllerType=0 controllerNumber=1 scan=12942"</t>
  </si>
  <si>
    <t xml:space="preserve">65~K4~S5~1~21#68~K4~K9~1~73#60~K4~T13~1~4</t>
  </si>
  <si>
    <t xml:space="preserve">eff6b821-b888-4b4d-ac8b-5720d5493162</t>
  </si>
  <si>
    <t xml:space="preserve">20180528_Q2_U1_1-10_AB_SA_MVF_20180518_Pch2-Orc-F4.10693.10693.4 File:"20180528_Q2_U1_1-10_AB_SA_MVF_20180518_Pch2-Orc-F4.raw"  NativeID:"controllerType=0 controllerNumber=1 scan=10693"</t>
  </si>
  <si>
    <t xml:space="preserve">66~K1~S4~1~24#68~K1~K9~1~66#57~S4~K9~0~4#61~S6~K9~0~4</t>
  </si>
  <si>
    <t xml:space="preserve">d859c0c9-d269-4ad6-8ad2-dde8abe58fc7</t>
  </si>
  <si>
    <t xml:space="preserve">20180528_Q2_U1_1-2_AB_SA_MVF_20180518_Pch2-Orc-F7.15716.15716.3 File:"20180528_Q2_U1_1-2_AB_SA_MVF_20180518_Pch2-Orc-F7.raw"  NativeID:"controllerType=0 controllerNumber=1 scan=15716"</t>
  </si>
  <si>
    <t xml:space="preserve">69~S1~K4~0~9#68~T2~K4~0~90</t>
  </si>
  <si>
    <t xml:space="preserve">783c86b4-7bef-45aa-9b94-8c73776cdf38</t>
  </si>
  <si>
    <t xml:space="preserve">[RALKVBK]</t>
  </si>
  <si>
    <t xml:space="preserve">20180528_Q2_U1_1-10_AB_SA_MVF_20180518_Pch2-Orc-F6.14337.14337.3 File:"20180528_Q2_U1_1-10_AB_SA_MVF_20180518_Pch2-Orc-F6.raw"  NativeID:"controllerType=0 controllerNumber=1 scan=14337"</t>
  </si>
  <si>
    <t xml:space="preserve">68~K4~K4~1~24#61~K4~S8~1~3#62~K4~S9~1~11#67~K4~S10~1~61</t>
  </si>
  <si>
    <t xml:space="preserve">83d85336-3674-4033-bc11-4d0bc9649467</t>
  </si>
  <si>
    <t xml:space="preserve">20180528_Q2_U1_1-10_AB_SA_MVF_20180518_Pch2-Orc-F8.13908.13908.4 File:"20180528_Q2_U1_1-10_AB_SA_MVF_20180518_Pch2-Orc-F8.raw"  NativeID:"controllerType=0 controllerNumber=1 scan=13908"</t>
  </si>
  <si>
    <t xml:space="preserve">54~S2~K9~0~33#66~T3~K9~0~33#67~S7~K9~0~33</t>
  </si>
  <si>
    <t xml:space="preserve">8d5470a9-be71-43ca-87a3-4b4d80c78195</t>
  </si>
  <si>
    <t xml:space="preserve">20180528_Q2_U1_1-2_AB_SA_MVF_20180518_Pch2-Orc-F5.16440.16440.3 File:"20180528_Q2_U1_1-2_AB_SA_MVF_20180518_Pch2-Orc-F5.raw"  NativeID:"controllerType=0 controllerNumber=1 scan=16440"</t>
  </si>
  <si>
    <t xml:space="preserve">66~K1~K2~1~61#71~K1~T3~1~24#65~K1~S4~1~11#34~K1~T7~1~3</t>
  </si>
  <si>
    <t xml:space="preserve">c9ff64bf-ddf9-44c2-9a82-a37fabf5a3ae</t>
  </si>
  <si>
    <t xml:space="preserve">20180528_Q2_U1_1-2_AB_SA_MVF_20180518_Pch2-Orc-F5.19815.19815.4 File:"20180528_Q2_U1_1-2_AB_SA_MVF_20180518_Pch2-Orc-F5.raw"  NativeID:"controllerType=0 controllerNumber=1 scan=19815"</t>
  </si>
  <si>
    <t xml:space="preserve">25~S3~K2~0~2#66~K6~K2~1~53#64~K6~T3~1~24#62~K6~S4~1~13#54~K6~T7~1~6</t>
  </si>
  <si>
    <t xml:space="preserve">2848b960-e633-4689-a935-0e8b5a47a7a6</t>
  </si>
  <si>
    <t xml:space="preserve">20180528_Q2_U1_1-2_AB_SA_MVF_20180518_Pch2-Orc-F7.24458.24458.3 File:"20180528_Q2_U1_1-2_AB_SA_MVF_20180518_Pch2-Orc-F7.raw"  NativeID:"controllerType=0 controllerNumber=1 scan=24458"</t>
  </si>
  <si>
    <t xml:space="preserve">40~S2~K1~0~3#66~K6~K1~1~61#54~K6~S8~1~11#58~K6~Y10~1~24</t>
  </si>
  <si>
    <t xml:space="preserve">f3d7c8c5-08a1-423c-8772-023d14a5dc9c</t>
  </si>
  <si>
    <t xml:space="preserve">20180528_Q2_U1_1-2_AB_SA_MVF_20180518_Pch2-Orc-F7.23738.23738.3 File:"20180528_Q2_U1_1-2_AB_SA_MVF_20180518_Pch2-Orc-F7.raw"  NativeID:"controllerType=0 controllerNumber=1 scan=23738"</t>
  </si>
  <si>
    <t xml:space="preserve">62~S2~K1~0~45#65~K6~K1~1~45#46~K6~S8~1~4#47~K6~Y10~1~4</t>
  </si>
  <si>
    <t xml:space="preserve">3d70dc18-b25b-4fde-a4da-f1ede8809bcc</t>
  </si>
  <si>
    <t xml:space="preserve">20180528_Q2_U1_1-10_AB_SA_MVF_20180518_Pch2-Orc-F6.13993.13993.3 File:"20180528_Q2_U1_1-10_AB_SA_MVF_20180518_Pch2-Orc-F6.raw"  NativeID:"controllerType=0 controllerNumber=1 scan=13993"</t>
  </si>
  <si>
    <t xml:space="preserve">61~S2~K4~0~15#65~K6~K4~1~47#61~K6~S6~1~3#61~K6~T7~1~3#67~K6~S11~1~31</t>
  </si>
  <si>
    <t xml:space="preserve">e5569b8f-084d-4546-8eeb-a9c3f5be255a</t>
  </si>
  <si>
    <t xml:space="preserve">20180528_Q2_U1_1-10_AB_SA_MVF_20180518_Pch2-Orc-F6.14665.14665.4 File:"20180528_Q2_U1_1-10_AB_SA_MVF_20180518_Pch2-Orc-F6.raw"  NativeID:"controllerType=0 controllerNumber=1 scan=14665"</t>
  </si>
  <si>
    <t xml:space="preserve">40~S2~K14~0~1#43~K6~S2~1~3#60~K6~S7~1~6#62~K6~T8~1~10#63~K6~S9~1~14#64~K6~S12~1~21#65~K6~K14~1~41</t>
  </si>
  <si>
    <t xml:space="preserve">e0644b1a-f001-452f-b3e7-2a80e68a988c</t>
  </si>
  <si>
    <t xml:space="preserve">20180528_Q2_U1_1-10_AB_SA_MVF_20180518_Pch2-Orc-F6.21862.21862.3 File:"20180528_Q2_U1_1-10_AB_SA_MVF_20180518_Pch2-Orc-F6.raw"  NativeID:"controllerType=0 controllerNumber=1 scan=21862"</t>
  </si>
  <si>
    <t xml:space="preserve">63~S1~K2~0~14#63~T2~K2~0~14#65~K5~K2~1~54#56~K5~T3~1~11#51~K5~S4~1~2#56~K5~T7~1~2</t>
  </si>
  <si>
    <t xml:space="preserve">0092219a-260a-45e0-8492-834b754445a2</t>
  </si>
  <si>
    <t xml:space="preserve">20180528_Q2_U1_1-2_AB_SA_MVF_20180518_Pch2-Orc-F5.17089.17089.4 File:"20180528_Q2_U1_1-2_AB_SA_MVF_20180518_Pch2-Orc-F5.raw"  NativeID:"controllerType=0 controllerNumber=1 scan=17089"</t>
  </si>
  <si>
    <t xml:space="preserve">44~S2~K4~0~2#64~K6~K4~1~30#64~K6~T5~1~30#65~K6~S6~1~30#49~K6~T9~1~7</t>
  </si>
  <si>
    <t xml:space="preserve">e8a837ac-f02d-4984-a6f7-9ea4fe1986e1</t>
  </si>
  <si>
    <t xml:space="preserve">20180528_Q2_U1_1-2_AB_SA_MVF_20180518_Pch2-Orc-F7.9867.9867.3 File:"20180528_Q2_U1_1-2_AB_SA_MVF_20180518_Pch2-Orc-F7.raw"  NativeID:"controllerType=0 controllerNumber=1 scan=9867"</t>
  </si>
  <si>
    <t xml:space="preserve">58~K3~S2~1~21#57~K3~T3~1~4#64~K3~S7~1~73</t>
  </si>
  <si>
    <t xml:space="preserve">de82e102-7617-453f-978c-697b50914c3f</t>
  </si>
  <si>
    <t xml:space="preserve">20180528_Q2_U1_1-2_AB_SA_MVF_20180518_Pch2-Orc-F7.8373.8373.2 File:"20180528_Q2_U1_1-2_AB_SA_MVF_20180518_Pch2-Orc-F7.raw"  NativeID:"controllerType=0 controllerNumber=1 scan=8373"</t>
  </si>
  <si>
    <t xml:space="preserve">51~S1~K6~0~3#52~S2~K6~0~3#51~K6~T1~1~8#58~K6~Y4~1~28#64~K6~K6~1~56</t>
  </si>
  <si>
    <t xml:space="preserve">fb2e10aa-916c-46f5-9295-7fa3d29086bf</t>
  </si>
  <si>
    <t xml:space="preserve">20180528_Q2_U1_1-10_AB_SA_MVF_20180518_Pch2-Orc-F8.7023.7023.3 File:"20180528_Q2_U1_1-10_AB_SA_MVF_20180518_Pch2-Orc-F8.raw"  NativeID:"controllerType=0 controllerNumber=1 scan=7023"</t>
  </si>
  <si>
    <t xml:space="preserve">23~K6~S2~1~2#55~K6~S7~1~7#58~K6~T8~1~16#58~K6~S9~1~16#64~K6~S12~1~58</t>
  </si>
  <si>
    <t xml:space="preserve">a70d2195-83dd-4fee-bf26-589384d80289</t>
  </si>
  <si>
    <t xml:space="preserve">20180528_Q2_U1_1-2_AB_SA_MVF_20180518_Pch2-Orc-F5.15475.15475.2 File:"20180528_Q2_U1_1-2_AB_SA_MVF_20180518_Pch2-Orc-F5.raw"  NativeID:"controllerType=0 controllerNumber=1 scan=15475"</t>
  </si>
  <si>
    <t xml:space="preserve">64~K4~K3~1~90#65~K4~S7~1~9</t>
  </si>
  <si>
    <t xml:space="preserve">ce110003-265b-4d1c-aa3b-ecb768f7aba7</t>
  </si>
  <si>
    <t xml:space="preserve">20180528_Q2_U1_1-10_AB_SA_MVF_20180518_Pch2-Orc-F6.11387.11387.3 File:"20180528_Q2_U1_1-10_AB_SA_MVF_20180518_Pch2-Orc-F6.raw"  NativeID:"controllerType=0 controllerNumber=1 scan=11387"</t>
  </si>
  <si>
    <t xml:space="preserve">61~K3~Y3~1~23#62~K3~K5~1~23#49~K3~S9~1~5#50~K3~S10~1~1#63~Y4~K5~0~23#64~S6~K5~0~23</t>
  </si>
  <si>
    <t xml:space="preserve">5e3f3e41-50ac-43a0-ae06-d67c53866cde</t>
  </si>
  <si>
    <t xml:space="preserve">20180528_Q2_U1_1-10_AB_SA_MVF_20180518_Pch2-Orc-F4.11251.11251.3 File:"20180528_Q2_U1_1-10_AB_SA_MVF_20180518_Pch2-Orc-F4.raw"  NativeID:"controllerType=0 controllerNumber=1 scan=11251"</t>
  </si>
  <si>
    <t xml:space="preserve">62~S2~K4~0~35#64~K6~K4~1~35#63~K6~S6~1~3#63~K6~T7~1~3#70~K6~S11~1~22</t>
  </si>
  <si>
    <t xml:space="preserve">f531fa37-42d2-45a3-b7fb-cc5be8551f05</t>
  </si>
  <si>
    <t xml:space="preserve">20180528_Q2_U1_1-2_AB_SA_MVF_20180518_Pch2-Orc-F7.23225.23225.4 File:"20180528_Q2_U1_1-2_AB_SA_MVF_20180518_Pch2-Orc-F7.raw"  NativeID:"controllerType=0 controllerNumber=1 scan=23225"</t>
  </si>
  <si>
    <t xml:space="preserve">63~Y4~K2~0~20#64~S5~K2~0~20#64~Y6~K2~0~20#26~T8~K2~0~11#63~S10~K2~0~7#64~K12~K2~1~7#61~K12~T4~1~4#58~K12~S7~1~2#53~K12~T13~1~1#53~K12~T14~1~1#55~K12~T17~1~1</t>
  </si>
  <si>
    <t xml:space="preserve">43420ff8-ace0-43ce-96c2-580aff5594ce</t>
  </si>
  <si>
    <t xml:space="preserve">20180528_Q2_U1_1-10_AB_SA_MVF_20180518_Pch2-Orc-F4.7214.7214.3 File:"20180528_Q2_U1_1-10_AB_SA_MVF_20180518_Pch2-Orc-F4.raw"  NativeID:"controllerType=0 controllerNumber=1 scan=7214"</t>
  </si>
  <si>
    <t xml:space="preserve">37~K4~K1~1~4#52~K4~S4~1~21#63~K4~K7~1~73</t>
  </si>
  <si>
    <t xml:space="preserve">deb5e7f7-1c77-45f3-9fb8-7e3b3e43fa6d</t>
  </si>
  <si>
    <t xml:space="preserve">[KRGRPR]</t>
  </si>
  <si>
    <t xml:space="preserve">20180528_Q2_U1_1-10_AB_SA_MVF_20180518_Pch2-Orc-F6.5732.5732.4 File:"20180528_Q2_U1_1-10_AB_SA_MVF_20180518_Pch2-Orc-F6.raw"  NativeID:"controllerType=0 controllerNumber=1 scan=5732"</t>
  </si>
  <si>
    <t xml:space="preserve">63~K1~K1~1~90#48~K1~T7~1~9</t>
  </si>
  <si>
    <t xml:space="preserve">bb801d56-9c53-457c-9bf2-85ad6295560c</t>
  </si>
  <si>
    <t xml:space="preserve">20180528_Q2_U1_1-10_AB_SA_MVF_20180518_Pch2-Orc-F6.11567.11567.4 File:"20180528_Q2_U1_1-10_AB_SA_MVF_20180518_Pch2-Orc-F6.raw"  NativeID:"controllerType=0 controllerNumber=1 scan=11567"</t>
  </si>
  <si>
    <t xml:space="preserve">56~K3~Y3~1~25#63~K3~K5~1~48#60~K3~S9~1~10#59~K3~S10~1~10#62~Y4~K5~0~2#63~S6~K5~0~2</t>
  </si>
  <si>
    <t xml:space="preserve">c88200dc-2111-4e6f-832a-8a640f78184e</t>
  </si>
  <si>
    <t xml:space="preserve">20180528_Q2_U1_1-2_AB_SA_MVF_20180518_Pch2-Orc-F7.15164.15164.4 File:"20180528_Q2_U1_1-2_AB_SA_MVF_20180518_Pch2-Orc-F7.raw"  NativeID:"controllerType=0 controllerNumber=1 scan=15164"</t>
  </si>
  <si>
    <t xml:space="preserve">66~K3~K4~1~3#62~K3~S8~1~32#63~K3~S9~1~32#63~K3~S10~1~32</t>
  </si>
  <si>
    <t xml:space="preserve">4e4d77f3-f4a2-4cda-b15b-4bc83bcf64ef</t>
  </si>
  <si>
    <t xml:space="preserve">20180528_Q2_U1_1-10_AB_SA_MVF_20180518_Pch2-Orc-F6.20093.20093.2 File:"20180528_Q2_U1_1-10_AB_SA_MVF_20180518_Pch2-Orc-F6.raw"  NativeID:"controllerType=0 controllerNumber=1 scan=20093"</t>
  </si>
  <si>
    <t xml:space="preserve">68~K1~K4~1~12#68~K1~T5~1~12#69~K1~S6~1~12#68~K1~T9~1~2#63~S4~K4~0~61</t>
  </si>
  <si>
    <t xml:space="preserve">1f034073-7a9c-43d8-829a-41d2a0125f31</t>
  </si>
  <si>
    <t xml:space="preserve">20180528_Q2_U1_1-10_AB_SA_MVF_20180518_Pch2-Orc-F4.19682.19682.3 File:"20180528_Q2_U1_1-10_AB_SA_MVF_20180518_Pch2-Orc-F4.raw"  NativeID:"controllerType=0 controllerNumber=1 scan=19682"</t>
  </si>
  <si>
    <t xml:space="preserve">62~K3~K1~1~45#40~K3~S8~1~4#41~K3~Y10~1~4#62~S4~K1~0~45</t>
  </si>
  <si>
    <t xml:space="preserve">c50afd95-2ad3-4174-909b-224a8566fb7a</t>
  </si>
  <si>
    <t xml:space="preserve">20180528_Q2_U1_1-2_AB_SA_MVF_20180518_Pch2-Orc-F7.7651.7651.3 File:"20180528_Q2_U1_1-2_AB_SA_MVF_20180518_Pch2-Orc-F7.raw"  NativeID:"controllerType=0 controllerNumber=1 scan=7651"</t>
  </si>
  <si>
    <t xml:space="preserve">55~S2~K8~0~21#39~K6~T2~1~4#62~K6~K8~1~73</t>
  </si>
  <si>
    <t xml:space="preserve">45a00ec5-8e86-493a-9193-b1ec678c282f</t>
  </si>
  <si>
    <t xml:space="preserve">20180528_Q2_U1_1-10_AB_SA_MVF_20180518_Pch2-Orc-F6.19603.19603.4 File:"20180528_Q2_U1_1-10_AB_SA_MVF_20180518_Pch2-Orc-F6.raw"  NativeID:"controllerType=0 controllerNumber=1 scan=19603"</t>
  </si>
  <si>
    <t xml:space="preserve">50~K6~S1~1~3#51~K6~Y3~1~7#48~K6~T4~1~3#48~K6~Y6~1~10#56~K6~S8~1~14#62~K6~S12~1~37#62~K6~K14~1~21#62~S9~K14~0~1</t>
  </si>
  <si>
    <t xml:space="preserve">f3416584-6f85-4f71-9fad-db15ace414e5</t>
  </si>
  <si>
    <t xml:space="preserve">20180528_Q2_U1_1-2_AB_SA_MVF_20180518_Pch2-Orc-F5.16691.16691.3 File:"20180528_Q2_U1_1-2_AB_SA_MVF_20180518_Pch2-Orc-F5.raw"  NativeID:"controllerType=0 controllerNumber=1 scan=16691"</t>
  </si>
  <si>
    <t xml:space="preserve">55~T2~K9~0~5#58~S3~K9~0~10#58~S4~K9~0~10#57~K7~T6~1~1#62~K7~T8~1~36#62~K7~K9~1~36</t>
  </si>
  <si>
    <t xml:space="preserve">90641b78-d86c-4e35-ad76-84dc2159588e</t>
  </si>
  <si>
    <t xml:space="preserve">20180528_Q2_U1_1-10_AB_SA_MVF_20180518_Pch2-Orc-F8.13956.13956.3 File:"20180528_Q2_U1_1-10_AB_SA_MVF_20180518_Pch2-Orc-F8.raw"  NativeID:"controllerType=0 controllerNumber=1 scan=13956"</t>
  </si>
  <si>
    <t xml:space="preserve">61~K5~K2~1~26#57~K5~T4~1~6#55~K5~S7~1~1#56~K5~T13~1~9#55~K5~T14~1~2#55~K5~T17~1~2#36~T7~K2~0~26#62~S8~K2~0~26</t>
  </si>
  <si>
    <t xml:space="preserve">4059c17c-fc3f-404d-9212-6b46d5d11ae0</t>
  </si>
  <si>
    <t xml:space="preserve">20180528_Q2_U1_1-2_AB_SA_MVF_20180518_Pch2-Orc-F7.33327.33327.4 File:"20180528_Q2_U1_1-2_AB_SA_MVF_20180518_Pch2-Orc-F7.raw"  NativeID:"controllerType=0 controllerNumber=1 scan=33327"</t>
  </si>
  <si>
    <t xml:space="preserve">62~K1~K1~1~83#44~K1~S8~1~8#44~K1~Y10~1~8</t>
  </si>
  <si>
    <t xml:space="preserve">af87867a-595d-4ba4-a2f8-5ad5fc635b89</t>
  </si>
  <si>
    <t xml:space="preserve">[QSIIQK]</t>
  </si>
  <si>
    <t xml:space="preserve">20180528_Q2_U1_1-2_AB_SA_MVF_20180518_Pch2-Orc-F7.23533.23533.3 File:"20180528_Q2_U1_1-2_AB_SA_MVF_20180518_Pch2-Orc-F7.raw"  NativeID:"controllerType=0 controllerNumber=1 scan=23533"</t>
  </si>
  <si>
    <t xml:space="preserve">62~S2~K1~0~100</t>
  </si>
  <si>
    <t xml:space="preserve">d71cf88b-8934-4057-9afb-2b75c83db3d4</t>
  </si>
  <si>
    <t xml:space="preserve">20180528_Q2_U1_1-2_AB_SA_MVF_20180518_Pch2-Orc-F7.16313.16313.4 File:"20180528_Q2_U1_1-2_AB_SA_MVF_20180518_Pch2-Orc-F7.raw"  NativeID:"controllerType=0 controllerNumber=1 scan=16313"</t>
  </si>
  <si>
    <t xml:space="preserve">61~K2~K2~1~38#54~K2~T3~1~13#51~K2~S4~1~7#36~K2~T7~1~2#62~S5~K2~0~38</t>
  </si>
  <si>
    <t xml:space="preserve">c139490b-98ef-4023-a473-e68c82ed5002</t>
  </si>
  <si>
    <t xml:space="preserve">20180528_Q2_U1_1-2_AB_SA_MVF_20180518_Pch2-Orc-F5.5241.5241.3 File:"20180528_Q2_U1_1-2_AB_SA_MVF_20180518_Pch2-Orc-F5.raw"  NativeID:"controllerType=0 controllerNumber=1 scan=5241"</t>
  </si>
  <si>
    <t xml:space="preserve">57~T1~K1~0~15#61~K4~K1~1~39#48~K4~S4~1~3#45~K4~S6~1~3#50~S5~K1~0~39</t>
  </si>
  <si>
    <t xml:space="preserve">127dcdd6-b950-474d-973b-27b937e853c4</t>
  </si>
  <si>
    <t xml:space="preserve">20180528_Q2_U1_1-10_AB_SA_MVF_20180518_Pch2-Orc-F6.3720.3720.3 File:"20180528_Q2_U1_1-10_AB_SA_MVF_20180518_Pch2-Orc-F6.raw"  NativeID:"controllerType=0 controllerNumber=1 scan=3720"</t>
  </si>
  <si>
    <t xml:space="preserve">60~K3~S3~1~50#61~K3~K4~1~50</t>
  </si>
  <si>
    <t xml:space="preserve">c9a2be37-0fc0-486f-bbb1-945ff9920725</t>
  </si>
  <si>
    <t xml:space="preserve">20180528_Q2_U1_1-2_AB_SA_MVF_20180518_Pch2-Orc-F5.17933.17933.3 File:"20180528_Q2_U1_1-2_AB_SA_MVF_20180518_Pch2-Orc-F5.raw"  NativeID:"controllerType=0 controllerNumber=1 scan=17933"</t>
  </si>
  <si>
    <t xml:space="preserve">36~K1~K2~1~2#32~K1~T3~1~13#32~K1~S4~1~1#31~K1~T7~1~1#78~S4~K2~0~9#82~K7~K2~1~24#61~K7~T3~1~25#72~K7~S4~1~11#58~K7~T7~1~11</t>
  </si>
  <si>
    <t xml:space="preserve">b015116b-c7db-4190-9d70-059a7cc09809</t>
  </si>
  <si>
    <t xml:space="preserve">20180528_Q2_U1_1-2_AB_SA_MVF_20180518_Pch2-Orc-F7.23914.23914.3 File:"20180528_Q2_U1_1-2_AB_SA_MVF_20180518_Pch2-Orc-F7.raw"  NativeID:"controllerType=0 controllerNumber=1 scan=23914"</t>
  </si>
  <si>
    <t xml:space="preserve">59~S2~K1~0~45#61~K6~K1~1~45#43~K6~S8~1~4#44~K6~Y10~1~4</t>
  </si>
  <si>
    <t xml:space="preserve">9c8a5d73-9161-4492-aeb7-45c8fce3003a</t>
  </si>
  <si>
    <t xml:space="preserve">20180528_Q2_U1_1-2_AB_SA_MVF_20180518_Pch2-Orc-F7.17429.17429.4 File:"20180528_Q2_U1_1-2_AB_SA_MVF_20180518_Pch2-Orc-F7.raw"  NativeID:"controllerType=0 controllerNumber=1 scan=17429"</t>
  </si>
  <si>
    <t xml:space="preserve">61~S2~K9~0~73#79~T3~K9~0~21#79~S7~K9~0~4</t>
  </si>
  <si>
    <t xml:space="preserve">9e385875-fb8c-44ca-93a1-b148f6d81e4c</t>
  </si>
  <si>
    <t xml:space="preserve">20180528_Q2_U1_1-10_AB_SA_MVF_20180518_Pch2-Orc-F4.17981.17981.3 File:"20180528_Q2_U1_1-10_AB_SA_MVF_20180518_Pch2-Orc-F4.raw"  NativeID:"controllerType=0 controllerNumber=1 scan=17981"</t>
  </si>
  <si>
    <t xml:space="preserve">38~K3~S4~1~1#47~K3~Y8~1~3#51~K3~S9~1~5#57~K3~T11~1~7#58~K3~T12~1~20#59~K3~K14~1~20#60~Y4~K14~0~20#61~S6~K14~0~20</t>
  </si>
  <si>
    <t xml:space="preserve">3ac2c1bd-eea0-47e7-a079-b0f08550d1f8</t>
  </si>
  <si>
    <t xml:space="preserve">20180528_Q2_U1_1-2_AB_SA_MVF_20180518_Pch2-Orc-F5.25549.25549.3 File:"20180528_Q2_U1_1-2_AB_SA_MVF_20180518_Pch2-Orc-F5.raw"  NativeID:"controllerType=0 controllerNumber=1 scan=25549"</t>
  </si>
  <si>
    <t xml:space="preserve">61~K4~K2~1~100</t>
  </si>
  <si>
    <t xml:space="preserve">0ee37677-aa72-4dcb-9e53-05fe2f184a1f</t>
  </si>
  <si>
    <t xml:space="preserve">20180528_Q2_U1_1-2_AB_SA_MVF_20180518_Pch2-Orc-F7.21593.21593.3 File:"20180528_Q2_U1_1-2_AB_SA_MVF_20180518_Pch2-Orc-F7.raw"  NativeID:"controllerType=0 controllerNumber=1 scan=21593"</t>
  </si>
  <si>
    <t xml:space="preserve">57~S2~K1~0~45#60~K6~K1~1~45#43~K6~S8~1~4#44~K6~Y10~1~4</t>
  </si>
  <si>
    <t xml:space="preserve">9b24756c-f93b-4360-978a-eb6648a1d5a8</t>
  </si>
  <si>
    <t xml:space="preserve">20180528_Q2_U1_1-2_AB_SA_MVF_20180518_Pch2-Orc-F7.24167.24167.4 File:"20180528_Q2_U1_1-2_AB_SA_MVF_20180518_Pch2-Orc-F7.raw"  NativeID:"controllerType=0 controllerNumber=1 scan=24167"</t>
  </si>
  <si>
    <t xml:space="preserve">56~S2~K1~0~11#60~K6~K1~1~61#34~K6~S8~1~3#36~K6~Y10~1~24</t>
  </si>
  <si>
    <t xml:space="preserve">537d3aaa-1de5-42bd-bc22-d99f665269c4</t>
  </si>
  <si>
    <t xml:space="preserve">20180528_Q2_U1_1-2_AB_SA_MVF_20180518_Pch2-Orc-F7.10051.10051.3 File:"20180528_Q2_U1_1-2_AB_SA_MVF_20180518_Pch2-Orc-F7.raw"  NativeID:"controllerType=0 controllerNumber=1 scan=10051"</t>
  </si>
  <si>
    <t xml:space="preserve">54~K6~S2~1~8#54~K6~T3~1~8#60~K6~S7~1~83</t>
  </si>
  <si>
    <t xml:space="preserve">d3adafd6-b989-4ac6-92cd-71231c4cecea</t>
  </si>
  <si>
    <t xml:space="preserve">20180528_Q2_U1_1-2_AB_SA_MVF_20180518_Pch2-Orc-F7.12432.12432.3 File:"20180528_Q2_U1_1-2_AB_SA_MVF_20180518_Pch2-Orc-F7.raw"  NativeID:"controllerType=0 controllerNumber=1 scan=12432"</t>
  </si>
  <si>
    <t xml:space="preserve">55~S2~K4~0~13#59~K6~K4~1~32#55~K6~S6~1~7#55~K6~T7~1~2#60~K6~S11~1~44</t>
  </si>
  <si>
    <t xml:space="preserve">13a7aa6f-d854-44ef-8901-a03092c8e9de</t>
  </si>
  <si>
    <t xml:space="preserve">20180528_Q2_U1_1-10_AB_SA_MVF_20180518_Pch2-Orc-F6.22812.22812.4 File:"20180528_Q2_U1_1-10_AB_SA_MVF_20180518_Pch2-Orc-F6.raw"  NativeID:"controllerType=0 controllerNumber=1 scan=22812"</t>
  </si>
  <si>
    <t xml:space="preserve">58~S2~K1~0~45#60~K6~K1~1~45#34~K6~S8~1~4#35~K6~Y10~1~4</t>
  </si>
  <si>
    <t xml:space="preserve">d453cfb0-7f2e-495e-9bb4-3b4cec6f3b08</t>
  </si>
  <si>
    <t xml:space="preserve">20180528_Q2_U1_1-10_AB_SA_MVF_20180518_Pch2-Orc-F6.14427.14427.3 File:"20180528_Q2_U1_1-10_AB_SA_MVF_20180518_Pch2-Orc-F6.raw"  NativeID:"controllerType=0 controllerNumber=1 scan=14427"</t>
  </si>
  <si>
    <t xml:space="preserve">45~K3~S6~1~1#46~K3~S7~1~3#52~K3~S10~1~20#53~K3~S12~1~6#57~K3~S14~1~14#57~K3~K15~1~14#59~K3~S18~1~39</t>
  </si>
  <si>
    <t xml:space="preserve">1bab3125-df48-44cc-9bf2-8e65523afd86</t>
  </si>
  <si>
    <t xml:space="preserve">20180528_Q2_U1_1-2_AB_SA_MVF_20180518_Pch2-Orc-F5.6580.6580.2 File:"20180528_Q2_U1_1-2_AB_SA_MVF_20180518_Pch2-Orc-F5.raw"  NativeID:"controllerType=0 controllerNumber=1 scan=6580"</t>
  </si>
  <si>
    <t xml:space="preserve">59~S2~K3~0~100</t>
  </si>
  <si>
    <t xml:space="preserve">d8100e3c-086a-422f-a2cb-ad01d9f42a79</t>
  </si>
  <si>
    <t xml:space="preserve">20180528_Q2_U1_1-2_AB_SA_MVF_20180518_Pch2-Orc-F5.13998.13998.3 File:"20180528_Q2_U1_1-2_AB_SA_MVF_20180518_Pch2-Orc-F5.raw"  NativeID:"controllerType=0 controllerNumber=1 scan=13998"</t>
  </si>
  <si>
    <t xml:space="preserve">51~S2~K4~0~19#53~K6~K4~1~19#51~K6~S6~1~3#52~K6~T7~1~3#59~K6~S11~1~55</t>
  </si>
  <si>
    <t xml:space="preserve">cb5efc91-083d-4f6e-b0e0-c74f52023a0c</t>
  </si>
  <si>
    <t xml:space="preserve">20180528_Q2_U1_1-2_AB_SA_MVF_20180518_Pch2-Orc-F5.8765.8765.4 File:"20180528_Q2_U1_1-2_AB_SA_MVF_20180518_Pch2-Orc-F5.raw"  NativeID:"controllerType=0 controllerNumber=1 scan=8765"</t>
  </si>
  <si>
    <t xml:space="preserve">34~K4~K1~1~4#37~K4~S4~1~21#59~K4~K7~1~73</t>
  </si>
  <si>
    <t xml:space="preserve">f8530ebf-0390-4a9a-b4d4-e71d9f99a06f</t>
  </si>
  <si>
    <t xml:space="preserve">20180528_Q2_U1_1-10_AB_SA_MVF_20180518_Pch2-Orc-F8.16756.16756.5 File:"20180528_Q2_U1_1-10_AB_SA_MVF_20180518_Pch2-Orc-F8.raw"  NativeID:"controllerType=0 controllerNumber=1 scan=16756"</t>
  </si>
  <si>
    <t xml:space="preserve">42~T5~K9~0~5#50~S14~K9~0~14#59~T17~K9~0~35#54~K20~S5~1~5#59~K20~K9~1~35#53~K20~T13~1~1</t>
  </si>
  <si>
    <t xml:space="preserve">be7a812e-8bb8-4133-b314-91af8d0e3f83</t>
  </si>
  <si>
    <t xml:space="preserve">20180528_Q2_U1_1-2_AB_SA_MVF_20180518_Pch2-Orc-F5.19966.19966.4 File:"20180528_Q2_U1_1-2_AB_SA_MVF_20180518_Pch2-Orc-F5.raw"  NativeID:"controllerType=0 controllerNumber=1 scan=19966"</t>
  </si>
  <si>
    <t xml:space="preserve">21~S3~K2~0~23#59~K6~K2~1~52#58~K6~T3~1~13#57~K6~S4~1~7#51~K6~T7~1~2</t>
  </si>
  <si>
    <t xml:space="preserve">71693d84-a6c8-483d-a0b4-132b4241432d</t>
  </si>
  <si>
    <t xml:space="preserve">[SHSNK]</t>
  </si>
  <si>
    <t xml:space="preserve">[KLGEFLNLLK]</t>
  </si>
  <si>
    <t xml:space="preserve">20180528_Q2_U1_1-2_AB_SA_MVF_20180518_Pch2-Orc-F7.31957.31957.3 File:"20180528_Q2_U1_1-2_AB_SA_MVF_20180518_Pch2-Orc-F7.raw"  NativeID:"controllerType=0 controllerNumber=1 scan=31957"</t>
  </si>
  <si>
    <t xml:space="preserve">58~S1~K1~0~50#59~S3~K1~0~50</t>
  </si>
  <si>
    <t xml:space="preserve">c75c9b4c-2dbf-4cf0-af5a-d38d1ce67abe</t>
  </si>
  <si>
    <t xml:space="preserve">20180528_Q2_U1_1-10_AB_SA_MVF_20180518_Pch2-Orc-F6.30539.30539.3 File:"20180528_Q2_U1_1-10_AB_SA_MVF_20180518_Pch2-Orc-F6.raw"  NativeID:"controllerType=0 controllerNumber=1 scan=30539"</t>
  </si>
  <si>
    <t xml:space="preserve">56~S2~K1~0~33#57~T3~K1~0~33#58~S7~K1~0~33</t>
  </si>
  <si>
    <t xml:space="preserve">b171f17d-f49f-4451-90d9-fb327821e08d</t>
  </si>
  <si>
    <t xml:space="preserve">20180528_Q2_U1_1-10_AB_SA_MVF_20180518_Pch2-Orc-F6.9975.9975.2 File:"20180528_Q2_U1_1-10_AB_SA_MVF_20180518_Pch2-Orc-F6.raw"  NativeID:"controllerType=0 controllerNumber=1 scan=9975"</t>
  </si>
  <si>
    <t xml:space="preserve">58~K4~K1~1~90#56~K4~S4~1~9</t>
  </si>
  <si>
    <t xml:space="preserve">3c568974-7db8-4a05-b3bc-9a60ac49573e</t>
  </si>
  <si>
    <t xml:space="preserve">[AAYGR]</t>
  </si>
  <si>
    <t xml:space="preserve">20180528_Q2_U1_1-10_AB_SA_MVF_20180518_Pch2-Orc-F6.23639.23639.3 File:"20180528_Q2_U1_1-10_AB_SA_MVF_20180518_Pch2-Orc-F6.raw"  NativeID:"controllerType=0 controllerNumber=1 scan=23639"</t>
  </si>
  <si>
    <t xml:space="preserve">58~Y3~K9~0~100</t>
  </si>
  <si>
    <t xml:space="preserve">91687697-6a51-47ca-bc97-3dc41f31232a</t>
  </si>
  <si>
    <t xml:space="preserve">20180528_Q2_U1_1-10_AB_SA_MVF_20180518_Pch2-Orc-F6.14690.14690.3 File:"20180528_Q2_U1_1-10_AB_SA_MVF_20180518_Pch2-Orc-F6.raw"  NativeID:"controllerType=0 controllerNumber=1 scan=14690"</t>
  </si>
  <si>
    <t xml:space="preserve">36~S2~K14~0~1#38~K6~S2~1~5#47~K6~S7~1~4#48~K6~T8~1~8#49~K6~S9~1~13#54~K6~S12~1~23#58~K6~K14~1~43</t>
  </si>
  <si>
    <t xml:space="preserve">1ad20ffd-2615-486c-bd7e-7207a5ba2074</t>
  </si>
  <si>
    <t xml:space="preserve">[TGIKEK]</t>
  </si>
  <si>
    <t xml:space="preserve">20180528_Q2_U1_1-2_AB_SA_MVF_20180518_Pch2-Orc-F7.17377.17377.3 File:"20180528_Q2_U1_1-2_AB_SA_MVF_20180518_Pch2-Orc-F7.raw"  NativeID:"controllerType=0 controllerNumber=1 scan=17377"</t>
  </si>
  <si>
    <t xml:space="preserve">61~T1~K1~0~21#58~K4~K1~1~78</t>
  </si>
  <si>
    <t xml:space="preserve">ed6e158e-4f0c-4200-80cf-79d7bab821af</t>
  </si>
  <si>
    <t xml:space="preserve">20180528_Q2_U1_1-2_AB_SA_MVF_20180518_Pch2-Orc-F7.20606.20606.3 File:"20180528_Q2_U1_1-2_AB_SA_MVF_20180518_Pch2-Orc-F7.raw"  NativeID:"controllerType=0 controllerNumber=1 scan=20606"</t>
  </si>
  <si>
    <t xml:space="preserve">57~T1~K11~0~49#26~K4~S2~1~3#56~K4~K11~1~23#57~S5~K11~0~23</t>
  </si>
  <si>
    <t xml:space="preserve">79f0b466-3332-4881-af2f-3c8a61f569ee</t>
  </si>
  <si>
    <t xml:space="preserve">20180528_Q2_U1_1-10_AB_SA_MVF_20180518_Pch2-Orc-F6.18418.18418.4 File:"20180528_Q2_U1_1-10_AB_SA_MVF_20180518_Pch2-Orc-F6.raw"  NativeID:"controllerType=0 controllerNumber=1 scan=18418"</t>
  </si>
  <si>
    <t xml:space="preserve">48~K3~T6~1~4#56~K3~T8~1~21#57~K3~K9~1~73</t>
  </si>
  <si>
    <t xml:space="preserve">fda971d5-5222-406a-9dac-88a0f9480fb1</t>
  </si>
  <si>
    <t xml:space="preserve">20180528_Q2_U1_1-2_AB_SA_MVF_20180518_Pch2-Orc-F7.21062.21062.3 File:"20180528_Q2_U1_1-2_AB_SA_MVF_20180518_Pch2-Orc-F7.raw"  NativeID:"controllerType=0 controllerNumber=1 scan=21062"</t>
  </si>
  <si>
    <t xml:space="preserve">57~T1~K14~0~36#20~K4~S4~1~4#26~K4~Y8~1~6#28~K4~S9~1~5#32~K4~T11~1~8#33~K4~T12~1~8#37~K4~K14~1~19#36~S5~K14~0~10</t>
  </si>
  <si>
    <t xml:space="preserve">847c56f9-03f7-4871-ae87-66b2b3586183</t>
  </si>
  <si>
    <t xml:space="preserve">20180528_Q2_U1_1-2_AB_SA_MVF_20180518_Pch2-Orc-F7.27011.27011.2 File:"20180528_Q2_U1_1-2_AB_SA_MVF_20180518_Pch2-Orc-F7.raw"  NativeID:"controllerType=0 controllerNumber=1 scan=27011"</t>
  </si>
  <si>
    <t xml:space="preserve">56~Y1~K4~0~47#57~S4~K4~0~47#57~S7~K4~0~4</t>
  </si>
  <si>
    <t xml:space="preserve">ce53442d-cb57-4dd4-9968-b7c7d88bcbca</t>
  </si>
  <si>
    <t xml:space="preserve">20180528_Q2_U1_1-2_AB_SA_MVF_20180518_Pch2-Orc-F7.11217.11217.4 File:"20180528_Q2_U1_1-2_AB_SA_MVF_20180518_Pch2-Orc-F7.raw"  NativeID:"controllerType=0 controllerNumber=1 scan=11217"</t>
  </si>
  <si>
    <t xml:space="preserve">26~K1~T2~1~5#57~K1~K8~1~73#50~S4~K8~0~20</t>
  </si>
  <si>
    <t xml:space="preserve">5128bcdf-556a-4737-88d6-9d8508f2d015</t>
  </si>
  <si>
    <t xml:space="preserve">20180528_Q2_U1_1-2_AB_SA_MVF_20180518_Pch2-Orc-F5.14718.14718.4 File:"20180528_Q2_U1_1-2_AB_SA_MVF_20180518_Pch2-Orc-F5.raw"  NativeID:"controllerType=0 controllerNumber=1 scan=14718"</t>
  </si>
  <si>
    <t xml:space="preserve">47~S2~K14~0~9#40~K6~S2~1~4#56~K6~S7~1~11#55~K6~T8~1~4#55~K6~S9~1~4#57~K6~S12~1~32#57~K6~K14~1~32</t>
  </si>
  <si>
    <t xml:space="preserve">27afcb0f-f541-4c55-9236-adce7ae6dc38</t>
  </si>
  <si>
    <t xml:space="preserve">[ENPINGHAKFVAR]</t>
  </si>
  <si>
    <t xml:space="preserve">[YGNQIFQSFLDTVDGKLNLSDR]</t>
  </si>
  <si>
    <t xml:space="preserve">20180528_Q2_U1_1-2_AB_SA_MVF_20180518_Pch2-Orc-F7.30054.30054.5 File:"20180528_Q2_U1_1-2_AB_SA_MVF_20180518_Pch2-Orc-F7.raw"  NativeID:"controllerType=0 controllerNumber=1 scan=30054"</t>
  </si>
  <si>
    <t xml:space="preserve">S20</t>
  </si>
  <si>
    <t xml:space="preserve">37~K9~Y1~1~2#39~K9~S8~1~5#48~K9~T12~1~14#56~K9~K16~1~38#57~K9~S20~1~38</t>
  </si>
  <si>
    <t xml:space="preserve">459136d7-403e-4a64-bc39-d600837c920e</t>
  </si>
  <si>
    <t xml:space="preserve">20180528_Q2_U1_1-2_AB_SA_MVF_20180518_Pch2-Orc-F7.18558.18558.4 File:"20180528_Q2_U1_1-2_AB_SA_MVF_20180518_Pch2-Orc-F7.raw"  NativeID:"controllerType=0 controllerNumber=1 scan=18558"</t>
  </si>
  <si>
    <t xml:space="preserve">56~S1~K2~0~16#56~T2~K2~0~16#57~K5~K2~1~50#54~K5~T3~1~9#53~K5~S4~1~5#44~K5~T7~1~1</t>
  </si>
  <si>
    <t xml:space="preserve">ab27bf21-8597-4572-8997-46404c1ad3e5</t>
  </si>
  <si>
    <t xml:space="preserve">20180528_Q2_U1_1-10_AB_SA_MVF_20180518_Pch2-Orc-F8.31065.31065.2 File:"20180528_Q2_U1_1-10_AB_SA_MVF_20180518_Pch2-Orc-F8.raw"  NativeID:"controllerType=0 controllerNumber=1 scan=31065"</t>
  </si>
  <si>
    <t xml:space="preserve">56~K1~K2~1~76#55~K1~T8~1~7#56~K1~Y10~1~7#55~K1~S11~1~7</t>
  </si>
  <si>
    <t xml:space="preserve">c6df79cb-663a-4486-806c-2eace4a66820</t>
  </si>
  <si>
    <t xml:space="preserve">20180528_Q2_U1_1-10_AB_SA_MVF_20180518_Pch2-Orc-F6.15119.15119.3 File:"20180528_Q2_U1_1-10_AB_SA_MVF_20180518_Pch2-Orc-F6.raw"  NativeID:"controllerType=0 controllerNumber=1 scan=15119"</t>
  </si>
  <si>
    <t xml:space="preserve">56~S4~K10~0~100</t>
  </si>
  <si>
    <t xml:space="preserve">50a8bdb1-18dc-4a85-b4d8-8f5397561570</t>
  </si>
  <si>
    <t xml:space="preserve">20180528_Q2_U1_1-2_AB_SA_MVF_20180518_Pch2-Orc-F7.29351.29351.4 File:"20180528_Q2_U1_1-2_AB_SA_MVF_20180518_Pch2-Orc-F7.raw"  NativeID:"controllerType=0 controllerNumber=1 scan=29351"</t>
  </si>
  <si>
    <t xml:space="preserve">55~S1~K15~0~9#30~S2~K15~0~9#39~K6~T2~1~5#35~K6~S6~1~1#41~K6~S9~1~8#53~K6~Y13~1~14#56~K6~K15~1~50</t>
  </si>
  <si>
    <t xml:space="preserve">c4f52542-fbdb-4765-a1e3-0affcd02fb8f</t>
  </si>
  <si>
    <t xml:space="preserve">[TAKALR]</t>
  </si>
  <si>
    <t xml:space="preserve">20180528_Q2_U1_1-2_AB_SA_MVF_20180518_Pch2-Orc-F7.24129.24129.4 File:"20180528_Q2_U1_1-2_AB_SA_MVF_20180518_Pch2-Orc-F7.raw"  NativeID:"controllerType=0 controllerNumber=1 scan=24129"</t>
  </si>
  <si>
    <t xml:space="preserve">56~T1~K1~0~61#55~K3~K1~1~24#38~K3~S8~1~3#40~K3~Y10~1~11</t>
  </si>
  <si>
    <t xml:space="preserve">af191388-f878-4a97-a58a-4c87d6fec7bb</t>
  </si>
  <si>
    <t xml:space="preserve">20180528_Q2_U1_1-10_AB_SA_MVF_20180518_Pch2-Orc-F8.14186.14186.4 File:"20180528_Q2_U1_1-10_AB_SA_MVF_20180518_Pch2-Orc-F8.raw"  NativeID:"controllerType=0 controllerNumber=1 scan=14186"</t>
  </si>
  <si>
    <t xml:space="preserve">31~K1~T5~1~9#53~K1~S14~1~15#55~K1~T17~1~23#56~K1~K20~1~46#45~S4~K20~0~2#53~S6~K20~0~2</t>
  </si>
  <si>
    <t xml:space="preserve">8a8ee486-2c89-4e9b-b85e-a88132b6bd44</t>
  </si>
  <si>
    <t xml:space="preserve">20180528_Q2_U1_1-10_AB_SA_MVF_20180518_Pch2-Orc-F4.15901.15901.3 File:"20180528_Q2_U1_1-10_AB_SA_MVF_20180518_Pch2-Orc-F4.raw"  NativeID:"controllerType=0 controllerNumber=1 scan=15901"</t>
  </si>
  <si>
    <t xml:space="preserve">56~K1~K2~1~60#61~K1~T3~1~18#57~K1~S4~1~8#50~K1~T7~1~2#52~S4~K2~0~10</t>
  </si>
  <si>
    <t xml:space="preserve">782dba71-ec04-4b38-8227-c6b99de55057</t>
  </si>
  <si>
    <t xml:space="preserve">20180528_Q2_U1_1-10_AB_SA_MVF_20180518_Pch2-Orc-F4.8215.8215.3 File:"20180528_Q2_U1_1-10_AB_SA_MVF_20180518_Pch2-Orc-F4.raw"  NativeID:"controllerType=0 controllerNumber=1 scan=8215"</t>
  </si>
  <si>
    <t xml:space="preserve">55~K1~K5~1~31#56~K1~T7~1~31#56~K1~S8~1~31#52~S4~K5~0~3#52~S6~K5~0~3</t>
  </si>
  <si>
    <t xml:space="preserve">cd6dcd7d-1a59-4e72-91e4-cb2327d64955</t>
  </si>
  <si>
    <t xml:space="preserve">20180528_Q2_U1_1-10_AB_SA_MVF_20180518_Pch2-Orc-F4.14749.14749.3 File:"20180528_Q2_U1_1-10_AB_SA_MVF_20180518_Pch2-Orc-F4.raw"  NativeID:"controllerType=0 controllerNumber=1 scan=14749"</t>
  </si>
  <si>
    <t xml:space="preserve">55~K3~S2~1~33#54~K3~T3~1~33#56~K3~S7~1~33</t>
  </si>
  <si>
    <t xml:space="preserve">dc7136d2-f272-4c44-9cdc-233640b6e080</t>
  </si>
  <si>
    <t xml:space="preserve">20180528_Q2_U1_1-2_AB_SA_MVF_20180518_Pch2-Orc-F7.28271.28271.3 File:"20180528_Q2_U1_1-2_AB_SA_MVF_20180518_Pch2-Orc-F7.raw"  NativeID:"controllerType=0 controllerNumber=1 scan=28271"</t>
  </si>
  <si>
    <t xml:space="preserve">17~K5~T2~1~1#29~K5~S6~1~3#39~K5~S9~1~6#48~K5~Y13~1~10#54~K5~K15~1~25#55~T7~K15~0~25#56~S8~K15~0~25</t>
  </si>
  <si>
    <t xml:space="preserve">7c34f7ea-cf8a-45a8-aa41-317a4e30c7ae</t>
  </si>
  <si>
    <t xml:space="preserve">20180528_Q2_U1_1-10_AB_SA_MVF_20180518_Pch2-Orc-F4.10739.10739.3 File:"20180528_Q2_U1_1-10_AB_SA_MVF_20180518_Pch2-Orc-F4.raw"  NativeID:"controllerType=0 controllerNumber=1 scan=10739"</t>
  </si>
  <si>
    <t xml:space="preserve">46~K3~Y2~1~1#54~K3~K4~1~27#50~K3~S8~1~9#50~K3~S9~1~4#55~Y4~K4~0~27#56~S6~K4~0~27</t>
  </si>
  <si>
    <t xml:space="preserve">a12fd29c-4bab-4261-8c9c-4cfbdb6f59bd</t>
  </si>
  <si>
    <t xml:space="preserve">20180528_Q2_U1_1-10_AB_SA_MVF_20180518_Pch2-Orc-F8.13902.13902.3 File:"20180528_Q2_U1_1-10_AB_SA_MVF_20180518_Pch2-Orc-F8.raw"  NativeID:"controllerType=0 controllerNumber=1 scan=13902"</t>
  </si>
  <si>
    <t xml:space="preserve">55~S2~K9~0~33#56~T3~K9~0~33#56~S7~K9~0~33</t>
  </si>
  <si>
    <t xml:space="preserve">2b89cea2-1c6f-4a48-a774-6fde8ec8f13e</t>
  </si>
  <si>
    <t xml:space="preserve">[QVMEKTGIKEKR]</t>
  </si>
  <si>
    <t xml:space="preserve">20180528_Q2_U1_1-2_AB_SA_MVF_20180518_Pch2-Orc-F7.27725.27725.5 File:"20180528_Q2_U1_1-2_AB_SA_MVF_20180518_Pch2-Orc-F7.raw"  NativeID:"controllerType=0 controllerNumber=1 scan=27725"</t>
  </si>
  <si>
    <t xml:space="preserve">21~Y6~K5~0~3#22~Y6~K9~0~6#51~Y6~K11~0~17#24~K9~K5~1~15#24~K9~T6~1~1#26~K9~K9~1~16#55~K9~K11~1~39</t>
  </si>
  <si>
    <t xml:space="preserve">359dbc1e-48f7-4caf-865a-72719499bb72</t>
  </si>
  <si>
    <t xml:space="preserve">20180528_Q2_U1_1-10_AB_SA_MVF_20180518_Pch2-Orc-F6.12729.12729.3 File:"20180528_Q2_U1_1-10_AB_SA_MVF_20180518_Pch2-Orc-F6.raw"  NativeID:"controllerType=0 controllerNumber=1 scan=12729"</t>
  </si>
  <si>
    <t xml:space="preserve">51~S2~K3~0~50#55~K6~K3~1~50</t>
  </si>
  <si>
    <t xml:space="preserve">4626dfde-96cb-4681-b9fc-78cddde5926c</t>
  </si>
  <si>
    <t xml:space="preserve">20180528_Q2_U1_1-2_AB_SA_MVF_20180518_Pch2-Orc-F7.10608.10608.3 File:"20180528_Q2_U1_1-2_AB_SA_MVF_20180518_Pch2-Orc-F7.raw"  NativeID:"controllerType=0 controllerNumber=1 scan=10608"</t>
  </si>
  <si>
    <t xml:space="preserve">51~S1~K9~0~11#51~K4~T6~1~3#54~K4~T8~1~42#55~K4~K9~1~42</t>
  </si>
  <si>
    <t xml:space="preserve">55921d58-209f-495e-9276-9d8865407b39</t>
  </si>
  <si>
    <t xml:space="preserve">20180528_Q2_U1_1-10_AB_SA_MVF_20180518_Pch2-Orc-F6.9206.9206.4 File:"20180528_Q2_U1_1-10_AB_SA_MVF_20180518_Pch2-Orc-F6.raw"  NativeID:"controllerType=0 controllerNumber=1 scan=9206"</t>
  </si>
  <si>
    <t xml:space="preserve">33~S2~K8~0~4#28~K6~T2~1~21#55~K6~K8~1~73</t>
  </si>
  <si>
    <t xml:space="preserve">e43d9a54-b06a-4db4-b5db-e6b489bcb47b</t>
  </si>
  <si>
    <t xml:space="preserve">20180528_Q2_U1_1-10_AB_SA_MVF_20180518_Pch2-Orc-F6.8739.8739.2 File:"20180528_Q2_U1_1-10_AB_SA_MVF_20180518_Pch2-Orc-F6.raw"  NativeID:"controllerType=0 controllerNumber=1 scan=8739"</t>
  </si>
  <si>
    <t xml:space="preserve">39~K4~K1~1~4#48~K4~S4~1~21#55~K4~K7~1~73</t>
  </si>
  <si>
    <t xml:space="preserve">5cd2d070-3220-4b7c-833d-cbd882c3b700</t>
  </si>
  <si>
    <r>
      <rPr>
        <sz val="12"/>
        <color rgb="FF000000"/>
        <rFont val="Calibri"/>
        <family val="2"/>
        <charset val="1"/>
      </rPr>
      <t xml:space="preserve">Table S1. </t>
    </r>
    <r>
      <rPr>
        <sz val="12"/>
        <color rgb="FF000000"/>
        <rFont val="Times New Roman"/>
        <family val="1"/>
      </rPr>
      <t xml:space="preserve">Peptides detected in Pch2-ORC XL-MS. Table with all identified cross-linked peptides, as described in Figs 4 and S5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テーブル1" displayName="テーブル1" ref="A1:Z722" headerRowCount="1" totalsRowCount="0" totalsRowShown="0">
  <autoFilter ref="A1:Z722"/>
  <tableColumns count="26">
    <tableColumn id="1" name="Score"/>
    <tableColumn id="2" name="m/z"/>
    <tableColumn id="3" name="Charge"/>
    <tableColumn id="4" name="M+H+"/>
    <tableColumn id="5" name="Calculated Mass"/>
    <tableColumn id="6" name="Deviation in ppm"/>
    <tableColumn id="7" name="Peptide 1"/>
    <tableColumn id="8" name="Protein 1"/>
    <tableColumn id="9" name="From"/>
    <tableColumn id="10" name="To"/>
    <tableColumn id="11" name="Peptide 2"/>
    <tableColumn id="12" name="Protein 2"/>
    <tableColumn id="13" name="From "/>
    <tableColumn id="14" name="To "/>
    <tableColumn id="15" name="Scan number"/>
    <tableColumn id="16" name="is Selected in Table"/>
    <tableColumn id="17" name="Candidate identifier"/>
    <tableColumn id="18" name="Folder Number"/>
    <tableColumn id="19" name="Retention time in sec"/>
    <tableColumn id="20" name="miscellaneous"/>
    <tableColumn id="21" name="best linkage position peptide 1"/>
    <tableColumn id="22" name="best linkage position peptide 2"/>
    <tableColumn id="23" name="All linkage positions"/>
    <tableColumn id="24" name="Spectrum UUID"/>
    <tableColumn id="25" name="local False discovery rate"/>
    <tableColumn id="26" name="shortest distance in pdb2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724"/>
  <sheetViews>
    <sheetView showFormulas="false" showGridLines="true" showRowColHeaders="true" showZeros="true" rightToLeft="false" tabSelected="true" showOutlineSymbols="true" defaultGridColor="true" view="normal" topLeftCell="A711" colorId="64" zoomScale="100" zoomScaleNormal="100" zoomScalePageLayoutView="100" workbookViewId="0">
      <selection pane="topLeft" activeCell="A724" activeCellId="0" sqref="A724"/>
    </sheetView>
  </sheetViews>
  <sheetFormatPr defaultColWidth="12.8203125" defaultRowHeight="16" zeroHeight="false" outlineLevelRow="0" outlineLevelCol="0"/>
  <cols>
    <col collapsed="false" customWidth="true" hidden="false" outlineLevel="0" max="5" min="5" style="0" width="17.5"/>
    <col collapsed="false" customWidth="true" hidden="false" outlineLevel="0" max="6" min="6" style="0" width="17.67"/>
    <col collapsed="false" customWidth="true" hidden="false" outlineLevel="0" max="15" min="15" style="0" width="154.5"/>
    <col collapsed="false" customWidth="true" hidden="false" outlineLevel="0" max="16" min="16" style="0" width="20.17"/>
    <col collapsed="false" customWidth="true" hidden="false" outlineLevel="0" max="17" min="17" style="0" width="20"/>
    <col collapsed="false" customWidth="true" hidden="false" outlineLevel="0" max="18" min="18" style="0" width="16"/>
    <col collapsed="false" customWidth="true" hidden="false" outlineLevel="0" max="19" min="19" style="0" width="21.67"/>
    <col collapsed="false" customWidth="true" hidden="false" outlineLevel="0" max="20" min="20" style="0" width="15.33"/>
    <col collapsed="false" customWidth="true" hidden="false" outlineLevel="0" max="22" min="21" style="0" width="29"/>
    <col collapsed="false" customWidth="true" hidden="false" outlineLevel="0" max="23" min="23" style="0" width="45.84"/>
    <col collapsed="false" customWidth="true" hidden="false" outlineLevel="0" max="24" min="24" style="0" width="41.83"/>
    <col collapsed="false" customWidth="true" hidden="false" outlineLevel="0" max="25" min="25" style="0" width="25.5"/>
    <col collapsed="false" customWidth="true" hidden="false" outlineLevel="0" max="26" min="26" style="0" width="23.67"/>
  </cols>
  <sheetData>
    <row r="1" customFormat="false" ht="16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customFormat="false" ht="16" hidden="false" customHeight="false" outlineLevel="0" collapsed="false">
      <c r="A2" s="3" t="n">
        <v>171</v>
      </c>
      <c r="B2" s="4" t="n">
        <v>1134.60021571169</v>
      </c>
      <c r="C2" s="4" t="n">
        <v>2</v>
      </c>
      <c r="D2" s="4" t="n">
        <v>2268.19315504</v>
      </c>
      <c r="E2" s="4" t="n">
        <v>2268.18703704</v>
      </c>
      <c r="F2" s="4" t="n">
        <v>2.69730114747642</v>
      </c>
      <c r="G2" s="4" t="s">
        <v>26</v>
      </c>
      <c r="H2" s="4" t="s">
        <v>27</v>
      </c>
      <c r="I2" s="4" t="n">
        <v>39</v>
      </c>
      <c r="J2" s="4" t="n">
        <v>46</v>
      </c>
      <c r="K2" s="4" t="s">
        <v>28</v>
      </c>
      <c r="L2" s="4" t="s">
        <v>27</v>
      </c>
      <c r="M2" s="4" t="n">
        <v>28</v>
      </c>
      <c r="N2" s="4" t="n">
        <v>38</v>
      </c>
      <c r="O2" s="4" t="s">
        <v>29</v>
      </c>
      <c r="P2" s="4" t="n">
        <f aca="false">TRUE()</f>
        <v>1</v>
      </c>
      <c r="Q2" s="4" t="n">
        <v>1180</v>
      </c>
      <c r="R2" s="4" t="s">
        <v>30</v>
      </c>
      <c r="S2" s="4" t="n">
        <v>2465.5605</v>
      </c>
      <c r="T2" s="4"/>
      <c r="U2" s="4" t="s">
        <v>31</v>
      </c>
      <c r="V2" s="4" t="s">
        <v>32</v>
      </c>
      <c r="W2" s="4" t="s">
        <v>33</v>
      </c>
      <c r="X2" s="4" t="s">
        <v>34</v>
      </c>
      <c r="Y2" s="4" t="n">
        <v>0</v>
      </c>
      <c r="Z2" s="5" t="n">
        <v>1</v>
      </c>
    </row>
    <row r="3" customFormat="false" ht="16" hidden="false" customHeight="false" outlineLevel="0" collapsed="false">
      <c r="A3" s="3" t="n">
        <v>169</v>
      </c>
      <c r="B3" s="4" t="n">
        <v>914.532238314391</v>
      </c>
      <c r="C3" s="4" t="n">
        <v>2</v>
      </c>
      <c r="D3" s="4" t="n">
        <v>1828.05720024</v>
      </c>
      <c r="E3" s="4" t="n">
        <v>1828.05786104</v>
      </c>
      <c r="F3" s="4" t="n">
        <v>-0.361476654022861</v>
      </c>
      <c r="G3" s="4" t="s">
        <v>35</v>
      </c>
      <c r="H3" s="4" t="s">
        <v>36</v>
      </c>
      <c r="I3" s="4" t="n">
        <v>44</v>
      </c>
      <c r="J3" s="4" t="n">
        <v>49</v>
      </c>
      <c r="K3" s="4" t="s">
        <v>37</v>
      </c>
      <c r="L3" s="4" t="s">
        <v>36</v>
      </c>
      <c r="M3" s="4" t="n">
        <v>80</v>
      </c>
      <c r="N3" s="4" t="n">
        <v>86</v>
      </c>
      <c r="O3" s="4" t="s">
        <v>38</v>
      </c>
      <c r="P3" s="4" t="n">
        <f aca="false">TRUE()</f>
        <v>1</v>
      </c>
      <c r="Q3" s="4" t="n">
        <v>1052</v>
      </c>
      <c r="R3" s="4" t="s">
        <v>30</v>
      </c>
      <c r="S3" s="4" t="n">
        <v>2173.01286</v>
      </c>
      <c r="T3" s="4"/>
      <c r="U3" s="4" t="s">
        <v>39</v>
      </c>
      <c r="V3" s="4" t="s">
        <v>39</v>
      </c>
      <c r="W3" s="4" t="s">
        <v>40</v>
      </c>
      <c r="X3" s="4" t="s">
        <v>41</v>
      </c>
      <c r="Y3" s="4" t="n">
        <v>0</v>
      </c>
      <c r="Z3" s="5" t="n">
        <v>1</v>
      </c>
    </row>
    <row r="4" customFormat="false" ht="16" hidden="false" customHeight="false" outlineLevel="0" collapsed="false">
      <c r="A4" s="3" t="n">
        <v>166</v>
      </c>
      <c r="B4" s="4" t="n">
        <v>692.041810198153</v>
      </c>
      <c r="C4" s="4" t="n">
        <v>3</v>
      </c>
      <c r="D4" s="4" t="n">
        <v>2074.11087783</v>
      </c>
      <c r="E4" s="4" t="n">
        <v>2074.10397622</v>
      </c>
      <c r="F4" s="4" t="n">
        <v>3.32750291890579</v>
      </c>
      <c r="G4" s="4" t="s">
        <v>42</v>
      </c>
      <c r="H4" s="4" t="s">
        <v>43</v>
      </c>
      <c r="I4" s="4" t="n">
        <v>44</v>
      </c>
      <c r="J4" s="4" t="n">
        <v>52</v>
      </c>
      <c r="K4" s="4" t="s">
        <v>44</v>
      </c>
      <c r="L4" s="4" t="s">
        <v>43</v>
      </c>
      <c r="M4" s="4" t="n">
        <v>37</v>
      </c>
      <c r="N4" s="4" t="n">
        <v>43</v>
      </c>
      <c r="O4" s="4" t="s">
        <v>45</v>
      </c>
      <c r="P4" s="4" t="n">
        <f aca="false">TRUE()</f>
        <v>1</v>
      </c>
      <c r="Q4" s="4" t="n">
        <v>469</v>
      </c>
      <c r="R4" s="4" t="s">
        <v>30</v>
      </c>
      <c r="S4" s="4" t="n">
        <v>1920.49374</v>
      </c>
      <c r="T4" s="4"/>
      <c r="U4" s="4" t="s">
        <v>46</v>
      </c>
      <c r="V4" s="4" t="s">
        <v>46</v>
      </c>
      <c r="W4" s="4" t="s">
        <v>47</v>
      </c>
      <c r="X4" s="4" t="s">
        <v>48</v>
      </c>
      <c r="Y4" s="4" t="n">
        <v>0</v>
      </c>
      <c r="Z4" s="5" t="n">
        <v>1</v>
      </c>
    </row>
    <row r="5" customFormat="false" ht="16" hidden="false" customHeight="false" outlineLevel="0" collapsed="false">
      <c r="A5" s="3" t="n">
        <v>161</v>
      </c>
      <c r="B5" s="4" t="n">
        <v>875.497051240669</v>
      </c>
      <c r="C5" s="4" t="n">
        <v>2</v>
      </c>
      <c r="D5" s="4" t="n">
        <v>1749.9868261</v>
      </c>
      <c r="E5" s="4" t="n">
        <v>1749.98575874</v>
      </c>
      <c r="F5" s="4" t="n">
        <v>0.609924591465522</v>
      </c>
      <c r="G5" s="4" t="s">
        <v>49</v>
      </c>
      <c r="H5" s="4" t="s">
        <v>43</v>
      </c>
      <c r="I5" s="4" t="n">
        <v>194</v>
      </c>
      <c r="J5" s="4" t="n">
        <v>198</v>
      </c>
      <c r="K5" s="4" t="s">
        <v>42</v>
      </c>
      <c r="L5" s="4" t="s">
        <v>43</v>
      </c>
      <c r="M5" s="4" t="n">
        <v>44</v>
      </c>
      <c r="N5" s="4" t="n">
        <v>52</v>
      </c>
      <c r="O5" s="4" t="s">
        <v>50</v>
      </c>
      <c r="P5" s="4" t="n">
        <f aca="false">TRUE()</f>
        <v>1</v>
      </c>
      <c r="Q5" s="4" t="n">
        <v>969</v>
      </c>
      <c r="R5" s="4" t="s">
        <v>30</v>
      </c>
      <c r="S5" s="4" t="n">
        <v>2035.80402</v>
      </c>
      <c r="T5" s="4"/>
      <c r="U5" s="4" t="s">
        <v>51</v>
      </c>
      <c r="V5" s="4" t="s">
        <v>46</v>
      </c>
      <c r="W5" s="4" t="s">
        <v>52</v>
      </c>
      <c r="X5" s="4" t="s">
        <v>53</v>
      </c>
      <c r="Y5" s="4" t="n">
        <v>0</v>
      </c>
      <c r="Z5" s="5" t="n">
        <v>1</v>
      </c>
    </row>
    <row r="6" customFormat="false" ht="16" hidden="false" customHeight="false" outlineLevel="0" collapsed="false">
      <c r="A6" s="3" t="n">
        <v>161</v>
      </c>
      <c r="B6" s="4" t="n">
        <v>692.040222696538</v>
      </c>
      <c r="C6" s="4" t="n">
        <v>3</v>
      </c>
      <c r="D6" s="4" t="n">
        <v>2074.10611532</v>
      </c>
      <c r="E6" s="4" t="n">
        <v>2074.10397622</v>
      </c>
      <c r="F6" s="4" t="n">
        <v>1.0313358531765</v>
      </c>
      <c r="G6" s="4" t="s">
        <v>42</v>
      </c>
      <c r="H6" s="4" t="s">
        <v>43</v>
      </c>
      <c r="I6" s="4" t="n">
        <v>44</v>
      </c>
      <c r="J6" s="4" t="n">
        <v>52</v>
      </c>
      <c r="K6" s="4" t="s">
        <v>44</v>
      </c>
      <c r="L6" s="4" t="s">
        <v>43</v>
      </c>
      <c r="M6" s="4" t="n">
        <v>37</v>
      </c>
      <c r="N6" s="4" t="n">
        <v>43</v>
      </c>
      <c r="O6" s="4" t="s">
        <v>54</v>
      </c>
      <c r="P6" s="4" t="n">
        <f aca="false">TRUE()</f>
        <v>1</v>
      </c>
      <c r="Q6" s="4" t="n">
        <v>924</v>
      </c>
      <c r="R6" s="4" t="s">
        <v>30</v>
      </c>
      <c r="S6" s="4" t="n">
        <v>1981.08936</v>
      </c>
      <c r="T6" s="4"/>
      <c r="U6" s="4" t="s">
        <v>46</v>
      </c>
      <c r="V6" s="4" t="s">
        <v>46</v>
      </c>
      <c r="W6" s="4" t="s">
        <v>55</v>
      </c>
      <c r="X6" s="4" t="s">
        <v>56</v>
      </c>
      <c r="Y6" s="4" t="n">
        <v>0</v>
      </c>
      <c r="Z6" s="5" t="n">
        <v>1</v>
      </c>
    </row>
    <row r="7" customFormat="false" ht="16" hidden="false" customHeight="false" outlineLevel="0" collapsed="false">
      <c r="A7" s="3" t="n">
        <v>161</v>
      </c>
      <c r="B7" s="4" t="n">
        <v>692.041181532993</v>
      </c>
      <c r="C7" s="4" t="n">
        <v>3</v>
      </c>
      <c r="D7" s="4" t="n">
        <v>2074.10899183</v>
      </c>
      <c r="E7" s="4" t="n">
        <v>2074.10397622</v>
      </c>
      <c r="F7" s="4" t="n">
        <v>2.41819982453049</v>
      </c>
      <c r="G7" s="4" t="s">
        <v>42</v>
      </c>
      <c r="H7" s="4" t="s">
        <v>43</v>
      </c>
      <c r="I7" s="4" t="n">
        <v>44</v>
      </c>
      <c r="J7" s="4" t="n">
        <v>52</v>
      </c>
      <c r="K7" s="4" t="s">
        <v>44</v>
      </c>
      <c r="L7" s="4" t="s">
        <v>43</v>
      </c>
      <c r="M7" s="4" t="n">
        <v>37</v>
      </c>
      <c r="N7" s="4" t="n">
        <v>43</v>
      </c>
      <c r="O7" s="4" t="s">
        <v>57</v>
      </c>
      <c r="P7" s="4" t="n">
        <f aca="false">TRUE()</f>
        <v>1</v>
      </c>
      <c r="Q7" s="4" t="n">
        <v>3817</v>
      </c>
      <c r="R7" s="4" t="s">
        <v>30</v>
      </c>
      <c r="S7" s="4" t="n">
        <v>1915.93602</v>
      </c>
      <c r="T7" s="4"/>
      <c r="U7" s="4" t="s">
        <v>46</v>
      </c>
      <c r="V7" s="4" t="s">
        <v>46</v>
      </c>
      <c r="W7" s="4" t="s">
        <v>58</v>
      </c>
      <c r="X7" s="4" t="s">
        <v>59</v>
      </c>
      <c r="Y7" s="4" t="n">
        <v>0</v>
      </c>
      <c r="Z7" s="5" t="n">
        <v>1</v>
      </c>
    </row>
    <row r="8" customFormat="false" ht="16" hidden="false" customHeight="false" outlineLevel="0" collapsed="false">
      <c r="A8" s="3" t="n">
        <v>159</v>
      </c>
      <c r="B8" s="4" t="n">
        <v>940.87513682419</v>
      </c>
      <c r="C8" s="4" t="n">
        <v>3</v>
      </c>
      <c r="D8" s="4" t="n">
        <v>2820.61085771</v>
      </c>
      <c r="E8" s="4" t="n">
        <v>2820.60558262</v>
      </c>
      <c r="F8" s="4" t="n">
        <v>1.87019417638621</v>
      </c>
      <c r="G8" s="4" t="s">
        <v>60</v>
      </c>
      <c r="H8" s="4" t="s">
        <v>43</v>
      </c>
      <c r="I8" s="4" t="n">
        <v>894</v>
      </c>
      <c r="J8" s="4" t="n">
        <v>903</v>
      </c>
      <c r="K8" s="4" t="s">
        <v>61</v>
      </c>
      <c r="L8" s="4" t="s">
        <v>43</v>
      </c>
      <c r="M8" s="4" t="n">
        <v>803</v>
      </c>
      <c r="N8" s="4" t="n">
        <v>814</v>
      </c>
      <c r="O8" s="4" t="s">
        <v>62</v>
      </c>
      <c r="P8" s="4" t="n">
        <f aca="false">TRUE()</f>
        <v>1</v>
      </c>
      <c r="Q8" s="4" t="n">
        <v>5769</v>
      </c>
      <c r="R8" s="4" t="s">
        <v>30</v>
      </c>
      <c r="S8" s="4" t="n">
        <v>4554.43428</v>
      </c>
      <c r="T8" s="4"/>
      <c r="U8" s="4" t="s">
        <v>63</v>
      </c>
      <c r="V8" s="4" t="s">
        <v>64</v>
      </c>
      <c r="W8" s="4" t="s">
        <v>65</v>
      </c>
      <c r="X8" s="4" t="s">
        <v>66</v>
      </c>
      <c r="Y8" s="4" t="n">
        <v>0</v>
      </c>
      <c r="Z8" s="5" t="n">
        <v>1</v>
      </c>
    </row>
    <row r="9" customFormat="false" ht="16" hidden="false" customHeight="false" outlineLevel="0" collapsed="false">
      <c r="A9" s="3" t="n">
        <v>159</v>
      </c>
      <c r="B9" s="4" t="n">
        <v>756.735671758518</v>
      </c>
      <c r="C9" s="4" t="n">
        <v>3</v>
      </c>
      <c r="D9" s="4" t="n">
        <v>2268.19246251</v>
      </c>
      <c r="E9" s="4" t="n">
        <v>2268.18703704</v>
      </c>
      <c r="F9" s="4" t="n">
        <v>2.39197955620566</v>
      </c>
      <c r="G9" s="4" t="s">
        <v>26</v>
      </c>
      <c r="H9" s="4" t="s">
        <v>27</v>
      </c>
      <c r="I9" s="4" t="n">
        <v>39</v>
      </c>
      <c r="J9" s="4" t="n">
        <v>46</v>
      </c>
      <c r="K9" s="4" t="s">
        <v>28</v>
      </c>
      <c r="L9" s="4" t="s">
        <v>27</v>
      </c>
      <c r="M9" s="4" t="n">
        <v>28</v>
      </c>
      <c r="N9" s="4" t="n">
        <v>38</v>
      </c>
      <c r="O9" s="4" t="s">
        <v>67</v>
      </c>
      <c r="P9" s="4" t="n">
        <f aca="false">TRUE()</f>
        <v>1</v>
      </c>
      <c r="Q9" s="4" t="n">
        <v>1179</v>
      </c>
      <c r="R9" s="4" t="s">
        <v>30</v>
      </c>
      <c r="S9" s="4" t="n">
        <v>2462.8854</v>
      </c>
      <c r="T9" s="4"/>
      <c r="U9" s="4" t="s">
        <v>31</v>
      </c>
      <c r="V9" s="4" t="s">
        <v>32</v>
      </c>
      <c r="W9" s="4" t="s">
        <v>68</v>
      </c>
      <c r="X9" s="4" t="s">
        <v>69</v>
      </c>
      <c r="Y9" s="4" t="n">
        <v>0</v>
      </c>
      <c r="Z9" s="5" t="n">
        <v>1</v>
      </c>
    </row>
    <row r="10" customFormat="false" ht="16" hidden="false" customHeight="false" outlineLevel="0" collapsed="false">
      <c r="A10" s="3" t="n">
        <v>158</v>
      </c>
      <c r="B10" s="4" t="n">
        <v>977.879184693199</v>
      </c>
      <c r="C10" s="4" t="n">
        <v>3</v>
      </c>
      <c r="D10" s="4" t="n">
        <v>2931.62300131</v>
      </c>
      <c r="E10" s="4" t="n">
        <v>2931.61496115</v>
      </c>
      <c r="F10" s="4" t="n">
        <v>2.74256273615127</v>
      </c>
      <c r="G10" s="4" t="s">
        <v>70</v>
      </c>
      <c r="H10" s="4" t="s">
        <v>71</v>
      </c>
      <c r="I10" s="4" t="n">
        <v>254</v>
      </c>
      <c r="J10" s="4" t="n">
        <v>263</v>
      </c>
      <c r="K10" s="4" t="s">
        <v>72</v>
      </c>
      <c r="L10" s="4" t="s">
        <v>43</v>
      </c>
      <c r="M10" s="4" t="n">
        <v>491</v>
      </c>
      <c r="N10" s="4" t="n">
        <v>503</v>
      </c>
      <c r="O10" s="4" t="s">
        <v>73</v>
      </c>
      <c r="P10" s="4" t="n">
        <f aca="false">TRUE()</f>
        <v>1</v>
      </c>
      <c r="Q10" s="4" t="n">
        <v>5619</v>
      </c>
      <c r="R10" s="4" t="s">
        <v>30</v>
      </c>
      <c r="S10" s="4" t="n">
        <v>4227.96144</v>
      </c>
      <c r="T10" s="4"/>
      <c r="U10" s="4" t="s">
        <v>63</v>
      </c>
      <c r="V10" s="4" t="s">
        <v>51</v>
      </c>
      <c r="W10" s="4" t="s">
        <v>74</v>
      </c>
      <c r="X10" s="4" t="s">
        <v>75</v>
      </c>
      <c r="Y10" s="4" t="n">
        <v>0</v>
      </c>
      <c r="Z10" s="5" t="n">
        <v>1</v>
      </c>
    </row>
    <row r="11" customFormat="false" ht="16" hidden="false" customHeight="false" outlineLevel="0" collapsed="false">
      <c r="A11" s="3" t="n">
        <v>157</v>
      </c>
      <c r="B11" s="4" t="n">
        <v>1056.10876397636</v>
      </c>
      <c r="C11" s="4" t="n">
        <v>2</v>
      </c>
      <c r="D11" s="4" t="n">
        <v>2111.21025157</v>
      </c>
      <c r="E11" s="4" t="n">
        <v>2111.20117115</v>
      </c>
      <c r="F11" s="4" t="n">
        <v>4.30104959615733</v>
      </c>
      <c r="G11" s="4" t="s">
        <v>76</v>
      </c>
      <c r="H11" s="4" t="s">
        <v>77</v>
      </c>
      <c r="I11" s="4" t="n">
        <v>511</v>
      </c>
      <c r="J11" s="4" t="n">
        <v>515</v>
      </c>
      <c r="K11" s="4" t="s">
        <v>78</v>
      </c>
      <c r="L11" s="4" t="s">
        <v>77</v>
      </c>
      <c r="M11" s="4" t="n">
        <v>501</v>
      </c>
      <c r="N11" s="4" t="n">
        <v>510</v>
      </c>
      <c r="O11" s="4" t="s">
        <v>79</v>
      </c>
      <c r="P11" s="4" t="n">
        <f aca="false">TRUE()</f>
        <v>1</v>
      </c>
      <c r="Q11" s="4" t="n">
        <v>1379</v>
      </c>
      <c r="R11" s="4" t="s">
        <v>30</v>
      </c>
      <c r="S11" s="4" t="n">
        <v>3096.55392</v>
      </c>
      <c r="T11" s="4"/>
      <c r="U11" s="4" t="s">
        <v>80</v>
      </c>
      <c r="V11" s="4" t="s">
        <v>81</v>
      </c>
      <c r="W11" s="4" t="s">
        <v>82</v>
      </c>
      <c r="X11" s="4" t="s">
        <v>83</v>
      </c>
      <c r="Y11" s="4" t="n">
        <v>0</v>
      </c>
      <c r="Z11" s="5" t="n">
        <v>1</v>
      </c>
    </row>
    <row r="12" customFormat="false" ht="16" hidden="false" customHeight="false" outlineLevel="0" collapsed="false">
      <c r="A12" s="3" t="n">
        <v>156</v>
      </c>
      <c r="B12" s="4" t="n">
        <v>585.995664655062</v>
      </c>
      <c r="C12" s="4" t="n">
        <v>3</v>
      </c>
      <c r="D12" s="4" t="n">
        <v>1755.9724412</v>
      </c>
      <c r="E12" s="4" t="n">
        <v>1755.97117128</v>
      </c>
      <c r="F12" s="4" t="n">
        <v>0.723200416102692</v>
      </c>
      <c r="G12" s="4" t="s">
        <v>84</v>
      </c>
      <c r="H12" s="4" t="s">
        <v>43</v>
      </c>
      <c r="I12" s="4" t="n">
        <v>198</v>
      </c>
      <c r="J12" s="4" t="n">
        <v>202</v>
      </c>
      <c r="K12" s="4" t="s">
        <v>42</v>
      </c>
      <c r="L12" s="4" t="s">
        <v>43</v>
      </c>
      <c r="M12" s="4" t="n">
        <v>44</v>
      </c>
      <c r="N12" s="4" t="n">
        <v>52</v>
      </c>
      <c r="O12" s="4" t="s">
        <v>85</v>
      </c>
      <c r="P12" s="4" t="n">
        <f aca="false">TRUE()</f>
        <v>1</v>
      </c>
      <c r="Q12" s="4" t="n">
        <v>826</v>
      </c>
      <c r="R12" s="4" t="s">
        <v>30</v>
      </c>
      <c r="S12" s="4" t="n">
        <v>1845.62964</v>
      </c>
      <c r="T12" s="4"/>
      <c r="U12" s="4" t="s">
        <v>80</v>
      </c>
      <c r="V12" s="4" t="s">
        <v>46</v>
      </c>
      <c r="W12" s="4" t="s">
        <v>86</v>
      </c>
      <c r="X12" s="4" t="s">
        <v>87</v>
      </c>
      <c r="Y12" s="4" t="n">
        <v>0</v>
      </c>
      <c r="Z12" s="5" t="n">
        <v>1</v>
      </c>
    </row>
    <row r="13" customFormat="false" ht="16" hidden="false" customHeight="false" outlineLevel="0" collapsed="false">
      <c r="A13" s="3" t="n">
        <v>156</v>
      </c>
      <c r="B13" s="4" t="n">
        <v>1036.06881271916</v>
      </c>
      <c r="C13" s="4" t="n">
        <v>2</v>
      </c>
      <c r="D13" s="4" t="n">
        <v>2071.13034905</v>
      </c>
      <c r="E13" s="4" t="n">
        <v>2071.12225211</v>
      </c>
      <c r="F13" s="4" t="n">
        <v>3.90943042469573</v>
      </c>
      <c r="G13" s="4" t="s">
        <v>88</v>
      </c>
      <c r="H13" s="4" t="s">
        <v>77</v>
      </c>
      <c r="I13" s="4" t="n">
        <v>58</v>
      </c>
      <c r="J13" s="4" t="n">
        <v>64</v>
      </c>
      <c r="K13" s="4" t="s">
        <v>89</v>
      </c>
      <c r="L13" s="4" t="s">
        <v>77</v>
      </c>
      <c r="M13" s="4" t="n">
        <v>496</v>
      </c>
      <c r="N13" s="4" t="n">
        <v>504</v>
      </c>
      <c r="O13" s="4" t="s">
        <v>90</v>
      </c>
      <c r="P13" s="4" t="n">
        <f aca="false">TRUE()</f>
        <v>1</v>
      </c>
      <c r="Q13" s="4" t="n">
        <v>1246</v>
      </c>
      <c r="R13" s="4" t="s">
        <v>30</v>
      </c>
      <c r="S13" s="4" t="n">
        <v>2726.92842</v>
      </c>
      <c r="T13" s="4"/>
      <c r="U13" s="4" t="s">
        <v>80</v>
      </c>
      <c r="V13" s="4" t="s">
        <v>39</v>
      </c>
      <c r="W13" s="4" t="s">
        <v>91</v>
      </c>
      <c r="X13" s="4" t="s">
        <v>92</v>
      </c>
      <c r="Y13" s="4" t="n">
        <v>0</v>
      </c>
      <c r="Z13" s="5" t="n">
        <v>1</v>
      </c>
    </row>
    <row r="14" customFormat="false" ht="16" hidden="false" customHeight="false" outlineLevel="0" collapsed="false">
      <c r="A14" s="3" t="n">
        <v>155</v>
      </c>
      <c r="B14" s="4" t="n">
        <v>1134.59790781926</v>
      </c>
      <c r="C14" s="4" t="n">
        <v>2</v>
      </c>
      <c r="D14" s="4" t="n">
        <v>2268.18853925</v>
      </c>
      <c r="E14" s="4" t="n">
        <v>2268.18703704</v>
      </c>
      <c r="F14" s="4" t="n">
        <v>0.66229503133282</v>
      </c>
      <c r="G14" s="4" t="s">
        <v>26</v>
      </c>
      <c r="H14" s="4" t="s">
        <v>27</v>
      </c>
      <c r="I14" s="4" t="n">
        <v>39</v>
      </c>
      <c r="J14" s="4" t="n">
        <v>46</v>
      </c>
      <c r="K14" s="4" t="s">
        <v>28</v>
      </c>
      <c r="L14" s="4" t="s">
        <v>27</v>
      </c>
      <c r="M14" s="4" t="n">
        <v>28</v>
      </c>
      <c r="N14" s="4" t="n">
        <v>38</v>
      </c>
      <c r="O14" s="4" t="s">
        <v>93</v>
      </c>
      <c r="P14" s="4" t="n">
        <f aca="false">TRUE()</f>
        <v>1</v>
      </c>
      <c r="Q14" s="4" t="n">
        <v>4408</v>
      </c>
      <c r="R14" s="4" t="s">
        <v>30</v>
      </c>
      <c r="S14" s="4" t="n">
        <v>2474.5884</v>
      </c>
      <c r="T14" s="4"/>
      <c r="U14" s="4" t="s">
        <v>31</v>
      </c>
      <c r="V14" s="4" t="s">
        <v>32</v>
      </c>
      <c r="W14" s="4" t="s">
        <v>94</v>
      </c>
      <c r="X14" s="4" t="s">
        <v>95</v>
      </c>
      <c r="Y14" s="4" t="n">
        <v>0</v>
      </c>
      <c r="Z14" s="5" t="n">
        <v>1</v>
      </c>
    </row>
    <row r="15" customFormat="false" ht="16" hidden="false" customHeight="false" outlineLevel="0" collapsed="false">
      <c r="A15" s="3" t="n">
        <v>153</v>
      </c>
      <c r="B15" s="4" t="n">
        <v>781.761221213023</v>
      </c>
      <c r="C15" s="4" t="n">
        <v>3</v>
      </c>
      <c r="D15" s="4" t="n">
        <v>2343.26911087</v>
      </c>
      <c r="E15" s="4" t="n">
        <v>2343.26266151</v>
      </c>
      <c r="F15" s="4" t="n">
        <v>2.75229164688905</v>
      </c>
      <c r="G15" s="4" t="s">
        <v>96</v>
      </c>
      <c r="H15" s="4" t="s">
        <v>43</v>
      </c>
      <c r="I15" s="4" t="n">
        <v>695</v>
      </c>
      <c r="J15" s="4" t="n">
        <v>704</v>
      </c>
      <c r="K15" s="4" t="s">
        <v>60</v>
      </c>
      <c r="L15" s="4" t="s">
        <v>43</v>
      </c>
      <c r="M15" s="4" t="n">
        <v>894</v>
      </c>
      <c r="N15" s="4" t="n">
        <v>903</v>
      </c>
      <c r="O15" s="4" t="s">
        <v>97</v>
      </c>
      <c r="P15" s="4" t="n">
        <f aca="false">TRUE()</f>
        <v>1</v>
      </c>
      <c r="Q15" s="4" t="n">
        <v>4341</v>
      </c>
      <c r="R15" s="4" t="s">
        <v>30</v>
      </c>
      <c r="S15" s="4" t="n">
        <v>2329.34364</v>
      </c>
      <c r="T15" s="4"/>
      <c r="U15" s="4" t="s">
        <v>98</v>
      </c>
      <c r="V15" s="4" t="s">
        <v>63</v>
      </c>
      <c r="W15" s="4" t="s">
        <v>99</v>
      </c>
      <c r="X15" s="4" t="s">
        <v>100</v>
      </c>
      <c r="Y15" s="4" t="n">
        <v>0</v>
      </c>
      <c r="Z15" s="5" t="n">
        <v>1</v>
      </c>
    </row>
    <row r="16" customFormat="false" ht="16" hidden="false" customHeight="false" outlineLevel="0" collapsed="false">
      <c r="A16" s="3" t="n">
        <v>152</v>
      </c>
      <c r="B16" s="4" t="n">
        <v>756.73621306069</v>
      </c>
      <c r="C16" s="4" t="n">
        <v>3</v>
      </c>
      <c r="D16" s="4" t="n">
        <v>2268.19408642</v>
      </c>
      <c r="E16" s="4" t="n">
        <v>2268.18703704</v>
      </c>
      <c r="F16" s="4" t="n">
        <v>3.10792627584392</v>
      </c>
      <c r="G16" s="4" t="s">
        <v>26</v>
      </c>
      <c r="H16" s="4" t="s">
        <v>27</v>
      </c>
      <c r="I16" s="4" t="n">
        <v>39</v>
      </c>
      <c r="J16" s="4" t="n">
        <v>46</v>
      </c>
      <c r="K16" s="4" t="s">
        <v>28</v>
      </c>
      <c r="L16" s="4" t="s">
        <v>27</v>
      </c>
      <c r="M16" s="4" t="n">
        <v>28</v>
      </c>
      <c r="N16" s="4" t="n">
        <v>38</v>
      </c>
      <c r="O16" s="4" t="s">
        <v>101</v>
      </c>
      <c r="P16" s="4" t="n">
        <f aca="false">TRUE()</f>
        <v>1</v>
      </c>
      <c r="Q16" s="4" t="n">
        <v>4407</v>
      </c>
      <c r="R16" s="4" t="s">
        <v>30</v>
      </c>
      <c r="S16" s="4" t="n">
        <v>2474.29704</v>
      </c>
      <c r="T16" s="4"/>
      <c r="U16" s="4" t="s">
        <v>31</v>
      </c>
      <c r="V16" s="4" t="s">
        <v>32</v>
      </c>
      <c r="W16" s="4" t="s">
        <v>102</v>
      </c>
      <c r="X16" s="4" t="s">
        <v>103</v>
      </c>
      <c r="Y16" s="4" t="n">
        <v>0</v>
      </c>
      <c r="Z16" s="5" t="n">
        <v>1</v>
      </c>
    </row>
    <row r="17" customFormat="false" ht="16" hidden="false" customHeight="false" outlineLevel="0" collapsed="false">
      <c r="A17" s="3" t="n">
        <v>150</v>
      </c>
      <c r="B17" s="4" t="n">
        <v>519.283230398527</v>
      </c>
      <c r="C17" s="4" t="n">
        <v>4</v>
      </c>
      <c r="D17" s="4" t="n">
        <v>2074.11109245</v>
      </c>
      <c r="E17" s="4" t="n">
        <v>2074.10397622</v>
      </c>
      <c r="F17" s="4" t="n">
        <v>3.43097822771837</v>
      </c>
      <c r="G17" s="4" t="s">
        <v>42</v>
      </c>
      <c r="H17" s="4" t="s">
        <v>43</v>
      </c>
      <c r="I17" s="4" t="n">
        <v>44</v>
      </c>
      <c r="J17" s="4" t="n">
        <v>52</v>
      </c>
      <c r="K17" s="4" t="s">
        <v>44</v>
      </c>
      <c r="L17" s="4" t="s">
        <v>43</v>
      </c>
      <c r="M17" s="4" t="n">
        <v>37</v>
      </c>
      <c r="N17" s="4" t="n">
        <v>43</v>
      </c>
      <c r="O17" s="4" t="s">
        <v>104</v>
      </c>
      <c r="P17" s="4" t="n">
        <f aca="false">TRUE()</f>
        <v>1</v>
      </c>
      <c r="Q17" s="4" t="n">
        <v>902</v>
      </c>
      <c r="R17" s="4" t="s">
        <v>30</v>
      </c>
      <c r="S17" s="4" t="n">
        <v>1959.62388</v>
      </c>
      <c r="T17" s="4"/>
      <c r="U17" s="4" t="s">
        <v>46</v>
      </c>
      <c r="V17" s="4" t="s">
        <v>46</v>
      </c>
      <c r="W17" s="4" t="s">
        <v>105</v>
      </c>
      <c r="X17" s="4" t="s">
        <v>106</v>
      </c>
      <c r="Y17" s="4" t="n">
        <v>0</v>
      </c>
      <c r="Z17" s="5" t="n">
        <v>1</v>
      </c>
    </row>
    <row r="18" customFormat="false" ht="16" hidden="false" customHeight="false" outlineLevel="0" collapsed="false">
      <c r="A18" s="3" t="n">
        <v>150</v>
      </c>
      <c r="B18" s="4" t="n">
        <v>1218.13229677003</v>
      </c>
      <c r="C18" s="4" t="n">
        <v>2</v>
      </c>
      <c r="D18" s="4" t="n">
        <v>2435.25731716</v>
      </c>
      <c r="E18" s="4" t="n">
        <v>2435.24661759</v>
      </c>
      <c r="F18" s="4" t="n">
        <v>4.39360963002781</v>
      </c>
      <c r="G18" s="4" t="s">
        <v>107</v>
      </c>
      <c r="H18" s="4" t="s">
        <v>36</v>
      </c>
      <c r="I18" s="4" t="n">
        <v>266</v>
      </c>
      <c r="J18" s="4" t="n">
        <v>272</v>
      </c>
      <c r="K18" s="4" t="s">
        <v>108</v>
      </c>
      <c r="L18" s="4" t="s">
        <v>109</v>
      </c>
      <c r="M18" s="4" t="n">
        <v>262</v>
      </c>
      <c r="N18" s="4" t="n">
        <v>272</v>
      </c>
      <c r="O18" s="4" t="s">
        <v>110</v>
      </c>
      <c r="P18" s="4" t="n">
        <f aca="false">TRUE()</f>
        <v>1</v>
      </c>
      <c r="Q18" s="4" t="n">
        <v>1130</v>
      </c>
      <c r="R18" s="4" t="s">
        <v>30</v>
      </c>
      <c r="S18" s="4" t="n">
        <v>2356.2945</v>
      </c>
      <c r="T18" s="4"/>
      <c r="U18" s="4" t="s">
        <v>98</v>
      </c>
      <c r="V18" s="4" t="s">
        <v>51</v>
      </c>
      <c r="W18" s="4" t="s">
        <v>111</v>
      </c>
      <c r="X18" s="4" t="s">
        <v>112</v>
      </c>
      <c r="Y18" s="4" t="n">
        <v>0</v>
      </c>
      <c r="Z18" s="5" t="n">
        <v>1</v>
      </c>
    </row>
    <row r="19" customFormat="false" ht="16" hidden="false" customHeight="false" outlineLevel="0" collapsed="false">
      <c r="A19" s="3" t="n">
        <v>149</v>
      </c>
      <c r="B19" s="4" t="n">
        <v>781.761674695268</v>
      </c>
      <c r="C19" s="4" t="n">
        <v>3</v>
      </c>
      <c r="D19" s="4" t="n">
        <v>2343.27047132</v>
      </c>
      <c r="E19" s="4" t="n">
        <v>2343.26266151</v>
      </c>
      <c r="F19" s="4" t="n">
        <v>3.33286750114429</v>
      </c>
      <c r="G19" s="4" t="s">
        <v>96</v>
      </c>
      <c r="H19" s="4" t="s">
        <v>43</v>
      </c>
      <c r="I19" s="4" t="n">
        <v>695</v>
      </c>
      <c r="J19" s="4" t="n">
        <v>704</v>
      </c>
      <c r="K19" s="4" t="s">
        <v>60</v>
      </c>
      <c r="L19" s="4" t="s">
        <v>43</v>
      </c>
      <c r="M19" s="4" t="n">
        <v>894</v>
      </c>
      <c r="N19" s="4" t="n">
        <v>903</v>
      </c>
      <c r="O19" s="4" t="s">
        <v>113</v>
      </c>
      <c r="P19" s="4" t="n">
        <f aca="false">TRUE()</f>
        <v>1</v>
      </c>
      <c r="Q19" s="4" t="n">
        <v>554</v>
      </c>
      <c r="R19" s="4" t="s">
        <v>30</v>
      </c>
      <c r="S19" s="4" t="n">
        <v>2284.9743</v>
      </c>
      <c r="T19" s="4"/>
      <c r="U19" s="4" t="s">
        <v>80</v>
      </c>
      <c r="V19" s="4" t="s">
        <v>63</v>
      </c>
      <c r="W19" s="4" t="s">
        <v>114</v>
      </c>
      <c r="X19" s="4" t="s">
        <v>115</v>
      </c>
      <c r="Y19" s="4" t="n">
        <v>0</v>
      </c>
      <c r="Z19" s="5" t="n">
        <v>1</v>
      </c>
    </row>
    <row r="20" customFormat="false" ht="16" hidden="false" customHeight="false" outlineLevel="0" collapsed="false">
      <c r="A20" s="3" t="n">
        <v>148</v>
      </c>
      <c r="B20" s="4" t="n">
        <v>914.533578244945</v>
      </c>
      <c r="C20" s="4" t="n">
        <v>2</v>
      </c>
      <c r="D20" s="4" t="n">
        <v>1828.0598801</v>
      </c>
      <c r="E20" s="4" t="n">
        <v>1828.05786104</v>
      </c>
      <c r="F20" s="4" t="n">
        <v>1.10448241988417</v>
      </c>
      <c r="G20" s="4" t="s">
        <v>35</v>
      </c>
      <c r="H20" s="4" t="s">
        <v>36</v>
      </c>
      <c r="I20" s="4" t="n">
        <v>44</v>
      </c>
      <c r="J20" s="4" t="n">
        <v>49</v>
      </c>
      <c r="K20" s="4" t="s">
        <v>37</v>
      </c>
      <c r="L20" s="4" t="s">
        <v>36</v>
      </c>
      <c r="M20" s="4" t="n">
        <v>80</v>
      </c>
      <c r="N20" s="4" t="n">
        <v>86</v>
      </c>
      <c r="O20" s="4" t="s">
        <v>116</v>
      </c>
      <c r="P20" s="4" t="n">
        <f aca="false">TRUE()</f>
        <v>1</v>
      </c>
      <c r="Q20" s="4" t="n">
        <v>3906</v>
      </c>
      <c r="R20" s="4" t="s">
        <v>30</v>
      </c>
      <c r="S20" s="4" t="n">
        <v>2137.93776</v>
      </c>
      <c r="T20" s="4"/>
      <c r="U20" s="4" t="s">
        <v>39</v>
      </c>
      <c r="V20" s="4" t="s">
        <v>39</v>
      </c>
      <c r="W20" s="4" t="s">
        <v>117</v>
      </c>
      <c r="X20" s="4" t="s">
        <v>118</v>
      </c>
      <c r="Y20" s="4" t="n">
        <v>0</v>
      </c>
      <c r="Z20" s="5" t="n">
        <v>1</v>
      </c>
    </row>
    <row r="21" customFormat="false" ht="16" hidden="false" customHeight="false" outlineLevel="0" collapsed="false">
      <c r="A21" s="3" t="n">
        <v>148</v>
      </c>
      <c r="B21" s="4" t="n">
        <v>756.734807718493</v>
      </c>
      <c r="C21" s="4" t="n">
        <v>3</v>
      </c>
      <c r="D21" s="4" t="n">
        <v>2268.18987039</v>
      </c>
      <c r="E21" s="4" t="n">
        <v>2268.18703704</v>
      </c>
      <c r="F21" s="4" t="n">
        <v>1.24916791002996</v>
      </c>
      <c r="G21" s="4" t="s">
        <v>26</v>
      </c>
      <c r="H21" s="4" t="s">
        <v>27</v>
      </c>
      <c r="I21" s="4" t="n">
        <v>39</v>
      </c>
      <c r="J21" s="4" t="n">
        <v>46</v>
      </c>
      <c r="K21" s="4" t="s">
        <v>28</v>
      </c>
      <c r="L21" s="4" t="s">
        <v>27</v>
      </c>
      <c r="M21" s="4" t="n">
        <v>28</v>
      </c>
      <c r="N21" s="4" t="n">
        <v>38</v>
      </c>
      <c r="O21" s="4" t="s">
        <v>119</v>
      </c>
      <c r="P21" s="4" t="n">
        <f aca="false">TRUE()</f>
        <v>1</v>
      </c>
      <c r="Q21" s="4" t="n">
        <v>576</v>
      </c>
      <c r="R21" s="4" t="s">
        <v>30</v>
      </c>
      <c r="S21" s="4" t="n">
        <v>2414.72472</v>
      </c>
      <c r="T21" s="4"/>
      <c r="U21" s="4" t="s">
        <v>31</v>
      </c>
      <c r="V21" s="4" t="s">
        <v>32</v>
      </c>
      <c r="W21" s="4" t="s">
        <v>120</v>
      </c>
      <c r="X21" s="4" t="s">
        <v>121</v>
      </c>
      <c r="Y21" s="4" t="n">
        <v>0</v>
      </c>
      <c r="Z21" s="5" t="n">
        <v>1</v>
      </c>
    </row>
    <row r="22" customFormat="false" ht="16" hidden="false" customHeight="false" outlineLevel="0" collapsed="false">
      <c r="A22" s="3" t="n">
        <v>148</v>
      </c>
      <c r="B22" s="4" t="n">
        <v>730.384018610231</v>
      </c>
      <c r="C22" s="4" t="n">
        <v>3</v>
      </c>
      <c r="D22" s="4" t="n">
        <v>2189.13750307</v>
      </c>
      <c r="E22" s="4" t="n">
        <v>2189.13091917</v>
      </c>
      <c r="F22" s="4" t="n">
        <v>3.00753150072246</v>
      </c>
      <c r="G22" s="4" t="s">
        <v>122</v>
      </c>
      <c r="H22" s="4" t="s">
        <v>123</v>
      </c>
      <c r="I22" s="4" t="n">
        <v>123</v>
      </c>
      <c r="J22" s="4" t="n">
        <v>130</v>
      </c>
      <c r="K22" s="4" t="s">
        <v>124</v>
      </c>
      <c r="L22" s="4" t="s">
        <v>123</v>
      </c>
      <c r="M22" s="4" t="n">
        <v>131</v>
      </c>
      <c r="N22" s="4" t="n">
        <v>140</v>
      </c>
      <c r="O22" s="4" t="s">
        <v>125</v>
      </c>
      <c r="P22" s="4" t="n">
        <f aca="false">TRUE()</f>
        <v>1</v>
      </c>
      <c r="Q22" s="4" t="n">
        <v>464</v>
      </c>
      <c r="R22" s="4" t="s">
        <v>30</v>
      </c>
      <c r="S22" s="4" t="n">
        <v>1909.40832</v>
      </c>
      <c r="T22" s="4"/>
      <c r="U22" s="4" t="s">
        <v>51</v>
      </c>
      <c r="V22" s="4" t="s">
        <v>126</v>
      </c>
      <c r="W22" s="4" t="s">
        <v>127</v>
      </c>
      <c r="X22" s="4" t="s">
        <v>128</v>
      </c>
      <c r="Y22" s="4" t="n">
        <v>0</v>
      </c>
      <c r="Z22" s="5" t="n">
        <v>1</v>
      </c>
    </row>
    <row r="23" customFormat="false" ht="16" hidden="false" customHeight="false" outlineLevel="0" collapsed="false">
      <c r="A23" s="3" t="n">
        <v>148</v>
      </c>
      <c r="B23" s="4" t="n">
        <v>781.761486803388</v>
      </c>
      <c r="C23" s="4" t="n">
        <v>3</v>
      </c>
      <c r="D23" s="4" t="n">
        <v>2343.26990765</v>
      </c>
      <c r="E23" s="4" t="n">
        <v>2343.26266151</v>
      </c>
      <c r="F23" s="4" t="n">
        <v>3.09231982894941</v>
      </c>
      <c r="G23" s="4" t="s">
        <v>96</v>
      </c>
      <c r="H23" s="4" t="s">
        <v>43</v>
      </c>
      <c r="I23" s="4" t="n">
        <v>695</v>
      </c>
      <c r="J23" s="4" t="n">
        <v>704</v>
      </c>
      <c r="K23" s="4" t="s">
        <v>60</v>
      </c>
      <c r="L23" s="4" t="s">
        <v>43</v>
      </c>
      <c r="M23" s="4" t="n">
        <v>894</v>
      </c>
      <c r="N23" s="4" t="n">
        <v>903</v>
      </c>
      <c r="O23" s="4" t="s">
        <v>129</v>
      </c>
      <c r="P23" s="4" t="n">
        <f aca="false">TRUE()</f>
        <v>1</v>
      </c>
      <c r="Q23" s="4" t="n">
        <v>3927</v>
      </c>
      <c r="R23" s="4" t="s">
        <v>30</v>
      </c>
      <c r="S23" s="4" t="n">
        <v>2291.23338</v>
      </c>
      <c r="T23" s="4"/>
      <c r="U23" s="4" t="s">
        <v>98</v>
      </c>
      <c r="V23" s="4" t="s">
        <v>63</v>
      </c>
      <c r="W23" s="4" t="s">
        <v>130</v>
      </c>
      <c r="X23" s="4" t="s">
        <v>131</v>
      </c>
      <c r="Y23" s="4" t="n">
        <v>0</v>
      </c>
      <c r="Z23" s="5" t="n">
        <v>1</v>
      </c>
    </row>
    <row r="24" customFormat="false" ht="16" hidden="false" customHeight="false" outlineLevel="0" collapsed="false">
      <c r="A24" s="3" t="n">
        <v>147</v>
      </c>
      <c r="B24" s="4" t="n">
        <v>691.046560566821</v>
      </c>
      <c r="C24" s="4" t="n">
        <v>3</v>
      </c>
      <c r="D24" s="4" t="n">
        <v>2071.12512894</v>
      </c>
      <c r="E24" s="4" t="n">
        <v>2071.12225211</v>
      </c>
      <c r="F24" s="4" t="n">
        <v>1.38901795943371</v>
      </c>
      <c r="G24" s="4" t="s">
        <v>88</v>
      </c>
      <c r="H24" s="4" t="s">
        <v>77</v>
      </c>
      <c r="I24" s="4" t="n">
        <v>58</v>
      </c>
      <c r="J24" s="4" t="n">
        <v>64</v>
      </c>
      <c r="K24" s="4" t="s">
        <v>89</v>
      </c>
      <c r="L24" s="4" t="s">
        <v>77</v>
      </c>
      <c r="M24" s="4" t="n">
        <v>496</v>
      </c>
      <c r="N24" s="4" t="n">
        <v>504</v>
      </c>
      <c r="O24" s="4" t="s">
        <v>132</v>
      </c>
      <c r="P24" s="4" t="n">
        <f aca="false">TRUE()</f>
        <v>1</v>
      </c>
      <c r="Q24" s="4" t="n">
        <v>1252</v>
      </c>
      <c r="R24" s="4" t="s">
        <v>30</v>
      </c>
      <c r="S24" s="4" t="n">
        <v>2732.28696</v>
      </c>
      <c r="T24" s="4"/>
      <c r="U24" s="4" t="s">
        <v>80</v>
      </c>
      <c r="V24" s="4" t="s">
        <v>39</v>
      </c>
      <c r="W24" s="4" t="s">
        <v>133</v>
      </c>
      <c r="X24" s="4" t="s">
        <v>134</v>
      </c>
      <c r="Y24" s="4" t="n">
        <v>0</v>
      </c>
      <c r="Z24" s="5" t="n">
        <v>1</v>
      </c>
    </row>
    <row r="25" customFormat="false" ht="16" hidden="false" customHeight="false" outlineLevel="0" collapsed="false">
      <c r="A25" s="3" t="n">
        <v>146</v>
      </c>
      <c r="B25" s="4" t="n">
        <v>772.732858492205</v>
      </c>
      <c r="C25" s="4" t="n">
        <v>3</v>
      </c>
      <c r="D25" s="4" t="n">
        <v>2316.18402271</v>
      </c>
      <c r="E25" s="4" t="n">
        <v>2316.18301424</v>
      </c>
      <c r="F25" s="4" t="n">
        <v>0.435401501058354</v>
      </c>
      <c r="G25" s="4" t="s">
        <v>135</v>
      </c>
      <c r="H25" s="4" t="s">
        <v>136</v>
      </c>
      <c r="I25" s="4" t="n">
        <v>255</v>
      </c>
      <c r="J25" s="4" t="n">
        <v>260</v>
      </c>
      <c r="K25" s="4" t="s">
        <v>137</v>
      </c>
      <c r="L25" s="4" t="s">
        <v>109</v>
      </c>
      <c r="M25" s="4" t="n">
        <v>599</v>
      </c>
      <c r="N25" s="4" t="n">
        <v>610</v>
      </c>
      <c r="O25" s="4" t="s">
        <v>138</v>
      </c>
      <c r="P25" s="4" t="n">
        <f aca="false">TRUE()</f>
        <v>1</v>
      </c>
      <c r="Q25" s="4" t="n">
        <v>995</v>
      </c>
      <c r="R25" s="4" t="s">
        <v>30</v>
      </c>
      <c r="S25" s="4" t="n">
        <v>2080.20546</v>
      </c>
      <c r="T25" s="4"/>
      <c r="U25" s="4" t="s">
        <v>139</v>
      </c>
      <c r="V25" s="4" t="s">
        <v>39</v>
      </c>
      <c r="W25" s="4" t="s">
        <v>140</v>
      </c>
      <c r="X25" s="4" t="s">
        <v>141</v>
      </c>
      <c r="Y25" s="4" t="n">
        <v>0</v>
      </c>
      <c r="Z25" s="5" t="n">
        <v>1</v>
      </c>
    </row>
    <row r="26" customFormat="false" ht="16" hidden="false" customHeight="false" outlineLevel="0" collapsed="false">
      <c r="A26" s="3" t="n">
        <v>146</v>
      </c>
      <c r="B26" s="4" t="n">
        <v>624.011832963177</v>
      </c>
      <c r="C26" s="4" t="n">
        <v>3</v>
      </c>
      <c r="D26" s="4" t="n">
        <v>1870.02094612</v>
      </c>
      <c r="E26" s="4" t="n">
        <v>1870.01812146</v>
      </c>
      <c r="F26" s="4" t="n">
        <v>1.51049644970459</v>
      </c>
      <c r="G26" s="4" t="s">
        <v>84</v>
      </c>
      <c r="H26" s="4" t="s">
        <v>43</v>
      </c>
      <c r="I26" s="4" t="n">
        <v>198</v>
      </c>
      <c r="J26" s="4" t="n">
        <v>202</v>
      </c>
      <c r="K26" s="4" t="s">
        <v>142</v>
      </c>
      <c r="L26" s="4" t="s">
        <v>43</v>
      </c>
      <c r="M26" s="4" t="n">
        <v>34</v>
      </c>
      <c r="N26" s="4" t="n">
        <v>42</v>
      </c>
      <c r="O26" s="4" t="s">
        <v>143</v>
      </c>
      <c r="P26" s="4" t="n">
        <f aca="false">TRUE()</f>
        <v>1</v>
      </c>
      <c r="Q26" s="4" t="n">
        <v>791</v>
      </c>
      <c r="R26" s="4" t="s">
        <v>30</v>
      </c>
      <c r="S26" s="4" t="n">
        <v>1655.78754</v>
      </c>
      <c r="T26" s="4"/>
      <c r="U26" s="4" t="s">
        <v>80</v>
      </c>
      <c r="V26" s="4" t="s">
        <v>31</v>
      </c>
      <c r="W26" s="4" t="s">
        <v>144</v>
      </c>
      <c r="X26" s="4" t="s">
        <v>145</v>
      </c>
      <c r="Y26" s="4" t="n">
        <v>0</v>
      </c>
      <c r="Z26" s="5" t="n">
        <v>1</v>
      </c>
    </row>
    <row r="27" customFormat="false" ht="16" hidden="false" customHeight="false" outlineLevel="0" collapsed="false">
      <c r="A27" s="3" t="n">
        <v>146</v>
      </c>
      <c r="B27" s="4" t="n">
        <v>1356.74673964046</v>
      </c>
      <c r="C27" s="4" t="n">
        <v>2</v>
      </c>
      <c r="D27" s="4" t="n">
        <v>2712.4862029</v>
      </c>
      <c r="E27" s="4" t="n">
        <v>2712.47529674</v>
      </c>
      <c r="F27" s="4" t="n">
        <v>4.02072459887318</v>
      </c>
      <c r="G27" s="4" t="s">
        <v>89</v>
      </c>
      <c r="H27" s="4" t="s">
        <v>77</v>
      </c>
      <c r="I27" s="4" t="n">
        <v>496</v>
      </c>
      <c r="J27" s="4" t="n">
        <v>504</v>
      </c>
      <c r="K27" s="4" t="s">
        <v>146</v>
      </c>
      <c r="L27" s="4" t="s">
        <v>77</v>
      </c>
      <c r="M27" s="4" t="n">
        <v>67</v>
      </c>
      <c r="N27" s="4" t="n">
        <v>79</v>
      </c>
      <c r="O27" s="4" t="s">
        <v>147</v>
      </c>
      <c r="P27" s="4" t="n">
        <f aca="false">TRUE()</f>
        <v>1</v>
      </c>
      <c r="Q27" s="4" t="n">
        <v>4930</v>
      </c>
      <c r="R27" s="4" t="s">
        <v>30</v>
      </c>
      <c r="S27" s="4" t="n">
        <v>3357.68928</v>
      </c>
      <c r="T27" s="4"/>
      <c r="U27" s="4" t="s">
        <v>39</v>
      </c>
      <c r="V27" s="4" t="s">
        <v>148</v>
      </c>
      <c r="W27" s="4" t="s">
        <v>149</v>
      </c>
      <c r="X27" s="4" t="s">
        <v>150</v>
      </c>
      <c r="Y27" s="4" t="n">
        <v>0</v>
      </c>
      <c r="Z27" s="5" t="n">
        <v>1</v>
      </c>
    </row>
    <row r="28" customFormat="false" ht="16" hidden="false" customHeight="false" outlineLevel="0" collapsed="false">
      <c r="A28" s="3" t="n">
        <v>145</v>
      </c>
      <c r="B28" s="4" t="n">
        <v>500.61482286963</v>
      </c>
      <c r="C28" s="4" t="n">
        <v>3</v>
      </c>
      <c r="D28" s="4" t="n">
        <v>1499.82991584</v>
      </c>
      <c r="E28" s="4" t="n">
        <v>1499.82886428</v>
      </c>
      <c r="F28" s="4" t="n">
        <v>0.701119499514602</v>
      </c>
      <c r="G28" s="4" t="s">
        <v>84</v>
      </c>
      <c r="H28" s="4" t="s">
        <v>43</v>
      </c>
      <c r="I28" s="4" t="n">
        <v>198</v>
      </c>
      <c r="J28" s="4" t="n">
        <v>202</v>
      </c>
      <c r="K28" s="4" t="s">
        <v>135</v>
      </c>
      <c r="L28" s="4" t="s">
        <v>136</v>
      </c>
      <c r="M28" s="4" t="n">
        <v>255</v>
      </c>
      <c r="N28" s="4" t="n">
        <v>260</v>
      </c>
      <c r="O28" s="4" t="s">
        <v>151</v>
      </c>
      <c r="P28" s="4" t="n">
        <f aca="false">TRUE()</f>
        <v>1</v>
      </c>
      <c r="Q28" s="4" t="n">
        <v>744</v>
      </c>
      <c r="R28" s="4" t="s">
        <v>30</v>
      </c>
      <c r="S28" s="4" t="n">
        <v>1236.3282</v>
      </c>
      <c r="T28" s="4"/>
      <c r="U28" s="4" t="s">
        <v>80</v>
      </c>
      <c r="V28" s="4" t="s">
        <v>51</v>
      </c>
      <c r="W28" s="4" t="s">
        <v>152</v>
      </c>
      <c r="X28" s="4" t="s">
        <v>153</v>
      </c>
      <c r="Y28" s="4" t="n">
        <v>0</v>
      </c>
      <c r="Z28" s="5" t="n">
        <v>1</v>
      </c>
    </row>
    <row r="29" customFormat="false" ht="16" hidden="false" customHeight="false" outlineLevel="0" collapsed="false">
      <c r="A29" s="3" t="n">
        <v>143</v>
      </c>
      <c r="B29" s="4" t="n">
        <v>892.818767843134</v>
      </c>
      <c r="C29" s="4" t="n">
        <v>3</v>
      </c>
      <c r="D29" s="4" t="n">
        <v>2676.44175076</v>
      </c>
      <c r="E29" s="4" t="n">
        <v>2676.43891122</v>
      </c>
      <c r="F29" s="4" t="n">
        <v>1.06093846397434</v>
      </c>
      <c r="G29" s="4" t="s">
        <v>154</v>
      </c>
      <c r="H29" s="4" t="s">
        <v>77</v>
      </c>
      <c r="I29" s="4" t="n">
        <v>59</v>
      </c>
      <c r="J29" s="4" t="n">
        <v>66</v>
      </c>
      <c r="K29" s="4" t="s">
        <v>146</v>
      </c>
      <c r="L29" s="4" t="s">
        <v>77</v>
      </c>
      <c r="M29" s="4" t="n">
        <v>67</v>
      </c>
      <c r="N29" s="4" t="n">
        <v>79</v>
      </c>
      <c r="O29" s="4" t="s">
        <v>155</v>
      </c>
      <c r="P29" s="4" t="n">
        <f aca="false">TRUE()</f>
        <v>1</v>
      </c>
      <c r="Q29" s="4" t="n">
        <v>4834</v>
      </c>
      <c r="R29" s="4" t="s">
        <v>30</v>
      </c>
      <c r="S29" s="4" t="n">
        <v>3217.72836</v>
      </c>
      <c r="T29" s="4"/>
      <c r="U29" s="4" t="s">
        <v>46</v>
      </c>
      <c r="V29" s="4" t="s">
        <v>148</v>
      </c>
      <c r="W29" s="4" t="s">
        <v>156</v>
      </c>
      <c r="X29" s="4" t="s">
        <v>157</v>
      </c>
      <c r="Y29" s="4" t="n">
        <v>0</v>
      </c>
      <c r="Z29" s="5" t="n">
        <v>1</v>
      </c>
    </row>
    <row r="30" customFormat="false" ht="16" hidden="false" customHeight="false" outlineLevel="0" collapsed="false">
      <c r="A30" s="3" t="n">
        <v>143</v>
      </c>
      <c r="B30" s="4" t="n">
        <v>701.890262730168</v>
      </c>
      <c r="C30" s="4" t="n">
        <v>4</v>
      </c>
      <c r="D30" s="4" t="n">
        <v>2804.53922178</v>
      </c>
      <c r="E30" s="4" t="n">
        <v>2804.53387418</v>
      </c>
      <c r="F30" s="4" t="n">
        <v>1.90676598790038</v>
      </c>
      <c r="G30" s="4" t="s">
        <v>88</v>
      </c>
      <c r="H30" s="4" t="s">
        <v>77</v>
      </c>
      <c r="I30" s="4" t="n">
        <v>58</v>
      </c>
      <c r="J30" s="4" t="n">
        <v>64</v>
      </c>
      <c r="K30" s="4" t="s">
        <v>158</v>
      </c>
      <c r="L30" s="4" t="s">
        <v>77</v>
      </c>
      <c r="M30" s="4" t="n">
        <v>65</v>
      </c>
      <c r="N30" s="4" t="n">
        <v>79</v>
      </c>
      <c r="O30" s="4" t="s">
        <v>159</v>
      </c>
      <c r="P30" s="4" t="n">
        <f aca="false">TRUE()</f>
        <v>1</v>
      </c>
      <c r="Q30" s="4" t="n">
        <v>1392</v>
      </c>
      <c r="R30" s="4" t="s">
        <v>30</v>
      </c>
      <c r="S30" s="4" t="n">
        <v>3138.7179</v>
      </c>
      <c r="T30" s="4"/>
      <c r="U30" s="4" t="s">
        <v>80</v>
      </c>
      <c r="V30" s="4" t="s">
        <v>51</v>
      </c>
      <c r="W30" s="4" t="s">
        <v>160</v>
      </c>
      <c r="X30" s="4" t="s">
        <v>161</v>
      </c>
      <c r="Y30" s="4" t="n">
        <v>0</v>
      </c>
      <c r="Z30" s="5" t="n">
        <v>1</v>
      </c>
    </row>
    <row r="31" customFormat="false" ht="16" hidden="false" customHeight="false" outlineLevel="0" collapsed="false">
      <c r="A31" s="3" t="n">
        <v>143</v>
      </c>
      <c r="B31" s="4" t="n">
        <v>738.724869351218</v>
      </c>
      <c r="C31" s="4" t="n">
        <v>3</v>
      </c>
      <c r="D31" s="4" t="n">
        <v>2214.16005529</v>
      </c>
      <c r="E31" s="4" t="n">
        <v>2214.15534306</v>
      </c>
      <c r="F31" s="4" t="n">
        <v>2.12822464595992</v>
      </c>
      <c r="G31" s="4" t="s">
        <v>154</v>
      </c>
      <c r="H31" s="4" t="s">
        <v>77</v>
      </c>
      <c r="I31" s="4" t="n">
        <v>59</v>
      </c>
      <c r="J31" s="4" t="n">
        <v>66</v>
      </c>
      <c r="K31" s="4" t="s">
        <v>89</v>
      </c>
      <c r="L31" s="4" t="s">
        <v>77</v>
      </c>
      <c r="M31" s="4" t="n">
        <v>496</v>
      </c>
      <c r="N31" s="4" t="n">
        <v>504</v>
      </c>
      <c r="O31" s="4" t="s">
        <v>162</v>
      </c>
      <c r="P31" s="4" t="n">
        <f aca="false">TRUE()</f>
        <v>1</v>
      </c>
      <c r="Q31" s="4" t="n">
        <v>1256</v>
      </c>
      <c r="R31" s="4" t="s">
        <v>30</v>
      </c>
      <c r="S31" s="4" t="n">
        <v>2745.25014</v>
      </c>
      <c r="T31" s="4"/>
      <c r="U31" s="4" t="s">
        <v>46</v>
      </c>
      <c r="V31" s="4" t="s">
        <v>39</v>
      </c>
      <c r="W31" s="4" t="s">
        <v>163</v>
      </c>
      <c r="X31" s="4" t="s">
        <v>164</v>
      </c>
      <c r="Y31" s="4" t="n">
        <v>0</v>
      </c>
      <c r="Z31" s="5" t="n">
        <v>1</v>
      </c>
    </row>
    <row r="32" customFormat="false" ht="16" hidden="false" customHeight="false" outlineLevel="0" collapsed="false">
      <c r="A32" s="3" t="n">
        <v>143</v>
      </c>
      <c r="B32" s="4" t="n">
        <v>692.041270294975</v>
      </c>
      <c r="C32" s="4" t="n">
        <v>3</v>
      </c>
      <c r="D32" s="4" t="n">
        <v>2074.10925812</v>
      </c>
      <c r="E32" s="4" t="n">
        <v>2074.10397622</v>
      </c>
      <c r="F32" s="4" t="n">
        <v>2.54658715761912</v>
      </c>
      <c r="G32" s="4" t="s">
        <v>42</v>
      </c>
      <c r="H32" s="4" t="s">
        <v>43</v>
      </c>
      <c r="I32" s="4" t="n">
        <v>44</v>
      </c>
      <c r="J32" s="4" t="n">
        <v>52</v>
      </c>
      <c r="K32" s="4" t="s">
        <v>44</v>
      </c>
      <c r="L32" s="4" t="s">
        <v>43</v>
      </c>
      <c r="M32" s="4" t="n">
        <v>37</v>
      </c>
      <c r="N32" s="4" t="n">
        <v>43</v>
      </c>
      <c r="O32" s="4" t="s">
        <v>165</v>
      </c>
      <c r="P32" s="4" t="n">
        <f aca="false">TRUE()</f>
        <v>1</v>
      </c>
      <c r="Q32" s="4" t="n">
        <v>904</v>
      </c>
      <c r="R32" s="4" t="s">
        <v>30</v>
      </c>
      <c r="S32" s="4" t="n">
        <v>1959.69462</v>
      </c>
      <c r="T32" s="4"/>
      <c r="U32" s="4" t="s">
        <v>46</v>
      </c>
      <c r="V32" s="4" t="s">
        <v>46</v>
      </c>
      <c r="W32" s="4" t="s">
        <v>166</v>
      </c>
      <c r="X32" s="4" t="s">
        <v>167</v>
      </c>
      <c r="Y32" s="4" t="n">
        <v>0</v>
      </c>
      <c r="Z32" s="5" t="n">
        <v>1</v>
      </c>
    </row>
    <row r="33" customFormat="false" ht="16" hidden="false" customHeight="false" outlineLevel="0" collapsed="false">
      <c r="A33" s="3" t="n">
        <v>142</v>
      </c>
      <c r="B33" s="4" t="n">
        <v>730.381978309379</v>
      </c>
      <c r="C33" s="4" t="n">
        <v>3</v>
      </c>
      <c r="D33" s="4" t="n">
        <v>2189.13138216</v>
      </c>
      <c r="E33" s="4" t="n">
        <v>2189.13091917</v>
      </c>
      <c r="F33" s="4" t="n">
        <v>0.211494843906145</v>
      </c>
      <c r="G33" s="4" t="s">
        <v>122</v>
      </c>
      <c r="H33" s="4" t="s">
        <v>123</v>
      </c>
      <c r="I33" s="4" t="n">
        <v>123</v>
      </c>
      <c r="J33" s="4" t="n">
        <v>130</v>
      </c>
      <c r="K33" s="4" t="s">
        <v>124</v>
      </c>
      <c r="L33" s="4" t="s">
        <v>123</v>
      </c>
      <c r="M33" s="4" t="n">
        <v>131</v>
      </c>
      <c r="N33" s="4" t="n">
        <v>140</v>
      </c>
      <c r="O33" s="4" t="s">
        <v>168</v>
      </c>
      <c r="P33" s="4" t="n">
        <f aca="false">TRUE()</f>
        <v>1</v>
      </c>
      <c r="Q33" s="4" t="n">
        <v>4176</v>
      </c>
      <c r="R33" s="4" t="s">
        <v>30</v>
      </c>
      <c r="S33" s="4" t="n">
        <v>1932.1803</v>
      </c>
      <c r="T33" s="4"/>
      <c r="U33" s="4" t="s">
        <v>51</v>
      </c>
      <c r="V33" s="4" t="s">
        <v>126</v>
      </c>
      <c r="W33" s="4" t="s">
        <v>169</v>
      </c>
      <c r="X33" s="4" t="s">
        <v>170</v>
      </c>
      <c r="Y33" s="4" t="n">
        <v>0</v>
      </c>
      <c r="Z33" s="5" t="n">
        <v>1</v>
      </c>
    </row>
    <row r="34" customFormat="false" ht="16" hidden="false" customHeight="false" outlineLevel="0" collapsed="false">
      <c r="A34" s="3" t="n">
        <v>142</v>
      </c>
      <c r="B34" s="4" t="n">
        <v>881.482090391437</v>
      </c>
      <c r="C34" s="4" t="n">
        <v>2</v>
      </c>
      <c r="D34" s="4" t="n">
        <v>1761.9569044</v>
      </c>
      <c r="E34" s="4" t="n">
        <v>1761.95274404</v>
      </c>
      <c r="F34" s="4" t="n">
        <v>2.36121552668232</v>
      </c>
      <c r="G34" s="4" t="s">
        <v>76</v>
      </c>
      <c r="H34" s="4" t="s">
        <v>77</v>
      </c>
      <c r="I34" s="4" t="n">
        <v>511</v>
      </c>
      <c r="J34" s="4" t="n">
        <v>515</v>
      </c>
      <c r="K34" s="4" t="s">
        <v>171</v>
      </c>
      <c r="L34" s="4" t="s">
        <v>77</v>
      </c>
      <c r="M34" s="4" t="n">
        <v>516</v>
      </c>
      <c r="N34" s="4" t="n">
        <v>524</v>
      </c>
      <c r="O34" s="4" t="s">
        <v>172</v>
      </c>
      <c r="P34" s="4" t="n">
        <f aca="false">TRUE()</f>
        <v>1</v>
      </c>
      <c r="Q34" s="4" t="n">
        <v>1163</v>
      </c>
      <c r="R34" s="4" t="s">
        <v>30</v>
      </c>
      <c r="S34" s="4" t="n">
        <v>2437.53006</v>
      </c>
      <c r="T34" s="4"/>
      <c r="U34" s="4" t="s">
        <v>80</v>
      </c>
      <c r="V34" s="4" t="s">
        <v>173</v>
      </c>
      <c r="W34" s="4" t="s">
        <v>174</v>
      </c>
      <c r="X34" s="4" t="s">
        <v>175</v>
      </c>
      <c r="Y34" s="4" t="n">
        <v>0</v>
      </c>
      <c r="Z34" s="5" t="n">
        <v>1</v>
      </c>
    </row>
    <row r="35" customFormat="false" ht="16" hidden="false" customHeight="false" outlineLevel="0" collapsed="false">
      <c r="A35" s="3" t="n">
        <v>142</v>
      </c>
      <c r="B35" s="4" t="n">
        <v>825.792445874327</v>
      </c>
      <c r="C35" s="4" t="n">
        <v>3</v>
      </c>
      <c r="D35" s="4" t="n">
        <v>2475.36278486</v>
      </c>
      <c r="E35" s="4" t="n">
        <v>2475.35656187</v>
      </c>
      <c r="F35" s="4" t="n">
        <v>2.51397089672302</v>
      </c>
      <c r="G35" s="4" t="s">
        <v>96</v>
      </c>
      <c r="H35" s="4" t="s">
        <v>43</v>
      </c>
      <c r="I35" s="4" t="n">
        <v>695</v>
      </c>
      <c r="J35" s="4" t="n">
        <v>704</v>
      </c>
      <c r="K35" s="4" t="s">
        <v>70</v>
      </c>
      <c r="L35" s="4" t="s">
        <v>71</v>
      </c>
      <c r="M35" s="4" t="n">
        <v>254</v>
      </c>
      <c r="N35" s="4" t="n">
        <v>263</v>
      </c>
      <c r="O35" s="4" t="s">
        <v>176</v>
      </c>
      <c r="P35" s="4" t="n">
        <f aca="false">TRUE()</f>
        <v>1</v>
      </c>
      <c r="Q35" s="4" t="n">
        <v>4080</v>
      </c>
      <c r="R35" s="4" t="s">
        <v>30</v>
      </c>
      <c r="S35" s="4" t="n">
        <v>3579.01254</v>
      </c>
      <c r="T35" s="4"/>
      <c r="U35" s="4" t="s">
        <v>80</v>
      </c>
      <c r="V35" s="4" t="s">
        <v>63</v>
      </c>
      <c r="W35" s="4" t="s">
        <v>177</v>
      </c>
      <c r="X35" s="4" t="s">
        <v>178</v>
      </c>
      <c r="Y35" s="4" t="n">
        <v>0</v>
      </c>
      <c r="Z35" s="5" t="n">
        <v>1</v>
      </c>
    </row>
    <row r="36" customFormat="false" ht="16" hidden="false" customHeight="false" outlineLevel="0" collapsed="false">
      <c r="A36" s="3" t="n">
        <v>142</v>
      </c>
      <c r="B36" s="4" t="n">
        <v>845.142960659147</v>
      </c>
      <c r="C36" s="4" t="n">
        <v>3</v>
      </c>
      <c r="D36" s="4" t="n">
        <v>2533.41432921</v>
      </c>
      <c r="E36" s="4" t="n">
        <v>2533.40582027</v>
      </c>
      <c r="F36" s="4" t="n">
        <v>3.35868472118787</v>
      </c>
      <c r="G36" s="4" t="s">
        <v>88</v>
      </c>
      <c r="H36" s="4" t="s">
        <v>77</v>
      </c>
      <c r="I36" s="4" t="n">
        <v>58</v>
      </c>
      <c r="J36" s="4" t="n">
        <v>64</v>
      </c>
      <c r="K36" s="4" t="s">
        <v>146</v>
      </c>
      <c r="L36" s="4" t="s">
        <v>77</v>
      </c>
      <c r="M36" s="4" t="n">
        <v>67</v>
      </c>
      <c r="N36" s="4" t="n">
        <v>79</v>
      </c>
      <c r="O36" s="4" t="s">
        <v>179</v>
      </c>
      <c r="P36" s="4" t="n">
        <f aca="false">TRUE()</f>
        <v>1</v>
      </c>
      <c r="Q36" s="4" t="n">
        <v>4800</v>
      </c>
      <c r="R36" s="4" t="s">
        <v>30</v>
      </c>
      <c r="S36" s="4" t="n">
        <v>3164.8179</v>
      </c>
      <c r="T36" s="4"/>
      <c r="U36" s="4" t="s">
        <v>80</v>
      </c>
      <c r="V36" s="4" t="s">
        <v>148</v>
      </c>
      <c r="W36" s="4" t="s">
        <v>180</v>
      </c>
      <c r="X36" s="4" t="s">
        <v>181</v>
      </c>
      <c r="Y36" s="4" t="n">
        <v>0</v>
      </c>
      <c r="Z36" s="5" t="n">
        <v>1</v>
      </c>
    </row>
    <row r="37" customFormat="false" ht="16" hidden="false" customHeight="false" outlineLevel="0" collapsed="false">
      <c r="A37" s="3" t="n">
        <v>141</v>
      </c>
      <c r="B37" s="4" t="n">
        <v>781.760905632087</v>
      </c>
      <c r="C37" s="4" t="n">
        <v>3</v>
      </c>
      <c r="D37" s="4" t="n">
        <v>2343.26816413</v>
      </c>
      <c r="E37" s="4" t="n">
        <v>2343.26266151</v>
      </c>
      <c r="F37" s="4" t="n">
        <v>2.34826729798807</v>
      </c>
      <c r="G37" s="4" t="s">
        <v>96</v>
      </c>
      <c r="H37" s="4" t="s">
        <v>43</v>
      </c>
      <c r="I37" s="4" t="n">
        <v>695</v>
      </c>
      <c r="J37" s="4" t="n">
        <v>704</v>
      </c>
      <c r="K37" s="4" t="s">
        <v>60</v>
      </c>
      <c r="L37" s="4" t="s">
        <v>43</v>
      </c>
      <c r="M37" s="4" t="n">
        <v>894</v>
      </c>
      <c r="N37" s="4" t="n">
        <v>903</v>
      </c>
      <c r="O37" s="4" t="s">
        <v>182</v>
      </c>
      <c r="P37" s="4" t="n">
        <f aca="false">TRUE()</f>
        <v>1</v>
      </c>
      <c r="Q37" s="4" t="n">
        <v>1122</v>
      </c>
      <c r="R37" s="4" t="s">
        <v>30</v>
      </c>
      <c r="S37" s="4" t="n">
        <v>2341.94832</v>
      </c>
      <c r="T37" s="4"/>
      <c r="U37" s="4" t="s">
        <v>183</v>
      </c>
      <c r="V37" s="4" t="s">
        <v>63</v>
      </c>
      <c r="W37" s="4" t="s">
        <v>184</v>
      </c>
      <c r="X37" s="4" t="s">
        <v>185</v>
      </c>
      <c r="Y37" s="4" t="n">
        <v>0</v>
      </c>
      <c r="Z37" s="5" t="n">
        <v>1</v>
      </c>
    </row>
    <row r="38" customFormat="false" ht="16" hidden="false" customHeight="false" outlineLevel="0" collapsed="false">
      <c r="A38" s="3" t="n">
        <v>140</v>
      </c>
      <c r="B38" s="4" t="n">
        <v>1107.58507769207</v>
      </c>
      <c r="C38" s="4" t="n">
        <v>2</v>
      </c>
      <c r="D38" s="4" t="n">
        <v>2214.162879</v>
      </c>
      <c r="E38" s="4" t="n">
        <v>2214.15534306</v>
      </c>
      <c r="F38" s="4" t="n">
        <v>3.4035165485212</v>
      </c>
      <c r="G38" s="4" t="s">
        <v>154</v>
      </c>
      <c r="H38" s="4" t="s">
        <v>77</v>
      </c>
      <c r="I38" s="4" t="n">
        <v>59</v>
      </c>
      <c r="J38" s="4" t="n">
        <v>66</v>
      </c>
      <c r="K38" s="4" t="s">
        <v>89</v>
      </c>
      <c r="L38" s="4" t="s">
        <v>77</v>
      </c>
      <c r="M38" s="4" t="n">
        <v>496</v>
      </c>
      <c r="N38" s="4" t="n">
        <v>504</v>
      </c>
      <c r="O38" s="4" t="s">
        <v>186</v>
      </c>
      <c r="P38" s="4" t="n">
        <f aca="false">TRUE()</f>
        <v>1</v>
      </c>
      <c r="Q38" s="4" t="n">
        <v>1263</v>
      </c>
      <c r="R38" s="4" t="s">
        <v>30</v>
      </c>
      <c r="S38" s="4" t="n">
        <v>2750.38722</v>
      </c>
      <c r="T38" s="4"/>
      <c r="U38" s="4" t="s">
        <v>46</v>
      </c>
      <c r="V38" s="4" t="s">
        <v>39</v>
      </c>
      <c r="W38" s="4" t="s">
        <v>187</v>
      </c>
      <c r="X38" s="4" t="s">
        <v>188</v>
      </c>
      <c r="Y38" s="4" t="n">
        <v>0</v>
      </c>
      <c r="Z38" s="5" t="n">
        <v>1</v>
      </c>
    </row>
    <row r="39" customFormat="false" ht="16" hidden="false" customHeight="false" outlineLevel="0" collapsed="false">
      <c r="A39" s="3" t="n">
        <v>139</v>
      </c>
      <c r="B39" s="4" t="n">
        <v>875.163817714922</v>
      </c>
      <c r="C39" s="4" t="n">
        <v>3</v>
      </c>
      <c r="D39" s="4" t="n">
        <v>2623.47690038</v>
      </c>
      <c r="E39" s="4" t="n">
        <v>2623.47186643</v>
      </c>
      <c r="F39" s="4" t="n">
        <v>1.91880858550557</v>
      </c>
      <c r="G39" s="4" t="s">
        <v>189</v>
      </c>
      <c r="H39" s="4" t="s">
        <v>43</v>
      </c>
      <c r="I39" s="4" t="n">
        <v>608</v>
      </c>
      <c r="J39" s="4" t="n">
        <v>616</v>
      </c>
      <c r="K39" s="4" t="s">
        <v>190</v>
      </c>
      <c r="L39" s="4" t="s">
        <v>36</v>
      </c>
      <c r="M39" s="4" t="n">
        <v>450</v>
      </c>
      <c r="N39" s="4" t="n">
        <v>460</v>
      </c>
      <c r="O39" s="4" t="s">
        <v>191</v>
      </c>
      <c r="P39" s="4" t="n">
        <f aca="false">TRUE()</f>
        <v>1</v>
      </c>
      <c r="Q39" s="4" t="n">
        <v>1526</v>
      </c>
      <c r="R39" s="4" t="s">
        <v>30</v>
      </c>
      <c r="S39" s="4" t="n">
        <v>3685.84824</v>
      </c>
      <c r="T39" s="4"/>
      <c r="U39" s="4" t="s">
        <v>192</v>
      </c>
      <c r="V39" s="4" t="s">
        <v>148</v>
      </c>
      <c r="W39" s="4" t="s">
        <v>193</v>
      </c>
      <c r="X39" s="4" t="s">
        <v>194</v>
      </c>
      <c r="Y39" s="4" t="n">
        <v>0</v>
      </c>
      <c r="Z39" s="5" t="n">
        <v>1</v>
      </c>
    </row>
    <row r="40" customFormat="false" ht="16" hidden="false" customHeight="false" outlineLevel="0" collapsed="false">
      <c r="A40" s="3" t="n">
        <v>139</v>
      </c>
      <c r="B40" s="4" t="n">
        <v>908.039580260293</v>
      </c>
      <c r="C40" s="4" t="n">
        <v>2</v>
      </c>
      <c r="D40" s="4" t="n">
        <v>1815.07188414</v>
      </c>
      <c r="E40" s="4" t="n">
        <v>1815.06732037</v>
      </c>
      <c r="F40" s="4" t="n">
        <v>2.51437424593608</v>
      </c>
      <c r="G40" s="4" t="s">
        <v>195</v>
      </c>
      <c r="H40" s="4" t="s">
        <v>71</v>
      </c>
      <c r="I40" s="4" t="n">
        <v>450</v>
      </c>
      <c r="J40" s="4" t="n">
        <v>454</v>
      </c>
      <c r="K40" s="4" t="s">
        <v>196</v>
      </c>
      <c r="L40" s="4" t="s">
        <v>71</v>
      </c>
      <c r="M40" s="4" t="n">
        <v>418</v>
      </c>
      <c r="N40" s="4" t="n">
        <v>425</v>
      </c>
      <c r="O40" s="4" t="s">
        <v>197</v>
      </c>
      <c r="P40" s="4" t="n">
        <f aca="false">TRUE()</f>
        <v>1</v>
      </c>
      <c r="Q40" s="4" t="n">
        <v>1212</v>
      </c>
      <c r="R40" s="4" t="s">
        <v>30</v>
      </c>
      <c r="S40" s="4" t="n">
        <v>2582.42436</v>
      </c>
      <c r="T40" s="4"/>
      <c r="U40" s="4" t="s">
        <v>51</v>
      </c>
      <c r="V40" s="4" t="s">
        <v>31</v>
      </c>
      <c r="W40" s="4" t="s">
        <v>198</v>
      </c>
      <c r="X40" s="4" t="s">
        <v>199</v>
      </c>
      <c r="Y40" s="4" t="n">
        <v>0</v>
      </c>
      <c r="Z40" s="5" t="n">
        <v>1</v>
      </c>
    </row>
    <row r="41" customFormat="false" ht="16" hidden="false" customHeight="false" outlineLevel="0" collapsed="false">
      <c r="A41" s="3" t="n">
        <v>139</v>
      </c>
      <c r="B41" s="4" t="n">
        <v>845.142259020975</v>
      </c>
      <c r="C41" s="4" t="n">
        <v>3</v>
      </c>
      <c r="D41" s="4" t="n">
        <v>2533.4122243</v>
      </c>
      <c r="E41" s="4" t="n">
        <v>2533.40582027</v>
      </c>
      <c r="F41" s="4" t="n">
        <v>2.52782785956175</v>
      </c>
      <c r="G41" s="4" t="s">
        <v>88</v>
      </c>
      <c r="H41" s="4" t="s">
        <v>77</v>
      </c>
      <c r="I41" s="4" t="n">
        <v>58</v>
      </c>
      <c r="J41" s="4" t="n">
        <v>64</v>
      </c>
      <c r="K41" s="4" t="s">
        <v>146</v>
      </c>
      <c r="L41" s="4" t="s">
        <v>77</v>
      </c>
      <c r="M41" s="4" t="n">
        <v>67</v>
      </c>
      <c r="N41" s="4" t="n">
        <v>79</v>
      </c>
      <c r="O41" s="4" t="s">
        <v>200</v>
      </c>
      <c r="P41" s="4" t="n">
        <f aca="false">TRUE()</f>
        <v>1</v>
      </c>
      <c r="Q41" s="4" t="n">
        <v>4819</v>
      </c>
      <c r="R41" s="4" t="s">
        <v>30</v>
      </c>
      <c r="S41" s="4" t="n">
        <v>3185.7318</v>
      </c>
      <c r="T41" s="4"/>
      <c r="U41" s="4" t="s">
        <v>80</v>
      </c>
      <c r="V41" s="4" t="s">
        <v>148</v>
      </c>
      <c r="W41" s="4" t="s">
        <v>201</v>
      </c>
      <c r="X41" s="4" t="s">
        <v>202</v>
      </c>
      <c r="Y41" s="4" t="n">
        <v>0</v>
      </c>
      <c r="Z41" s="5" t="n">
        <v>1</v>
      </c>
    </row>
    <row r="42" customFormat="false" ht="16" hidden="false" customHeight="false" outlineLevel="0" collapsed="false">
      <c r="A42" s="3" t="n">
        <v>138</v>
      </c>
      <c r="B42" s="4" t="n">
        <v>738.723860552511</v>
      </c>
      <c r="C42" s="4" t="n">
        <v>3</v>
      </c>
      <c r="D42" s="4" t="n">
        <v>2214.15702889</v>
      </c>
      <c r="E42" s="4" t="n">
        <v>2214.15534306</v>
      </c>
      <c r="F42" s="4" t="n">
        <v>0.761386829409893</v>
      </c>
      <c r="G42" s="4" t="s">
        <v>154</v>
      </c>
      <c r="H42" s="4" t="s">
        <v>77</v>
      </c>
      <c r="I42" s="4" t="n">
        <v>59</v>
      </c>
      <c r="J42" s="4" t="n">
        <v>66</v>
      </c>
      <c r="K42" s="4" t="s">
        <v>89</v>
      </c>
      <c r="L42" s="4" t="s">
        <v>77</v>
      </c>
      <c r="M42" s="4" t="n">
        <v>496</v>
      </c>
      <c r="N42" s="4" t="n">
        <v>504</v>
      </c>
      <c r="O42" s="4" t="s">
        <v>203</v>
      </c>
      <c r="P42" s="4" t="n">
        <f aca="false">TRUE()</f>
        <v>1</v>
      </c>
      <c r="Q42" s="4" t="n">
        <v>4562</v>
      </c>
      <c r="R42" s="4" t="s">
        <v>30</v>
      </c>
      <c r="S42" s="4" t="n">
        <v>2778.09228</v>
      </c>
      <c r="T42" s="4"/>
      <c r="U42" s="4" t="s">
        <v>46</v>
      </c>
      <c r="V42" s="4" t="s">
        <v>39</v>
      </c>
      <c r="W42" s="4" t="s">
        <v>204</v>
      </c>
      <c r="X42" s="4" t="s">
        <v>205</v>
      </c>
      <c r="Y42" s="4" t="n">
        <v>0</v>
      </c>
      <c r="Z42" s="5" t="n">
        <v>1</v>
      </c>
    </row>
    <row r="43" customFormat="false" ht="16" hidden="false" customHeight="false" outlineLevel="0" collapsed="false">
      <c r="A43" s="3" t="n">
        <v>138</v>
      </c>
      <c r="B43" s="4" t="n">
        <v>735.421908437446</v>
      </c>
      <c r="C43" s="4" t="n">
        <v>3</v>
      </c>
      <c r="D43" s="4" t="n">
        <v>2204.25117255</v>
      </c>
      <c r="E43" s="4" t="n">
        <v>2204.24713498</v>
      </c>
      <c r="F43" s="4" t="n">
        <v>1.83171956550029</v>
      </c>
      <c r="G43" s="4" t="s">
        <v>206</v>
      </c>
      <c r="H43" s="4" t="s">
        <v>43</v>
      </c>
      <c r="I43" s="4" t="n">
        <v>706</v>
      </c>
      <c r="J43" s="4" t="n">
        <v>711</v>
      </c>
      <c r="K43" s="4" t="s">
        <v>70</v>
      </c>
      <c r="L43" s="4" t="s">
        <v>71</v>
      </c>
      <c r="M43" s="4" t="n">
        <v>254</v>
      </c>
      <c r="N43" s="4" t="n">
        <v>263</v>
      </c>
      <c r="O43" s="4" t="s">
        <v>207</v>
      </c>
      <c r="P43" s="4" t="n">
        <f aca="false">TRUE()</f>
        <v>1</v>
      </c>
      <c r="Q43" s="4" t="n">
        <v>5170</v>
      </c>
      <c r="R43" s="4" t="s">
        <v>30</v>
      </c>
      <c r="S43" s="4" t="n">
        <v>3626.98086</v>
      </c>
      <c r="T43" s="4"/>
      <c r="U43" s="4" t="s">
        <v>31</v>
      </c>
      <c r="V43" s="4" t="s">
        <v>63</v>
      </c>
      <c r="W43" s="4" t="s">
        <v>208</v>
      </c>
      <c r="X43" s="4" t="s">
        <v>209</v>
      </c>
      <c r="Y43" s="4" t="n">
        <v>0</v>
      </c>
      <c r="Z43" s="5" t="n">
        <v>1</v>
      </c>
    </row>
    <row r="44" customFormat="false" ht="16" hidden="false" customHeight="false" outlineLevel="0" collapsed="false">
      <c r="A44" s="3" t="n">
        <v>137</v>
      </c>
      <c r="B44" s="4" t="n">
        <v>624.010737840131</v>
      </c>
      <c r="C44" s="4" t="n">
        <v>3</v>
      </c>
      <c r="D44" s="4" t="n">
        <v>1870.01766076</v>
      </c>
      <c r="E44" s="4" t="n">
        <v>1870.01812146</v>
      </c>
      <c r="F44" s="4" t="n">
        <v>-0.246361309704848</v>
      </c>
      <c r="G44" s="4" t="s">
        <v>84</v>
      </c>
      <c r="H44" s="4" t="s">
        <v>43</v>
      </c>
      <c r="I44" s="4" t="n">
        <v>198</v>
      </c>
      <c r="J44" s="4" t="n">
        <v>202</v>
      </c>
      <c r="K44" s="4" t="s">
        <v>142</v>
      </c>
      <c r="L44" s="4" t="s">
        <v>43</v>
      </c>
      <c r="M44" s="4" t="n">
        <v>34</v>
      </c>
      <c r="N44" s="4" t="n">
        <v>42</v>
      </c>
      <c r="O44" s="4" t="s">
        <v>210</v>
      </c>
      <c r="P44" s="4" t="n">
        <f aca="false">TRUE()</f>
        <v>1</v>
      </c>
      <c r="Q44" s="4" t="n">
        <v>440</v>
      </c>
      <c r="R44" s="4" t="s">
        <v>30</v>
      </c>
      <c r="S44" s="4" t="n">
        <v>1553.54256</v>
      </c>
      <c r="T44" s="4"/>
      <c r="U44" s="4" t="s">
        <v>80</v>
      </c>
      <c r="V44" s="4" t="s">
        <v>31</v>
      </c>
      <c r="W44" s="4" t="s">
        <v>211</v>
      </c>
      <c r="X44" s="4" t="s">
        <v>212</v>
      </c>
      <c r="Y44" s="4" t="n">
        <v>0</v>
      </c>
      <c r="Z44" s="5" t="n">
        <v>1</v>
      </c>
    </row>
    <row r="45" customFormat="false" ht="16" hidden="false" customHeight="false" outlineLevel="0" collapsed="false">
      <c r="A45" s="3" t="n">
        <v>136</v>
      </c>
      <c r="B45" s="4" t="n">
        <v>892.818137954802</v>
      </c>
      <c r="C45" s="4" t="n">
        <v>3</v>
      </c>
      <c r="D45" s="4" t="n">
        <v>2676.4398611</v>
      </c>
      <c r="E45" s="4" t="n">
        <v>2676.43891122</v>
      </c>
      <c r="F45" s="4" t="n">
        <v>0.354904294250423</v>
      </c>
      <c r="G45" s="4" t="s">
        <v>154</v>
      </c>
      <c r="H45" s="4" t="s">
        <v>77</v>
      </c>
      <c r="I45" s="4" t="n">
        <v>59</v>
      </c>
      <c r="J45" s="4" t="n">
        <v>66</v>
      </c>
      <c r="K45" s="4" t="s">
        <v>146</v>
      </c>
      <c r="L45" s="4" t="s">
        <v>77</v>
      </c>
      <c r="M45" s="4" t="n">
        <v>67</v>
      </c>
      <c r="N45" s="4" t="n">
        <v>79</v>
      </c>
      <c r="O45" s="4" t="s">
        <v>213</v>
      </c>
      <c r="P45" s="4" t="n">
        <f aca="false">TRUE()</f>
        <v>1</v>
      </c>
      <c r="Q45" s="4" t="n">
        <v>4825</v>
      </c>
      <c r="R45" s="4" t="s">
        <v>30</v>
      </c>
      <c r="S45" s="4" t="n">
        <v>3197.0931</v>
      </c>
      <c r="T45" s="4"/>
      <c r="U45" s="4" t="s">
        <v>46</v>
      </c>
      <c r="V45" s="4" t="s">
        <v>148</v>
      </c>
      <c r="W45" s="4" t="s">
        <v>214</v>
      </c>
      <c r="X45" s="4" t="s">
        <v>215</v>
      </c>
      <c r="Y45" s="4" t="n">
        <v>0</v>
      </c>
      <c r="Z45" s="5" t="n">
        <v>1</v>
      </c>
    </row>
    <row r="46" customFormat="false" ht="16" hidden="false" customHeight="false" outlineLevel="0" collapsed="false">
      <c r="A46" s="3" t="n">
        <v>136</v>
      </c>
      <c r="B46" s="4" t="n">
        <v>701.89034414896</v>
      </c>
      <c r="C46" s="4" t="n">
        <v>4</v>
      </c>
      <c r="D46" s="4" t="n">
        <v>2804.53954745</v>
      </c>
      <c r="E46" s="4" t="n">
        <v>2804.53387418</v>
      </c>
      <c r="F46" s="4" t="n">
        <v>2.02288821533886</v>
      </c>
      <c r="G46" s="4" t="s">
        <v>88</v>
      </c>
      <c r="H46" s="4" t="s">
        <v>77</v>
      </c>
      <c r="I46" s="4" t="n">
        <v>58</v>
      </c>
      <c r="J46" s="4" t="n">
        <v>64</v>
      </c>
      <c r="K46" s="4" t="s">
        <v>158</v>
      </c>
      <c r="L46" s="4" t="s">
        <v>77</v>
      </c>
      <c r="M46" s="4" t="n">
        <v>65</v>
      </c>
      <c r="N46" s="4" t="n">
        <v>79</v>
      </c>
      <c r="O46" s="4" t="s">
        <v>216</v>
      </c>
      <c r="P46" s="4" t="n">
        <f aca="false">TRUE()</f>
        <v>1</v>
      </c>
      <c r="Q46" s="4" t="n">
        <v>4812</v>
      </c>
      <c r="R46" s="4" t="s">
        <v>30</v>
      </c>
      <c r="S46" s="4" t="n">
        <v>3176.48208</v>
      </c>
      <c r="T46" s="4"/>
      <c r="U46" s="4" t="s">
        <v>80</v>
      </c>
      <c r="V46" s="4" t="s">
        <v>51</v>
      </c>
      <c r="W46" s="4" t="s">
        <v>217</v>
      </c>
      <c r="X46" s="4" t="s">
        <v>218</v>
      </c>
      <c r="Y46" s="4" t="n">
        <v>0</v>
      </c>
      <c r="Z46" s="5" t="n">
        <v>1</v>
      </c>
    </row>
    <row r="47" customFormat="false" ht="16" hidden="false" customHeight="false" outlineLevel="0" collapsed="false">
      <c r="A47" s="3" t="n">
        <v>136</v>
      </c>
      <c r="B47" s="4" t="n">
        <v>881.481933495117</v>
      </c>
      <c r="C47" s="4" t="n">
        <v>2</v>
      </c>
      <c r="D47" s="4" t="n">
        <v>1761.95659061</v>
      </c>
      <c r="E47" s="4" t="n">
        <v>1761.95274404</v>
      </c>
      <c r="F47" s="4" t="n">
        <v>2.18312415893224</v>
      </c>
      <c r="G47" s="4" t="s">
        <v>76</v>
      </c>
      <c r="H47" s="4" t="s">
        <v>77</v>
      </c>
      <c r="I47" s="4" t="n">
        <v>511</v>
      </c>
      <c r="J47" s="4" t="n">
        <v>515</v>
      </c>
      <c r="K47" s="4" t="s">
        <v>171</v>
      </c>
      <c r="L47" s="4" t="s">
        <v>77</v>
      </c>
      <c r="M47" s="4" t="n">
        <v>516</v>
      </c>
      <c r="N47" s="4" t="n">
        <v>524</v>
      </c>
      <c r="O47" s="4" t="s">
        <v>219</v>
      </c>
      <c r="P47" s="4" t="n">
        <f aca="false">TRUE()</f>
        <v>1</v>
      </c>
      <c r="Q47" s="4" t="n">
        <v>4383</v>
      </c>
      <c r="R47" s="4" t="s">
        <v>30</v>
      </c>
      <c r="S47" s="4" t="n">
        <v>2443.17126</v>
      </c>
      <c r="T47" s="4"/>
      <c r="U47" s="4" t="s">
        <v>80</v>
      </c>
      <c r="V47" s="4" t="s">
        <v>173</v>
      </c>
      <c r="W47" s="4" t="s">
        <v>220</v>
      </c>
      <c r="X47" s="4" t="s">
        <v>221</v>
      </c>
      <c r="Y47" s="4" t="n">
        <v>0</v>
      </c>
      <c r="Z47" s="5" t="n">
        <v>1</v>
      </c>
    </row>
    <row r="48" customFormat="false" ht="16" hidden="false" customHeight="false" outlineLevel="0" collapsed="false">
      <c r="A48" s="3" t="n">
        <v>136</v>
      </c>
      <c r="B48" s="4" t="n">
        <v>812.42323164616</v>
      </c>
      <c r="C48" s="4" t="n">
        <v>3</v>
      </c>
      <c r="D48" s="4" t="n">
        <v>2435.25514217</v>
      </c>
      <c r="E48" s="4" t="n">
        <v>2435.24661759</v>
      </c>
      <c r="F48" s="4" t="n">
        <v>3.50048742428227</v>
      </c>
      <c r="G48" s="4" t="s">
        <v>107</v>
      </c>
      <c r="H48" s="4" t="s">
        <v>36</v>
      </c>
      <c r="I48" s="4" t="n">
        <v>266</v>
      </c>
      <c r="J48" s="4" t="n">
        <v>272</v>
      </c>
      <c r="K48" s="4" t="s">
        <v>108</v>
      </c>
      <c r="L48" s="4" t="s">
        <v>109</v>
      </c>
      <c r="M48" s="4" t="n">
        <v>262</v>
      </c>
      <c r="N48" s="4" t="n">
        <v>272</v>
      </c>
      <c r="O48" s="4" t="s">
        <v>222</v>
      </c>
      <c r="P48" s="4" t="n">
        <f aca="false">TRUE()</f>
        <v>1</v>
      </c>
      <c r="Q48" s="4" t="n">
        <v>1128</v>
      </c>
      <c r="R48" s="4" t="s">
        <v>30</v>
      </c>
      <c r="S48" s="4" t="n">
        <v>2355.93522</v>
      </c>
      <c r="T48" s="4"/>
      <c r="U48" s="4" t="s">
        <v>31</v>
      </c>
      <c r="V48" s="4" t="s">
        <v>51</v>
      </c>
      <c r="W48" s="4" t="s">
        <v>223</v>
      </c>
      <c r="X48" s="4" t="s">
        <v>224</v>
      </c>
      <c r="Y48" s="4" t="n">
        <v>0</v>
      </c>
      <c r="Z48" s="5" t="n">
        <v>1</v>
      </c>
    </row>
    <row r="49" customFormat="false" ht="16" hidden="false" customHeight="false" outlineLevel="0" collapsed="false">
      <c r="A49" s="3" t="n">
        <v>135</v>
      </c>
      <c r="B49" s="4" t="n">
        <v>439.748677163895</v>
      </c>
      <c r="C49" s="4" t="n">
        <v>4</v>
      </c>
      <c r="D49" s="4" t="n">
        <v>1755.97287951</v>
      </c>
      <c r="E49" s="4" t="n">
        <v>1755.97117128</v>
      </c>
      <c r="F49" s="4" t="n">
        <v>0.972811152159286</v>
      </c>
      <c r="G49" s="4" t="s">
        <v>84</v>
      </c>
      <c r="H49" s="4" t="s">
        <v>43</v>
      </c>
      <c r="I49" s="4" t="n">
        <v>198</v>
      </c>
      <c r="J49" s="4" t="n">
        <v>202</v>
      </c>
      <c r="K49" s="4" t="s">
        <v>42</v>
      </c>
      <c r="L49" s="4" t="s">
        <v>43</v>
      </c>
      <c r="M49" s="4" t="n">
        <v>44</v>
      </c>
      <c r="N49" s="4" t="n">
        <v>52</v>
      </c>
      <c r="O49" s="4" t="s">
        <v>225</v>
      </c>
      <c r="P49" s="4" t="n">
        <f aca="false">TRUE()</f>
        <v>1</v>
      </c>
      <c r="Q49" s="4" t="n">
        <v>450</v>
      </c>
      <c r="R49" s="4" t="s">
        <v>30</v>
      </c>
      <c r="S49" s="4" t="n">
        <v>1797.16722</v>
      </c>
      <c r="T49" s="4"/>
      <c r="U49" s="4" t="s">
        <v>80</v>
      </c>
      <c r="V49" s="4" t="s">
        <v>46</v>
      </c>
      <c r="W49" s="4" t="s">
        <v>226</v>
      </c>
      <c r="X49" s="4" t="s">
        <v>227</v>
      </c>
      <c r="Y49" s="4" t="n">
        <v>0</v>
      </c>
      <c r="Z49" s="5" t="n">
        <v>1</v>
      </c>
    </row>
    <row r="50" customFormat="false" ht="16" hidden="false" customHeight="false" outlineLevel="0" collapsed="false">
      <c r="A50" s="3" t="n">
        <v>135</v>
      </c>
      <c r="B50" s="4" t="n">
        <v>914.533580491869</v>
      </c>
      <c r="C50" s="4" t="n">
        <v>2</v>
      </c>
      <c r="D50" s="4" t="n">
        <v>1828.0598846</v>
      </c>
      <c r="E50" s="4" t="n">
        <v>1828.05786104</v>
      </c>
      <c r="F50" s="4" t="n">
        <v>1.10694404326945</v>
      </c>
      <c r="G50" s="4" t="s">
        <v>35</v>
      </c>
      <c r="H50" s="4" t="s">
        <v>36</v>
      </c>
      <c r="I50" s="4" t="n">
        <v>44</v>
      </c>
      <c r="J50" s="4" t="n">
        <v>49</v>
      </c>
      <c r="K50" s="4" t="s">
        <v>37</v>
      </c>
      <c r="L50" s="4" t="s">
        <v>36</v>
      </c>
      <c r="M50" s="4" t="n">
        <v>80</v>
      </c>
      <c r="N50" s="4" t="n">
        <v>86</v>
      </c>
      <c r="O50" s="4" t="s">
        <v>228</v>
      </c>
      <c r="P50" s="4" t="n">
        <f aca="false">TRUE()</f>
        <v>1</v>
      </c>
      <c r="Q50" s="4" t="n">
        <v>4259</v>
      </c>
      <c r="R50" s="4" t="s">
        <v>30</v>
      </c>
      <c r="S50" s="4" t="n">
        <v>2167.52706</v>
      </c>
      <c r="T50" s="4"/>
      <c r="U50" s="4" t="s">
        <v>39</v>
      </c>
      <c r="V50" s="4" t="s">
        <v>39</v>
      </c>
      <c r="W50" s="4" t="s">
        <v>229</v>
      </c>
      <c r="X50" s="4" t="s">
        <v>230</v>
      </c>
      <c r="Y50" s="4" t="n">
        <v>0</v>
      </c>
      <c r="Z50" s="5" t="n">
        <v>1</v>
      </c>
    </row>
    <row r="51" customFormat="false" ht="16" hidden="false" customHeight="false" outlineLevel="0" collapsed="false">
      <c r="A51" s="3" t="n">
        <v>135</v>
      </c>
      <c r="B51" s="4" t="n">
        <v>753.117159379914</v>
      </c>
      <c r="C51" s="4" t="n">
        <v>3</v>
      </c>
      <c r="D51" s="4" t="n">
        <v>2257.33692537</v>
      </c>
      <c r="E51" s="4" t="n">
        <v>2257.33119891</v>
      </c>
      <c r="F51" s="4" t="n">
        <v>2.53682112565748</v>
      </c>
      <c r="G51" s="4" t="s">
        <v>76</v>
      </c>
      <c r="H51" s="4" t="s">
        <v>77</v>
      </c>
      <c r="I51" s="4" t="n">
        <v>511</v>
      </c>
      <c r="J51" s="4" t="n">
        <v>515</v>
      </c>
      <c r="K51" s="4" t="s">
        <v>146</v>
      </c>
      <c r="L51" s="4" t="s">
        <v>77</v>
      </c>
      <c r="M51" s="4" t="n">
        <v>67</v>
      </c>
      <c r="N51" s="4" t="n">
        <v>79</v>
      </c>
      <c r="O51" s="4" t="s">
        <v>231</v>
      </c>
      <c r="P51" s="4" t="n">
        <f aca="false">TRUE()</f>
        <v>1</v>
      </c>
      <c r="Q51" s="4" t="n">
        <v>1342</v>
      </c>
      <c r="R51" s="4" t="s">
        <v>30</v>
      </c>
      <c r="S51" s="4" t="n">
        <v>2925.98784</v>
      </c>
      <c r="T51" s="4"/>
      <c r="U51" s="4" t="s">
        <v>80</v>
      </c>
      <c r="V51" s="4" t="s">
        <v>148</v>
      </c>
      <c r="W51" s="4" t="s">
        <v>232</v>
      </c>
      <c r="X51" s="4" t="s">
        <v>233</v>
      </c>
      <c r="Y51" s="4" t="n">
        <v>0</v>
      </c>
      <c r="Z51" s="5" t="n">
        <v>1</v>
      </c>
    </row>
    <row r="52" customFormat="false" ht="16" hidden="false" customHeight="false" outlineLevel="0" collapsed="false">
      <c r="A52" s="3" t="n">
        <v>135</v>
      </c>
      <c r="B52" s="4" t="n">
        <v>875.166561725785</v>
      </c>
      <c r="C52" s="4" t="n">
        <v>3</v>
      </c>
      <c r="D52" s="4" t="n">
        <v>2623.48513241</v>
      </c>
      <c r="E52" s="4" t="n">
        <v>2623.47186643</v>
      </c>
      <c r="F52" s="4" t="n">
        <v>5.05662480654332</v>
      </c>
      <c r="G52" s="4" t="s">
        <v>189</v>
      </c>
      <c r="H52" s="4" t="s">
        <v>43</v>
      </c>
      <c r="I52" s="4" t="n">
        <v>608</v>
      </c>
      <c r="J52" s="4" t="n">
        <v>616</v>
      </c>
      <c r="K52" s="4" t="s">
        <v>190</v>
      </c>
      <c r="L52" s="4" t="s">
        <v>36</v>
      </c>
      <c r="M52" s="4" t="n">
        <v>450</v>
      </c>
      <c r="N52" s="4" t="n">
        <v>460</v>
      </c>
      <c r="O52" s="4" t="s">
        <v>234</v>
      </c>
      <c r="P52" s="4" t="n">
        <f aca="false">TRUE()</f>
        <v>1</v>
      </c>
      <c r="Q52" s="4" t="n">
        <v>5247</v>
      </c>
      <c r="R52" s="4" t="s">
        <v>30</v>
      </c>
      <c r="S52" s="4" t="n">
        <v>3699.51024</v>
      </c>
      <c r="T52" s="4"/>
      <c r="U52" s="4" t="s">
        <v>39</v>
      </c>
      <c r="V52" s="4" t="s">
        <v>148</v>
      </c>
      <c r="W52" s="4" t="s">
        <v>235</v>
      </c>
      <c r="X52" s="4" t="s">
        <v>236</v>
      </c>
      <c r="Y52" s="4" t="n">
        <v>0</v>
      </c>
      <c r="Z52" s="5" t="n">
        <v>1</v>
      </c>
    </row>
    <row r="53" customFormat="false" ht="16" hidden="false" customHeight="false" outlineLevel="0" collapsed="false">
      <c r="A53" s="3" t="n">
        <v>134</v>
      </c>
      <c r="B53" s="4" t="n">
        <v>753.116060573384</v>
      </c>
      <c r="C53" s="4" t="n">
        <v>3</v>
      </c>
      <c r="D53" s="4" t="n">
        <v>2257.33362896</v>
      </c>
      <c r="E53" s="4" t="n">
        <v>2257.33119891</v>
      </c>
      <c r="F53" s="4" t="n">
        <v>1.07651344453864</v>
      </c>
      <c r="G53" s="4" t="s">
        <v>76</v>
      </c>
      <c r="H53" s="4" t="s">
        <v>77</v>
      </c>
      <c r="I53" s="4" t="n">
        <v>511</v>
      </c>
      <c r="J53" s="4" t="n">
        <v>515</v>
      </c>
      <c r="K53" s="4" t="s">
        <v>146</v>
      </c>
      <c r="L53" s="4" t="s">
        <v>77</v>
      </c>
      <c r="M53" s="4" t="n">
        <v>67</v>
      </c>
      <c r="N53" s="4" t="n">
        <v>79</v>
      </c>
      <c r="O53" s="4" t="s">
        <v>237</v>
      </c>
      <c r="P53" s="4" t="n">
        <f aca="false">TRUE()</f>
        <v>1</v>
      </c>
      <c r="Q53" s="4" t="n">
        <v>4005</v>
      </c>
      <c r="R53" s="4" t="s">
        <v>30</v>
      </c>
      <c r="S53" s="4" t="n">
        <v>2956.99194</v>
      </c>
      <c r="T53" s="4"/>
      <c r="U53" s="4" t="s">
        <v>80</v>
      </c>
      <c r="V53" s="4" t="s">
        <v>148</v>
      </c>
      <c r="W53" s="4" t="s">
        <v>238</v>
      </c>
      <c r="X53" s="4" t="s">
        <v>239</v>
      </c>
      <c r="Y53" s="4" t="n">
        <v>0</v>
      </c>
      <c r="Z53" s="5" t="n">
        <v>1</v>
      </c>
    </row>
    <row r="54" customFormat="false" ht="16" hidden="false" customHeight="false" outlineLevel="0" collapsed="false">
      <c r="A54" s="3" t="n">
        <v>134</v>
      </c>
      <c r="B54" s="4" t="n">
        <v>884.505085290715</v>
      </c>
      <c r="C54" s="4" t="n">
        <v>3</v>
      </c>
      <c r="D54" s="4" t="n">
        <v>2651.50070311</v>
      </c>
      <c r="E54" s="4" t="n">
        <v>2651.49530397</v>
      </c>
      <c r="F54" s="4" t="n">
        <v>2.03625818151806</v>
      </c>
      <c r="G54" s="4" t="s">
        <v>96</v>
      </c>
      <c r="H54" s="4" t="s">
        <v>43</v>
      </c>
      <c r="I54" s="4" t="n">
        <v>695</v>
      </c>
      <c r="J54" s="4" t="n">
        <v>704</v>
      </c>
      <c r="K54" s="4" t="s">
        <v>61</v>
      </c>
      <c r="L54" s="4" t="s">
        <v>43</v>
      </c>
      <c r="M54" s="4" t="n">
        <v>803</v>
      </c>
      <c r="N54" s="4" t="n">
        <v>814</v>
      </c>
      <c r="O54" s="4" t="s">
        <v>240</v>
      </c>
      <c r="P54" s="4" t="n">
        <f aca="false">TRUE()</f>
        <v>1</v>
      </c>
      <c r="Q54" s="4" t="n">
        <v>1684</v>
      </c>
      <c r="R54" s="4" t="s">
        <v>30</v>
      </c>
      <c r="S54" s="4" t="n">
        <v>4338.74478</v>
      </c>
      <c r="T54" s="4"/>
      <c r="U54" s="4" t="s">
        <v>80</v>
      </c>
      <c r="V54" s="4" t="s">
        <v>64</v>
      </c>
      <c r="W54" s="4" t="s">
        <v>241</v>
      </c>
      <c r="X54" s="4" t="s">
        <v>242</v>
      </c>
      <c r="Y54" s="4" t="n">
        <v>0</v>
      </c>
      <c r="Z54" s="5" t="n">
        <v>1</v>
      </c>
    </row>
    <row r="55" customFormat="false" ht="16" hidden="false" customHeight="false" outlineLevel="0" collapsed="false">
      <c r="A55" s="3" t="n">
        <v>134</v>
      </c>
      <c r="B55" s="4" t="n">
        <v>904.833831402773</v>
      </c>
      <c r="C55" s="4" t="n">
        <v>3</v>
      </c>
      <c r="D55" s="4" t="n">
        <v>2712.48694144</v>
      </c>
      <c r="E55" s="4" t="n">
        <v>2712.47529674</v>
      </c>
      <c r="F55" s="4" t="n">
        <v>4.29299762595412</v>
      </c>
      <c r="G55" s="4" t="s">
        <v>89</v>
      </c>
      <c r="H55" s="4" t="s">
        <v>77</v>
      </c>
      <c r="I55" s="4" t="n">
        <v>496</v>
      </c>
      <c r="J55" s="4" t="n">
        <v>504</v>
      </c>
      <c r="K55" s="4" t="s">
        <v>146</v>
      </c>
      <c r="L55" s="4" t="s">
        <v>77</v>
      </c>
      <c r="M55" s="4" t="n">
        <v>67</v>
      </c>
      <c r="N55" s="4" t="n">
        <v>79</v>
      </c>
      <c r="O55" s="4" t="s">
        <v>243</v>
      </c>
      <c r="P55" s="4" t="n">
        <f aca="false">TRUE()</f>
        <v>1</v>
      </c>
      <c r="Q55" s="4" t="n">
        <v>4924</v>
      </c>
      <c r="R55" s="4" t="s">
        <v>30</v>
      </c>
      <c r="S55" s="4" t="n">
        <v>3355.42878</v>
      </c>
      <c r="T55" s="4"/>
      <c r="U55" s="4" t="s">
        <v>39</v>
      </c>
      <c r="V55" s="4" t="s">
        <v>148</v>
      </c>
      <c r="W55" s="4" t="s">
        <v>244</v>
      </c>
      <c r="X55" s="4" t="s">
        <v>245</v>
      </c>
      <c r="Y55" s="4" t="n">
        <v>0</v>
      </c>
      <c r="Z55" s="5" t="n">
        <v>1</v>
      </c>
    </row>
    <row r="56" customFormat="false" ht="16" hidden="false" customHeight="false" outlineLevel="0" collapsed="false">
      <c r="A56" s="3" t="n">
        <v>133</v>
      </c>
      <c r="B56" s="4" t="n">
        <v>608.990957525076</v>
      </c>
      <c r="C56" s="4" t="n">
        <v>3</v>
      </c>
      <c r="D56" s="4" t="n">
        <v>1824.95831981</v>
      </c>
      <c r="E56" s="4" t="n">
        <v>1824.95711797</v>
      </c>
      <c r="F56" s="4" t="n">
        <v>0.658557506204675</v>
      </c>
      <c r="G56" s="4" t="s">
        <v>135</v>
      </c>
      <c r="H56" s="4" t="s">
        <v>136</v>
      </c>
      <c r="I56" s="4" t="n">
        <v>255</v>
      </c>
      <c r="J56" s="4" t="n">
        <v>260</v>
      </c>
      <c r="K56" s="4" t="s">
        <v>246</v>
      </c>
      <c r="L56" s="4" t="s">
        <v>77</v>
      </c>
      <c r="M56" s="4" t="n">
        <v>16</v>
      </c>
      <c r="N56" s="4" t="n">
        <v>22</v>
      </c>
      <c r="O56" s="4" t="s">
        <v>247</v>
      </c>
      <c r="P56" s="4" t="n">
        <f aca="false">TRUE()</f>
        <v>1</v>
      </c>
      <c r="Q56" s="4" t="n">
        <v>934</v>
      </c>
      <c r="R56" s="4" t="s">
        <v>30</v>
      </c>
      <c r="S56" s="4" t="n">
        <v>1996.5639</v>
      </c>
      <c r="T56" s="4"/>
      <c r="U56" s="4" t="s">
        <v>51</v>
      </c>
      <c r="V56" s="4" t="s">
        <v>31</v>
      </c>
      <c r="W56" s="4" t="s">
        <v>248</v>
      </c>
      <c r="X56" s="4" t="s">
        <v>249</v>
      </c>
      <c r="Y56" s="4" t="n">
        <v>0</v>
      </c>
      <c r="Z56" s="5" t="n">
        <v>1</v>
      </c>
    </row>
    <row r="57" customFormat="false" ht="16" hidden="false" customHeight="false" outlineLevel="0" collapsed="false">
      <c r="A57" s="3" t="n">
        <v>133</v>
      </c>
      <c r="B57" s="4" t="n">
        <v>753.116111751528</v>
      </c>
      <c r="C57" s="4" t="n">
        <v>3</v>
      </c>
      <c r="D57" s="4" t="n">
        <v>2257.33378249</v>
      </c>
      <c r="E57" s="4" t="n">
        <v>2257.33119891</v>
      </c>
      <c r="F57" s="4" t="n">
        <v>1.1445272383872</v>
      </c>
      <c r="G57" s="4" t="s">
        <v>76</v>
      </c>
      <c r="H57" s="4" t="s">
        <v>77</v>
      </c>
      <c r="I57" s="4" t="n">
        <v>511</v>
      </c>
      <c r="J57" s="4" t="n">
        <v>515</v>
      </c>
      <c r="K57" s="4" t="s">
        <v>146</v>
      </c>
      <c r="L57" s="4" t="s">
        <v>77</v>
      </c>
      <c r="M57" s="4" t="n">
        <v>67</v>
      </c>
      <c r="N57" s="4" t="n">
        <v>79</v>
      </c>
      <c r="O57" s="4" t="s">
        <v>250</v>
      </c>
      <c r="P57" s="4" t="n">
        <f aca="false">TRUE()</f>
        <v>1</v>
      </c>
      <c r="Q57" s="4" t="n">
        <v>4668</v>
      </c>
      <c r="R57" s="4" t="s">
        <v>30</v>
      </c>
      <c r="S57" s="4" t="n">
        <v>2961.00528</v>
      </c>
      <c r="T57" s="4"/>
      <c r="U57" s="4" t="s">
        <v>80</v>
      </c>
      <c r="V57" s="4" t="s">
        <v>148</v>
      </c>
      <c r="W57" s="4" t="s">
        <v>251</v>
      </c>
      <c r="X57" s="4" t="s">
        <v>252</v>
      </c>
      <c r="Y57" s="4" t="n">
        <v>0</v>
      </c>
      <c r="Z57" s="5" t="n">
        <v>1</v>
      </c>
    </row>
    <row r="58" customFormat="false" ht="16" hidden="false" customHeight="false" outlineLevel="0" collapsed="false">
      <c r="A58" s="3" t="n">
        <v>133</v>
      </c>
      <c r="B58" s="4" t="n">
        <v>1102.6303706092</v>
      </c>
      <c r="C58" s="4" t="n">
        <v>2</v>
      </c>
      <c r="D58" s="4" t="n">
        <v>2204.25346483</v>
      </c>
      <c r="E58" s="4" t="n">
        <v>2204.24713498</v>
      </c>
      <c r="F58" s="4" t="n">
        <v>2.87165251246279</v>
      </c>
      <c r="G58" s="4" t="s">
        <v>206</v>
      </c>
      <c r="H58" s="4" t="s">
        <v>43</v>
      </c>
      <c r="I58" s="4" t="n">
        <v>706</v>
      </c>
      <c r="J58" s="4" t="n">
        <v>711</v>
      </c>
      <c r="K58" s="4" t="s">
        <v>70</v>
      </c>
      <c r="L58" s="4" t="s">
        <v>71</v>
      </c>
      <c r="M58" s="4" t="n">
        <v>254</v>
      </c>
      <c r="N58" s="4" t="n">
        <v>263</v>
      </c>
      <c r="O58" s="4" t="s">
        <v>253</v>
      </c>
      <c r="P58" s="4" t="n">
        <f aca="false">TRUE()</f>
        <v>1</v>
      </c>
      <c r="Q58" s="4" t="n">
        <v>5176</v>
      </c>
      <c r="R58" s="4" t="s">
        <v>30</v>
      </c>
      <c r="S58" s="4" t="n">
        <v>3630.2226</v>
      </c>
      <c r="T58" s="4"/>
      <c r="U58" s="4" t="s">
        <v>31</v>
      </c>
      <c r="V58" s="4" t="s">
        <v>254</v>
      </c>
      <c r="W58" s="4" t="s">
        <v>255</v>
      </c>
      <c r="X58" s="4" t="s">
        <v>256</v>
      </c>
      <c r="Y58" s="4" t="n">
        <v>0</v>
      </c>
      <c r="Z58" s="5" t="n">
        <v>1</v>
      </c>
    </row>
    <row r="59" customFormat="false" ht="16" hidden="false" customHeight="false" outlineLevel="0" collapsed="false">
      <c r="A59" s="3" t="n">
        <v>133</v>
      </c>
      <c r="B59" s="4" t="n">
        <v>605.695895133962</v>
      </c>
      <c r="C59" s="4" t="n">
        <v>3</v>
      </c>
      <c r="D59" s="4" t="n">
        <v>1815.07313264</v>
      </c>
      <c r="E59" s="4" t="n">
        <v>1815.06732037</v>
      </c>
      <c r="F59" s="4" t="n">
        <v>3.20222358838216</v>
      </c>
      <c r="G59" s="4" t="s">
        <v>195</v>
      </c>
      <c r="H59" s="4" t="s">
        <v>71</v>
      </c>
      <c r="I59" s="4" t="n">
        <v>450</v>
      </c>
      <c r="J59" s="4" t="n">
        <v>454</v>
      </c>
      <c r="K59" s="4" t="s">
        <v>196</v>
      </c>
      <c r="L59" s="4" t="s">
        <v>71</v>
      </c>
      <c r="M59" s="4" t="n">
        <v>418</v>
      </c>
      <c r="N59" s="4" t="n">
        <v>425</v>
      </c>
      <c r="O59" s="4" t="s">
        <v>257</v>
      </c>
      <c r="P59" s="4" t="n">
        <f aca="false">TRUE()</f>
        <v>1</v>
      </c>
      <c r="Q59" s="4" t="n">
        <v>1210</v>
      </c>
      <c r="R59" s="4" t="s">
        <v>30</v>
      </c>
      <c r="S59" s="4" t="n">
        <v>2579.7516</v>
      </c>
      <c r="T59" s="4"/>
      <c r="U59" s="4" t="s">
        <v>51</v>
      </c>
      <c r="V59" s="4" t="s">
        <v>31</v>
      </c>
      <c r="W59" s="4" t="s">
        <v>258</v>
      </c>
      <c r="X59" s="4" t="s">
        <v>259</v>
      </c>
      <c r="Y59" s="4" t="n">
        <v>0</v>
      </c>
      <c r="Z59" s="5" t="n">
        <v>1</v>
      </c>
    </row>
    <row r="60" customFormat="false" ht="16" hidden="false" customHeight="false" outlineLevel="0" collapsed="false">
      <c r="A60" s="3" t="n">
        <v>133</v>
      </c>
      <c r="B60" s="4" t="n">
        <v>1035.56844254242</v>
      </c>
      <c r="C60" s="4" t="n">
        <v>3</v>
      </c>
      <c r="D60" s="4" t="n">
        <v>3104.69077486</v>
      </c>
      <c r="E60" s="4" t="n">
        <v>3104.6806146</v>
      </c>
      <c r="F60" s="4" t="n">
        <v>3.2725513543957</v>
      </c>
      <c r="G60" s="4" t="s">
        <v>260</v>
      </c>
      <c r="H60" s="4" t="s">
        <v>77</v>
      </c>
      <c r="I60" s="4" t="n">
        <v>512</v>
      </c>
      <c r="J60" s="4" t="n">
        <v>524</v>
      </c>
      <c r="K60" s="4" t="s">
        <v>146</v>
      </c>
      <c r="L60" s="4" t="s">
        <v>77</v>
      </c>
      <c r="M60" s="4" t="n">
        <v>67</v>
      </c>
      <c r="N60" s="4" t="n">
        <v>79</v>
      </c>
      <c r="O60" s="4" t="s">
        <v>261</v>
      </c>
      <c r="P60" s="4" t="n">
        <f aca="false">TRUE()</f>
        <v>1</v>
      </c>
      <c r="Q60" s="4" t="n">
        <v>4956</v>
      </c>
      <c r="R60" s="4" t="s">
        <v>30</v>
      </c>
      <c r="S60" s="4" t="n">
        <v>3390.12582</v>
      </c>
      <c r="T60" s="4"/>
      <c r="U60" s="4" t="s">
        <v>51</v>
      </c>
      <c r="V60" s="4" t="s">
        <v>148</v>
      </c>
      <c r="W60" s="4" t="s">
        <v>262</v>
      </c>
      <c r="X60" s="4" t="s">
        <v>263</v>
      </c>
      <c r="Y60" s="4" t="n">
        <v>0</v>
      </c>
      <c r="Z60" s="5" t="n">
        <v>1</v>
      </c>
    </row>
    <row r="61" customFormat="false" ht="16" hidden="false" customHeight="false" outlineLevel="0" collapsed="false">
      <c r="A61" s="3" t="n">
        <v>133</v>
      </c>
      <c r="B61" s="4" t="n">
        <v>977.882176351112</v>
      </c>
      <c r="C61" s="4" t="n">
        <v>3</v>
      </c>
      <c r="D61" s="4" t="n">
        <v>2931.63197629</v>
      </c>
      <c r="E61" s="4" t="n">
        <v>2931.61496115</v>
      </c>
      <c r="F61" s="4" t="n">
        <v>5.80398226564497</v>
      </c>
      <c r="G61" s="4" t="s">
        <v>70</v>
      </c>
      <c r="H61" s="4" t="s">
        <v>71</v>
      </c>
      <c r="I61" s="4" t="n">
        <v>254</v>
      </c>
      <c r="J61" s="4" t="n">
        <v>263</v>
      </c>
      <c r="K61" s="4" t="s">
        <v>72</v>
      </c>
      <c r="L61" s="4" t="s">
        <v>43</v>
      </c>
      <c r="M61" s="4" t="n">
        <v>491</v>
      </c>
      <c r="N61" s="4" t="n">
        <v>503</v>
      </c>
      <c r="O61" s="4" t="s">
        <v>264</v>
      </c>
      <c r="P61" s="4" t="n">
        <f aca="false">TRUE()</f>
        <v>1</v>
      </c>
      <c r="Q61" s="4" t="n">
        <v>1661</v>
      </c>
      <c r="R61" s="4" t="s">
        <v>30</v>
      </c>
      <c r="S61" s="4" t="n">
        <v>4213.91136</v>
      </c>
      <c r="T61" s="4"/>
      <c r="U61" s="4" t="s">
        <v>63</v>
      </c>
      <c r="V61" s="4" t="s">
        <v>265</v>
      </c>
      <c r="W61" s="4" t="s">
        <v>266</v>
      </c>
      <c r="X61" s="4" t="s">
        <v>267</v>
      </c>
      <c r="Y61" s="4" t="n">
        <v>0</v>
      </c>
      <c r="Z61" s="5" t="n">
        <v>1</v>
      </c>
    </row>
    <row r="62" customFormat="false" ht="16" hidden="false" customHeight="false" outlineLevel="0" collapsed="false">
      <c r="A62" s="3" t="n">
        <v>132</v>
      </c>
      <c r="B62" s="4" t="n">
        <v>812.421018106982</v>
      </c>
      <c r="C62" s="4" t="n">
        <v>3</v>
      </c>
      <c r="D62" s="4" t="n">
        <v>2435.24850156</v>
      </c>
      <c r="E62" s="4" t="n">
        <v>2435.24661759</v>
      </c>
      <c r="F62" s="4" t="n">
        <v>0.773625360574593</v>
      </c>
      <c r="G62" s="4" t="s">
        <v>107</v>
      </c>
      <c r="H62" s="4" t="s">
        <v>36</v>
      </c>
      <c r="I62" s="4" t="n">
        <v>266</v>
      </c>
      <c r="J62" s="4" t="n">
        <v>272</v>
      </c>
      <c r="K62" s="4" t="s">
        <v>108</v>
      </c>
      <c r="L62" s="4" t="s">
        <v>109</v>
      </c>
      <c r="M62" s="4" t="n">
        <v>262</v>
      </c>
      <c r="N62" s="4" t="n">
        <v>272</v>
      </c>
      <c r="O62" s="4" t="s">
        <v>268</v>
      </c>
      <c r="P62" s="4" t="n">
        <f aca="false">TRUE()</f>
        <v>1</v>
      </c>
      <c r="Q62" s="4" t="n">
        <v>1144</v>
      </c>
      <c r="R62" s="4" t="s">
        <v>30</v>
      </c>
      <c r="S62" s="4" t="n">
        <v>2377.458</v>
      </c>
      <c r="T62" s="4"/>
      <c r="U62" s="4" t="s">
        <v>31</v>
      </c>
      <c r="V62" s="4" t="s">
        <v>51</v>
      </c>
      <c r="W62" s="4" t="s">
        <v>269</v>
      </c>
      <c r="X62" s="4" t="s">
        <v>270</v>
      </c>
      <c r="Y62" s="4" t="n">
        <v>0</v>
      </c>
      <c r="Z62" s="5" t="n">
        <v>1</v>
      </c>
    </row>
    <row r="63" customFormat="false" ht="16" hidden="false" customHeight="false" outlineLevel="0" collapsed="false">
      <c r="A63" s="3" t="n">
        <v>132</v>
      </c>
      <c r="B63" s="4" t="n">
        <v>701.889952761633</v>
      </c>
      <c r="C63" s="4" t="n">
        <v>4</v>
      </c>
      <c r="D63" s="4" t="n">
        <v>2804.5379819</v>
      </c>
      <c r="E63" s="4" t="n">
        <v>2804.53387418</v>
      </c>
      <c r="F63" s="4" t="n">
        <v>1.4646690564991</v>
      </c>
      <c r="G63" s="4" t="s">
        <v>88</v>
      </c>
      <c r="H63" s="4" t="s">
        <v>77</v>
      </c>
      <c r="I63" s="4" t="n">
        <v>58</v>
      </c>
      <c r="J63" s="4" t="n">
        <v>64</v>
      </c>
      <c r="K63" s="4" t="s">
        <v>158</v>
      </c>
      <c r="L63" s="4" t="s">
        <v>77</v>
      </c>
      <c r="M63" s="4" t="n">
        <v>65</v>
      </c>
      <c r="N63" s="4" t="n">
        <v>79</v>
      </c>
      <c r="O63" s="4" t="s">
        <v>271</v>
      </c>
      <c r="P63" s="4" t="n">
        <f aca="false">TRUE()</f>
        <v>1</v>
      </c>
      <c r="Q63" s="4" t="n">
        <v>653</v>
      </c>
      <c r="R63" s="4" t="s">
        <v>30</v>
      </c>
      <c r="S63" s="4" t="n">
        <v>3134.1543</v>
      </c>
      <c r="T63" s="4"/>
      <c r="U63" s="4" t="s">
        <v>80</v>
      </c>
      <c r="V63" s="4" t="s">
        <v>272</v>
      </c>
      <c r="W63" s="4" t="s">
        <v>273</v>
      </c>
      <c r="X63" s="4" t="s">
        <v>274</v>
      </c>
      <c r="Y63" s="4" t="n">
        <v>0</v>
      </c>
      <c r="Z63" s="5" t="n">
        <v>1</v>
      </c>
    </row>
    <row r="64" customFormat="false" ht="16" hidden="false" customHeight="false" outlineLevel="0" collapsed="false">
      <c r="A64" s="3" t="n">
        <v>132</v>
      </c>
      <c r="B64" s="4" t="n">
        <v>584.001276117342</v>
      </c>
      <c r="C64" s="4" t="n">
        <v>3</v>
      </c>
      <c r="D64" s="4" t="n">
        <v>1749.98927559</v>
      </c>
      <c r="E64" s="4" t="n">
        <v>1749.98575874</v>
      </c>
      <c r="F64" s="4" t="n">
        <v>2.00964088703383</v>
      </c>
      <c r="G64" s="4" t="s">
        <v>49</v>
      </c>
      <c r="H64" s="4" t="s">
        <v>43</v>
      </c>
      <c r="I64" s="4" t="n">
        <v>194</v>
      </c>
      <c r="J64" s="4" t="n">
        <v>198</v>
      </c>
      <c r="K64" s="4" t="s">
        <v>42</v>
      </c>
      <c r="L64" s="4" t="s">
        <v>43</v>
      </c>
      <c r="M64" s="4" t="n">
        <v>44</v>
      </c>
      <c r="N64" s="4" t="n">
        <v>52</v>
      </c>
      <c r="O64" s="4" t="s">
        <v>275</v>
      </c>
      <c r="P64" s="4" t="n">
        <f aca="false">TRUE()</f>
        <v>1</v>
      </c>
      <c r="Q64" s="4" t="n">
        <v>967</v>
      </c>
      <c r="R64" s="4" t="s">
        <v>30</v>
      </c>
      <c r="S64" s="4" t="n">
        <v>2034.75102</v>
      </c>
      <c r="T64" s="4"/>
      <c r="U64" s="4" t="s">
        <v>51</v>
      </c>
      <c r="V64" s="4" t="s">
        <v>46</v>
      </c>
      <c r="W64" s="4" t="s">
        <v>276</v>
      </c>
      <c r="X64" s="4" t="s">
        <v>277</v>
      </c>
      <c r="Y64" s="4" t="n">
        <v>0</v>
      </c>
      <c r="Z64" s="5" t="n">
        <v>1</v>
      </c>
    </row>
    <row r="65" customFormat="false" ht="16" hidden="false" customHeight="false" outlineLevel="0" collapsed="false">
      <c r="A65" s="3" t="n">
        <v>132</v>
      </c>
      <c r="B65" s="4" t="n">
        <v>1504.78129001478</v>
      </c>
      <c r="C65" s="4" t="n">
        <v>3</v>
      </c>
      <c r="D65" s="4" t="n">
        <v>4512.32931728</v>
      </c>
      <c r="E65" s="4" t="n">
        <v>4512.31845055</v>
      </c>
      <c r="F65" s="4" t="n">
        <v>2.4082307021508</v>
      </c>
      <c r="G65" s="4" t="s">
        <v>278</v>
      </c>
      <c r="H65" s="4" t="s">
        <v>27</v>
      </c>
      <c r="I65" s="4" t="n">
        <v>308</v>
      </c>
      <c r="J65" s="4" t="n">
        <v>325</v>
      </c>
      <c r="K65" s="4" t="s">
        <v>279</v>
      </c>
      <c r="L65" s="4" t="s">
        <v>27</v>
      </c>
      <c r="M65" s="4" t="n">
        <v>79</v>
      </c>
      <c r="N65" s="4" t="n">
        <v>100</v>
      </c>
      <c r="O65" s="4" t="s">
        <v>280</v>
      </c>
      <c r="P65" s="4" t="n">
        <f aca="false">TRUE()</f>
        <v>1</v>
      </c>
      <c r="Q65" s="4" t="n">
        <v>2494</v>
      </c>
      <c r="R65" s="4" t="s">
        <v>30</v>
      </c>
      <c r="S65" s="4" t="n">
        <v>4272.45462</v>
      </c>
      <c r="T65" s="4"/>
      <c r="U65" s="4" t="s">
        <v>32</v>
      </c>
      <c r="V65" s="4" t="s">
        <v>281</v>
      </c>
      <c r="W65" s="4" t="s">
        <v>282</v>
      </c>
      <c r="X65" s="4" t="s">
        <v>283</v>
      </c>
      <c r="Y65" s="4" t="n">
        <v>0</v>
      </c>
      <c r="Z65" s="5" t="n">
        <v>1</v>
      </c>
    </row>
    <row r="66" customFormat="false" ht="16" hidden="false" customHeight="false" outlineLevel="0" collapsed="false">
      <c r="A66" s="3" t="n">
        <v>131</v>
      </c>
      <c r="B66" s="4" t="n">
        <v>715.020278834097</v>
      </c>
      <c r="C66" s="4" t="n">
        <v>3</v>
      </c>
      <c r="D66" s="4" t="n">
        <v>2143.04628374</v>
      </c>
      <c r="E66" s="4" t="n">
        <v>2143.04567481</v>
      </c>
      <c r="F66" s="4" t="n">
        <v>0.284142253304868</v>
      </c>
      <c r="G66" s="4" t="s">
        <v>246</v>
      </c>
      <c r="H66" s="4" t="s">
        <v>77</v>
      </c>
      <c r="I66" s="4" t="n">
        <v>16</v>
      </c>
      <c r="J66" s="4" t="n">
        <v>22</v>
      </c>
      <c r="K66" s="4" t="s">
        <v>171</v>
      </c>
      <c r="L66" s="4" t="s">
        <v>77</v>
      </c>
      <c r="M66" s="4" t="n">
        <v>516</v>
      </c>
      <c r="N66" s="4" t="n">
        <v>524</v>
      </c>
      <c r="O66" s="4" t="s">
        <v>284</v>
      </c>
      <c r="P66" s="4" t="n">
        <f aca="false">TRUE()</f>
        <v>1</v>
      </c>
      <c r="Q66" s="4" t="n">
        <v>4678</v>
      </c>
      <c r="R66" s="4" t="s">
        <v>30</v>
      </c>
      <c r="S66" s="4" t="n">
        <v>2985.432</v>
      </c>
      <c r="T66" s="4"/>
      <c r="U66" s="4" t="s">
        <v>31</v>
      </c>
      <c r="V66" s="4" t="s">
        <v>285</v>
      </c>
      <c r="W66" s="4" t="s">
        <v>286</v>
      </c>
      <c r="X66" s="4" t="s">
        <v>287</v>
      </c>
      <c r="Y66" s="4" t="n">
        <v>0</v>
      </c>
      <c r="Z66" s="5" t="n">
        <v>1</v>
      </c>
    </row>
    <row r="67" customFormat="false" ht="16" hidden="false" customHeight="false" outlineLevel="0" collapsed="false">
      <c r="A67" s="3" t="n">
        <v>131</v>
      </c>
      <c r="B67" s="4" t="n">
        <v>765.453096736929</v>
      </c>
      <c r="C67" s="4" t="n">
        <v>3</v>
      </c>
      <c r="D67" s="4" t="n">
        <v>2294.34473745</v>
      </c>
      <c r="E67" s="4" t="n">
        <v>2294.34235606</v>
      </c>
      <c r="F67" s="4" t="n">
        <v>1.03793905132861</v>
      </c>
      <c r="G67" s="4" t="s">
        <v>195</v>
      </c>
      <c r="H67" s="4" t="s">
        <v>71</v>
      </c>
      <c r="I67" s="4" t="n">
        <v>450</v>
      </c>
      <c r="J67" s="4" t="n">
        <v>454</v>
      </c>
      <c r="K67" s="4" t="s">
        <v>190</v>
      </c>
      <c r="L67" s="4" t="s">
        <v>36</v>
      </c>
      <c r="M67" s="4" t="n">
        <v>450</v>
      </c>
      <c r="N67" s="4" t="n">
        <v>460</v>
      </c>
      <c r="O67" s="4" t="s">
        <v>288</v>
      </c>
      <c r="P67" s="4" t="n">
        <f aca="false">TRUE()</f>
        <v>1</v>
      </c>
      <c r="Q67" s="4" t="n">
        <v>1619</v>
      </c>
      <c r="R67" s="4" t="s">
        <v>30</v>
      </c>
      <c r="S67" s="4" t="n">
        <v>4013.81196</v>
      </c>
      <c r="T67" s="4"/>
      <c r="U67" s="4" t="s">
        <v>51</v>
      </c>
      <c r="V67" s="4" t="s">
        <v>148</v>
      </c>
      <c r="W67" s="4" t="s">
        <v>289</v>
      </c>
      <c r="X67" s="4" t="s">
        <v>290</v>
      </c>
      <c r="Y67" s="4" t="n">
        <v>0</v>
      </c>
      <c r="Z67" s="5" t="n">
        <v>1</v>
      </c>
    </row>
    <row r="68" customFormat="false" ht="16" hidden="false" customHeight="false" outlineLevel="0" collapsed="false">
      <c r="A68" s="3" t="n">
        <v>131</v>
      </c>
      <c r="B68" s="4" t="n">
        <v>587.000887495914</v>
      </c>
      <c r="C68" s="4" t="n">
        <v>3</v>
      </c>
      <c r="D68" s="4" t="n">
        <v>1758.98810972</v>
      </c>
      <c r="E68" s="4" t="n">
        <v>1758.98609311</v>
      </c>
      <c r="F68" s="4" t="n">
        <v>1.14646027958435</v>
      </c>
      <c r="G68" s="4" t="s">
        <v>291</v>
      </c>
      <c r="H68" s="4" t="s">
        <v>77</v>
      </c>
      <c r="I68" s="4" t="n">
        <v>53</v>
      </c>
      <c r="J68" s="4" t="n">
        <v>57</v>
      </c>
      <c r="K68" s="4" t="s">
        <v>154</v>
      </c>
      <c r="L68" s="4" t="s">
        <v>77</v>
      </c>
      <c r="M68" s="4" t="n">
        <v>59</v>
      </c>
      <c r="N68" s="4" t="n">
        <v>66</v>
      </c>
      <c r="O68" s="4" t="s">
        <v>292</v>
      </c>
      <c r="P68" s="4" t="n">
        <f aca="false">TRUE()</f>
        <v>1</v>
      </c>
      <c r="Q68" s="4" t="n">
        <v>923</v>
      </c>
      <c r="R68" s="4" t="s">
        <v>30</v>
      </c>
      <c r="S68" s="4" t="n">
        <v>1977.5073</v>
      </c>
      <c r="T68" s="4"/>
      <c r="U68" s="4" t="s">
        <v>51</v>
      </c>
      <c r="V68" s="4" t="s">
        <v>46</v>
      </c>
      <c r="W68" s="4" t="s">
        <v>293</v>
      </c>
      <c r="X68" s="4" t="s">
        <v>294</v>
      </c>
      <c r="Y68" s="4" t="n">
        <v>0</v>
      </c>
      <c r="Z68" s="5" t="n">
        <v>1</v>
      </c>
    </row>
    <row r="69" customFormat="false" ht="16" hidden="false" customHeight="false" outlineLevel="0" collapsed="false">
      <c r="A69" s="3" t="n">
        <v>131</v>
      </c>
      <c r="B69" s="4" t="n">
        <v>934.491977337673</v>
      </c>
      <c r="C69" s="4" t="n">
        <v>3</v>
      </c>
      <c r="D69" s="4" t="n">
        <v>2801.46137925</v>
      </c>
      <c r="E69" s="4" t="n">
        <v>2801.45422691</v>
      </c>
      <c r="F69" s="4" t="n">
        <v>2.55307463907827</v>
      </c>
      <c r="G69" s="4" t="s">
        <v>295</v>
      </c>
      <c r="H69" s="4" t="s">
        <v>109</v>
      </c>
      <c r="I69" s="4" t="n">
        <v>116</v>
      </c>
      <c r="J69" s="4" t="n">
        <v>124</v>
      </c>
      <c r="K69" s="4" t="s">
        <v>296</v>
      </c>
      <c r="L69" s="4" t="s">
        <v>109</v>
      </c>
      <c r="M69" s="4" t="n">
        <v>194</v>
      </c>
      <c r="N69" s="4" t="n">
        <v>206</v>
      </c>
      <c r="O69" s="4" t="s">
        <v>297</v>
      </c>
      <c r="P69" s="4" t="n">
        <f aca="false">TRUE()</f>
        <v>1</v>
      </c>
      <c r="Q69" s="4" t="n">
        <v>5626</v>
      </c>
      <c r="R69" s="4" t="s">
        <v>30</v>
      </c>
      <c r="S69" s="4" t="n">
        <v>4230.51096</v>
      </c>
      <c r="T69" s="4"/>
      <c r="U69" s="4" t="s">
        <v>51</v>
      </c>
      <c r="V69" s="4" t="s">
        <v>51</v>
      </c>
      <c r="W69" s="4" t="s">
        <v>298</v>
      </c>
      <c r="X69" s="4" t="s">
        <v>299</v>
      </c>
      <c r="Y69" s="4" t="n">
        <v>0</v>
      </c>
      <c r="Z69" s="5" t="n">
        <v>1</v>
      </c>
    </row>
    <row r="70" customFormat="false" ht="16" hidden="false" customHeight="false" outlineLevel="0" collapsed="false">
      <c r="A70" s="3" t="n">
        <v>131</v>
      </c>
      <c r="B70" s="4" t="n">
        <v>876.146090962115</v>
      </c>
      <c r="C70" s="4" t="n">
        <v>3</v>
      </c>
      <c r="D70" s="4" t="n">
        <v>2626.42372012</v>
      </c>
      <c r="E70" s="4" t="n">
        <v>2626.41586754</v>
      </c>
      <c r="F70" s="4" t="n">
        <v>2.98983745075364</v>
      </c>
      <c r="G70" s="4" t="s">
        <v>189</v>
      </c>
      <c r="H70" s="4" t="s">
        <v>43</v>
      </c>
      <c r="I70" s="4" t="n">
        <v>608</v>
      </c>
      <c r="J70" s="4" t="n">
        <v>616</v>
      </c>
      <c r="K70" s="4" t="s">
        <v>300</v>
      </c>
      <c r="L70" s="4" t="s">
        <v>77</v>
      </c>
      <c r="M70" s="4" t="n">
        <v>378</v>
      </c>
      <c r="N70" s="4" t="n">
        <v>389</v>
      </c>
      <c r="O70" s="4" t="s">
        <v>301</v>
      </c>
      <c r="P70" s="4" t="n">
        <f aca="false">TRUE()</f>
        <v>1</v>
      </c>
      <c r="Q70" s="4" t="n">
        <v>1428</v>
      </c>
      <c r="R70" s="4" t="s">
        <v>30</v>
      </c>
      <c r="S70" s="4" t="n">
        <v>3338.33316</v>
      </c>
      <c r="T70" s="4"/>
      <c r="U70" s="4" t="s">
        <v>302</v>
      </c>
      <c r="V70" s="4" t="s">
        <v>126</v>
      </c>
      <c r="W70" s="4" t="s">
        <v>303</v>
      </c>
      <c r="X70" s="4" t="s">
        <v>304</v>
      </c>
      <c r="Y70" s="4" t="n">
        <v>0</v>
      </c>
      <c r="Z70" s="5" t="n">
        <v>1</v>
      </c>
    </row>
    <row r="71" customFormat="false" ht="16" hidden="false" customHeight="false" outlineLevel="0" collapsed="false">
      <c r="A71" s="3" t="n">
        <v>131</v>
      </c>
      <c r="B71" s="4" t="n">
        <v>1180.15900000206</v>
      </c>
      <c r="C71" s="4" t="n">
        <v>2</v>
      </c>
      <c r="D71" s="4" t="n">
        <v>2359.31072362</v>
      </c>
      <c r="E71" s="4" t="n">
        <v>2359.30135525</v>
      </c>
      <c r="F71" s="4" t="n">
        <v>3.97080804403147</v>
      </c>
      <c r="G71" s="4" t="s">
        <v>206</v>
      </c>
      <c r="H71" s="4" t="s">
        <v>43</v>
      </c>
      <c r="I71" s="4" t="n">
        <v>706</v>
      </c>
      <c r="J71" s="4" t="n">
        <v>711</v>
      </c>
      <c r="K71" s="4" t="s">
        <v>72</v>
      </c>
      <c r="L71" s="4" t="s">
        <v>43</v>
      </c>
      <c r="M71" s="4" t="n">
        <v>491</v>
      </c>
      <c r="N71" s="4" t="n">
        <v>503</v>
      </c>
      <c r="O71" s="4" t="s">
        <v>305</v>
      </c>
      <c r="P71" s="4" t="n">
        <f aca="false">TRUE()</f>
        <v>1</v>
      </c>
      <c r="Q71" s="4" t="n">
        <v>4544</v>
      </c>
      <c r="R71" s="4" t="s">
        <v>30</v>
      </c>
      <c r="S71" s="4" t="n">
        <v>2758.68228</v>
      </c>
      <c r="T71" s="4"/>
      <c r="U71" s="4" t="s">
        <v>31</v>
      </c>
      <c r="V71" s="4" t="s">
        <v>265</v>
      </c>
      <c r="W71" s="4" t="s">
        <v>306</v>
      </c>
      <c r="X71" s="4" t="s">
        <v>307</v>
      </c>
      <c r="Y71" s="4" t="n">
        <v>0</v>
      </c>
      <c r="Z71" s="5" t="n">
        <v>1</v>
      </c>
    </row>
    <row r="72" customFormat="false" ht="16" hidden="false" customHeight="false" outlineLevel="0" collapsed="false">
      <c r="A72" s="3" t="n">
        <v>131</v>
      </c>
      <c r="B72" s="4" t="n">
        <v>519.283560119311</v>
      </c>
      <c r="C72" s="4" t="n">
        <v>4</v>
      </c>
      <c r="D72" s="4" t="n">
        <v>2074.11241133</v>
      </c>
      <c r="E72" s="4" t="n">
        <v>2074.10397622</v>
      </c>
      <c r="F72" s="4" t="n">
        <v>4.06685286405596</v>
      </c>
      <c r="G72" s="4" t="s">
        <v>42</v>
      </c>
      <c r="H72" s="4" t="s">
        <v>43</v>
      </c>
      <c r="I72" s="4" t="n">
        <v>44</v>
      </c>
      <c r="J72" s="4" t="n">
        <v>52</v>
      </c>
      <c r="K72" s="4" t="s">
        <v>44</v>
      </c>
      <c r="L72" s="4" t="s">
        <v>43</v>
      </c>
      <c r="M72" s="4" t="n">
        <v>37</v>
      </c>
      <c r="N72" s="4" t="n">
        <v>43</v>
      </c>
      <c r="O72" s="4" t="s">
        <v>308</v>
      </c>
      <c r="P72" s="4" t="n">
        <f aca="false">TRUE()</f>
        <v>1</v>
      </c>
      <c r="Q72" s="4" t="n">
        <v>467</v>
      </c>
      <c r="R72" s="4" t="s">
        <v>30</v>
      </c>
      <c r="S72" s="4" t="n">
        <v>1919.12904</v>
      </c>
      <c r="T72" s="4"/>
      <c r="U72" s="4" t="s">
        <v>46</v>
      </c>
      <c r="V72" s="4" t="s">
        <v>46</v>
      </c>
      <c r="W72" s="4" t="s">
        <v>309</v>
      </c>
      <c r="X72" s="4" t="s">
        <v>310</v>
      </c>
      <c r="Y72" s="4" t="n">
        <v>0</v>
      </c>
      <c r="Z72" s="5" t="n">
        <v>1</v>
      </c>
    </row>
    <row r="73" customFormat="false" ht="16" hidden="false" customHeight="false" outlineLevel="0" collapsed="false">
      <c r="A73" s="3" t="n">
        <v>131</v>
      </c>
      <c r="B73" s="4" t="n">
        <v>1085.22185882791</v>
      </c>
      <c r="C73" s="4" t="n">
        <v>3</v>
      </c>
      <c r="D73" s="4" t="n">
        <v>3253.65102372</v>
      </c>
      <c r="E73" s="4" t="n">
        <v>3253.63352413</v>
      </c>
      <c r="F73" s="4" t="n">
        <v>5.37844712681036</v>
      </c>
      <c r="G73" s="4" t="s">
        <v>108</v>
      </c>
      <c r="H73" s="4" t="s">
        <v>109</v>
      </c>
      <c r="I73" s="4" t="n">
        <v>262</v>
      </c>
      <c r="J73" s="4" t="n">
        <v>272</v>
      </c>
      <c r="K73" s="4" t="s">
        <v>311</v>
      </c>
      <c r="L73" s="4" t="s">
        <v>109</v>
      </c>
      <c r="M73" s="4" t="n">
        <v>85</v>
      </c>
      <c r="N73" s="4" t="n">
        <v>99</v>
      </c>
      <c r="O73" s="4" t="s">
        <v>312</v>
      </c>
      <c r="P73" s="4" t="n">
        <f aca="false">TRUE()</f>
        <v>1</v>
      </c>
      <c r="Q73" s="4" t="n">
        <v>4699</v>
      </c>
      <c r="R73" s="4" t="s">
        <v>30</v>
      </c>
      <c r="S73" s="4" t="n">
        <v>3010.24308</v>
      </c>
      <c r="T73" s="4"/>
      <c r="U73" s="4" t="s">
        <v>51</v>
      </c>
      <c r="V73" s="4" t="s">
        <v>313</v>
      </c>
      <c r="W73" s="4" t="s">
        <v>314</v>
      </c>
      <c r="X73" s="4" t="s">
        <v>315</v>
      </c>
      <c r="Y73" s="4" t="n">
        <v>0</v>
      </c>
      <c r="Z73" s="5" t="n">
        <v>1</v>
      </c>
    </row>
    <row r="74" customFormat="false" ht="16" hidden="false" customHeight="false" outlineLevel="0" collapsed="false">
      <c r="A74" s="3" t="n">
        <v>130</v>
      </c>
      <c r="B74" s="4" t="n">
        <v>585.995457172549</v>
      </c>
      <c r="C74" s="4" t="n">
        <v>3</v>
      </c>
      <c r="D74" s="4" t="n">
        <v>1755.97181875</v>
      </c>
      <c r="E74" s="4" t="n">
        <v>1755.97117128</v>
      </c>
      <c r="F74" s="4" t="n">
        <v>0.368724596368791</v>
      </c>
      <c r="G74" s="4" t="s">
        <v>84</v>
      </c>
      <c r="H74" s="4" t="s">
        <v>43</v>
      </c>
      <c r="I74" s="4" t="n">
        <v>198</v>
      </c>
      <c r="J74" s="4" t="n">
        <v>202</v>
      </c>
      <c r="K74" s="4" t="s">
        <v>42</v>
      </c>
      <c r="L74" s="4" t="s">
        <v>43</v>
      </c>
      <c r="M74" s="4" t="n">
        <v>44</v>
      </c>
      <c r="N74" s="4" t="n">
        <v>52</v>
      </c>
      <c r="O74" s="4" t="s">
        <v>316</v>
      </c>
      <c r="P74" s="4" t="n">
        <f aca="false">TRUE()</f>
        <v>1</v>
      </c>
      <c r="Q74" s="4" t="n">
        <v>449</v>
      </c>
      <c r="R74" s="4" t="s">
        <v>30</v>
      </c>
      <c r="S74" s="4" t="n">
        <v>1796.57958</v>
      </c>
      <c r="T74" s="4"/>
      <c r="U74" s="4" t="s">
        <v>80</v>
      </c>
      <c r="V74" s="4" t="s">
        <v>46</v>
      </c>
      <c r="W74" s="4" t="s">
        <v>317</v>
      </c>
      <c r="X74" s="4" t="s">
        <v>318</v>
      </c>
      <c r="Y74" s="4" t="n">
        <v>0</v>
      </c>
      <c r="Z74" s="5" t="n">
        <v>1</v>
      </c>
    </row>
    <row r="75" customFormat="false" ht="16" hidden="false" customHeight="false" outlineLevel="0" collapsed="false">
      <c r="A75" s="3" t="n">
        <v>130</v>
      </c>
      <c r="B75" s="4" t="n">
        <v>1218.12829532364</v>
      </c>
      <c r="C75" s="4" t="n">
        <v>2</v>
      </c>
      <c r="D75" s="4" t="n">
        <v>2435.24931426</v>
      </c>
      <c r="E75" s="4" t="n">
        <v>2435.24661759</v>
      </c>
      <c r="F75" s="4" t="n">
        <v>1.10734863342907</v>
      </c>
      <c r="G75" s="4" t="s">
        <v>107</v>
      </c>
      <c r="H75" s="4" t="s">
        <v>36</v>
      </c>
      <c r="I75" s="4" t="n">
        <v>266</v>
      </c>
      <c r="J75" s="4" t="n">
        <v>272</v>
      </c>
      <c r="K75" s="4" t="s">
        <v>108</v>
      </c>
      <c r="L75" s="4" t="s">
        <v>109</v>
      </c>
      <c r="M75" s="4" t="n">
        <v>262</v>
      </c>
      <c r="N75" s="4" t="n">
        <v>272</v>
      </c>
      <c r="O75" s="4" t="s">
        <v>319</v>
      </c>
      <c r="P75" s="4" t="n">
        <f aca="false">TRUE()</f>
        <v>1</v>
      </c>
      <c r="Q75" s="4" t="n">
        <v>3934</v>
      </c>
      <c r="R75" s="4" t="s">
        <v>30</v>
      </c>
      <c r="S75" s="4" t="n">
        <v>2313.3</v>
      </c>
      <c r="T75" s="4"/>
      <c r="U75" s="4" t="s">
        <v>31</v>
      </c>
      <c r="V75" s="4" t="s">
        <v>51</v>
      </c>
      <c r="W75" s="4" t="s">
        <v>320</v>
      </c>
      <c r="X75" s="4" t="s">
        <v>321</v>
      </c>
      <c r="Y75" s="4" t="n">
        <v>0</v>
      </c>
      <c r="Z75" s="5" t="n">
        <v>1</v>
      </c>
    </row>
    <row r="76" customFormat="false" ht="16" hidden="false" customHeight="false" outlineLevel="0" collapsed="false">
      <c r="A76" s="3" t="n">
        <v>130</v>
      </c>
      <c r="B76" s="4" t="n">
        <v>472.526471133162</v>
      </c>
      <c r="C76" s="4" t="n">
        <v>4</v>
      </c>
      <c r="D76" s="4" t="n">
        <v>1887.08405539</v>
      </c>
      <c r="E76" s="4" t="n">
        <v>1887.08105607</v>
      </c>
      <c r="F76" s="4" t="n">
        <v>1.58939396022393</v>
      </c>
      <c r="G76" s="4" t="s">
        <v>291</v>
      </c>
      <c r="H76" s="4" t="s">
        <v>77</v>
      </c>
      <c r="I76" s="4" t="n">
        <v>53</v>
      </c>
      <c r="J76" s="4" t="n">
        <v>57</v>
      </c>
      <c r="K76" s="4" t="s">
        <v>322</v>
      </c>
      <c r="L76" s="4" t="s">
        <v>77</v>
      </c>
      <c r="M76" s="4" t="n">
        <v>58</v>
      </c>
      <c r="N76" s="4" t="n">
        <v>66</v>
      </c>
      <c r="O76" s="4" t="s">
        <v>323</v>
      </c>
      <c r="P76" s="4" t="n">
        <f aca="false">TRUE()</f>
        <v>1</v>
      </c>
      <c r="Q76" s="4" t="n">
        <v>824</v>
      </c>
      <c r="R76" s="4" t="s">
        <v>30</v>
      </c>
      <c r="S76" s="4" t="n">
        <v>1831.62948</v>
      </c>
      <c r="T76" s="4"/>
      <c r="U76" s="4" t="s">
        <v>51</v>
      </c>
      <c r="V76" s="4" t="s">
        <v>126</v>
      </c>
      <c r="W76" s="4" t="s">
        <v>324</v>
      </c>
      <c r="X76" s="4" t="s">
        <v>325</v>
      </c>
      <c r="Y76" s="4" t="n">
        <v>0</v>
      </c>
      <c r="Z76" s="5" t="n">
        <v>1</v>
      </c>
    </row>
    <row r="77" customFormat="false" ht="16" hidden="false" customHeight="false" outlineLevel="0" collapsed="false">
      <c r="A77" s="3" t="n">
        <v>130</v>
      </c>
      <c r="B77" s="4" t="n">
        <v>807.112746976201</v>
      </c>
      <c r="C77" s="4" t="n">
        <v>3</v>
      </c>
      <c r="D77" s="4" t="n">
        <v>2419.32368816</v>
      </c>
      <c r="E77" s="4" t="n">
        <v>2419.31911375</v>
      </c>
      <c r="F77" s="4" t="n">
        <v>1.89078047829904</v>
      </c>
      <c r="G77" s="4" t="s">
        <v>326</v>
      </c>
      <c r="H77" s="4" t="s">
        <v>43</v>
      </c>
      <c r="I77" s="4" t="n">
        <v>406</v>
      </c>
      <c r="J77" s="4" t="n">
        <v>411</v>
      </c>
      <c r="K77" s="4" t="s">
        <v>72</v>
      </c>
      <c r="L77" s="4" t="s">
        <v>43</v>
      </c>
      <c r="M77" s="4" t="n">
        <v>491</v>
      </c>
      <c r="N77" s="4" t="n">
        <v>503</v>
      </c>
      <c r="O77" s="4" t="s">
        <v>327</v>
      </c>
      <c r="P77" s="4" t="n">
        <f aca="false">TRUE()</f>
        <v>1</v>
      </c>
      <c r="Q77" s="4" t="n">
        <v>4645</v>
      </c>
      <c r="R77" s="4" t="s">
        <v>30</v>
      </c>
      <c r="S77" s="4" t="n">
        <v>2940.54954</v>
      </c>
      <c r="T77" s="4"/>
      <c r="U77" s="4" t="s">
        <v>51</v>
      </c>
      <c r="V77" s="4" t="s">
        <v>51</v>
      </c>
      <c r="W77" s="4" t="s">
        <v>328</v>
      </c>
      <c r="X77" s="4" t="s">
        <v>329</v>
      </c>
      <c r="Y77" s="4" t="n">
        <v>0</v>
      </c>
      <c r="Z77" s="5" t="n">
        <v>1</v>
      </c>
    </row>
    <row r="78" customFormat="false" ht="16" hidden="false" customHeight="false" outlineLevel="0" collapsed="false">
      <c r="A78" s="3" t="n">
        <v>130</v>
      </c>
      <c r="B78" s="4" t="n">
        <v>1102.62935713138</v>
      </c>
      <c r="C78" s="4" t="n">
        <v>2</v>
      </c>
      <c r="D78" s="4" t="n">
        <v>2204.25143788</v>
      </c>
      <c r="E78" s="4" t="n">
        <v>2204.24713498</v>
      </c>
      <c r="F78" s="4" t="n">
        <v>1.95209127523585</v>
      </c>
      <c r="G78" s="4" t="s">
        <v>206</v>
      </c>
      <c r="H78" s="4" t="s">
        <v>43</v>
      </c>
      <c r="I78" s="4" t="n">
        <v>706</v>
      </c>
      <c r="J78" s="4" t="n">
        <v>711</v>
      </c>
      <c r="K78" s="4" t="s">
        <v>70</v>
      </c>
      <c r="L78" s="4" t="s">
        <v>71</v>
      </c>
      <c r="M78" s="4" t="n">
        <v>254</v>
      </c>
      <c r="N78" s="4" t="n">
        <v>263</v>
      </c>
      <c r="O78" s="4" t="s">
        <v>330</v>
      </c>
      <c r="P78" s="4" t="n">
        <f aca="false">TRUE()</f>
        <v>1</v>
      </c>
      <c r="Q78" s="4" t="n">
        <v>1500</v>
      </c>
      <c r="R78" s="4" t="s">
        <v>30</v>
      </c>
      <c r="S78" s="4" t="n">
        <v>3608.69286</v>
      </c>
      <c r="T78" s="4"/>
      <c r="U78" s="4" t="s">
        <v>31</v>
      </c>
      <c r="V78" s="4" t="s">
        <v>254</v>
      </c>
      <c r="W78" s="4" t="s">
        <v>331</v>
      </c>
      <c r="X78" s="4" t="s">
        <v>332</v>
      </c>
      <c r="Y78" s="4" t="n">
        <v>0</v>
      </c>
      <c r="Z78" s="5" t="n">
        <v>1</v>
      </c>
    </row>
    <row r="79" customFormat="false" ht="16" hidden="false" customHeight="false" outlineLevel="0" collapsed="false">
      <c r="A79" s="3" t="n">
        <v>130</v>
      </c>
      <c r="B79" s="4" t="n">
        <v>507.286279657619</v>
      </c>
      <c r="C79" s="4" t="n">
        <v>4</v>
      </c>
      <c r="D79" s="4" t="n">
        <v>2026.12328949</v>
      </c>
      <c r="E79" s="4" t="n">
        <v>2026.11923242</v>
      </c>
      <c r="F79" s="4" t="n">
        <v>2.00238061577467</v>
      </c>
      <c r="G79" s="4" t="s">
        <v>84</v>
      </c>
      <c r="H79" s="4" t="s">
        <v>43</v>
      </c>
      <c r="I79" s="4" t="n">
        <v>198</v>
      </c>
      <c r="J79" s="4" t="n">
        <v>202</v>
      </c>
      <c r="K79" s="4" t="s">
        <v>333</v>
      </c>
      <c r="L79" s="4" t="s">
        <v>43</v>
      </c>
      <c r="M79" s="4" t="n">
        <v>33</v>
      </c>
      <c r="N79" s="4" t="n">
        <v>42</v>
      </c>
      <c r="O79" s="4" t="s">
        <v>334</v>
      </c>
      <c r="P79" s="4" t="n">
        <f aca="false">TRUE()</f>
        <v>1</v>
      </c>
      <c r="Q79" s="4" t="n">
        <v>760</v>
      </c>
      <c r="R79" s="4" t="s">
        <v>30</v>
      </c>
      <c r="S79" s="4" t="n">
        <v>1511.09202</v>
      </c>
      <c r="T79" s="4"/>
      <c r="U79" s="4" t="s">
        <v>80</v>
      </c>
      <c r="V79" s="4" t="s">
        <v>272</v>
      </c>
      <c r="W79" s="4" t="s">
        <v>335</v>
      </c>
      <c r="X79" s="4" t="s">
        <v>336</v>
      </c>
      <c r="Y79" s="4" t="n">
        <v>0</v>
      </c>
      <c r="Z79" s="5" t="n">
        <v>1</v>
      </c>
    </row>
    <row r="80" customFormat="false" ht="16" hidden="false" customHeight="false" outlineLevel="0" collapsed="false">
      <c r="A80" s="3" t="n">
        <v>130</v>
      </c>
      <c r="B80" s="4" t="n">
        <v>695.044421199528</v>
      </c>
      <c r="C80" s="4" t="n">
        <v>3</v>
      </c>
      <c r="D80" s="4" t="n">
        <v>2083.11871083</v>
      </c>
      <c r="E80" s="4" t="n">
        <v>2083.11420651</v>
      </c>
      <c r="F80" s="4" t="n">
        <v>2.16229635729992</v>
      </c>
      <c r="G80" s="4" t="s">
        <v>337</v>
      </c>
      <c r="H80" s="4" t="s">
        <v>136</v>
      </c>
      <c r="I80" s="4" t="n">
        <v>70</v>
      </c>
      <c r="J80" s="4" t="n">
        <v>76</v>
      </c>
      <c r="K80" s="4" t="s">
        <v>338</v>
      </c>
      <c r="L80" s="4" t="s">
        <v>136</v>
      </c>
      <c r="M80" s="4" t="n">
        <v>83</v>
      </c>
      <c r="N80" s="4" t="n">
        <v>91</v>
      </c>
      <c r="O80" s="4" t="s">
        <v>339</v>
      </c>
      <c r="P80" s="4" t="n">
        <f aca="false">TRUE()</f>
        <v>1</v>
      </c>
      <c r="Q80" s="4" t="n">
        <v>866</v>
      </c>
      <c r="R80" s="4" t="s">
        <v>30</v>
      </c>
      <c r="S80" s="4" t="n">
        <v>1895.36808</v>
      </c>
      <c r="T80" s="4"/>
      <c r="U80" s="4" t="s">
        <v>51</v>
      </c>
      <c r="V80" s="4" t="s">
        <v>80</v>
      </c>
      <c r="W80" s="4" t="s">
        <v>340</v>
      </c>
      <c r="X80" s="4" t="s">
        <v>341</v>
      </c>
      <c r="Y80" s="4" t="n">
        <v>0</v>
      </c>
      <c r="Z80" s="5" t="n">
        <v>1</v>
      </c>
    </row>
    <row r="81" customFormat="false" ht="16" hidden="false" customHeight="false" outlineLevel="0" collapsed="false">
      <c r="A81" s="3" t="n">
        <v>130</v>
      </c>
      <c r="B81" s="4" t="n">
        <v>904.832595904554</v>
      </c>
      <c r="C81" s="4" t="n">
        <v>3</v>
      </c>
      <c r="D81" s="4" t="n">
        <v>2712.48323495</v>
      </c>
      <c r="E81" s="4" t="n">
        <v>2712.47529674</v>
      </c>
      <c r="F81" s="4" t="n">
        <v>2.9265471203526</v>
      </c>
      <c r="G81" s="4" t="s">
        <v>89</v>
      </c>
      <c r="H81" s="4" t="s">
        <v>77</v>
      </c>
      <c r="I81" s="4" t="n">
        <v>496</v>
      </c>
      <c r="J81" s="4" t="n">
        <v>504</v>
      </c>
      <c r="K81" s="4" t="s">
        <v>146</v>
      </c>
      <c r="L81" s="4" t="s">
        <v>77</v>
      </c>
      <c r="M81" s="4" t="n">
        <v>67</v>
      </c>
      <c r="N81" s="4" t="n">
        <v>79</v>
      </c>
      <c r="O81" s="4" t="s">
        <v>342</v>
      </c>
      <c r="P81" s="4" t="n">
        <f aca="false">TRUE()</f>
        <v>1</v>
      </c>
      <c r="Q81" s="4" t="n">
        <v>4044</v>
      </c>
      <c r="R81" s="4" t="s">
        <v>30</v>
      </c>
      <c r="S81" s="4" t="n">
        <v>3353.9304</v>
      </c>
      <c r="T81" s="4"/>
      <c r="U81" s="4" t="s">
        <v>39</v>
      </c>
      <c r="V81" s="4" t="s">
        <v>148</v>
      </c>
      <c r="W81" s="4" t="s">
        <v>343</v>
      </c>
      <c r="X81" s="4" t="s">
        <v>344</v>
      </c>
      <c r="Y81" s="4" t="n">
        <v>0</v>
      </c>
      <c r="Z81" s="5" t="n">
        <v>1</v>
      </c>
    </row>
    <row r="82" customFormat="false" ht="16" hidden="false" customHeight="false" outlineLevel="0" collapsed="false">
      <c r="A82" s="3" t="n">
        <v>130</v>
      </c>
      <c r="B82" s="4" t="n">
        <v>935.519298824492</v>
      </c>
      <c r="C82" s="4" t="n">
        <v>3</v>
      </c>
      <c r="D82" s="4" t="n">
        <v>2804.54334371</v>
      </c>
      <c r="E82" s="4" t="n">
        <v>2804.53387418</v>
      </c>
      <c r="F82" s="4" t="n">
        <v>3.37649622038153</v>
      </c>
      <c r="G82" s="4" t="s">
        <v>322</v>
      </c>
      <c r="H82" s="4" t="s">
        <v>77</v>
      </c>
      <c r="I82" s="4" t="n">
        <v>58</v>
      </c>
      <c r="J82" s="4" t="n">
        <v>66</v>
      </c>
      <c r="K82" s="4" t="s">
        <v>146</v>
      </c>
      <c r="L82" s="4" t="s">
        <v>77</v>
      </c>
      <c r="M82" s="4" t="n">
        <v>67</v>
      </c>
      <c r="N82" s="4" t="n">
        <v>79</v>
      </c>
      <c r="O82" s="4" t="s">
        <v>345</v>
      </c>
      <c r="P82" s="4" t="n">
        <f aca="false">TRUE()</f>
        <v>1</v>
      </c>
      <c r="Q82" s="4" t="n">
        <v>1314</v>
      </c>
      <c r="R82" s="4" t="s">
        <v>30</v>
      </c>
      <c r="S82" s="4" t="n">
        <v>2906.40456</v>
      </c>
      <c r="T82" s="4"/>
      <c r="U82" s="4" t="s">
        <v>126</v>
      </c>
      <c r="V82" s="4" t="s">
        <v>148</v>
      </c>
      <c r="W82" s="4" t="s">
        <v>346</v>
      </c>
      <c r="X82" s="4" t="s">
        <v>347</v>
      </c>
      <c r="Y82" s="4" t="n">
        <v>0</v>
      </c>
      <c r="Z82" s="5" t="n">
        <v>1</v>
      </c>
    </row>
    <row r="83" customFormat="false" ht="16" hidden="false" customHeight="false" outlineLevel="0" collapsed="false">
      <c r="A83" s="3" t="n">
        <v>129</v>
      </c>
      <c r="B83" s="4" t="n">
        <v>1015.53900146484</v>
      </c>
      <c r="C83" s="4" t="n">
        <v>2</v>
      </c>
      <c r="D83" s="4" t="n">
        <v>2030.07072654</v>
      </c>
      <c r="E83" s="4" t="n">
        <v>2030.0705509</v>
      </c>
      <c r="F83" s="4" t="n">
        <v>0.0865191530797245</v>
      </c>
      <c r="G83" s="4" t="s">
        <v>348</v>
      </c>
      <c r="H83" s="4" t="s">
        <v>77</v>
      </c>
      <c r="I83" s="4" t="n">
        <v>496</v>
      </c>
      <c r="J83" s="4" t="n">
        <v>500</v>
      </c>
      <c r="K83" s="4" t="s">
        <v>78</v>
      </c>
      <c r="L83" s="4" t="s">
        <v>77</v>
      </c>
      <c r="M83" s="4" t="n">
        <v>501</v>
      </c>
      <c r="N83" s="4" t="n">
        <v>510</v>
      </c>
      <c r="O83" s="4" t="s">
        <v>349</v>
      </c>
      <c r="P83" s="4" t="n">
        <f aca="false">TRUE()</f>
        <v>1</v>
      </c>
      <c r="Q83" s="4" t="n">
        <v>4841</v>
      </c>
      <c r="R83" s="4" t="s">
        <v>30</v>
      </c>
      <c r="S83" s="4" t="n">
        <v>3233.78574</v>
      </c>
      <c r="T83" s="4"/>
      <c r="U83" s="4" t="s">
        <v>350</v>
      </c>
      <c r="V83" s="4" t="s">
        <v>51</v>
      </c>
      <c r="W83" s="4" t="s">
        <v>351</v>
      </c>
      <c r="X83" s="4" t="s">
        <v>352</v>
      </c>
      <c r="Y83" s="4" t="n">
        <v>0</v>
      </c>
      <c r="Z83" s="5" t="n">
        <v>1</v>
      </c>
    </row>
    <row r="84" customFormat="false" ht="16" hidden="false" customHeight="false" outlineLevel="0" collapsed="false">
      <c r="A84" s="3" t="n">
        <v>129</v>
      </c>
      <c r="B84" s="4" t="n">
        <v>715.020613390712</v>
      </c>
      <c r="C84" s="4" t="n">
        <v>3</v>
      </c>
      <c r="D84" s="4" t="n">
        <v>2143.04728741</v>
      </c>
      <c r="E84" s="4" t="n">
        <v>2143.04567481</v>
      </c>
      <c r="F84" s="4" t="n">
        <v>0.752479896042314</v>
      </c>
      <c r="G84" s="4" t="s">
        <v>246</v>
      </c>
      <c r="H84" s="4" t="s">
        <v>77</v>
      </c>
      <c r="I84" s="4" t="n">
        <v>16</v>
      </c>
      <c r="J84" s="4" t="n">
        <v>22</v>
      </c>
      <c r="K84" s="4" t="s">
        <v>171</v>
      </c>
      <c r="L84" s="4" t="s">
        <v>77</v>
      </c>
      <c r="M84" s="4" t="n">
        <v>516</v>
      </c>
      <c r="N84" s="4" t="n">
        <v>524</v>
      </c>
      <c r="O84" s="4" t="s">
        <v>353</v>
      </c>
      <c r="P84" s="4" t="n">
        <f aca="false">TRUE()</f>
        <v>1</v>
      </c>
      <c r="Q84" s="4" t="n">
        <v>1351</v>
      </c>
      <c r="R84" s="4" t="s">
        <v>30</v>
      </c>
      <c r="S84" s="4" t="n">
        <v>2958.83196</v>
      </c>
      <c r="T84" s="4"/>
      <c r="U84" s="4" t="s">
        <v>31</v>
      </c>
      <c r="V84" s="4" t="s">
        <v>354</v>
      </c>
      <c r="W84" s="4" t="s">
        <v>355</v>
      </c>
      <c r="X84" s="4" t="s">
        <v>356</v>
      </c>
      <c r="Y84" s="4" t="n">
        <v>0</v>
      </c>
      <c r="Z84" s="5" t="n">
        <v>1</v>
      </c>
    </row>
    <row r="85" customFormat="false" ht="16" hidden="false" customHeight="false" outlineLevel="0" collapsed="false">
      <c r="A85" s="3" t="n">
        <v>129</v>
      </c>
      <c r="B85" s="4" t="n">
        <v>753.116073333774</v>
      </c>
      <c r="C85" s="4" t="n">
        <v>3</v>
      </c>
      <c r="D85" s="4" t="n">
        <v>2257.33366724</v>
      </c>
      <c r="E85" s="4" t="n">
        <v>2257.33119891</v>
      </c>
      <c r="F85" s="4" t="n">
        <v>1.09347148634053</v>
      </c>
      <c r="G85" s="4" t="s">
        <v>76</v>
      </c>
      <c r="H85" s="4" t="s">
        <v>77</v>
      </c>
      <c r="I85" s="4" t="n">
        <v>511</v>
      </c>
      <c r="J85" s="4" t="n">
        <v>515</v>
      </c>
      <c r="K85" s="4" t="s">
        <v>146</v>
      </c>
      <c r="L85" s="4" t="s">
        <v>77</v>
      </c>
      <c r="M85" s="4" t="n">
        <v>67</v>
      </c>
      <c r="N85" s="4" t="n">
        <v>79</v>
      </c>
      <c r="O85" s="4" t="s">
        <v>357</v>
      </c>
      <c r="P85" s="4" t="n">
        <f aca="false">TRUE()</f>
        <v>1</v>
      </c>
      <c r="Q85" s="4" t="n">
        <v>4677</v>
      </c>
      <c r="R85" s="4" t="s">
        <v>30</v>
      </c>
      <c r="S85" s="4" t="n">
        <v>2982.66204</v>
      </c>
      <c r="T85" s="4"/>
      <c r="U85" s="4" t="s">
        <v>80</v>
      </c>
      <c r="V85" s="4" t="s">
        <v>148</v>
      </c>
      <c r="W85" s="4" t="s">
        <v>358</v>
      </c>
      <c r="X85" s="4" t="s">
        <v>359</v>
      </c>
      <c r="Y85" s="4" t="n">
        <v>0</v>
      </c>
      <c r="Z85" s="5" t="n">
        <v>1</v>
      </c>
    </row>
    <row r="86" customFormat="false" ht="16" hidden="false" customHeight="false" outlineLevel="0" collapsed="false">
      <c r="A86" s="3" t="n">
        <v>129</v>
      </c>
      <c r="B86" s="4" t="n">
        <v>701.890745301375</v>
      </c>
      <c r="C86" s="4" t="n">
        <v>4</v>
      </c>
      <c r="D86" s="4" t="n">
        <v>2804.54115206</v>
      </c>
      <c r="E86" s="4" t="n">
        <v>2804.53387418</v>
      </c>
      <c r="F86" s="4" t="n">
        <v>2.59503412691987</v>
      </c>
      <c r="G86" s="4" t="s">
        <v>88</v>
      </c>
      <c r="H86" s="4" t="s">
        <v>77</v>
      </c>
      <c r="I86" s="4" t="n">
        <v>58</v>
      </c>
      <c r="J86" s="4" t="n">
        <v>64</v>
      </c>
      <c r="K86" s="4" t="s">
        <v>158</v>
      </c>
      <c r="L86" s="4" t="s">
        <v>77</v>
      </c>
      <c r="M86" s="4" t="n">
        <v>65</v>
      </c>
      <c r="N86" s="4" t="n">
        <v>79</v>
      </c>
      <c r="O86" s="4" t="s">
        <v>360</v>
      </c>
      <c r="P86" s="4" t="n">
        <f aca="false">TRUE()</f>
        <v>1</v>
      </c>
      <c r="Q86" s="4" t="n">
        <v>4021</v>
      </c>
      <c r="R86" s="4" t="s">
        <v>30</v>
      </c>
      <c r="S86" s="4" t="n">
        <v>3162.2358</v>
      </c>
      <c r="T86" s="4"/>
      <c r="U86" s="4" t="s">
        <v>80</v>
      </c>
      <c r="V86" s="4" t="s">
        <v>98</v>
      </c>
      <c r="W86" s="4" t="s">
        <v>361</v>
      </c>
      <c r="X86" s="4" t="s">
        <v>362</v>
      </c>
      <c r="Y86" s="4" t="n">
        <v>0</v>
      </c>
      <c r="Z86" s="5" t="n">
        <v>1</v>
      </c>
    </row>
    <row r="87" customFormat="false" ht="16" hidden="false" customHeight="false" outlineLevel="0" collapsed="false">
      <c r="A87" s="3" t="n">
        <v>129</v>
      </c>
      <c r="B87" s="4" t="n">
        <v>586.573007789353</v>
      </c>
      <c r="C87" s="4" t="n">
        <v>4</v>
      </c>
      <c r="D87" s="4" t="n">
        <v>2343.27020201</v>
      </c>
      <c r="E87" s="4" t="n">
        <v>2343.26266151</v>
      </c>
      <c r="F87" s="4" t="n">
        <v>3.21793875659918</v>
      </c>
      <c r="G87" s="4" t="s">
        <v>96</v>
      </c>
      <c r="H87" s="4" t="s">
        <v>43</v>
      </c>
      <c r="I87" s="4" t="n">
        <v>695</v>
      </c>
      <c r="J87" s="4" t="n">
        <v>704</v>
      </c>
      <c r="K87" s="4" t="s">
        <v>60</v>
      </c>
      <c r="L87" s="4" t="s">
        <v>43</v>
      </c>
      <c r="M87" s="4" t="n">
        <v>894</v>
      </c>
      <c r="N87" s="4" t="n">
        <v>903</v>
      </c>
      <c r="O87" s="4" t="s">
        <v>363</v>
      </c>
      <c r="P87" s="4" t="n">
        <f aca="false">TRUE()</f>
        <v>1</v>
      </c>
      <c r="Q87" s="4" t="n">
        <v>1125</v>
      </c>
      <c r="R87" s="4" t="s">
        <v>30</v>
      </c>
      <c r="S87" s="4" t="n">
        <v>2350.73052</v>
      </c>
      <c r="T87" s="4"/>
      <c r="U87" s="4" t="s">
        <v>80</v>
      </c>
      <c r="V87" s="4" t="s">
        <v>63</v>
      </c>
      <c r="W87" s="4" t="s">
        <v>364</v>
      </c>
      <c r="X87" s="4" t="s">
        <v>365</v>
      </c>
      <c r="Y87" s="4" t="n">
        <v>0</v>
      </c>
      <c r="Z87" s="5" t="n">
        <v>1</v>
      </c>
    </row>
    <row r="88" customFormat="false" ht="16" hidden="false" customHeight="false" outlineLevel="0" collapsed="false">
      <c r="A88" s="3" t="n">
        <v>129</v>
      </c>
      <c r="B88" s="4" t="n">
        <v>1226.74274869046</v>
      </c>
      <c r="C88" s="4" t="n">
        <v>2</v>
      </c>
      <c r="D88" s="4" t="n">
        <v>2452.478221</v>
      </c>
      <c r="E88" s="4" t="n">
        <v>2452.4649902</v>
      </c>
      <c r="F88" s="4" t="n">
        <v>5.39486951869919</v>
      </c>
      <c r="G88" s="4" t="s">
        <v>37</v>
      </c>
      <c r="H88" s="4" t="s">
        <v>36</v>
      </c>
      <c r="I88" s="4" t="n">
        <v>80</v>
      </c>
      <c r="J88" s="4" t="n">
        <v>86</v>
      </c>
      <c r="K88" s="4" t="s">
        <v>366</v>
      </c>
      <c r="L88" s="4" t="s">
        <v>71</v>
      </c>
      <c r="M88" s="4" t="n">
        <v>8</v>
      </c>
      <c r="N88" s="4" t="n">
        <v>19</v>
      </c>
      <c r="O88" s="4" t="s">
        <v>367</v>
      </c>
      <c r="P88" s="4" t="n">
        <f aca="false">TRUE()</f>
        <v>1</v>
      </c>
      <c r="Q88" s="4" t="n">
        <v>4818</v>
      </c>
      <c r="R88" s="4" t="s">
        <v>30</v>
      </c>
      <c r="S88" s="4" t="n">
        <v>3181.63758</v>
      </c>
      <c r="T88" s="4"/>
      <c r="U88" s="4" t="s">
        <v>39</v>
      </c>
      <c r="V88" s="4" t="s">
        <v>64</v>
      </c>
      <c r="W88" s="4" t="s">
        <v>368</v>
      </c>
      <c r="X88" s="4" t="s">
        <v>369</v>
      </c>
      <c r="Y88" s="4" t="n">
        <v>0</v>
      </c>
      <c r="Z88" s="5" t="n">
        <v>1</v>
      </c>
    </row>
    <row r="89" customFormat="false" ht="16" hidden="false" customHeight="false" outlineLevel="0" collapsed="false">
      <c r="A89" s="3" t="n">
        <v>128</v>
      </c>
      <c r="B89" s="4" t="n">
        <v>610.024122576372</v>
      </c>
      <c r="C89" s="4" t="n">
        <v>3</v>
      </c>
      <c r="D89" s="4" t="n">
        <v>1828.05781496</v>
      </c>
      <c r="E89" s="4" t="n">
        <v>1828.05786104</v>
      </c>
      <c r="F89" s="4" t="n">
        <v>-0.0252070801974783</v>
      </c>
      <c r="G89" s="4" t="s">
        <v>35</v>
      </c>
      <c r="H89" s="4" t="s">
        <v>36</v>
      </c>
      <c r="I89" s="4" t="n">
        <v>44</v>
      </c>
      <c r="J89" s="4" t="n">
        <v>49</v>
      </c>
      <c r="K89" s="4" t="s">
        <v>37</v>
      </c>
      <c r="L89" s="4" t="s">
        <v>36</v>
      </c>
      <c r="M89" s="4" t="n">
        <v>80</v>
      </c>
      <c r="N89" s="4" t="n">
        <v>86</v>
      </c>
      <c r="O89" s="4" t="s">
        <v>370</v>
      </c>
      <c r="P89" s="4" t="n">
        <f aca="false">TRUE()</f>
        <v>1</v>
      </c>
      <c r="Q89" s="4" t="n">
        <v>1051</v>
      </c>
      <c r="R89" s="4" t="s">
        <v>30</v>
      </c>
      <c r="S89" s="4" t="n">
        <v>2172.87048</v>
      </c>
      <c r="T89" s="4"/>
      <c r="U89" s="4" t="s">
        <v>39</v>
      </c>
      <c r="V89" s="4" t="s">
        <v>39</v>
      </c>
      <c r="W89" s="4" t="s">
        <v>371</v>
      </c>
      <c r="X89" s="4" t="s">
        <v>372</v>
      </c>
      <c r="Y89" s="4" t="n">
        <v>0</v>
      </c>
      <c r="Z89" s="5" t="n">
        <v>1</v>
      </c>
    </row>
    <row r="90" customFormat="false" ht="16" hidden="false" customHeight="false" outlineLevel="0" collapsed="false">
      <c r="A90" s="3" t="n">
        <v>128</v>
      </c>
      <c r="B90" s="4" t="n">
        <v>938.828735351563</v>
      </c>
      <c r="C90" s="4" t="n">
        <v>3</v>
      </c>
      <c r="D90" s="4" t="n">
        <v>2814.47165329</v>
      </c>
      <c r="E90" s="4" t="n">
        <v>2814.4706052</v>
      </c>
      <c r="F90" s="4" t="n">
        <v>0.372393162608361</v>
      </c>
      <c r="G90" s="4" t="s">
        <v>373</v>
      </c>
      <c r="H90" s="4" t="s">
        <v>27</v>
      </c>
      <c r="I90" s="4" t="n">
        <v>183</v>
      </c>
      <c r="J90" s="4" t="n">
        <v>191</v>
      </c>
      <c r="K90" s="4" t="s">
        <v>146</v>
      </c>
      <c r="L90" s="4" t="s">
        <v>77</v>
      </c>
      <c r="M90" s="4" t="n">
        <v>67</v>
      </c>
      <c r="N90" s="4" t="n">
        <v>79</v>
      </c>
      <c r="O90" s="4" t="s">
        <v>374</v>
      </c>
      <c r="P90" s="4" t="n">
        <f aca="false">TRUE()</f>
        <v>1</v>
      </c>
      <c r="Q90" s="4" t="n">
        <v>4767</v>
      </c>
      <c r="R90" s="4" t="s">
        <v>30</v>
      </c>
      <c r="S90" s="4" t="n">
        <v>3120.13884</v>
      </c>
      <c r="T90" s="4"/>
      <c r="U90" s="4" t="s">
        <v>39</v>
      </c>
      <c r="V90" s="4" t="s">
        <v>148</v>
      </c>
      <c r="W90" s="4" t="s">
        <v>375</v>
      </c>
      <c r="X90" s="4" t="s">
        <v>376</v>
      </c>
      <c r="Y90" s="4" t="n">
        <v>0</v>
      </c>
      <c r="Z90" s="5" t="n">
        <v>1</v>
      </c>
    </row>
    <row r="91" customFormat="false" ht="16" hidden="false" customHeight="false" outlineLevel="0" collapsed="false">
      <c r="A91" s="3" t="n">
        <v>128</v>
      </c>
      <c r="B91" s="4" t="n">
        <v>756.735265068619</v>
      </c>
      <c r="C91" s="4" t="n">
        <v>3</v>
      </c>
      <c r="D91" s="4" t="n">
        <v>2268.19124244</v>
      </c>
      <c r="E91" s="4" t="n">
        <v>2268.18703704</v>
      </c>
      <c r="F91" s="4" t="n">
        <v>1.8540764646998</v>
      </c>
      <c r="G91" s="4" t="s">
        <v>26</v>
      </c>
      <c r="H91" s="4" t="s">
        <v>27</v>
      </c>
      <c r="I91" s="4" t="n">
        <v>39</v>
      </c>
      <c r="J91" s="4" t="n">
        <v>46</v>
      </c>
      <c r="K91" s="4" t="s">
        <v>28</v>
      </c>
      <c r="L91" s="4" t="s">
        <v>27</v>
      </c>
      <c r="M91" s="4" t="n">
        <v>28</v>
      </c>
      <c r="N91" s="4" t="n">
        <v>38</v>
      </c>
      <c r="O91" s="4" t="s">
        <v>377</v>
      </c>
      <c r="P91" s="4" t="n">
        <f aca="false">TRUE()</f>
        <v>1</v>
      </c>
      <c r="Q91" s="4" t="n">
        <v>1780</v>
      </c>
      <c r="R91" s="4" t="s">
        <v>30</v>
      </c>
      <c r="S91" s="4" t="n">
        <v>2443.02036</v>
      </c>
      <c r="T91" s="4"/>
      <c r="U91" s="4" t="s">
        <v>31</v>
      </c>
      <c r="V91" s="4" t="s">
        <v>32</v>
      </c>
      <c r="W91" s="4" t="s">
        <v>378</v>
      </c>
      <c r="X91" s="4" t="s">
        <v>379</v>
      </c>
      <c r="Y91" s="4" t="n">
        <v>0</v>
      </c>
      <c r="Z91" s="5" t="n">
        <v>1</v>
      </c>
    </row>
    <row r="92" customFormat="false" ht="16" hidden="false" customHeight="false" outlineLevel="0" collapsed="false">
      <c r="A92" s="3" t="n">
        <v>128</v>
      </c>
      <c r="B92" s="4" t="n">
        <v>551.8182667623</v>
      </c>
      <c r="C92" s="4" t="n">
        <v>4</v>
      </c>
      <c r="D92" s="4" t="n">
        <v>2204.2512379</v>
      </c>
      <c r="E92" s="4" t="n">
        <v>2204.24713498</v>
      </c>
      <c r="F92" s="4" t="n">
        <v>1.86136676691138</v>
      </c>
      <c r="G92" s="4" t="s">
        <v>206</v>
      </c>
      <c r="H92" s="4" t="s">
        <v>43</v>
      </c>
      <c r="I92" s="4" t="n">
        <v>706</v>
      </c>
      <c r="J92" s="4" t="n">
        <v>711</v>
      </c>
      <c r="K92" s="4" t="s">
        <v>70</v>
      </c>
      <c r="L92" s="4" t="s">
        <v>71</v>
      </c>
      <c r="M92" s="4" t="n">
        <v>254</v>
      </c>
      <c r="N92" s="4" t="n">
        <v>263</v>
      </c>
      <c r="O92" s="4" t="s">
        <v>380</v>
      </c>
      <c r="P92" s="4" t="n">
        <f aca="false">TRUE()</f>
        <v>1</v>
      </c>
      <c r="Q92" s="4" t="n">
        <v>5166</v>
      </c>
      <c r="R92" s="4" t="s">
        <v>30</v>
      </c>
      <c r="S92" s="4" t="n">
        <v>3625.8546</v>
      </c>
      <c r="T92" s="4"/>
      <c r="U92" s="4" t="s">
        <v>31</v>
      </c>
      <c r="V92" s="4" t="s">
        <v>63</v>
      </c>
      <c r="W92" s="4" t="s">
        <v>381</v>
      </c>
      <c r="X92" s="4" t="s">
        <v>382</v>
      </c>
      <c r="Y92" s="4" t="n">
        <v>0</v>
      </c>
      <c r="Z92" s="5" t="n">
        <v>1</v>
      </c>
    </row>
    <row r="93" customFormat="false" ht="16" hidden="false" customHeight="false" outlineLevel="0" collapsed="false">
      <c r="A93" s="3" t="n">
        <v>128</v>
      </c>
      <c r="B93" s="4" t="n">
        <v>705.90830530521</v>
      </c>
      <c r="C93" s="4" t="n">
        <v>4</v>
      </c>
      <c r="D93" s="4" t="n">
        <v>2820.61139208</v>
      </c>
      <c r="E93" s="4" t="n">
        <v>2820.60558262</v>
      </c>
      <c r="F93" s="4" t="n">
        <v>2.05964565562694</v>
      </c>
      <c r="G93" s="4" t="s">
        <v>60</v>
      </c>
      <c r="H93" s="4" t="s">
        <v>43</v>
      </c>
      <c r="I93" s="4" t="n">
        <v>894</v>
      </c>
      <c r="J93" s="4" t="n">
        <v>903</v>
      </c>
      <c r="K93" s="4" t="s">
        <v>61</v>
      </c>
      <c r="L93" s="4" t="s">
        <v>43</v>
      </c>
      <c r="M93" s="4" t="n">
        <v>803</v>
      </c>
      <c r="N93" s="4" t="n">
        <v>814</v>
      </c>
      <c r="O93" s="4" t="s">
        <v>383</v>
      </c>
      <c r="P93" s="4" t="n">
        <f aca="false">TRUE()</f>
        <v>1</v>
      </c>
      <c r="Q93" s="4" t="n">
        <v>5767</v>
      </c>
      <c r="R93" s="4" t="s">
        <v>30</v>
      </c>
      <c r="S93" s="4" t="n">
        <v>4554.36276</v>
      </c>
      <c r="T93" s="4"/>
      <c r="U93" s="4" t="s">
        <v>63</v>
      </c>
      <c r="V93" s="4" t="s">
        <v>64</v>
      </c>
      <c r="W93" s="4" t="s">
        <v>384</v>
      </c>
      <c r="X93" s="4" t="s">
        <v>385</v>
      </c>
      <c r="Y93" s="4" t="n">
        <v>0</v>
      </c>
      <c r="Z93" s="5" t="n">
        <v>1</v>
      </c>
    </row>
    <row r="94" customFormat="false" ht="16" hidden="false" customHeight="false" outlineLevel="0" collapsed="false">
      <c r="A94" s="3" t="n">
        <v>128</v>
      </c>
      <c r="B94" s="4" t="n">
        <v>725.046008395788</v>
      </c>
      <c r="C94" s="4" t="n">
        <v>3</v>
      </c>
      <c r="D94" s="4" t="n">
        <v>2173.12347242</v>
      </c>
      <c r="E94" s="4" t="n">
        <v>2173.11756057</v>
      </c>
      <c r="F94" s="4" t="n">
        <v>2.72043907070966</v>
      </c>
      <c r="G94" s="4" t="s">
        <v>88</v>
      </c>
      <c r="H94" s="4" t="s">
        <v>77</v>
      </c>
      <c r="I94" s="4" t="n">
        <v>58</v>
      </c>
      <c r="J94" s="4" t="n">
        <v>64</v>
      </c>
      <c r="K94" s="4" t="s">
        <v>373</v>
      </c>
      <c r="L94" s="4" t="s">
        <v>27</v>
      </c>
      <c r="M94" s="4" t="n">
        <v>183</v>
      </c>
      <c r="N94" s="4" t="n">
        <v>191</v>
      </c>
      <c r="O94" s="4" t="s">
        <v>386</v>
      </c>
      <c r="P94" s="4" t="n">
        <f aca="false">TRUE()</f>
        <v>1</v>
      </c>
      <c r="Q94" s="4" t="n">
        <v>1170</v>
      </c>
      <c r="R94" s="4" t="s">
        <v>30</v>
      </c>
      <c r="S94" s="4" t="n">
        <v>2444.14914</v>
      </c>
      <c r="T94" s="4"/>
      <c r="U94" s="4" t="s">
        <v>80</v>
      </c>
      <c r="V94" s="4" t="s">
        <v>39</v>
      </c>
      <c r="W94" s="4" t="s">
        <v>387</v>
      </c>
      <c r="X94" s="4" t="s">
        <v>388</v>
      </c>
      <c r="Y94" s="4" t="n">
        <v>0</v>
      </c>
      <c r="Z94" s="5" t="n">
        <v>1</v>
      </c>
    </row>
    <row r="95" customFormat="false" ht="16" hidden="false" customHeight="false" outlineLevel="0" collapsed="false">
      <c r="A95" s="3" t="n">
        <v>128</v>
      </c>
      <c r="B95" s="4" t="n">
        <v>1009.18648810063</v>
      </c>
      <c r="C95" s="4" t="n">
        <v>3</v>
      </c>
      <c r="D95" s="4" t="n">
        <v>3025.54491154</v>
      </c>
      <c r="E95" s="4" t="n">
        <v>3025.53241317</v>
      </c>
      <c r="F95" s="4" t="n">
        <v>4.13094842934216</v>
      </c>
      <c r="G95" s="4" t="s">
        <v>295</v>
      </c>
      <c r="H95" s="4" t="s">
        <v>109</v>
      </c>
      <c r="I95" s="4" t="n">
        <v>116</v>
      </c>
      <c r="J95" s="4" t="n">
        <v>124</v>
      </c>
      <c r="K95" s="4" t="s">
        <v>311</v>
      </c>
      <c r="L95" s="4" t="s">
        <v>109</v>
      </c>
      <c r="M95" s="4" t="n">
        <v>85</v>
      </c>
      <c r="N95" s="4" t="n">
        <v>99</v>
      </c>
      <c r="O95" s="4" t="s">
        <v>389</v>
      </c>
      <c r="P95" s="4" t="n">
        <f aca="false">TRUE()</f>
        <v>1</v>
      </c>
      <c r="Q95" s="4" t="n">
        <v>4891</v>
      </c>
      <c r="R95" s="4" t="s">
        <v>30</v>
      </c>
      <c r="S95" s="4" t="n">
        <v>3318.30702</v>
      </c>
      <c r="T95" s="4"/>
      <c r="U95" s="4" t="s">
        <v>51</v>
      </c>
      <c r="V95" s="4" t="s">
        <v>313</v>
      </c>
      <c r="W95" s="4" t="s">
        <v>390</v>
      </c>
      <c r="X95" s="4" t="s">
        <v>391</v>
      </c>
      <c r="Y95" s="4" t="n">
        <v>0</v>
      </c>
      <c r="Z95" s="5" t="n">
        <v>1</v>
      </c>
    </row>
    <row r="96" customFormat="false" ht="16" hidden="false" customHeight="false" outlineLevel="0" collapsed="false">
      <c r="A96" s="3" t="n">
        <v>127</v>
      </c>
      <c r="B96" s="4" t="n">
        <v>942.810119628906</v>
      </c>
      <c r="C96" s="4" t="n">
        <v>3</v>
      </c>
      <c r="D96" s="4" t="n">
        <v>2826.41580612</v>
      </c>
      <c r="E96" s="4" t="n">
        <v>2826.41374234</v>
      </c>
      <c r="F96" s="4" t="n">
        <v>0.730175650509489</v>
      </c>
      <c r="G96" s="4" t="s">
        <v>392</v>
      </c>
      <c r="H96" s="4" t="s">
        <v>77</v>
      </c>
      <c r="I96" s="4" t="n">
        <v>360</v>
      </c>
      <c r="J96" s="4" t="n">
        <v>370</v>
      </c>
      <c r="K96" s="4" t="s">
        <v>392</v>
      </c>
      <c r="L96" s="4" t="s">
        <v>77</v>
      </c>
      <c r="M96" s="4" t="n">
        <v>360</v>
      </c>
      <c r="N96" s="4" t="n">
        <v>370</v>
      </c>
      <c r="O96" s="4" t="s">
        <v>393</v>
      </c>
      <c r="P96" s="4" t="n">
        <f aca="false">TRUE()</f>
        <v>1</v>
      </c>
      <c r="Q96" s="4" t="n">
        <v>5418</v>
      </c>
      <c r="R96" s="4" t="s">
        <v>30</v>
      </c>
      <c r="S96" s="4" t="n">
        <v>3884.31162</v>
      </c>
      <c r="T96" s="4"/>
      <c r="U96" s="4" t="s">
        <v>51</v>
      </c>
      <c r="V96" s="4" t="s">
        <v>51</v>
      </c>
      <c r="W96" s="4" t="s">
        <v>394</v>
      </c>
      <c r="X96" s="4" t="s">
        <v>395</v>
      </c>
      <c r="Y96" s="4" t="n">
        <v>0</v>
      </c>
      <c r="Z96" s="5" t="n">
        <v>1</v>
      </c>
    </row>
    <row r="97" customFormat="false" ht="16" hidden="false" customHeight="false" outlineLevel="0" collapsed="false">
      <c r="A97" s="3" t="n">
        <v>127</v>
      </c>
      <c r="B97" s="4" t="n">
        <v>439.748570739269</v>
      </c>
      <c r="C97" s="4" t="n">
        <v>4</v>
      </c>
      <c r="D97" s="4" t="n">
        <v>1755.97245381</v>
      </c>
      <c r="E97" s="4" t="n">
        <v>1755.97117128</v>
      </c>
      <c r="F97" s="4" t="n">
        <v>0.73038161688876</v>
      </c>
      <c r="G97" s="4" t="s">
        <v>84</v>
      </c>
      <c r="H97" s="4" t="s">
        <v>43</v>
      </c>
      <c r="I97" s="4" t="n">
        <v>198</v>
      </c>
      <c r="J97" s="4" t="n">
        <v>202</v>
      </c>
      <c r="K97" s="4" t="s">
        <v>42</v>
      </c>
      <c r="L97" s="4" t="s">
        <v>43</v>
      </c>
      <c r="M97" s="4" t="n">
        <v>44</v>
      </c>
      <c r="N97" s="4" t="n">
        <v>52</v>
      </c>
      <c r="O97" s="4" t="s">
        <v>396</v>
      </c>
      <c r="P97" s="4" t="n">
        <f aca="false">TRUE()</f>
        <v>1</v>
      </c>
      <c r="Q97" s="4" t="n">
        <v>3797</v>
      </c>
      <c r="R97" s="4" t="s">
        <v>30</v>
      </c>
      <c r="S97" s="4" t="n">
        <v>1793.07024</v>
      </c>
      <c r="T97" s="4"/>
      <c r="U97" s="4" t="s">
        <v>80</v>
      </c>
      <c r="V97" s="4" t="s">
        <v>46</v>
      </c>
      <c r="W97" s="4" t="s">
        <v>397</v>
      </c>
      <c r="X97" s="4" t="s">
        <v>398</v>
      </c>
      <c r="Y97" s="4" t="n">
        <v>0</v>
      </c>
      <c r="Z97" s="5" t="n">
        <v>1</v>
      </c>
    </row>
    <row r="98" customFormat="false" ht="16" hidden="false" customHeight="false" outlineLevel="0" collapsed="false">
      <c r="A98" s="3" t="n">
        <v>127</v>
      </c>
      <c r="B98" s="4" t="n">
        <v>836.099556957294</v>
      </c>
      <c r="C98" s="4" t="n">
        <v>3</v>
      </c>
      <c r="D98" s="4" t="n">
        <v>2506.28411811</v>
      </c>
      <c r="E98" s="4" t="n">
        <v>2506.27837106</v>
      </c>
      <c r="F98" s="4" t="n">
        <v>2.2930560657907</v>
      </c>
      <c r="G98" s="4" t="s">
        <v>338</v>
      </c>
      <c r="H98" s="4" t="s">
        <v>136</v>
      </c>
      <c r="I98" s="4" t="n">
        <v>83</v>
      </c>
      <c r="J98" s="4" t="n">
        <v>91</v>
      </c>
      <c r="K98" s="4" t="s">
        <v>124</v>
      </c>
      <c r="L98" s="4" t="s">
        <v>123</v>
      </c>
      <c r="M98" s="4" t="n">
        <v>131</v>
      </c>
      <c r="N98" s="4" t="n">
        <v>140</v>
      </c>
      <c r="O98" s="4" t="s">
        <v>399</v>
      </c>
      <c r="P98" s="4" t="n">
        <f aca="false">TRUE()</f>
        <v>1</v>
      </c>
      <c r="Q98" s="4" t="n">
        <v>4403</v>
      </c>
      <c r="R98" s="4" t="s">
        <v>30</v>
      </c>
      <c r="S98" s="4" t="n">
        <v>2470.69104</v>
      </c>
      <c r="T98" s="4"/>
      <c r="U98" s="4" t="s">
        <v>80</v>
      </c>
      <c r="V98" s="4" t="s">
        <v>126</v>
      </c>
      <c r="W98" s="4" t="s">
        <v>400</v>
      </c>
      <c r="X98" s="4" t="s">
        <v>401</v>
      </c>
      <c r="Y98" s="4" t="n">
        <v>0</v>
      </c>
      <c r="Z98" s="5" t="n">
        <v>1</v>
      </c>
    </row>
    <row r="99" customFormat="false" ht="16" hidden="false" customHeight="false" outlineLevel="0" collapsed="false">
      <c r="A99" s="3" t="n">
        <v>126</v>
      </c>
      <c r="B99" s="4" t="n">
        <v>1115.60621625923</v>
      </c>
      <c r="C99" s="4" t="n">
        <v>2</v>
      </c>
      <c r="D99" s="4" t="n">
        <v>2230.20515613</v>
      </c>
      <c r="E99" s="4" t="n">
        <v>2230.2037497</v>
      </c>
      <c r="F99" s="4" t="n">
        <v>0.630628081903181</v>
      </c>
      <c r="G99" s="4" t="s">
        <v>96</v>
      </c>
      <c r="H99" s="4" t="s">
        <v>43</v>
      </c>
      <c r="I99" s="4" t="n">
        <v>695</v>
      </c>
      <c r="J99" s="4" t="n">
        <v>704</v>
      </c>
      <c r="K99" s="4" t="s">
        <v>402</v>
      </c>
      <c r="L99" s="4" t="s">
        <v>43</v>
      </c>
      <c r="M99" s="4" t="n">
        <v>750</v>
      </c>
      <c r="N99" s="4" t="n">
        <v>758</v>
      </c>
      <c r="O99" s="4" t="s">
        <v>403</v>
      </c>
      <c r="P99" s="4" t="n">
        <f aca="false">TRUE()</f>
        <v>1</v>
      </c>
      <c r="Q99" s="4" t="n">
        <v>1058</v>
      </c>
      <c r="R99" s="4" t="s">
        <v>30</v>
      </c>
      <c r="S99" s="4" t="n">
        <v>2230.0002</v>
      </c>
      <c r="T99" s="4"/>
      <c r="U99" s="4" t="s">
        <v>98</v>
      </c>
      <c r="V99" s="4" t="s">
        <v>126</v>
      </c>
      <c r="W99" s="4" t="s">
        <v>404</v>
      </c>
      <c r="X99" s="4" t="s">
        <v>405</v>
      </c>
      <c r="Y99" s="4" t="n">
        <v>0</v>
      </c>
      <c r="Z99" s="5" t="n">
        <v>1</v>
      </c>
    </row>
    <row r="100" customFormat="false" ht="16" hidden="false" customHeight="false" outlineLevel="0" collapsed="false">
      <c r="A100" s="3" t="n">
        <v>126</v>
      </c>
      <c r="B100" s="4" t="n">
        <v>601.994323730469</v>
      </c>
      <c r="C100" s="4" t="n">
        <v>3</v>
      </c>
      <c r="D100" s="4" t="n">
        <v>1803.96841843</v>
      </c>
      <c r="E100" s="4" t="n">
        <v>1803.96714848</v>
      </c>
      <c r="F100" s="4" t="n">
        <v>0.703975738626666</v>
      </c>
      <c r="G100" s="4" t="s">
        <v>135</v>
      </c>
      <c r="H100" s="4" t="s">
        <v>136</v>
      </c>
      <c r="I100" s="4" t="n">
        <v>255</v>
      </c>
      <c r="J100" s="4" t="n">
        <v>260</v>
      </c>
      <c r="K100" s="4" t="s">
        <v>42</v>
      </c>
      <c r="L100" s="4" t="s">
        <v>43</v>
      </c>
      <c r="M100" s="4" t="n">
        <v>44</v>
      </c>
      <c r="N100" s="4" t="n">
        <v>52</v>
      </c>
      <c r="O100" s="4" t="s">
        <v>406</v>
      </c>
      <c r="P100" s="4" t="n">
        <f aca="false">TRUE()</f>
        <v>1</v>
      </c>
      <c r="Q100" s="4" t="n">
        <v>3787</v>
      </c>
      <c r="R100" s="4" t="s">
        <v>30</v>
      </c>
      <c r="S100" s="4" t="n">
        <v>1629.43944</v>
      </c>
      <c r="T100" s="4"/>
      <c r="U100" s="4" t="s">
        <v>51</v>
      </c>
      <c r="V100" s="4" t="s">
        <v>46</v>
      </c>
      <c r="W100" s="4" t="s">
        <v>407</v>
      </c>
      <c r="X100" s="4" t="s">
        <v>408</v>
      </c>
      <c r="Y100" s="4" t="n">
        <v>0</v>
      </c>
      <c r="Z100" s="5" t="n">
        <v>1</v>
      </c>
    </row>
    <row r="101" customFormat="false" ht="16" hidden="false" customHeight="false" outlineLevel="0" collapsed="false">
      <c r="A101" s="3" t="n">
        <v>126</v>
      </c>
      <c r="B101" s="4" t="n">
        <v>1129.17035717886</v>
      </c>
      <c r="C101" s="4" t="n">
        <v>2</v>
      </c>
      <c r="D101" s="4" t="n">
        <v>2257.33343797</v>
      </c>
      <c r="E101" s="4" t="n">
        <v>2257.33119891</v>
      </c>
      <c r="F101" s="4" t="n">
        <v>0.991904856646371</v>
      </c>
      <c r="G101" s="4" t="s">
        <v>76</v>
      </c>
      <c r="H101" s="4" t="s">
        <v>77</v>
      </c>
      <c r="I101" s="4" t="n">
        <v>511</v>
      </c>
      <c r="J101" s="4" t="n">
        <v>515</v>
      </c>
      <c r="K101" s="4" t="s">
        <v>146</v>
      </c>
      <c r="L101" s="4" t="s">
        <v>77</v>
      </c>
      <c r="M101" s="4" t="n">
        <v>67</v>
      </c>
      <c r="N101" s="4" t="n">
        <v>79</v>
      </c>
      <c r="O101" s="4" t="s">
        <v>409</v>
      </c>
      <c r="P101" s="4" t="n">
        <f aca="false">TRUE()</f>
        <v>1</v>
      </c>
      <c r="Q101" s="4" t="n">
        <v>4670</v>
      </c>
      <c r="R101" s="4" t="s">
        <v>30</v>
      </c>
      <c r="S101" s="4" t="n">
        <v>2963.62842</v>
      </c>
      <c r="T101" s="4"/>
      <c r="U101" s="4" t="s">
        <v>80</v>
      </c>
      <c r="V101" s="4" t="s">
        <v>148</v>
      </c>
      <c r="W101" s="4" t="s">
        <v>410</v>
      </c>
      <c r="X101" s="4" t="s">
        <v>411</v>
      </c>
      <c r="Y101" s="4" t="n">
        <v>0</v>
      </c>
      <c r="Z101" s="5" t="n">
        <v>1</v>
      </c>
    </row>
    <row r="102" customFormat="false" ht="16" hidden="false" customHeight="false" outlineLevel="0" collapsed="false">
      <c r="A102" s="3" t="n">
        <v>126</v>
      </c>
      <c r="B102" s="4" t="n">
        <v>606.659436359202</v>
      </c>
      <c r="C102" s="4" t="n">
        <v>3</v>
      </c>
      <c r="D102" s="4" t="n">
        <v>1817.96375631</v>
      </c>
      <c r="E102" s="4" t="n">
        <v>1817.96166922</v>
      </c>
      <c r="F102" s="4" t="n">
        <v>1.14803718874356</v>
      </c>
      <c r="G102" s="4" t="s">
        <v>135</v>
      </c>
      <c r="H102" s="4" t="s">
        <v>136</v>
      </c>
      <c r="I102" s="4" t="n">
        <v>255</v>
      </c>
      <c r="J102" s="4" t="n">
        <v>260</v>
      </c>
      <c r="K102" s="4" t="s">
        <v>44</v>
      </c>
      <c r="L102" s="4" t="s">
        <v>43</v>
      </c>
      <c r="M102" s="4" t="n">
        <v>37</v>
      </c>
      <c r="N102" s="4" t="n">
        <v>43</v>
      </c>
      <c r="O102" s="4" t="s">
        <v>412</v>
      </c>
      <c r="P102" s="4" t="n">
        <f aca="false">TRUE()</f>
        <v>1</v>
      </c>
      <c r="Q102" s="4" t="n">
        <v>751</v>
      </c>
      <c r="R102" s="4" t="s">
        <v>30</v>
      </c>
      <c r="S102" s="4" t="n">
        <v>1415.52192</v>
      </c>
      <c r="T102" s="4"/>
      <c r="U102" s="4" t="s">
        <v>51</v>
      </c>
      <c r="V102" s="4" t="s">
        <v>46</v>
      </c>
      <c r="W102" s="4" t="s">
        <v>413</v>
      </c>
      <c r="X102" s="4" t="s">
        <v>414</v>
      </c>
      <c r="Y102" s="4" t="n">
        <v>0</v>
      </c>
      <c r="Z102" s="5" t="n">
        <v>1</v>
      </c>
    </row>
    <row r="103" customFormat="false" ht="16" hidden="false" customHeight="false" outlineLevel="0" collapsed="false">
      <c r="A103" s="3" t="n">
        <v>126</v>
      </c>
      <c r="B103" s="4" t="n">
        <v>601.994656958322</v>
      </c>
      <c r="C103" s="4" t="n">
        <v>3</v>
      </c>
      <c r="D103" s="4" t="n">
        <v>1803.96941811</v>
      </c>
      <c r="E103" s="4" t="n">
        <v>1803.96714848</v>
      </c>
      <c r="F103" s="4" t="n">
        <v>1.25813108427223</v>
      </c>
      <c r="G103" s="4" t="s">
        <v>135</v>
      </c>
      <c r="H103" s="4" t="s">
        <v>136</v>
      </c>
      <c r="I103" s="4" t="n">
        <v>255</v>
      </c>
      <c r="J103" s="4" t="n">
        <v>260</v>
      </c>
      <c r="K103" s="4" t="s">
        <v>42</v>
      </c>
      <c r="L103" s="4" t="s">
        <v>43</v>
      </c>
      <c r="M103" s="4" t="n">
        <v>44</v>
      </c>
      <c r="N103" s="4" t="n">
        <v>52</v>
      </c>
      <c r="O103" s="4" t="s">
        <v>415</v>
      </c>
      <c r="P103" s="4" t="n">
        <f aca="false">TRUE()</f>
        <v>1</v>
      </c>
      <c r="Q103" s="4" t="n">
        <v>798</v>
      </c>
      <c r="R103" s="4" t="s">
        <v>30</v>
      </c>
      <c r="S103" s="4" t="n">
        <v>1714.9443</v>
      </c>
      <c r="T103" s="4"/>
      <c r="U103" s="4" t="s">
        <v>51</v>
      </c>
      <c r="V103" s="4" t="s">
        <v>46</v>
      </c>
      <c r="W103" s="4" t="s">
        <v>416</v>
      </c>
      <c r="X103" s="4" t="s">
        <v>417</v>
      </c>
      <c r="Y103" s="4" t="n">
        <v>0</v>
      </c>
      <c r="Z103" s="5" t="n">
        <v>1</v>
      </c>
    </row>
    <row r="104" customFormat="false" ht="16" hidden="false" customHeight="false" outlineLevel="0" collapsed="false">
      <c r="A104" s="3" t="n">
        <v>126</v>
      </c>
      <c r="B104" s="4" t="n">
        <v>730.382896480855</v>
      </c>
      <c r="C104" s="4" t="n">
        <v>3</v>
      </c>
      <c r="D104" s="4" t="n">
        <v>2189.13413668</v>
      </c>
      <c r="E104" s="4" t="n">
        <v>2189.13091917</v>
      </c>
      <c r="F104" s="4" t="n">
        <v>1.46976375092882</v>
      </c>
      <c r="G104" s="4" t="s">
        <v>122</v>
      </c>
      <c r="H104" s="4" t="s">
        <v>123</v>
      </c>
      <c r="I104" s="4" t="n">
        <v>123</v>
      </c>
      <c r="J104" s="4" t="n">
        <v>130</v>
      </c>
      <c r="K104" s="4" t="s">
        <v>124</v>
      </c>
      <c r="L104" s="4" t="s">
        <v>123</v>
      </c>
      <c r="M104" s="4" t="n">
        <v>131</v>
      </c>
      <c r="N104" s="4" t="n">
        <v>140</v>
      </c>
      <c r="O104" s="4" t="s">
        <v>418</v>
      </c>
      <c r="P104" s="4" t="n">
        <f aca="false">TRUE()</f>
        <v>1</v>
      </c>
      <c r="Q104" s="4" t="n">
        <v>890</v>
      </c>
      <c r="R104" s="4" t="s">
        <v>30</v>
      </c>
      <c r="S104" s="4" t="n">
        <v>1937.01204</v>
      </c>
      <c r="T104" s="4"/>
      <c r="U104" s="4" t="s">
        <v>51</v>
      </c>
      <c r="V104" s="4" t="s">
        <v>126</v>
      </c>
      <c r="W104" s="4" t="s">
        <v>419</v>
      </c>
      <c r="X104" s="4" t="s">
        <v>420</v>
      </c>
      <c r="Y104" s="4" t="n">
        <v>0</v>
      </c>
      <c r="Z104" s="5" t="n">
        <v>1</v>
      </c>
    </row>
    <row r="105" customFormat="false" ht="16" hidden="false" customHeight="false" outlineLevel="0" collapsed="false">
      <c r="A105" s="3" t="n">
        <v>126</v>
      </c>
      <c r="B105" s="4" t="n">
        <v>881.481469429422</v>
      </c>
      <c r="C105" s="4" t="n">
        <v>2</v>
      </c>
      <c r="D105" s="4" t="n">
        <v>1761.95566247</v>
      </c>
      <c r="E105" s="4" t="n">
        <v>1761.95274404</v>
      </c>
      <c r="F105" s="4" t="n">
        <v>1.65635836491193</v>
      </c>
      <c r="G105" s="4" t="s">
        <v>76</v>
      </c>
      <c r="H105" s="4" t="s">
        <v>77</v>
      </c>
      <c r="I105" s="4" t="n">
        <v>511</v>
      </c>
      <c r="J105" s="4" t="n">
        <v>515</v>
      </c>
      <c r="K105" s="4" t="s">
        <v>171</v>
      </c>
      <c r="L105" s="4" t="s">
        <v>77</v>
      </c>
      <c r="M105" s="4" t="n">
        <v>516</v>
      </c>
      <c r="N105" s="4" t="n">
        <v>524</v>
      </c>
      <c r="O105" s="4" t="s">
        <v>421</v>
      </c>
      <c r="P105" s="4" t="n">
        <f aca="false">TRUE()</f>
        <v>1</v>
      </c>
      <c r="Q105" s="4" t="n">
        <v>3951</v>
      </c>
      <c r="R105" s="4" t="s">
        <v>30</v>
      </c>
      <c r="S105" s="4" t="n">
        <v>2413.88244</v>
      </c>
      <c r="T105" s="4"/>
      <c r="U105" s="4" t="s">
        <v>80</v>
      </c>
      <c r="V105" s="4" t="s">
        <v>173</v>
      </c>
      <c r="W105" s="4" t="s">
        <v>422</v>
      </c>
      <c r="X105" s="4" t="s">
        <v>423</v>
      </c>
      <c r="Y105" s="4" t="n">
        <v>0</v>
      </c>
      <c r="Z105" s="5" t="n">
        <v>1</v>
      </c>
    </row>
    <row r="106" customFormat="false" ht="16" hidden="false" customHeight="false" outlineLevel="0" collapsed="false">
      <c r="A106" s="3" t="n">
        <v>126</v>
      </c>
      <c r="B106" s="4" t="n">
        <v>493.952077595223</v>
      </c>
      <c r="C106" s="4" t="n">
        <v>3</v>
      </c>
      <c r="D106" s="4" t="n">
        <v>1479.84168002</v>
      </c>
      <c r="E106" s="4" t="n">
        <v>1479.83903508</v>
      </c>
      <c r="F106" s="4" t="n">
        <v>1.7873128157508</v>
      </c>
      <c r="G106" s="4" t="s">
        <v>424</v>
      </c>
      <c r="H106" s="4" t="s">
        <v>43</v>
      </c>
      <c r="I106" s="4" t="n">
        <v>331</v>
      </c>
      <c r="J106" s="4" t="n">
        <v>335</v>
      </c>
      <c r="K106" s="4" t="s">
        <v>425</v>
      </c>
      <c r="L106" s="4" t="s">
        <v>43</v>
      </c>
      <c r="M106" s="4" t="n">
        <v>336</v>
      </c>
      <c r="N106" s="4" t="n">
        <v>341</v>
      </c>
      <c r="O106" s="4" t="s">
        <v>426</v>
      </c>
      <c r="P106" s="4" t="n">
        <f aca="false">TRUE()</f>
        <v>1</v>
      </c>
      <c r="Q106" s="4" t="n">
        <v>3769</v>
      </c>
      <c r="R106" s="4" t="s">
        <v>30</v>
      </c>
      <c r="S106" s="4" t="n">
        <v>1174.92786</v>
      </c>
      <c r="T106" s="4"/>
      <c r="U106" s="4" t="s">
        <v>31</v>
      </c>
      <c r="V106" s="4" t="s">
        <v>51</v>
      </c>
      <c r="W106" s="4" t="s">
        <v>427</v>
      </c>
      <c r="X106" s="4" t="s">
        <v>428</v>
      </c>
      <c r="Y106" s="4" t="n">
        <v>0</v>
      </c>
      <c r="Z106" s="5" t="n">
        <v>1</v>
      </c>
    </row>
    <row r="107" customFormat="false" ht="16" hidden="false" customHeight="false" outlineLevel="0" collapsed="false">
      <c r="A107" s="3" t="n">
        <v>126</v>
      </c>
      <c r="B107" s="4" t="n">
        <v>1487.7583569916</v>
      </c>
      <c r="C107" s="4" t="n">
        <v>2</v>
      </c>
      <c r="D107" s="4" t="n">
        <v>2974.5094376</v>
      </c>
      <c r="E107" s="4" t="n">
        <v>2974.50212186</v>
      </c>
      <c r="F107" s="4" t="n">
        <v>2.45947782438282</v>
      </c>
      <c r="G107" s="4" t="s">
        <v>429</v>
      </c>
      <c r="H107" s="4" t="s">
        <v>77</v>
      </c>
      <c r="I107" s="4" t="n">
        <v>321</v>
      </c>
      <c r="J107" s="4" t="n">
        <v>330</v>
      </c>
      <c r="K107" s="4" t="s">
        <v>430</v>
      </c>
      <c r="L107" s="4" t="s">
        <v>77</v>
      </c>
      <c r="M107" s="4" t="n">
        <v>528</v>
      </c>
      <c r="N107" s="4" t="n">
        <v>539</v>
      </c>
      <c r="O107" s="4" t="s">
        <v>431</v>
      </c>
      <c r="P107" s="4" t="n">
        <f aca="false">TRUE()</f>
        <v>1</v>
      </c>
      <c r="Q107" s="4" t="n">
        <v>5459</v>
      </c>
      <c r="R107" s="4" t="s">
        <v>30</v>
      </c>
      <c r="S107" s="4" t="n">
        <v>3948.07944</v>
      </c>
      <c r="T107" s="4"/>
      <c r="U107" s="4" t="s">
        <v>39</v>
      </c>
      <c r="V107" s="4" t="s">
        <v>80</v>
      </c>
      <c r="W107" s="4" t="s">
        <v>432</v>
      </c>
      <c r="X107" s="4" t="s">
        <v>433</v>
      </c>
      <c r="Y107" s="4" t="n">
        <v>0</v>
      </c>
      <c r="Z107" s="5" t="n">
        <v>1</v>
      </c>
    </row>
    <row r="108" customFormat="false" ht="16" hidden="false" customHeight="false" outlineLevel="0" collapsed="false">
      <c r="A108" s="3" t="n">
        <v>126</v>
      </c>
      <c r="B108" s="4" t="n">
        <v>585.996798258921</v>
      </c>
      <c r="C108" s="4" t="n">
        <v>3</v>
      </c>
      <c r="D108" s="4" t="n">
        <v>1755.97584201</v>
      </c>
      <c r="E108" s="4" t="n">
        <v>1755.97117128</v>
      </c>
      <c r="F108" s="4" t="n">
        <v>2.65990561390472</v>
      </c>
      <c r="G108" s="4" t="s">
        <v>84</v>
      </c>
      <c r="H108" s="4" t="s">
        <v>43</v>
      </c>
      <c r="I108" s="4" t="n">
        <v>198</v>
      </c>
      <c r="J108" s="4" t="n">
        <v>202</v>
      </c>
      <c r="K108" s="4" t="s">
        <v>42</v>
      </c>
      <c r="L108" s="4" t="s">
        <v>43</v>
      </c>
      <c r="M108" s="4" t="n">
        <v>44</v>
      </c>
      <c r="N108" s="4" t="n">
        <v>52</v>
      </c>
      <c r="O108" s="4" t="s">
        <v>434</v>
      </c>
      <c r="P108" s="4" t="n">
        <f aca="false">TRUE()</f>
        <v>1</v>
      </c>
      <c r="Q108" s="4" t="n">
        <v>836</v>
      </c>
      <c r="R108" s="4" t="s">
        <v>30</v>
      </c>
      <c r="S108" s="4" t="n">
        <v>1866.92388</v>
      </c>
      <c r="T108" s="4"/>
      <c r="U108" s="4" t="s">
        <v>80</v>
      </c>
      <c r="V108" s="4" t="s">
        <v>46</v>
      </c>
      <c r="W108" s="4" t="s">
        <v>435</v>
      </c>
      <c r="X108" s="4" t="s">
        <v>436</v>
      </c>
      <c r="Y108" s="4" t="n">
        <v>0</v>
      </c>
      <c r="Z108" s="5" t="n">
        <v>1</v>
      </c>
    </row>
    <row r="109" customFormat="false" ht="16" hidden="false" customHeight="false" outlineLevel="0" collapsed="false">
      <c r="A109" s="3" t="n">
        <v>126</v>
      </c>
      <c r="B109" s="4" t="n">
        <v>787.107488283876</v>
      </c>
      <c r="C109" s="4" t="n">
        <v>3</v>
      </c>
      <c r="D109" s="4" t="n">
        <v>2359.30791209</v>
      </c>
      <c r="E109" s="4" t="n">
        <v>2359.30135525</v>
      </c>
      <c r="F109" s="4" t="n">
        <v>2.77913703693801</v>
      </c>
      <c r="G109" s="4" t="s">
        <v>206</v>
      </c>
      <c r="H109" s="4" t="s">
        <v>43</v>
      </c>
      <c r="I109" s="4" t="n">
        <v>706</v>
      </c>
      <c r="J109" s="4" t="n">
        <v>711</v>
      </c>
      <c r="K109" s="4" t="s">
        <v>72</v>
      </c>
      <c r="L109" s="4" t="s">
        <v>43</v>
      </c>
      <c r="M109" s="4" t="n">
        <v>491</v>
      </c>
      <c r="N109" s="4" t="n">
        <v>503</v>
      </c>
      <c r="O109" s="4" t="s">
        <v>437</v>
      </c>
      <c r="P109" s="4" t="n">
        <f aca="false">TRUE()</f>
        <v>1</v>
      </c>
      <c r="Q109" s="4" t="n">
        <v>4542</v>
      </c>
      <c r="R109" s="4" t="s">
        <v>30</v>
      </c>
      <c r="S109" s="4" t="n">
        <v>2758.53804</v>
      </c>
      <c r="T109" s="4"/>
      <c r="U109" s="4" t="s">
        <v>31</v>
      </c>
      <c r="V109" s="4" t="s">
        <v>51</v>
      </c>
      <c r="W109" s="4" t="s">
        <v>438</v>
      </c>
      <c r="X109" s="4" t="s">
        <v>439</v>
      </c>
      <c r="Y109" s="4" t="n">
        <v>0</v>
      </c>
      <c r="Z109" s="5" t="n">
        <v>1</v>
      </c>
    </row>
    <row r="110" customFormat="false" ht="16" hidden="false" customHeight="false" outlineLevel="0" collapsed="false">
      <c r="A110" s="3" t="n">
        <v>126</v>
      </c>
      <c r="B110" s="4" t="n">
        <v>756.73600769402</v>
      </c>
      <c r="C110" s="4" t="n">
        <v>3</v>
      </c>
      <c r="D110" s="4" t="n">
        <v>2268.19347032</v>
      </c>
      <c r="E110" s="4" t="n">
        <v>2268.18703704</v>
      </c>
      <c r="F110" s="4" t="n">
        <v>2.83630126087754</v>
      </c>
      <c r="G110" s="4" t="s">
        <v>26</v>
      </c>
      <c r="H110" s="4" t="s">
        <v>27</v>
      </c>
      <c r="I110" s="4" t="n">
        <v>39</v>
      </c>
      <c r="J110" s="4" t="n">
        <v>46</v>
      </c>
      <c r="K110" s="4" t="s">
        <v>28</v>
      </c>
      <c r="L110" s="4" t="s">
        <v>27</v>
      </c>
      <c r="M110" s="4" t="n">
        <v>28</v>
      </c>
      <c r="N110" s="4" t="n">
        <v>38</v>
      </c>
      <c r="O110" s="4" t="s">
        <v>440</v>
      </c>
      <c r="P110" s="4" t="n">
        <f aca="false">TRUE()</f>
        <v>1</v>
      </c>
      <c r="Q110" s="4" t="n">
        <v>3952</v>
      </c>
      <c r="R110" s="4" t="s">
        <v>30</v>
      </c>
      <c r="S110" s="4" t="n">
        <v>2440.24512</v>
      </c>
      <c r="T110" s="4"/>
      <c r="U110" s="4" t="s">
        <v>31</v>
      </c>
      <c r="V110" s="4" t="s">
        <v>32</v>
      </c>
      <c r="W110" s="4" t="s">
        <v>441</v>
      </c>
      <c r="X110" s="4" t="s">
        <v>442</v>
      </c>
      <c r="Y110" s="4" t="n">
        <v>0</v>
      </c>
      <c r="Z110" s="5" t="n">
        <v>1</v>
      </c>
    </row>
    <row r="111" customFormat="false" ht="16" hidden="false" customHeight="false" outlineLevel="0" collapsed="false">
      <c r="A111" s="3" t="n">
        <v>126</v>
      </c>
      <c r="B111" s="4" t="n">
        <v>904.83298520853</v>
      </c>
      <c r="C111" s="4" t="n">
        <v>3</v>
      </c>
      <c r="D111" s="4" t="n">
        <v>2712.48440286</v>
      </c>
      <c r="E111" s="4" t="n">
        <v>2712.47529674</v>
      </c>
      <c r="F111" s="4" t="n">
        <v>3.35711423463602</v>
      </c>
      <c r="G111" s="4" t="s">
        <v>89</v>
      </c>
      <c r="H111" s="4" t="s">
        <v>77</v>
      </c>
      <c r="I111" s="4" t="n">
        <v>496</v>
      </c>
      <c r="J111" s="4" t="n">
        <v>504</v>
      </c>
      <c r="K111" s="4" t="s">
        <v>146</v>
      </c>
      <c r="L111" s="4" t="s">
        <v>77</v>
      </c>
      <c r="M111" s="4" t="n">
        <v>67</v>
      </c>
      <c r="N111" s="4" t="n">
        <v>79</v>
      </c>
      <c r="O111" s="4" t="s">
        <v>443</v>
      </c>
      <c r="P111" s="4" t="n">
        <f aca="false">TRUE()</f>
        <v>1</v>
      </c>
      <c r="Q111" s="4" t="n">
        <v>1420</v>
      </c>
      <c r="R111" s="4" t="s">
        <v>30</v>
      </c>
      <c r="S111" s="4" t="n">
        <v>3323.25552</v>
      </c>
      <c r="T111" s="4"/>
      <c r="U111" s="4" t="s">
        <v>39</v>
      </c>
      <c r="V111" s="4" t="s">
        <v>148</v>
      </c>
      <c r="W111" s="4" t="s">
        <v>444</v>
      </c>
      <c r="X111" s="4" t="s">
        <v>445</v>
      </c>
      <c r="Y111" s="4" t="n">
        <v>0</v>
      </c>
      <c r="Z111" s="5" t="n">
        <v>1</v>
      </c>
    </row>
    <row r="112" customFormat="false" ht="16" hidden="false" customHeight="false" outlineLevel="0" collapsed="false">
      <c r="A112" s="3" t="n">
        <v>126</v>
      </c>
      <c r="B112" s="4" t="n">
        <v>704.407679247741</v>
      </c>
      <c r="C112" s="4" t="n">
        <v>3</v>
      </c>
      <c r="D112" s="4" t="n">
        <v>2111.20848498</v>
      </c>
      <c r="E112" s="4" t="n">
        <v>2111.20117115</v>
      </c>
      <c r="F112" s="4" t="n">
        <v>3.46428600110486</v>
      </c>
      <c r="G112" s="4" t="s">
        <v>76</v>
      </c>
      <c r="H112" s="4" t="s">
        <v>77</v>
      </c>
      <c r="I112" s="4" t="n">
        <v>511</v>
      </c>
      <c r="J112" s="4" t="n">
        <v>515</v>
      </c>
      <c r="K112" s="4" t="s">
        <v>78</v>
      </c>
      <c r="L112" s="4" t="s">
        <v>77</v>
      </c>
      <c r="M112" s="4" t="n">
        <v>501</v>
      </c>
      <c r="N112" s="4" t="n">
        <v>510</v>
      </c>
      <c r="O112" s="4" t="s">
        <v>446</v>
      </c>
      <c r="P112" s="4" t="n">
        <f aca="false">TRUE()</f>
        <v>1</v>
      </c>
      <c r="Q112" s="4" t="n">
        <v>1377</v>
      </c>
      <c r="R112" s="4" t="s">
        <v>30</v>
      </c>
      <c r="S112" s="4" t="n">
        <v>3095.49708</v>
      </c>
      <c r="T112" s="4"/>
      <c r="U112" s="4" t="s">
        <v>80</v>
      </c>
      <c r="V112" s="4" t="s">
        <v>51</v>
      </c>
      <c r="W112" s="4" t="s">
        <v>447</v>
      </c>
      <c r="X112" s="4" t="s">
        <v>448</v>
      </c>
      <c r="Y112" s="4" t="n">
        <v>0</v>
      </c>
      <c r="Z112" s="5" t="n">
        <v>1</v>
      </c>
    </row>
    <row r="113" customFormat="false" ht="16" hidden="false" customHeight="false" outlineLevel="0" collapsed="false">
      <c r="A113" s="3" t="n">
        <v>126</v>
      </c>
      <c r="B113" s="4" t="n">
        <v>1123.92730099128</v>
      </c>
      <c r="C113" s="4" t="n">
        <v>3</v>
      </c>
      <c r="D113" s="4" t="n">
        <v>3369.76735021</v>
      </c>
      <c r="E113" s="4" t="n">
        <v>3369.74776609</v>
      </c>
      <c r="F113" s="4" t="n">
        <v>5.81171278753037</v>
      </c>
      <c r="G113" s="4" t="s">
        <v>449</v>
      </c>
      <c r="H113" s="4" t="s">
        <v>123</v>
      </c>
      <c r="I113" s="4" t="n">
        <v>371</v>
      </c>
      <c r="J113" s="4" t="n">
        <v>380</v>
      </c>
      <c r="K113" s="4" t="s">
        <v>450</v>
      </c>
      <c r="L113" s="4" t="s">
        <v>123</v>
      </c>
      <c r="M113" s="4" t="n">
        <v>297</v>
      </c>
      <c r="N113" s="4" t="n">
        <v>312</v>
      </c>
      <c r="O113" s="4" t="s">
        <v>451</v>
      </c>
      <c r="P113" s="4" t="n">
        <f aca="false">TRUE()</f>
        <v>1</v>
      </c>
      <c r="Q113" s="4" t="n">
        <v>1650</v>
      </c>
      <c r="R113" s="4" t="s">
        <v>30</v>
      </c>
      <c r="S113" s="4" t="n">
        <v>4148.46438</v>
      </c>
      <c r="T113" s="4"/>
      <c r="U113" s="4" t="s">
        <v>126</v>
      </c>
      <c r="V113" s="4" t="s">
        <v>39</v>
      </c>
      <c r="W113" s="4" t="s">
        <v>452</v>
      </c>
      <c r="X113" s="4" t="s">
        <v>453</v>
      </c>
      <c r="Y113" s="4" t="n">
        <v>0</v>
      </c>
      <c r="Z113" s="5" t="n">
        <v>1</v>
      </c>
    </row>
    <row r="114" customFormat="false" ht="16" hidden="false" customHeight="false" outlineLevel="0" collapsed="false">
      <c r="A114" s="3" t="n">
        <v>125</v>
      </c>
      <c r="B114" s="4" t="n">
        <v>877.47548883628</v>
      </c>
      <c r="C114" s="4" t="n">
        <v>3</v>
      </c>
      <c r="D114" s="4" t="n">
        <v>2630.41191374</v>
      </c>
      <c r="E114" s="4" t="n">
        <v>2630.41078214</v>
      </c>
      <c r="F114" s="4" t="n">
        <v>0.430198781452046</v>
      </c>
      <c r="G114" s="4" t="s">
        <v>96</v>
      </c>
      <c r="H114" s="4" t="s">
        <v>43</v>
      </c>
      <c r="I114" s="4" t="n">
        <v>695</v>
      </c>
      <c r="J114" s="4" t="n">
        <v>704</v>
      </c>
      <c r="K114" s="4" t="s">
        <v>72</v>
      </c>
      <c r="L114" s="4" t="s">
        <v>43</v>
      </c>
      <c r="M114" s="4" t="n">
        <v>491</v>
      </c>
      <c r="N114" s="4" t="n">
        <v>503</v>
      </c>
      <c r="O114" s="4" t="s">
        <v>454</v>
      </c>
      <c r="P114" s="4" t="n">
        <f aca="false">TRUE()</f>
        <v>1</v>
      </c>
      <c r="Q114" s="4" t="n">
        <v>4504</v>
      </c>
      <c r="R114" s="4" t="s">
        <v>30</v>
      </c>
      <c r="S114" s="4" t="n">
        <v>2684.42112</v>
      </c>
      <c r="T114" s="4"/>
      <c r="U114" s="4" t="s">
        <v>80</v>
      </c>
      <c r="V114" s="4" t="s">
        <v>265</v>
      </c>
      <c r="W114" s="4" t="s">
        <v>455</v>
      </c>
      <c r="X114" s="4" t="s">
        <v>456</v>
      </c>
      <c r="Y114" s="4" t="n">
        <v>0</v>
      </c>
      <c r="Z114" s="5" t="n">
        <v>1</v>
      </c>
    </row>
    <row r="115" customFormat="false" ht="16" hidden="false" customHeight="false" outlineLevel="0" collapsed="false">
      <c r="A115" s="3" t="n">
        <v>125</v>
      </c>
      <c r="B115" s="4" t="n">
        <v>677.362460559926</v>
      </c>
      <c r="C115" s="4" t="n">
        <v>3</v>
      </c>
      <c r="D115" s="4" t="n">
        <v>2030.07282891</v>
      </c>
      <c r="E115" s="4" t="n">
        <v>2030.0705509</v>
      </c>
      <c r="F115" s="4" t="n">
        <v>1.12213215585851</v>
      </c>
      <c r="G115" s="4" t="s">
        <v>348</v>
      </c>
      <c r="H115" s="4" t="s">
        <v>77</v>
      </c>
      <c r="I115" s="4" t="n">
        <v>496</v>
      </c>
      <c r="J115" s="4" t="n">
        <v>500</v>
      </c>
      <c r="K115" s="4" t="s">
        <v>78</v>
      </c>
      <c r="L115" s="4" t="s">
        <v>77</v>
      </c>
      <c r="M115" s="4" t="n">
        <v>501</v>
      </c>
      <c r="N115" s="4" t="n">
        <v>510</v>
      </c>
      <c r="O115" s="4" t="s">
        <v>457</v>
      </c>
      <c r="P115" s="4" t="n">
        <f aca="false">TRUE()</f>
        <v>1</v>
      </c>
      <c r="Q115" s="4" t="n">
        <v>4844</v>
      </c>
      <c r="R115" s="4" t="s">
        <v>30</v>
      </c>
      <c r="S115" s="4" t="n">
        <v>3235.9701</v>
      </c>
      <c r="T115" s="4"/>
      <c r="U115" s="4" t="s">
        <v>350</v>
      </c>
      <c r="V115" s="4" t="s">
        <v>51</v>
      </c>
      <c r="W115" s="4" t="s">
        <v>458</v>
      </c>
      <c r="X115" s="4" t="s">
        <v>459</v>
      </c>
      <c r="Y115" s="4" t="n">
        <v>0</v>
      </c>
      <c r="Z115" s="5" t="n">
        <v>1</v>
      </c>
    </row>
    <row r="116" customFormat="false" ht="16" hidden="false" customHeight="false" outlineLevel="0" collapsed="false">
      <c r="A116" s="3" t="n">
        <v>125</v>
      </c>
      <c r="B116" s="4" t="n">
        <v>1163.92399430695</v>
      </c>
      <c r="C116" s="4" t="n">
        <v>3</v>
      </c>
      <c r="D116" s="4" t="n">
        <v>3489.75743016</v>
      </c>
      <c r="E116" s="4" t="n">
        <v>3489.74961641</v>
      </c>
      <c r="F116" s="4" t="n">
        <v>2.23905247179606</v>
      </c>
      <c r="G116" s="4" t="s">
        <v>89</v>
      </c>
      <c r="H116" s="4" t="s">
        <v>77</v>
      </c>
      <c r="I116" s="4" t="n">
        <v>496</v>
      </c>
      <c r="J116" s="4" t="n">
        <v>504</v>
      </c>
      <c r="K116" s="4" t="s">
        <v>460</v>
      </c>
      <c r="L116" s="4" t="s">
        <v>77</v>
      </c>
      <c r="M116" s="4" t="n">
        <v>289</v>
      </c>
      <c r="N116" s="4" t="n">
        <v>308</v>
      </c>
      <c r="O116" s="4" t="s">
        <v>461</v>
      </c>
      <c r="P116" s="4" t="n">
        <f aca="false">TRUE()</f>
        <v>1</v>
      </c>
      <c r="Q116" s="4" t="n">
        <v>4940</v>
      </c>
      <c r="R116" s="4" t="s">
        <v>30</v>
      </c>
      <c r="S116" s="4" t="n">
        <v>3362.9526</v>
      </c>
      <c r="T116" s="4"/>
      <c r="U116" s="4" t="s">
        <v>39</v>
      </c>
      <c r="V116" s="4" t="s">
        <v>148</v>
      </c>
      <c r="W116" s="4" t="s">
        <v>462</v>
      </c>
      <c r="X116" s="4" t="s">
        <v>463</v>
      </c>
      <c r="Y116" s="4" t="n">
        <v>0</v>
      </c>
      <c r="Z116" s="5" t="n">
        <v>1</v>
      </c>
    </row>
    <row r="117" customFormat="false" ht="16" hidden="false" customHeight="false" outlineLevel="0" collapsed="false">
      <c r="A117" s="3" t="n">
        <v>125</v>
      </c>
      <c r="B117" s="4" t="n">
        <v>801.752214652433</v>
      </c>
      <c r="C117" s="4" t="n">
        <v>3</v>
      </c>
      <c r="D117" s="4" t="n">
        <v>2403.24209119</v>
      </c>
      <c r="E117" s="4" t="n">
        <v>2403.23617191</v>
      </c>
      <c r="F117" s="4" t="n">
        <v>2.46303941731174</v>
      </c>
      <c r="G117" s="4" t="s">
        <v>295</v>
      </c>
      <c r="H117" s="4" t="s">
        <v>109</v>
      </c>
      <c r="I117" s="4" t="n">
        <v>116</v>
      </c>
      <c r="J117" s="4" t="n">
        <v>124</v>
      </c>
      <c r="K117" s="4" t="s">
        <v>338</v>
      </c>
      <c r="L117" s="4" t="s">
        <v>136</v>
      </c>
      <c r="M117" s="4" t="n">
        <v>83</v>
      </c>
      <c r="N117" s="4" t="n">
        <v>91</v>
      </c>
      <c r="O117" s="4" t="s">
        <v>464</v>
      </c>
      <c r="P117" s="4" t="n">
        <f aca="false">TRUE()</f>
        <v>1</v>
      </c>
      <c r="Q117" s="4" t="n">
        <v>4358</v>
      </c>
      <c r="R117" s="4" t="s">
        <v>30</v>
      </c>
      <c r="S117" s="4" t="n">
        <v>2410.03332</v>
      </c>
      <c r="T117" s="4"/>
      <c r="U117" s="4" t="s">
        <v>51</v>
      </c>
      <c r="V117" s="4" t="s">
        <v>80</v>
      </c>
      <c r="W117" s="4" t="s">
        <v>465</v>
      </c>
      <c r="X117" s="4" t="s">
        <v>466</v>
      </c>
      <c r="Y117" s="4" t="n">
        <v>0</v>
      </c>
      <c r="Z117" s="5" t="n">
        <v>1</v>
      </c>
    </row>
    <row r="118" customFormat="false" ht="16" hidden="false" customHeight="false" outlineLevel="0" collapsed="false">
      <c r="A118" s="3" t="n">
        <v>125</v>
      </c>
      <c r="B118" s="4" t="n">
        <v>698.699817240993</v>
      </c>
      <c r="C118" s="4" t="n">
        <v>3</v>
      </c>
      <c r="D118" s="4" t="n">
        <v>2094.08489896</v>
      </c>
      <c r="E118" s="4" t="n">
        <v>2094.07941774</v>
      </c>
      <c r="F118" s="4" t="n">
        <v>2.61747744936922</v>
      </c>
      <c r="G118" s="4" t="s">
        <v>135</v>
      </c>
      <c r="H118" s="4" t="s">
        <v>136</v>
      </c>
      <c r="I118" s="4" t="n">
        <v>255</v>
      </c>
      <c r="J118" s="4" t="n">
        <v>260</v>
      </c>
      <c r="K118" s="4" t="s">
        <v>429</v>
      </c>
      <c r="L118" s="4" t="s">
        <v>77</v>
      </c>
      <c r="M118" s="4" t="n">
        <v>321</v>
      </c>
      <c r="N118" s="4" t="n">
        <v>330</v>
      </c>
      <c r="O118" s="4" t="s">
        <v>467</v>
      </c>
      <c r="P118" s="4" t="n">
        <f aca="false">TRUE()</f>
        <v>1</v>
      </c>
      <c r="Q118" s="4" t="n">
        <v>819</v>
      </c>
      <c r="R118" s="4" t="s">
        <v>30</v>
      </c>
      <c r="S118" s="4" t="n">
        <v>1825.5849</v>
      </c>
      <c r="T118" s="4"/>
      <c r="U118" s="4" t="s">
        <v>51</v>
      </c>
      <c r="V118" s="4" t="s">
        <v>39</v>
      </c>
      <c r="W118" s="4" t="s">
        <v>468</v>
      </c>
      <c r="X118" s="4" t="s">
        <v>469</v>
      </c>
      <c r="Y118" s="4" t="n">
        <v>0</v>
      </c>
      <c r="Z118" s="5" t="n">
        <v>1</v>
      </c>
    </row>
    <row r="119" customFormat="false" ht="16" hidden="false" customHeight="false" outlineLevel="0" collapsed="false">
      <c r="A119" s="3" t="n">
        <v>125</v>
      </c>
      <c r="B119" s="4" t="n">
        <v>623.347155824395</v>
      </c>
      <c r="C119" s="4" t="n">
        <v>4</v>
      </c>
      <c r="D119" s="4" t="n">
        <v>2490.36679415</v>
      </c>
      <c r="E119" s="4" t="n">
        <v>2490.3602503</v>
      </c>
      <c r="F119" s="4" t="n">
        <v>2.62766513550857</v>
      </c>
      <c r="G119" s="4" t="s">
        <v>84</v>
      </c>
      <c r="H119" s="4" t="s">
        <v>43</v>
      </c>
      <c r="I119" s="4" t="n">
        <v>198</v>
      </c>
      <c r="J119" s="4" t="n">
        <v>202</v>
      </c>
      <c r="K119" s="4" t="s">
        <v>470</v>
      </c>
      <c r="L119" s="4" t="s">
        <v>43</v>
      </c>
      <c r="M119" s="4" t="n">
        <v>184</v>
      </c>
      <c r="N119" s="4" t="n">
        <v>197</v>
      </c>
      <c r="O119" s="4" t="s">
        <v>471</v>
      </c>
      <c r="P119" s="4" t="n">
        <f aca="false">TRUE()</f>
        <v>1</v>
      </c>
      <c r="Q119" s="4" t="n">
        <v>5333</v>
      </c>
      <c r="R119" s="4" t="s">
        <v>30</v>
      </c>
      <c r="S119" s="4" t="n">
        <v>3787.76478</v>
      </c>
      <c r="T119" s="4"/>
      <c r="U119" s="4" t="s">
        <v>80</v>
      </c>
      <c r="V119" s="4" t="s">
        <v>472</v>
      </c>
      <c r="W119" s="4" t="s">
        <v>473</v>
      </c>
      <c r="X119" s="4" t="s">
        <v>474</v>
      </c>
      <c r="Y119" s="4" t="n">
        <v>0</v>
      </c>
      <c r="Z119" s="5" t="n">
        <v>1</v>
      </c>
    </row>
    <row r="120" customFormat="false" ht="16" hidden="false" customHeight="false" outlineLevel="0" collapsed="false">
      <c r="A120" s="3" t="n">
        <v>125</v>
      </c>
      <c r="B120" s="4" t="n">
        <v>820.091798914946</v>
      </c>
      <c r="C120" s="4" t="n">
        <v>3</v>
      </c>
      <c r="D120" s="4" t="n">
        <v>2458.26084398</v>
      </c>
      <c r="E120" s="4" t="n">
        <v>2458.25321894</v>
      </c>
      <c r="F120" s="4" t="n">
        <v>3.10180264998881</v>
      </c>
      <c r="G120" s="4" t="s">
        <v>84</v>
      </c>
      <c r="H120" s="4" t="s">
        <v>43</v>
      </c>
      <c r="I120" s="4" t="n">
        <v>198</v>
      </c>
      <c r="J120" s="4" t="n">
        <v>202</v>
      </c>
      <c r="K120" s="4" t="s">
        <v>475</v>
      </c>
      <c r="L120" s="4" t="s">
        <v>43</v>
      </c>
      <c r="M120" s="4" t="n">
        <v>228</v>
      </c>
      <c r="N120" s="4" t="n">
        <v>242</v>
      </c>
      <c r="O120" s="4" t="s">
        <v>476</v>
      </c>
      <c r="P120" s="4" t="n">
        <f aca="false">TRUE()</f>
        <v>1</v>
      </c>
      <c r="Q120" s="4" t="n">
        <v>4181</v>
      </c>
      <c r="R120" s="4" t="s">
        <v>30</v>
      </c>
      <c r="S120" s="4" t="n">
        <v>1949.38404</v>
      </c>
      <c r="T120" s="4"/>
      <c r="U120" s="4" t="s">
        <v>80</v>
      </c>
      <c r="V120" s="4" t="s">
        <v>148</v>
      </c>
      <c r="W120" s="4" t="s">
        <v>477</v>
      </c>
      <c r="X120" s="4" t="s">
        <v>478</v>
      </c>
      <c r="Y120" s="4" t="n">
        <v>0</v>
      </c>
      <c r="Z120" s="5" t="n">
        <v>1</v>
      </c>
    </row>
    <row r="121" customFormat="false" ht="16" hidden="false" customHeight="false" outlineLevel="0" collapsed="false">
      <c r="A121" s="3" t="n">
        <v>125</v>
      </c>
      <c r="B121" s="4" t="n">
        <v>439.750182987742</v>
      </c>
      <c r="C121" s="4" t="n">
        <v>4</v>
      </c>
      <c r="D121" s="4" t="n">
        <v>1755.97890281</v>
      </c>
      <c r="E121" s="4" t="n">
        <v>1755.97117128</v>
      </c>
      <c r="F121" s="4" t="n">
        <v>4.40297431115406</v>
      </c>
      <c r="G121" s="4" t="s">
        <v>84</v>
      </c>
      <c r="H121" s="4" t="s">
        <v>43</v>
      </c>
      <c r="I121" s="4" t="n">
        <v>198</v>
      </c>
      <c r="J121" s="4" t="n">
        <v>202</v>
      </c>
      <c r="K121" s="4" t="s">
        <v>42</v>
      </c>
      <c r="L121" s="4" t="s">
        <v>43</v>
      </c>
      <c r="M121" s="4" t="n">
        <v>44</v>
      </c>
      <c r="N121" s="4" t="n">
        <v>52</v>
      </c>
      <c r="O121" s="4" t="s">
        <v>479</v>
      </c>
      <c r="P121" s="4" t="n">
        <f aca="false">TRUE()</f>
        <v>1</v>
      </c>
      <c r="Q121" s="4" t="n">
        <v>4150</v>
      </c>
      <c r="R121" s="4" t="s">
        <v>30</v>
      </c>
      <c r="S121" s="4" t="n">
        <v>1847.23746</v>
      </c>
      <c r="T121" s="4"/>
      <c r="U121" s="4" t="s">
        <v>80</v>
      </c>
      <c r="V121" s="4" t="s">
        <v>46</v>
      </c>
      <c r="W121" s="4" t="s">
        <v>480</v>
      </c>
      <c r="X121" s="4" t="s">
        <v>481</v>
      </c>
      <c r="Y121" s="4" t="n">
        <v>0</v>
      </c>
      <c r="Z121" s="5" t="n">
        <v>1</v>
      </c>
    </row>
    <row r="122" customFormat="false" ht="16" hidden="false" customHeight="false" outlineLevel="0" collapsed="false">
      <c r="A122" s="3" t="n">
        <v>125</v>
      </c>
      <c r="B122" s="4" t="n">
        <v>1123.92765874855</v>
      </c>
      <c r="C122" s="4" t="n">
        <v>3</v>
      </c>
      <c r="D122" s="4" t="n">
        <v>3369.76842348</v>
      </c>
      <c r="E122" s="4" t="n">
        <v>3369.74776609</v>
      </c>
      <c r="F122" s="4" t="n">
        <v>6.13021056760438</v>
      </c>
      <c r="G122" s="4" t="s">
        <v>449</v>
      </c>
      <c r="H122" s="4" t="s">
        <v>123</v>
      </c>
      <c r="I122" s="4" t="n">
        <v>371</v>
      </c>
      <c r="J122" s="4" t="n">
        <v>380</v>
      </c>
      <c r="K122" s="4" t="s">
        <v>450</v>
      </c>
      <c r="L122" s="4" t="s">
        <v>123</v>
      </c>
      <c r="M122" s="4" t="n">
        <v>297</v>
      </c>
      <c r="N122" s="4" t="n">
        <v>312</v>
      </c>
      <c r="O122" s="4" t="s">
        <v>482</v>
      </c>
      <c r="P122" s="4" t="n">
        <f aca="false">TRUE()</f>
        <v>1</v>
      </c>
      <c r="Q122" s="4" t="n">
        <v>5564</v>
      </c>
      <c r="R122" s="4" t="s">
        <v>30</v>
      </c>
      <c r="S122" s="4" t="n">
        <v>4156.96992</v>
      </c>
      <c r="T122" s="4"/>
      <c r="U122" s="4" t="s">
        <v>126</v>
      </c>
      <c r="V122" s="4" t="s">
        <v>39</v>
      </c>
      <c r="W122" s="4" t="s">
        <v>483</v>
      </c>
      <c r="X122" s="4" t="s">
        <v>484</v>
      </c>
      <c r="Y122" s="4" t="n">
        <v>0</v>
      </c>
      <c r="Z122" s="5" t="n">
        <v>1</v>
      </c>
    </row>
    <row r="123" customFormat="false" ht="16" hidden="false" customHeight="false" outlineLevel="0" collapsed="false">
      <c r="A123" s="3" t="n">
        <v>124</v>
      </c>
      <c r="B123" s="4" t="n">
        <v>1326.25568587636</v>
      </c>
      <c r="C123" s="4" t="n">
        <v>2</v>
      </c>
      <c r="D123" s="4" t="n">
        <v>2651.50409537</v>
      </c>
      <c r="E123" s="4" t="n">
        <v>2651.49530397</v>
      </c>
      <c r="F123" s="4" t="n">
        <v>3.31562753963498</v>
      </c>
      <c r="G123" s="4" t="s">
        <v>96</v>
      </c>
      <c r="H123" s="4" t="s">
        <v>43</v>
      </c>
      <c r="I123" s="4" t="n">
        <v>695</v>
      </c>
      <c r="J123" s="4" t="n">
        <v>704</v>
      </c>
      <c r="K123" s="4" t="s">
        <v>61</v>
      </c>
      <c r="L123" s="4" t="s">
        <v>43</v>
      </c>
      <c r="M123" s="4" t="n">
        <v>803</v>
      </c>
      <c r="N123" s="4" t="n">
        <v>814</v>
      </c>
      <c r="O123" s="4" t="s">
        <v>485</v>
      </c>
      <c r="P123" s="4" t="n">
        <f aca="false">TRUE()</f>
        <v>1</v>
      </c>
      <c r="Q123" s="4" t="n">
        <v>5692</v>
      </c>
      <c r="R123" s="4" t="s">
        <v>30</v>
      </c>
      <c r="S123" s="4" t="n">
        <v>4345.20168</v>
      </c>
      <c r="T123" s="4"/>
      <c r="U123" s="4" t="s">
        <v>80</v>
      </c>
      <c r="V123" s="4" t="s">
        <v>64</v>
      </c>
      <c r="W123" s="4" t="s">
        <v>486</v>
      </c>
      <c r="X123" s="4" t="s">
        <v>487</v>
      </c>
      <c r="Y123" s="4" t="n">
        <v>0</v>
      </c>
      <c r="Z123" s="5" t="n">
        <v>1</v>
      </c>
    </row>
    <row r="124" customFormat="false" ht="16" hidden="false" customHeight="false" outlineLevel="0" collapsed="false">
      <c r="A124" s="3" t="n">
        <v>123</v>
      </c>
      <c r="B124" s="4" t="n">
        <v>1059.54216985837</v>
      </c>
      <c r="C124" s="4" t="n">
        <v>3</v>
      </c>
      <c r="D124" s="4" t="n">
        <v>3176.61195681</v>
      </c>
      <c r="E124" s="4" t="n">
        <v>3176.61099784</v>
      </c>
      <c r="F124" s="4" t="n">
        <v>0.301884527561782</v>
      </c>
      <c r="G124" s="4" t="s">
        <v>488</v>
      </c>
      <c r="H124" s="4" t="s">
        <v>136</v>
      </c>
      <c r="I124" s="4" t="n">
        <v>226</v>
      </c>
      <c r="J124" s="4" t="n">
        <v>234</v>
      </c>
      <c r="K124" s="4" t="s">
        <v>450</v>
      </c>
      <c r="L124" s="4" t="s">
        <v>123</v>
      </c>
      <c r="M124" s="4" t="n">
        <v>297</v>
      </c>
      <c r="N124" s="4" t="n">
        <v>312</v>
      </c>
      <c r="O124" s="4" t="s">
        <v>489</v>
      </c>
      <c r="P124" s="4" t="n">
        <f aca="false">TRUE()</f>
        <v>1</v>
      </c>
      <c r="Q124" s="4" t="n">
        <v>4725</v>
      </c>
      <c r="R124" s="4" t="s">
        <v>30</v>
      </c>
      <c r="S124" s="4" t="n">
        <v>3038.02212</v>
      </c>
      <c r="T124" s="4"/>
      <c r="U124" s="4" t="s">
        <v>80</v>
      </c>
      <c r="V124" s="4" t="s">
        <v>39</v>
      </c>
      <c r="W124" s="4" t="s">
        <v>490</v>
      </c>
      <c r="X124" s="4" t="s">
        <v>491</v>
      </c>
      <c r="Y124" s="4" t="n">
        <v>0</v>
      </c>
      <c r="Z124" s="5" t="n">
        <v>1</v>
      </c>
    </row>
    <row r="125" customFormat="false" ht="16" hidden="false" customHeight="false" outlineLevel="0" collapsed="false">
      <c r="A125" s="3" t="n">
        <v>123</v>
      </c>
      <c r="B125" s="4" t="n">
        <v>744.073818912167</v>
      </c>
      <c r="C125" s="4" t="n">
        <v>3</v>
      </c>
      <c r="D125" s="4" t="n">
        <v>2230.20690397</v>
      </c>
      <c r="E125" s="4" t="n">
        <v>2230.2037497</v>
      </c>
      <c r="F125" s="4" t="n">
        <v>1.41433962662979</v>
      </c>
      <c r="G125" s="4" t="s">
        <v>96</v>
      </c>
      <c r="H125" s="4" t="s">
        <v>43</v>
      </c>
      <c r="I125" s="4" t="n">
        <v>695</v>
      </c>
      <c r="J125" s="4" t="n">
        <v>704</v>
      </c>
      <c r="K125" s="4" t="s">
        <v>402</v>
      </c>
      <c r="L125" s="4" t="s">
        <v>43</v>
      </c>
      <c r="M125" s="4" t="n">
        <v>750</v>
      </c>
      <c r="N125" s="4" t="n">
        <v>758</v>
      </c>
      <c r="O125" s="4" t="s">
        <v>492</v>
      </c>
      <c r="P125" s="4" t="n">
        <f aca="false">TRUE()</f>
        <v>1</v>
      </c>
      <c r="Q125" s="4" t="n">
        <v>539</v>
      </c>
      <c r="R125" s="4" t="s">
        <v>30</v>
      </c>
      <c r="S125" s="4" t="n">
        <v>2173.75356</v>
      </c>
      <c r="T125" s="4"/>
      <c r="U125" s="4" t="s">
        <v>80</v>
      </c>
      <c r="V125" s="4" t="s">
        <v>126</v>
      </c>
      <c r="W125" s="4" t="s">
        <v>493</v>
      </c>
      <c r="X125" s="4" t="s">
        <v>494</v>
      </c>
      <c r="Y125" s="4" t="n">
        <v>0</v>
      </c>
      <c r="Z125" s="5" t="n">
        <v>1</v>
      </c>
    </row>
    <row r="126" customFormat="false" ht="16" hidden="false" customHeight="false" outlineLevel="0" collapsed="false">
      <c r="A126" s="3" t="n">
        <v>123</v>
      </c>
      <c r="B126" s="4" t="n">
        <v>1268.17810139949</v>
      </c>
      <c r="C126" s="4" t="n">
        <v>2</v>
      </c>
      <c r="D126" s="4" t="n">
        <v>2535.34892641</v>
      </c>
      <c r="E126" s="4" t="n">
        <v>2535.34532847</v>
      </c>
      <c r="F126" s="4" t="n">
        <v>1.41911038850888</v>
      </c>
      <c r="G126" s="4" t="s">
        <v>488</v>
      </c>
      <c r="H126" s="4" t="s">
        <v>136</v>
      </c>
      <c r="I126" s="4" t="n">
        <v>226</v>
      </c>
      <c r="J126" s="4" t="n">
        <v>234</v>
      </c>
      <c r="K126" s="4" t="s">
        <v>495</v>
      </c>
      <c r="L126" s="4" t="s">
        <v>136</v>
      </c>
      <c r="M126" s="4" t="n">
        <v>215</v>
      </c>
      <c r="N126" s="4" t="n">
        <v>225</v>
      </c>
      <c r="O126" s="4" t="s">
        <v>496</v>
      </c>
      <c r="P126" s="4" t="n">
        <f aca="false">TRUE()</f>
        <v>1</v>
      </c>
      <c r="Q126" s="4" t="n">
        <v>4278</v>
      </c>
      <c r="R126" s="4" t="s">
        <v>30</v>
      </c>
      <c r="S126" s="4" t="n">
        <v>2225.35242</v>
      </c>
      <c r="T126" s="4"/>
      <c r="U126" s="4" t="s">
        <v>98</v>
      </c>
      <c r="V126" s="4" t="s">
        <v>63</v>
      </c>
      <c r="W126" s="4" t="s">
        <v>497</v>
      </c>
      <c r="X126" s="4" t="s">
        <v>498</v>
      </c>
      <c r="Y126" s="4" t="n">
        <v>0</v>
      </c>
      <c r="Z126" s="5" t="n">
        <v>1</v>
      </c>
    </row>
    <row r="127" customFormat="false" ht="16" hidden="false" customHeight="false" outlineLevel="0" collapsed="false">
      <c r="A127" s="3" t="n">
        <v>123</v>
      </c>
      <c r="B127" s="4" t="n">
        <v>663.630781941801</v>
      </c>
      <c r="C127" s="4" t="n">
        <v>4</v>
      </c>
      <c r="D127" s="4" t="n">
        <v>2651.50129862</v>
      </c>
      <c r="E127" s="4" t="n">
        <v>2651.49530397</v>
      </c>
      <c r="F127" s="4" t="n">
        <v>2.26085124045302</v>
      </c>
      <c r="G127" s="4" t="s">
        <v>96</v>
      </c>
      <c r="H127" s="4" t="s">
        <v>43</v>
      </c>
      <c r="I127" s="4" t="n">
        <v>695</v>
      </c>
      <c r="J127" s="4" t="n">
        <v>704</v>
      </c>
      <c r="K127" s="4" t="s">
        <v>61</v>
      </c>
      <c r="L127" s="4" t="s">
        <v>43</v>
      </c>
      <c r="M127" s="4" t="n">
        <v>803</v>
      </c>
      <c r="N127" s="4" t="n">
        <v>814</v>
      </c>
      <c r="O127" s="4" t="s">
        <v>499</v>
      </c>
      <c r="P127" s="4" t="n">
        <f aca="false">TRUE()</f>
        <v>1</v>
      </c>
      <c r="Q127" s="4" t="n">
        <v>5705</v>
      </c>
      <c r="R127" s="4" t="s">
        <v>30</v>
      </c>
      <c r="S127" s="4" t="n">
        <v>4359.40158</v>
      </c>
      <c r="T127" s="4"/>
      <c r="U127" s="4" t="s">
        <v>80</v>
      </c>
      <c r="V127" s="4" t="s">
        <v>64</v>
      </c>
      <c r="W127" s="4" t="s">
        <v>500</v>
      </c>
      <c r="X127" s="4" t="s">
        <v>501</v>
      </c>
      <c r="Y127" s="4" t="n">
        <v>0</v>
      </c>
      <c r="Z127" s="5" t="n">
        <v>1</v>
      </c>
    </row>
    <row r="128" customFormat="false" ht="16" hidden="false" customHeight="false" outlineLevel="0" collapsed="false">
      <c r="A128" s="3" t="n">
        <v>123</v>
      </c>
      <c r="B128" s="4" t="n">
        <v>850.473876953125</v>
      </c>
      <c r="C128" s="4" t="n">
        <v>3</v>
      </c>
      <c r="D128" s="4" t="n">
        <v>2549.40707809</v>
      </c>
      <c r="E128" s="4" t="n">
        <v>2549.40073487</v>
      </c>
      <c r="F128" s="4" t="n">
        <v>2.48811578757942</v>
      </c>
      <c r="G128" s="4" t="s">
        <v>88</v>
      </c>
      <c r="H128" s="4" t="s">
        <v>77</v>
      </c>
      <c r="I128" s="4" t="n">
        <v>58</v>
      </c>
      <c r="J128" s="4" t="n">
        <v>64</v>
      </c>
      <c r="K128" s="4" t="s">
        <v>502</v>
      </c>
      <c r="L128" s="4" t="s">
        <v>77</v>
      </c>
      <c r="M128" s="4" t="n">
        <v>67</v>
      </c>
      <c r="N128" s="4" t="n">
        <v>79</v>
      </c>
      <c r="O128" s="4" t="s">
        <v>503</v>
      </c>
      <c r="P128" s="4" t="n">
        <f aca="false">TRUE()</f>
        <v>1</v>
      </c>
      <c r="Q128" s="4" t="n">
        <v>4639</v>
      </c>
      <c r="R128" s="4" t="s">
        <v>30</v>
      </c>
      <c r="S128" s="4" t="n">
        <v>2939.56278</v>
      </c>
      <c r="T128" s="4"/>
      <c r="U128" s="4" t="s">
        <v>80</v>
      </c>
      <c r="V128" s="4" t="s">
        <v>148</v>
      </c>
      <c r="W128" s="4" t="s">
        <v>504</v>
      </c>
      <c r="X128" s="4" t="s">
        <v>505</v>
      </c>
      <c r="Y128" s="4" t="n">
        <v>0</v>
      </c>
      <c r="Z128" s="5" t="n">
        <v>1</v>
      </c>
    </row>
    <row r="129" customFormat="false" ht="16" hidden="false" customHeight="false" outlineLevel="0" collapsed="false">
      <c r="A129" s="3" t="n">
        <v>123</v>
      </c>
      <c r="B129" s="4" t="n">
        <v>1180.15792938037</v>
      </c>
      <c r="C129" s="4" t="n">
        <v>2</v>
      </c>
      <c r="D129" s="4" t="n">
        <v>2359.30858238</v>
      </c>
      <c r="E129" s="4" t="n">
        <v>2359.30135525</v>
      </c>
      <c r="F129" s="4" t="n">
        <v>3.06324066890651</v>
      </c>
      <c r="G129" s="4" t="s">
        <v>206</v>
      </c>
      <c r="H129" s="4" t="s">
        <v>43</v>
      </c>
      <c r="I129" s="4" t="n">
        <v>706</v>
      </c>
      <c r="J129" s="4" t="n">
        <v>711</v>
      </c>
      <c r="K129" s="4" t="s">
        <v>72</v>
      </c>
      <c r="L129" s="4" t="s">
        <v>43</v>
      </c>
      <c r="M129" s="4" t="n">
        <v>491</v>
      </c>
      <c r="N129" s="4" t="n">
        <v>503</v>
      </c>
      <c r="O129" s="4" t="s">
        <v>506</v>
      </c>
      <c r="P129" s="4" t="n">
        <f aca="false">TRUE()</f>
        <v>1</v>
      </c>
      <c r="Q129" s="4" t="n">
        <v>1250</v>
      </c>
      <c r="R129" s="4" t="s">
        <v>30</v>
      </c>
      <c r="S129" s="4" t="n">
        <v>2731.3041</v>
      </c>
      <c r="T129" s="4"/>
      <c r="U129" s="4" t="s">
        <v>31</v>
      </c>
      <c r="V129" s="4" t="s">
        <v>265</v>
      </c>
      <c r="W129" s="4" t="s">
        <v>507</v>
      </c>
      <c r="X129" s="4" t="s">
        <v>508</v>
      </c>
      <c r="Y129" s="4" t="n">
        <v>0</v>
      </c>
      <c r="Z129" s="5" t="n">
        <v>1</v>
      </c>
    </row>
    <row r="130" customFormat="false" ht="16" hidden="false" customHeight="false" outlineLevel="0" collapsed="false">
      <c r="A130" s="3" t="n">
        <v>123</v>
      </c>
      <c r="B130" s="4" t="n">
        <v>1292.9910640948</v>
      </c>
      <c r="C130" s="4" t="n">
        <v>3</v>
      </c>
      <c r="D130" s="4" t="n">
        <v>3876.95863952</v>
      </c>
      <c r="E130" s="4" t="n">
        <v>3876.94614368</v>
      </c>
      <c r="F130" s="4" t="n">
        <v>3.2231037680733</v>
      </c>
      <c r="G130" s="4" t="s">
        <v>300</v>
      </c>
      <c r="H130" s="4" t="s">
        <v>77</v>
      </c>
      <c r="I130" s="4" t="n">
        <v>378</v>
      </c>
      <c r="J130" s="4" t="n">
        <v>389</v>
      </c>
      <c r="K130" s="4" t="s">
        <v>460</v>
      </c>
      <c r="L130" s="4" t="s">
        <v>77</v>
      </c>
      <c r="M130" s="4" t="n">
        <v>289</v>
      </c>
      <c r="N130" s="4" t="n">
        <v>308</v>
      </c>
      <c r="O130" s="4" t="s">
        <v>509</v>
      </c>
      <c r="P130" s="4" t="n">
        <f aca="false">TRUE()</f>
        <v>1</v>
      </c>
      <c r="Q130" s="4" t="n">
        <v>5506</v>
      </c>
      <c r="R130" s="4" t="s">
        <v>30</v>
      </c>
      <c r="S130" s="4" t="n">
        <v>4031.54304</v>
      </c>
      <c r="T130" s="4"/>
      <c r="U130" s="4" t="s">
        <v>126</v>
      </c>
      <c r="V130" s="4" t="s">
        <v>510</v>
      </c>
      <c r="W130" s="4" t="s">
        <v>511</v>
      </c>
      <c r="X130" s="4" t="s">
        <v>512</v>
      </c>
      <c r="Y130" s="4" t="n">
        <v>0</v>
      </c>
      <c r="Z130" s="5" t="n">
        <v>1</v>
      </c>
    </row>
    <row r="131" customFormat="false" ht="16" hidden="false" customHeight="false" outlineLevel="0" collapsed="false">
      <c r="A131" s="3" t="n">
        <v>123</v>
      </c>
      <c r="B131" s="4" t="n">
        <v>681.042002749684</v>
      </c>
      <c r="C131" s="4" t="n">
        <v>3</v>
      </c>
      <c r="D131" s="4" t="n">
        <v>2041.11145548</v>
      </c>
      <c r="E131" s="4" t="n">
        <v>2041.10364185</v>
      </c>
      <c r="F131" s="4" t="n">
        <v>3.82812510257345</v>
      </c>
      <c r="G131" s="4" t="s">
        <v>513</v>
      </c>
      <c r="H131" s="4" t="s">
        <v>136</v>
      </c>
      <c r="I131" s="4" t="n">
        <v>22</v>
      </c>
      <c r="J131" s="4" t="n">
        <v>27</v>
      </c>
      <c r="K131" s="4" t="s">
        <v>338</v>
      </c>
      <c r="L131" s="4" t="s">
        <v>136</v>
      </c>
      <c r="M131" s="4" t="n">
        <v>83</v>
      </c>
      <c r="N131" s="4" t="n">
        <v>91</v>
      </c>
      <c r="O131" s="4" t="s">
        <v>514</v>
      </c>
      <c r="P131" s="4" t="n">
        <f aca="false">TRUE()</f>
        <v>1</v>
      </c>
      <c r="Q131" s="4" t="n">
        <v>883</v>
      </c>
      <c r="R131" s="4" t="s">
        <v>30</v>
      </c>
      <c r="S131" s="4" t="n">
        <v>1924.64124</v>
      </c>
      <c r="T131" s="4"/>
      <c r="U131" s="4" t="s">
        <v>39</v>
      </c>
      <c r="V131" s="4" t="s">
        <v>80</v>
      </c>
      <c r="W131" s="4" t="s">
        <v>515</v>
      </c>
      <c r="X131" s="4" t="s">
        <v>516</v>
      </c>
      <c r="Y131" s="4" t="n">
        <v>0</v>
      </c>
      <c r="Z131" s="5" t="n">
        <v>1</v>
      </c>
    </row>
    <row r="132" customFormat="false" ht="16" hidden="false" customHeight="false" outlineLevel="0" collapsed="false">
      <c r="A132" s="3" t="n">
        <v>122</v>
      </c>
      <c r="B132" s="4" t="n">
        <v>701.889395178714</v>
      </c>
      <c r="C132" s="4" t="n">
        <v>4</v>
      </c>
      <c r="D132" s="4" t="n">
        <v>2804.53575157</v>
      </c>
      <c r="E132" s="4" t="n">
        <v>2804.53387418</v>
      </c>
      <c r="F132" s="4" t="n">
        <v>0.669412040339354</v>
      </c>
      <c r="G132" s="4" t="s">
        <v>88</v>
      </c>
      <c r="H132" s="4" t="s">
        <v>77</v>
      </c>
      <c r="I132" s="4" t="n">
        <v>58</v>
      </c>
      <c r="J132" s="4" t="n">
        <v>64</v>
      </c>
      <c r="K132" s="4" t="s">
        <v>158</v>
      </c>
      <c r="L132" s="4" t="s">
        <v>77</v>
      </c>
      <c r="M132" s="4" t="n">
        <v>65</v>
      </c>
      <c r="N132" s="4" t="n">
        <v>79</v>
      </c>
      <c r="O132" s="4" t="s">
        <v>517</v>
      </c>
      <c r="P132" s="4" t="n">
        <f aca="false">TRUE()</f>
        <v>1</v>
      </c>
      <c r="Q132" s="4" t="n">
        <v>1396</v>
      </c>
      <c r="R132" s="4" t="s">
        <v>30</v>
      </c>
      <c r="S132" s="4" t="n">
        <v>3160.34928</v>
      </c>
      <c r="T132" s="4"/>
      <c r="U132" s="4" t="s">
        <v>80</v>
      </c>
      <c r="V132" s="4" t="s">
        <v>272</v>
      </c>
      <c r="W132" s="4" t="s">
        <v>518</v>
      </c>
      <c r="X132" s="4" t="s">
        <v>519</v>
      </c>
      <c r="Y132" s="4" t="n">
        <v>0</v>
      </c>
      <c r="Z132" s="5" t="n">
        <v>1</v>
      </c>
    </row>
    <row r="133" customFormat="false" ht="16" hidden="false" customHeight="false" outlineLevel="0" collapsed="false">
      <c r="A133" s="3" t="n">
        <v>122</v>
      </c>
      <c r="B133" s="4" t="n">
        <v>681.040074211906</v>
      </c>
      <c r="C133" s="4" t="n">
        <v>3</v>
      </c>
      <c r="D133" s="4" t="n">
        <v>2041.10566987</v>
      </c>
      <c r="E133" s="4" t="n">
        <v>2041.10364185</v>
      </c>
      <c r="F133" s="4" t="n">
        <v>0.993588930663764</v>
      </c>
      <c r="G133" s="4" t="s">
        <v>513</v>
      </c>
      <c r="H133" s="4" t="s">
        <v>136</v>
      </c>
      <c r="I133" s="4" t="n">
        <v>22</v>
      </c>
      <c r="J133" s="4" t="n">
        <v>27</v>
      </c>
      <c r="K133" s="4" t="s">
        <v>338</v>
      </c>
      <c r="L133" s="4" t="s">
        <v>136</v>
      </c>
      <c r="M133" s="4" t="n">
        <v>83</v>
      </c>
      <c r="N133" s="4" t="n">
        <v>91</v>
      </c>
      <c r="O133" s="4" t="s">
        <v>520</v>
      </c>
      <c r="P133" s="4" t="n">
        <f aca="false">TRUE()</f>
        <v>1</v>
      </c>
      <c r="Q133" s="4" t="n">
        <v>3812</v>
      </c>
      <c r="R133" s="4" t="s">
        <v>30</v>
      </c>
      <c r="S133" s="4" t="n">
        <v>1882.81836</v>
      </c>
      <c r="T133" s="4"/>
      <c r="U133" s="4" t="s">
        <v>39</v>
      </c>
      <c r="V133" s="4" t="s">
        <v>80</v>
      </c>
      <c r="W133" s="4" t="s">
        <v>521</v>
      </c>
      <c r="X133" s="4" t="s">
        <v>522</v>
      </c>
      <c r="Y133" s="4" t="n">
        <v>0</v>
      </c>
      <c r="Z133" s="5" t="n">
        <v>1</v>
      </c>
    </row>
    <row r="134" customFormat="false" ht="16" hidden="false" customHeight="false" outlineLevel="0" collapsed="false">
      <c r="A134" s="3" t="n">
        <v>122</v>
      </c>
      <c r="B134" s="4" t="n">
        <v>468.260719523672</v>
      </c>
      <c r="C134" s="4" t="n">
        <v>4</v>
      </c>
      <c r="D134" s="4" t="n">
        <v>1870.02104895</v>
      </c>
      <c r="E134" s="4" t="n">
        <v>1870.01812146</v>
      </c>
      <c r="F134" s="4" t="n">
        <v>1.5654850525298</v>
      </c>
      <c r="G134" s="4" t="s">
        <v>84</v>
      </c>
      <c r="H134" s="4" t="s">
        <v>43</v>
      </c>
      <c r="I134" s="4" t="n">
        <v>198</v>
      </c>
      <c r="J134" s="4" t="n">
        <v>202</v>
      </c>
      <c r="K134" s="4" t="s">
        <v>142</v>
      </c>
      <c r="L134" s="4" t="s">
        <v>43</v>
      </c>
      <c r="M134" s="4" t="n">
        <v>34</v>
      </c>
      <c r="N134" s="4" t="n">
        <v>42</v>
      </c>
      <c r="O134" s="4" t="s">
        <v>523</v>
      </c>
      <c r="P134" s="4" t="n">
        <f aca="false">TRUE()</f>
        <v>1</v>
      </c>
      <c r="Q134" s="4" t="n">
        <v>790</v>
      </c>
      <c r="R134" s="4" t="s">
        <v>30</v>
      </c>
      <c r="S134" s="4" t="n">
        <v>1654.59042</v>
      </c>
      <c r="T134" s="4"/>
      <c r="U134" s="4" t="s">
        <v>80</v>
      </c>
      <c r="V134" s="4" t="s">
        <v>510</v>
      </c>
      <c r="W134" s="4" t="s">
        <v>524</v>
      </c>
      <c r="X134" s="4" t="s">
        <v>525</v>
      </c>
      <c r="Y134" s="4" t="n">
        <v>0</v>
      </c>
      <c r="Z134" s="5" t="n">
        <v>1</v>
      </c>
    </row>
    <row r="135" customFormat="false" ht="16" hidden="false" customHeight="false" outlineLevel="0" collapsed="false">
      <c r="A135" s="3" t="n">
        <v>122</v>
      </c>
      <c r="B135" s="4" t="n">
        <v>454.523221270076</v>
      </c>
      <c r="C135" s="4" t="n">
        <v>4</v>
      </c>
      <c r="D135" s="4" t="n">
        <v>1815.07105594</v>
      </c>
      <c r="E135" s="4" t="n">
        <v>1815.06732037</v>
      </c>
      <c r="F135" s="4" t="n">
        <v>2.05808471666426</v>
      </c>
      <c r="G135" s="4" t="s">
        <v>195</v>
      </c>
      <c r="H135" s="4" t="s">
        <v>71</v>
      </c>
      <c r="I135" s="4" t="n">
        <v>450</v>
      </c>
      <c r="J135" s="4" t="n">
        <v>454</v>
      </c>
      <c r="K135" s="4" t="s">
        <v>196</v>
      </c>
      <c r="L135" s="4" t="s">
        <v>71</v>
      </c>
      <c r="M135" s="4" t="n">
        <v>418</v>
      </c>
      <c r="N135" s="4" t="n">
        <v>425</v>
      </c>
      <c r="O135" s="4" t="s">
        <v>526</v>
      </c>
      <c r="P135" s="4" t="n">
        <f aca="false">TRUE()</f>
        <v>1</v>
      </c>
      <c r="Q135" s="4" t="n">
        <v>1211</v>
      </c>
      <c r="R135" s="4" t="s">
        <v>30</v>
      </c>
      <c r="S135" s="4" t="n">
        <v>2580.73302</v>
      </c>
      <c r="T135" s="4"/>
      <c r="U135" s="4" t="s">
        <v>51</v>
      </c>
      <c r="V135" s="4" t="s">
        <v>31</v>
      </c>
      <c r="W135" s="4" t="s">
        <v>527</v>
      </c>
      <c r="X135" s="4" t="s">
        <v>528</v>
      </c>
      <c r="Y135" s="4" t="n">
        <v>0</v>
      </c>
      <c r="Z135" s="5" t="n">
        <v>1</v>
      </c>
    </row>
    <row r="136" customFormat="false" ht="16" hidden="false" customHeight="false" outlineLevel="0" collapsed="false">
      <c r="A136" s="3" t="n">
        <v>122</v>
      </c>
      <c r="B136" s="4" t="n">
        <v>454.523281767947</v>
      </c>
      <c r="C136" s="4" t="n">
        <v>4</v>
      </c>
      <c r="D136" s="4" t="n">
        <v>1815.07129793</v>
      </c>
      <c r="E136" s="4" t="n">
        <v>1815.06732037</v>
      </c>
      <c r="F136" s="4" t="n">
        <v>2.19140702868008</v>
      </c>
      <c r="G136" s="4" t="s">
        <v>195</v>
      </c>
      <c r="H136" s="4" t="s">
        <v>71</v>
      </c>
      <c r="I136" s="4" t="n">
        <v>450</v>
      </c>
      <c r="J136" s="4" t="n">
        <v>454</v>
      </c>
      <c r="K136" s="4" t="s">
        <v>196</v>
      </c>
      <c r="L136" s="4" t="s">
        <v>71</v>
      </c>
      <c r="M136" s="4" t="n">
        <v>418</v>
      </c>
      <c r="N136" s="4" t="n">
        <v>425</v>
      </c>
      <c r="O136" s="4" t="s">
        <v>529</v>
      </c>
      <c r="P136" s="4" t="n">
        <f aca="false">TRUE()</f>
        <v>1</v>
      </c>
      <c r="Q136" s="4" t="n">
        <v>4479</v>
      </c>
      <c r="R136" s="4" t="s">
        <v>30</v>
      </c>
      <c r="S136" s="4" t="n">
        <v>2611.75014</v>
      </c>
      <c r="T136" s="4"/>
      <c r="U136" s="4" t="s">
        <v>51</v>
      </c>
      <c r="V136" s="4" t="s">
        <v>31</v>
      </c>
      <c r="W136" s="4" t="s">
        <v>527</v>
      </c>
      <c r="X136" s="4" t="s">
        <v>530</v>
      </c>
      <c r="Y136" s="4" t="n">
        <v>0</v>
      </c>
      <c r="Z136" s="5" t="n">
        <v>1</v>
      </c>
    </row>
    <row r="137" customFormat="false" ht="16" hidden="false" customHeight="false" outlineLevel="0" collapsed="false">
      <c r="A137" s="3" t="n">
        <v>122</v>
      </c>
      <c r="B137" s="4" t="n">
        <v>876.146270068451</v>
      </c>
      <c r="C137" s="4" t="n">
        <v>3</v>
      </c>
      <c r="D137" s="4" t="n">
        <v>2626.42425744</v>
      </c>
      <c r="E137" s="4" t="n">
        <v>2626.41586754</v>
      </c>
      <c r="F137" s="4" t="n">
        <v>3.19441917136753</v>
      </c>
      <c r="G137" s="4" t="s">
        <v>189</v>
      </c>
      <c r="H137" s="4" t="s">
        <v>43</v>
      </c>
      <c r="I137" s="4" t="n">
        <v>608</v>
      </c>
      <c r="J137" s="4" t="n">
        <v>616</v>
      </c>
      <c r="K137" s="4" t="s">
        <v>300</v>
      </c>
      <c r="L137" s="4" t="s">
        <v>77</v>
      </c>
      <c r="M137" s="4" t="n">
        <v>378</v>
      </c>
      <c r="N137" s="4" t="n">
        <v>389</v>
      </c>
      <c r="O137" s="4" t="s">
        <v>531</v>
      </c>
      <c r="P137" s="4" t="n">
        <f aca="false">TRUE()</f>
        <v>1</v>
      </c>
      <c r="Q137" s="4" t="n">
        <v>4048</v>
      </c>
      <c r="R137" s="4" t="s">
        <v>30</v>
      </c>
      <c r="S137" s="4" t="n">
        <v>3356.76162</v>
      </c>
      <c r="T137" s="4"/>
      <c r="U137" s="4" t="s">
        <v>192</v>
      </c>
      <c r="V137" s="4" t="s">
        <v>126</v>
      </c>
      <c r="W137" s="4" t="s">
        <v>532</v>
      </c>
      <c r="X137" s="4" t="s">
        <v>533</v>
      </c>
      <c r="Y137" s="4" t="n">
        <v>0</v>
      </c>
      <c r="Z137" s="5" t="n">
        <v>1</v>
      </c>
    </row>
    <row r="138" customFormat="false" ht="16" hidden="false" customHeight="false" outlineLevel="0" collapsed="false">
      <c r="A138" s="3" t="n">
        <v>122</v>
      </c>
      <c r="B138" s="4" t="n">
        <v>681.041594162201</v>
      </c>
      <c r="C138" s="4" t="n">
        <v>3</v>
      </c>
      <c r="D138" s="4" t="n">
        <v>2041.11022972</v>
      </c>
      <c r="E138" s="4" t="n">
        <v>2041.10364185</v>
      </c>
      <c r="F138" s="4" t="n">
        <v>3.2275914862665</v>
      </c>
      <c r="G138" s="4" t="s">
        <v>513</v>
      </c>
      <c r="H138" s="4" t="s">
        <v>136</v>
      </c>
      <c r="I138" s="4" t="n">
        <v>22</v>
      </c>
      <c r="J138" s="4" t="n">
        <v>27</v>
      </c>
      <c r="K138" s="4" t="s">
        <v>338</v>
      </c>
      <c r="L138" s="4" t="s">
        <v>136</v>
      </c>
      <c r="M138" s="4" t="n">
        <v>83</v>
      </c>
      <c r="N138" s="4" t="n">
        <v>91</v>
      </c>
      <c r="O138" s="4" t="s">
        <v>534</v>
      </c>
      <c r="P138" s="4" t="n">
        <f aca="false">TRUE()</f>
        <v>1</v>
      </c>
      <c r="Q138" s="4" t="n">
        <v>4167</v>
      </c>
      <c r="R138" s="4" t="s">
        <v>30</v>
      </c>
      <c r="S138" s="4" t="n">
        <v>1911.9933</v>
      </c>
      <c r="T138" s="4"/>
      <c r="U138" s="4" t="s">
        <v>39</v>
      </c>
      <c r="V138" s="4" t="s">
        <v>80</v>
      </c>
      <c r="W138" s="4" t="s">
        <v>535</v>
      </c>
      <c r="X138" s="4" t="s">
        <v>536</v>
      </c>
      <c r="Y138" s="4" t="n">
        <v>0</v>
      </c>
      <c r="Z138" s="5" t="n">
        <v>1</v>
      </c>
    </row>
    <row r="139" customFormat="false" ht="16" hidden="false" customHeight="false" outlineLevel="0" collapsed="false">
      <c r="A139" s="3" t="n">
        <v>121</v>
      </c>
      <c r="B139" s="4" t="n">
        <v>600.575118962183</v>
      </c>
      <c r="C139" s="4" t="n">
        <v>4</v>
      </c>
      <c r="D139" s="4" t="n">
        <v>2399.2786467</v>
      </c>
      <c r="E139" s="4" t="n">
        <v>2399.27514053</v>
      </c>
      <c r="F139" s="4" t="n">
        <v>1.46134339371518</v>
      </c>
      <c r="G139" s="4" t="s">
        <v>84</v>
      </c>
      <c r="H139" s="4" t="s">
        <v>43</v>
      </c>
      <c r="I139" s="4" t="n">
        <v>198</v>
      </c>
      <c r="J139" s="4" t="n">
        <v>202</v>
      </c>
      <c r="K139" s="4" t="s">
        <v>537</v>
      </c>
      <c r="L139" s="4" t="s">
        <v>43</v>
      </c>
      <c r="M139" s="4" t="n">
        <v>149</v>
      </c>
      <c r="N139" s="4" t="n">
        <v>162</v>
      </c>
      <c r="O139" s="4" t="s">
        <v>538</v>
      </c>
      <c r="P139" s="4" t="n">
        <f aca="false">TRUE()</f>
        <v>1</v>
      </c>
      <c r="Q139" s="4" t="n">
        <v>4663</v>
      </c>
      <c r="R139" s="4" t="s">
        <v>30</v>
      </c>
      <c r="S139" s="4" t="n">
        <v>2956.10772</v>
      </c>
      <c r="T139" s="4"/>
      <c r="U139" s="4" t="s">
        <v>80</v>
      </c>
      <c r="V139" s="4" t="s">
        <v>192</v>
      </c>
      <c r="W139" s="4" t="s">
        <v>539</v>
      </c>
      <c r="X139" s="4" t="s">
        <v>540</v>
      </c>
      <c r="Y139" s="4" t="n">
        <v>0</v>
      </c>
      <c r="Z139" s="5" t="n">
        <v>1</v>
      </c>
    </row>
    <row r="140" customFormat="false" ht="16" hidden="false" customHeight="false" outlineLevel="0" collapsed="false">
      <c r="A140" s="3" t="n">
        <v>121</v>
      </c>
      <c r="B140" s="4" t="n">
        <v>725.391426141003</v>
      </c>
      <c r="C140" s="4" t="n">
        <v>3</v>
      </c>
      <c r="D140" s="4" t="n">
        <v>2174.15972566</v>
      </c>
      <c r="E140" s="4" t="n">
        <v>2174.15640566</v>
      </c>
      <c r="F140" s="4" t="n">
        <v>1.52702672237911</v>
      </c>
      <c r="G140" s="4" t="s">
        <v>42</v>
      </c>
      <c r="H140" s="4" t="s">
        <v>43</v>
      </c>
      <c r="I140" s="4" t="n">
        <v>44</v>
      </c>
      <c r="J140" s="4" t="n">
        <v>52</v>
      </c>
      <c r="K140" s="4" t="s">
        <v>142</v>
      </c>
      <c r="L140" s="4" t="s">
        <v>43</v>
      </c>
      <c r="M140" s="4" t="n">
        <v>34</v>
      </c>
      <c r="N140" s="4" t="n">
        <v>42</v>
      </c>
      <c r="O140" s="4" t="s">
        <v>541</v>
      </c>
      <c r="P140" s="4" t="n">
        <f aca="false">TRUE()</f>
        <v>1</v>
      </c>
      <c r="Q140" s="4" t="n">
        <v>954</v>
      </c>
      <c r="R140" s="4" t="s">
        <v>30</v>
      </c>
      <c r="S140" s="4" t="n">
        <v>2016.79686</v>
      </c>
      <c r="T140" s="4"/>
      <c r="U140" s="4" t="s">
        <v>46</v>
      </c>
      <c r="V140" s="4" t="s">
        <v>31</v>
      </c>
      <c r="W140" s="4" t="s">
        <v>542</v>
      </c>
      <c r="X140" s="4" t="s">
        <v>543</v>
      </c>
      <c r="Y140" s="4" t="n">
        <v>0</v>
      </c>
      <c r="Z140" s="5" t="n">
        <v>1</v>
      </c>
    </row>
    <row r="141" customFormat="false" ht="16" hidden="false" customHeight="false" outlineLevel="0" collapsed="false">
      <c r="A141" s="3" t="n">
        <v>121</v>
      </c>
      <c r="B141" s="4" t="n">
        <v>715.021237532953</v>
      </c>
      <c r="C141" s="4" t="n">
        <v>3</v>
      </c>
      <c r="D141" s="4" t="n">
        <v>2143.04915983</v>
      </c>
      <c r="E141" s="4" t="n">
        <v>2143.04567481</v>
      </c>
      <c r="F141" s="4" t="n">
        <v>1.62619694652614</v>
      </c>
      <c r="G141" s="4" t="s">
        <v>246</v>
      </c>
      <c r="H141" s="4" t="s">
        <v>77</v>
      </c>
      <c r="I141" s="4" t="n">
        <v>16</v>
      </c>
      <c r="J141" s="4" t="n">
        <v>22</v>
      </c>
      <c r="K141" s="4" t="s">
        <v>171</v>
      </c>
      <c r="L141" s="4" t="s">
        <v>77</v>
      </c>
      <c r="M141" s="4" t="n">
        <v>516</v>
      </c>
      <c r="N141" s="4" t="n">
        <v>524</v>
      </c>
      <c r="O141" s="4" t="s">
        <v>544</v>
      </c>
      <c r="P141" s="4" t="n">
        <f aca="false">TRUE()</f>
        <v>1</v>
      </c>
      <c r="Q141" s="4" t="n">
        <v>1832</v>
      </c>
      <c r="R141" s="4" t="s">
        <v>30</v>
      </c>
      <c r="S141" s="4" t="n">
        <v>2967.48024</v>
      </c>
      <c r="T141" s="4"/>
      <c r="U141" s="4" t="s">
        <v>31</v>
      </c>
      <c r="V141" s="4" t="s">
        <v>285</v>
      </c>
      <c r="W141" s="4" t="s">
        <v>545</v>
      </c>
      <c r="X141" s="4" t="s">
        <v>546</v>
      </c>
      <c r="Y141" s="4" t="n">
        <v>0</v>
      </c>
      <c r="Z141" s="5" t="n">
        <v>1</v>
      </c>
    </row>
    <row r="142" customFormat="false" ht="16" hidden="false" customHeight="false" outlineLevel="0" collapsed="false">
      <c r="A142" s="3" t="n">
        <v>121</v>
      </c>
      <c r="B142" s="4" t="n">
        <v>892.819412493732</v>
      </c>
      <c r="C142" s="4" t="n">
        <v>3</v>
      </c>
      <c r="D142" s="4" t="n">
        <v>2676.44368472</v>
      </c>
      <c r="E142" s="4" t="n">
        <v>2676.43891122</v>
      </c>
      <c r="F142" s="4" t="n">
        <v>1.7835234221742</v>
      </c>
      <c r="G142" s="4" t="s">
        <v>154</v>
      </c>
      <c r="H142" s="4" t="s">
        <v>77</v>
      </c>
      <c r="I142" s="4" t="n">
        <v>59</v>
      </c>
      <c r="J142" s="4" t="n">
        <v>66</v>
      </c>
      <c r="K142" s="4" t="s">
        <v>146</v>
      </c>
      <c r="L142" s="4" t="s">
        <v>77</v>
      </c>
      <c r="M142" s="4" t="n">
        <v>67</v>
      </c>
      <c r="N142" s="4" t="n">
        <v>79</v>
      </c>
      <c r="O142" s="4" t="s">
        <v>547</v>
      </c>
      <c r="P142" s="4" t="n">
        <f aca="false">TRUE()</f>
        <v>1</v>
      </c>
      <c r="Q142" s="4" t="n">
        <v>1881</v>
      </c>
      <c r="R142" s="4" t="s">
        <v>30</v>
      </c>
      <c r="S142" s="4" t="n">
        <v>3179.58696</v>
      </c>
      <c r="T142" s="4"/>
      <c r="U142" s="4" t="s">
        <v>46</v>
      </c>
      <c r="V142" s="4" t="s">
        <v>148</v>
      </c>
      <c r="W142" s="4" t="s">
        <v>548</v>
      </c>
      <c r="X142" s="4" t="s">
        <v>549</v>
      </c>
      <c r="Y142" s="4" t="n">
        <v>0</v>
      </c>
      <c r="Z142" s="5" t="n">
        <v>1</v>
      </c>
    </row>
    <row r="143" customFormat="false" ht="16" hidden="false" customHeight="false" outlineLevel="0" collapsed="false">
      <c r="A143" s="3" t="n">
        <v>121</v>
      </c>
      <c r="B143" s="4" t="n">
        <v>610.025243201015</v>
      </c>
      <c r="C143" s="4" t="n">
        <v>3</v>
      </c>
      <c r="D143" s="4" t="n">
        <v>1828.06117684</v>
      </c>
      <c r="E143" s="4" t="n">
        <v>1828.05786104</v>
      </c>
      <c r="F143" s="4" t="n">
        <v>1.81383426435092</v>
      </c>
      <c r="G143" s="4" t="s">
        <v>35</v>
      </c>
      <c r="H143" s="4" t="s">
        <v>36</v>
      </c>
      <c r="I143" s="4" t="n">
        <v>44</v>
      </c>
      <c r="J143" s="4" t="n">
        <v>49</v>
      </c>
      <c r="K143" s="4" t="s">
        <v>37</v>
      </c>
      <c r="L143" s="4" t="s">
        <v>36</v>
      </c>
      <c r="M143" s="4" t="n">
        <v>80</v>
      </c>
      <c r="N143" s="4" t="n">
        <v>86</v>
      </c>
      <c r="O143" s="4" t="s">
        <v>550</v>
      </c>
      <c r="P143" s="4" t="n">
        <f aca="false">TRUE()</f>
        <v>1</v>
      </c>
      <c r="Q143" s="4" t="n">
        <v>537</v>
      </c>
      <c r="R143" s="4" t="s">
        <v>30</v>
      </c>
      <c r="S143" s="4" t="n">
        <v>2117.1537</v>
      </c>
      <c r="T143" s="4"/>
      <c r="U143" s="4" t="s">
        <v>39</v>
      </c>
      <c r="V143" s="4" t="s">
        <v>39</v>
      </c>
      <c r="W143" s="4" t="s">
        <v>551</v>
      </c>
      <c r="X143" s="4" t="s">
        <v>552</v>
      </c>
      <c r="Y143" s="4" t="n">
        <v>0</v>
      </c>
      <c r="Z143" s="5" t="n">
        <v>1</v>
      </c>
    </row>
    <row r="144" customFormat="false" ht="16" hidden="false" customHeight="false" outlineLevel="0" collapsed="false">
      <c r="A144" s="3" t="n">
        <v>121</v>
      </c>
      <c r="B144" s="4" t="n">
        <v>845.141763662378</v>
      </c>
      <c r="C144" s="4" t="n">
        <v>3</v>
      </c>
      <c r="D144" s="4" t="n">
        <v>2533.41073822</v>
      </c>
      <c r="E144" s="4" t="n">
        <v>2533.40582027</v>
      </c>
      <c r="F144" s="4" t="n">
        <v>1.94123673906041</v>
      </c>
      <c r="G144" s="4" t="s">
        <v>88</v>
      </c>
      <c r="H144" s="4" t="s">
        <v>77</v>
      </c>
      <c r="I144" s="4" t="n">
        <v>58</v>
      </c>
      <c r="J144" s="4" t="n">
        <v>64</v>
      </c>
      <c r="K144" s="4" t="s">
        <v>146</v>
      </c>
      <c r="L144" s="4" t="s">
        <v>77</v>
      </c>
      <c r="M144" s="4" t="n">
        <v>67</v>
      </c>
      <c r="N144" s="4" t="n">
        <v>79</v>
      </c>
      <c r="O144" s="4" t="s">
        <v>553</v>
      </c>
      <c r="P144" s="4" t="n">
        <f aca="false">TRUE()</f>
        <v>1</v>
      </c>
      <c r="Q144" s="4" t="n">
        <v>1871</v>
      </c>
      <c r="R144" s="4" t="s">
        <v>30</v>
      </c>
      <c r="S144" s="4" t="n">
        <v>3150.99738</v>
      </c>
      <c r="T144" s="4"/>
      <c r="U144" s="4" t="s">
        <v>80</v>
      </c>
      <c r="V144" s="4" t="s">
        <v>148</v>
      </c>
      <c r="W144" s="4" t="s">
        <v>554</v>
      </c>
      <c r="X144" s="4" t="s">
        <v>555</v>
      </c>
      <c r="Y144" s="4" t="n">
        <v>0</v>
      </c>
      <c r="Z144" s="5" t="n">
        <v>1</v>
      </c>
    </row>
    <row r="145" customFormat="false" ht="16" hidden="false" customHeight="false" outlineLevel="0" collapsed="false">
      <c r="A145" s="3" t="n">
        <v>121</v>
      </c>
      <c r="B145" s="4" t="n">
        <v>1128.83737824937</v>
      </c>
      <c r="C145" s="4" t="n">
        <v>4</v>
      </c>
      <c r="D145" s="4" t="n">
        <v>4512.32768385</v>
      </c>
      <c r="E145" s="4" t="n">
        <v>4512.31845055</v>
      </c>
      <c r="F145" s="4" t="n">
        <v>2.04623880317246</v>
      </c>
      <c r="G145" s="4" t="s">
        <v>278</v>
      </c>
      <c r="H145" s="4" t="s">
        <v>27</v>
      </c>
      <c r="I145" s="4" t="n">
        <v>308</v>
      </c>
      <c r="J145" s="4" t="n">
        <v>325</v>
      </c>
      <c r="K145" s="4" t="s">
        <v>279</v>
      </c>
      <c r="L145" s="4" t="s">
        <v>27</v>
      </c>
      <c r="M145" s="4" t="n">
        <v>79</v>
      </c>
      <c r="N145" s="4" t="n">
        <v>100</v>
      </c>
      <c r="O145" s="4" t="s">
        <v>556</v>
      </c>
      <c r="P145" s="4" t="n">
        <f aca="false">TRUE()</f>
        <v>1</v>
      </c>
      <c r="Q145" s="4" t="n">
        <v>2493</v>
      </c>
      <c r="R145" s="4" t="s">
        <v>30</v>
      </c>
      <c r="S145" s="4" t="n">
        <v>4271.14614</v>
      </c>
      <c r="T145" s="4"/>
      <c r="U145" s="4" t="s">
        <v>557</v>
      </c>
      <c r="V145" s="4" t="s">
        <v>281</v>
      </c>
      <c r="W145" s="4" t="s">
        <v>558</v>
      </c>
      <c r="X145" s="4" t="s">
        <v>559</v>
      </c>
      <c r="Y145" s="4" t="n">
        <v>0</v>
      </c>
      <c r="Z145" s="5" t="n">
        <v>1</v>
      </c>
    </row>
    <row r="146" customFormat="false" ht="16" hidden="false" customHeight="false" outlineLevel="0" collapsed="false">
      <c r="A146" s="3" t="n">
        <v>121</v>
      </c>
      <c r="B146" s="4" t="n">
        <v>935.518170618658</v>
      </c>
      <c r="C146" s="4" t="n">
        <v>3</v>
      </c>
      <c r="D146" s="4" t="n">
        <v>2804.53995909</v>
      </c>
      <c r="E146" s="4" t="n">
        <v>2804.53387418</v>
      </c>
      <c r="F146" s="4" t="n">
        <v>2.16966421901196</v>
      </c>
      <c r="G146" s="4" t="s">
        <v>322</v>
      </c>
      <c r="H146" s="4" t="s">
        <v>77</v>
      </c>
      <c r="I146" s="4" t="n">
        <v>58</v>
      </c>
      <c r="J146" s="4" t="n">
        <v>66</v>
      </c>
      <c r="K146" s="4" t="s">
        <v>146</v>
      </c>
      <c r="L146" s="4" t="s">
        <v>77</v>
      </c>
      <c r="M146" s="4" t="n">
        <v>67</v>
      </c>
      <c r="N146" s="4" t="n">
        <v>79</v>
      </c>
      <c r="O146" s="4" t="s">
        <v>560</v>
      </c>
      <c r="P146" s="4" t="n">
        <f aca="false">TRUE()</f>
        <v>1</v>
      </c>
      <c r="Q146" s="4" t="n">
        <v>4656</v>
      </c>
      <c r="R146" s="4" t="s">
        <v>30</v>
      </c>
      <c r="S146" s="4" t="n">
        <v>2948.01738</v>
      </c>
      <c r="T146" s="4"/>
      <c r="U146" s="4" t="s">
        <v>126</v>
      </c>
      <c r="V146" s="4" t="s">
        <v>148</v>
      </c>
      <c r="W146" s="4" t="s">
        <v>561</v>
      </c>
      <c r="X146" s="4" t="s">
        <v>562</v>
      </c>
      <c r="Y146" s="4" t="n">
        <v>0</v>
      </c>
      <c r="Z146" s="5" t="n">
        <v>1</v>
      </c>
    </row>
    <row r="147" customFormat="false" ht="16" hidden="false" customHeight="false" outlineLevel="0" collapsed="false">
      <c r="A147" s="3" t="n">
        <v>121</v>
      </c>
      <c r="B147" s="4" t="n">
        <v>695.044749088648</v>
      </c>
      <c r="C147" s="4" t="n">
        <v>3</v>
      </c>
      <c r="D147" s="4" t="n">
        <v>2083.1196945</v>
      </c>
      <c r="E147" s="4" t="n">
        <v>2083.11420651</v>
      </c>
      <c r="F147" s="4" t="n">
        <v>2.63450535983929</v>
      </c>
      <c r="G147" s="4" t="s">
        <v>337</v>
      </c>
      <c r="H147" s="4" t="s">
        <v>136</v>
      </c>
      <c r="I147" s="4" t="n">
        <v>70</v>
      </c>
      <c r="J147" s="4" t="n">
        <v>76</v>
      </c>
      <c r="K147" s="4" t="s">
        <v>338</v>
      </c>
      <c r="L147" s="4" t="s">
        <v>136</v>
      </c>
      <c r="M147" s="4" t="n">
        <v>83</v>
      </c>
      <c r="N147" s="4" t="n">
        <v>91</v>
      </c>
      <c r="O147" s="4" t="s">
        <v>563</v>
      </c>
      <c r="P147" s="4" t="n">
        <f aca="false">TRUE()</f>
        <v>1</v>
      </c>
      <c r="Q147" s="4" t="n">
        <v>4163</v>
      </c>
      <c r="R147" s="4" t="s">
        <v>30</v>
      </c>
      <c r="S147" s="4" t="n">
        <v>1887.00084</v>
      </c>
      <c r="T147" s="4"/>
      <c r="U147" s="4" t="s">
        <v>51</v>
      </c>
      <c r="V147" s="4" t="s">
        <v>80</v>
      </c>
      <c r="W147" s="4" t="s">
        <v>564</v>
      </c>
      <c r="X147" s="4" t="s">
        <v>565</v>
      </c>
      <c r="Y147" s="4" t="n">
        <v>0</v>
      </c>
      <c r="Z147" s="5" t="n">
        <v>1</v>
      </c>
    </row>
    <row r="148" customFormat="false" ht="16" hidden="false" customHeight="false" outlineLevel="0" collapsed="false">
      <c r="A148" s="3" t="n">
        <v>121</v>
      </c>
      <c r="B148" s="4" t="n">
        <v>1103.54145757523</v>
      </c>
      <c r="C148" s="4" t="n">
        <v>3</v>
      </c>
      <c r="D148" s="4" t="n">
        <v>3308.60981996</v>
      </c>
      <c r="E148" s="4" t="n">
        <v>3308.59979796</v>
      </c>
      <c r="F148" s="4" t="n">
        <v>3.0290667516838</v>
      </c>
      <c r="G148" s="4" t="s">
        <v>246</v>
      </c>
      <c r="H148" s="4" t="s">
        <v>77</v>
      </c>
      <c r="I148" s="4" t="n">
        <v>16</v>
      </c>
      <c r="J148" s="4" t="n">
        <v>22</v>
      </c>
      <c r="K148" s="4" t="s">
        <v>566</v>
      </c>
      <c r="L148" s="4" t="s">
        <v>77</v>
      </c>
      <c r="M148" s="4" t="n">
        <v>23</v>
      </c>
      <c r="N148" s="4" t="n">
        <v>42</v>
      </c>
      <c r="O148" s="4" t="s">
        <v>567</v>
      </c>
      <c r="P148" s="4" t="n">
        <f aca="false">TRUE()</f>
        <v>1</v>
      </c>
      <c r="Q148" s="4" t="n">
        <v>4415</v>
      </c>
      <c r="R148" s="4" t="s">
        <v>30</v>
      </c>
      <c r="S148" s="4" t="n">
        <v>2485.62822</v>
      </c>
      <c r="T148" s="4"/>
      <c r="U148" s="4" t="s">
        <v>31</v>
      </c>
      <c r="V148" s="4" t="s">
        <v>568</v>
      </c>
      <c r="W148" s="4" t="s">
        <v>569</v>
      </c>
      <c r="X148" s="4" t="s">
        <v>570</v>
      </c>
      <c r="Y148" s="4" t="n">
        <v>0</v>
      </c>
      <c r="Z148" s="5" t="n">
        <v>1</v>
      </c>
    </row>
    <row r="149" customFormat="false" ht="16" hidden="false" customHeight="false" outlineLevel="0" collapsed="false">
      <c r="A149" s="3" t="n">
        <v>121</v>
      </c>
      <c r="B149" s="4" t="n">
        <v>1321.03038101631</v>
      </c>
      <c r="C149" s="4" t="n">
        <v>3</v>
      </c>
      <c r="D149" s="4" t="n">
        <v>3961.07659028</v>
      </c>
      <c r="E149" s="4" t="n">
        <v>3961.05530024</v>
      </c>
      <c r="F149" s="4" t="n">
        <v>5.37481149744885</v>
      </c>
      <c r="G149" s="4" t="s">
        <v>571</v>
      </c>
      <c r="H149" s="4" t="s">
        <v>77</v>
      </c>
      <c r="I149" s="4" t="n">
        <v>276</v>
      </c>
      <c r="J149" s="4" t="n">
        <v>288</v>
      </c>
      <c r="K149" s="4" t="s">
        <v>460</v>
      </c>
      <c r="L149" s="4" t="s">
        <v>77</v>
      </c>
      <c r="M149" s="4" t="n">
        <v>289</v>
      </c>
      <c r="N149" s="4" t="n">
        <v>308</v>
      </c>
      <c r="O149" s="4" t="s">
        <v>572</v>
      </c>
      <c r="P149" s="4" t="n">
        <f aca="false">TRUE()</f>
        <v>1</v>
      </c>
      <c r="Q149" s="4" t="n">
        <v>2257</v>
      </c>
      <c r="R149" s="4" t="s">
        <v>30</v>
      </c>
      <c r="S149" s="4" t="n">
        <v>3920.57538</v>
      </c>
      <c r="T149" s="4"/>
      <c r="U149" s="4" t="s">
        <v>32</v>
      </c>
      <c r="V149" s="4" t="s">
        <v>510</v>
      </c>
      <c r="W149" s="4" t="s">
        <v>573</v>
      </c>
      <c r="X149" s="4" t="s">
        <v>574</v>
      </c>
      <c r="Y149" s="4" t="n">
        <v>0</v>
      </c>
      <c r="Z149" s="5" t="n">
        <v>1</v>
      </c>
    </row>
    <row r="150" customFormat="false" ht="16" hidden="false" customHeight="false" outlineLevel="0" collapsed="false">
      <c r="A150" s="3" t="n">
        <v>121</v>
      </c>
      <c r="B150" s="4" t="n">
        <v>632.873806152951</v>
      </c>
      <c r="C150" s="4" t="n">
        <v>4</v>
      </c>
      <c r="D150" s="4" t="n">
        <v>2528.47339547</v>
      </c>
      <c r="E150" s="4" t="n">
        <v>2528.45925282</v>
      </c>
      <c r="F150" s="4" t="n">
        <v>5.59335527329559</v>
      </c>
      <c r="G150" s="4" t="s">
        <v>76</v>
      </c>
      <c r="H150" s="4" t="s">
        <v>77</v>
      </c>
      <c r="I150" s="4" t="n">
        <v>511</v>
      </c>
      <c r="J150" s="4" t="n">
        <v>515</v>
      </c>
      <c r="K150" s="4" t="s">
        <v>158</v>
      </c>
      <c r="L150" s="4" t="s">
        <v>77</v>
      </c>
      <c r="M150" s="4" t="n">
        <v>65</v>
      </c>
      <c r="N150" s="4" t="n">
        <v>79</v>
      </c>
      <c r="O150" s="4" t="s">
        <v>575</v>
      </c>
      <c r="P150" s="4" t="n">
        <f aca="false">TRUE()</f>
        <v>1</v>
      </c>
      <c r="Q150" s="4" t="n">
        <v>635</v>
      </c>
      <c r="R150" s="4" t="s">
        <v>30</v>
      </c>
      <c r="S150" s="4" t="n">
        <v>2949.90654</v>
      </c>
      <c r="T150" s="4"/>
      <c r="U150" s="4" t="s">
        <v>80</v>
      </c>
      <c r="V150" s="4" t="s">
        <v>51</v>
      </c>
      <c r="W150" s="4" t="s">
        <v>576</v>
      </c>
      <c r="X150" s="4" t="s">
        <v>577</v>
      </c>
      <c r="Y150" s="4" t="n">
        <v>0</v>
      </c>
      <c r="Z150" s="5" t="n">
        <v>1</v>
      </c>
    </row>
    <row r="151" customFormat="false" ht="16" hidden="false" customHeight="false" outlineLevel="0" collapsed="false">
      <c r="A151" s="3" t="n">
        <v>121</v>
      </c>
      <c r="B151" s="4" t="n">
        <v>934.495642387496</v>
      </c>
      <c r="C151" s="4" t="n">
        <v>3</v>
      </c>
      <c r="D151" s="4" t="n">
        <v>2801.4723744</v>
      </c>
      <c r="E151" s="4" t="n">
        <v>2801.45422691</v>
      </c>
      <c r="F151" s="4" t="n">
        <v>6.47784006918098</v>
      </c>
      <c r="G151" s="4" t="s">
        <v>295</v>
      </c>
      <c r="H151" s="4" t="s">
        <v>109</v>
      </c>
      <c r="I151" s="4" t="n">
        <v>116</v>
      </c>
      <c r="J151" s="4" t="n">
        <v>124</v>
      </c>
      <c r="K151" s="4" t="s">
        <v>296</v>
      </c>
      <c r="L151" s="4" t="s">
        <v>109</v>
      </c>
      <c r="M151" s="4" t="n">
        <v>194</v>
      </c>
      <c r="N151" s="4" t="n">
        <v>206</v>
      </c>
      <c r="O151" s="4" t="s">
        <v>578</v>
      </c>
      <c r="P151" s="4" t="n">
        <f aca="false">TRUE()</f>
        <v>1</v>
      </c>
      <c r="Q151" s="4" t="n">
        <v>1662</v>
      </c>
      <c r="R151" s="4" t="s">
        <v>30</v>
      </c>
      <c r="S151" s="4" t="n">
        <v>4215.44484</v>
      </c>
      <c r="T151" s="4"/>
      <c r="U151" s="4" t="s">
        <v>192</v>
      </c>
      <c r="V151" s="4" t="s">
        <v>51</v>
      </c>
      <c r="W151" s="4" t="s">
        <v>579</v>
      </c>
      <c r="X151" s="4" t="s">
        <v>580</v>
      </c>
      <c r="Y151" s="4" t="n">
        <v>0</v>
      </c>
      <c r="Z151" s="5" t="n">
        <v>1</v>
      </c>
    </row>
    <row r="152" customFormat="false" ht="16" hidden="false" customHeight="false" outlineLevel="0" collapsed="false">
      <c r="A152" s="3" t="n">
        <v>120</v>
      </c>
      <c r="B152" s="4" t="n">
        <v>799.775183045194</v>
      </c>
      <c r="C152" s="4" t="n">
        <v>3</v>
      </c>
      <c r="D152" s="4" t="n">
        <v>2397.31099637</v>
      </c>
      <c r="E152" s="4" t="n">
        <v>2397.30961169</v>
      </c>
      <c r="F152" s="4" t="n">
        <v>0.577597150253067</v>
      </c>
      <c r="G152" s="4" t="s">
        <v>581</v>
      </c>
      <c r="H152" s="4" t="s">
        <v>77</v>
      </c>
      <c r="I152" s="4" t="n">
        <v>559</v>
      </c>
      <c r="J152" s="4" t="n">
        <v>565</v>
      </c>
      <c r="K152" s="4" t="s">
        <v>582</v>
      </c>
      <c r="L152" s="4" t="s">
        <v>77</v>
      </c>
      <c r="M152" s="4" t="n">
        <v>136</v>
      </c>
      <c r="N152" s="4" t="n">
        <v>149</v>
      </c>
      <c r="O152" s="4" t="s">
        <v>583</v>
      </c>
      <c r="P152" s="4" t="n">
        <f aca="false">TRUE()</f>
        <v>1</v>
      </c>
      <c r="Q152" s="4" t="n">
        <v>942</v>
      </c>
      <c r="R152" s="4" t="s">
        <v>30</v>
      </c>
      <c r="S152" s="4" t="n">
        <v>2002.767</v>
      </c>
      <c r="T152" s="4"/>
      <c r="U152" s="4" t="s">
        <v>46</v>
      </c>
      <c r="V152" s="4" t="s">
        <v>584</v>
      </c>
      <c r="W152" s="4" t="s">
        <v>585</v>
      </c>
      <c r="X152" s="4" t="s">
        <v>586</v>
      </c>
      <c r="Y152" s="4" t="n">
        <v>0</v>
      </c>
      <c r="Z152" s="5" t="n">
        <v>1</v>
      </c>
    </row>
    <row r="153" customFormat="false" ht="16" hidden="false" customHeight="false" outlineLevel="0" collapsed="false">
      <c r="A153" s="3" t="n">
        <v>120</v>
      </c>
      <c r="B153" s="4" t="n">
        <v>734.405195118922</v>
      </c>
      <c r="C153" s="4" t="n">
        <v>3</v>
      </c>
      <c r="D153" s="4" t="n">
        <v>2201.20103259</v>
      </c>
      <c r="E153" s="4" t="n">
        <v>2201.19966741</v>
      </c>
      <c r="F153" s="4" t="n">
        <v>0.620197782838173</v>
      </c>
      <c r="G153" s="4" t="s">
        <v>96</v>
      </c>
      <c r="H153" s="4" t="s">
        <v>43</v>
      </c>
      <c r="I153" s="4" t="n">
        <v>695</v>
      </c>
      <c r="J153" s="4" t="n">
        <v>704</v>
      </c>
      <c r="K153" s="4" t="s">
        <v>189</v>
      </c>
      <c r="L153" s="4" t="s">
        <v>43</v>
      </c>
      <c r="M153" s="4" t="n">
        <v>608</v>
      </c>
      <c r="N153" s="4" t="n">
        <v>616</v>
      </c>
      <c r="O153" s="4" t="s">
        <v>587</v>
      </c>
      <c r="P153" s="4" t="n">
        <f aca="false">TRUE()</f>
        <v>1</v>
      </c>
      <c r="Q153" s="4" t="n">
        <v>893</v>
      </c>
      <c r="R153" s="4" t="s">
        <v>30</v>
      </c>
      <c r="S153" s="4" t="n">
        <v>1951.1916</v>
      </c>
      <c r="T153" s="4"/>
      <c r="U153" s="4" t="s">
        <v>80</v>
      </c>
      <c r="V153" s="4" t="s">
        <v>192</v>
      </c>
      <c r="W153" s="4" t="s">
        <v>588</v>
      </c>
      <c r="X153" s="4" t="s">
        <v>589</v>
      </c>
      <c r="Y153" s="4" t="n">
        <v>0</v>
      </c>
      <c r="Z153" s="5" t="n">
        <v>1</v>
      </c>
    </row>
    <row r="154" customFormat="false" ht="16" hidden="false" customHeight="false" outlineLevel="0" collapsed="false">
      <c r="A154" s="3" t="n">
        <v>120</v>
      </c>
      <c r="B154" s="4" t="n">
        <v>1056.10498416901</v>
      </c>
      <c r="C154" s="4" t="n">
        <v>2</v>
      </c>
      <c r="D154" s="4" t="n">
        <v>2111.20269195</v>
      </c>
      <c r="E154" s="4" t="n">
        <v>2111.20117115</v>
      </c>
      <c r="F154" s="4" t="n">
        <v>0.720347698389655</v>
      </c>
      <c r="G154" s="4" t="s">
        <v>76</v>
      </c>
      <c r="H154" s="4" t="s">
        <v>77</v>
      </c>
      <c r="I154" s="4" t="n">
        <v>511</v>
      </c>
      <c r="J154" s="4" t="n">
        <v>515</v>
      </c>
      <c r="K154" s="4" t="s">
        <v>78</v>
      </c>
      <c r="L154" s="4" t="s">
        <v>77</v>
      </c>
      <c r="M154" s="4" t="n">
        <v>501</v>
      </c>
      <c r="N154" s="4" t="n">
        <v>510</v>
      </c>
      <c r="O154" s="4" t="s">
        <v>590</v>
      </c>
      <c r="P154" s="4" t="n">
        <f aca="false">TRUE()</f>
        <v>1</v>
      </c>
      <c r="Q154" s="4" t="n">
        <v>4018</v>
      </c>
      <c r="R154" s="4" t="s">
        <v>30</v>
      </c>
      <c r="S154" s="4" t="n">
        <v>3135.87948</v>
      </c>
      <c r="T154" s="4"/>
      <c r="U154" s="4" t="s">
        <v>80</v>
      </c>
      <c r="V154" s="4" t="s">
        <v>81</v>
      </c>
      <c r="W154" s="4" t="s">
        <v>591</v>
      </c>
      <c r="X154" s="4" t="s">
        <v>592</v>
      </c>
      <c r="Y154" s="4" t="n">
        <v>0</v>
      </c>
      <c r="Z154" s="5" t="n">
        <v>1</v>
      </c>
    </row>
    <row r="155" customFormat="false" ht="16" hidden="false" customHeight="false" outlineLevel="0" collapsed="false">
      <c r="A155" s="3" t="n">
        <v>120</v>
      </c>
      <c r="B155" s="4" t="n">
        <v>935.513898415559</v>
      </c>
      <c r="C155" s="4" t="n">
        <v>2</v>
      </c>
      <c r="D155" s="4" t="n">
        <v>1870.02052045</v>
      </c>
      <c r="E155" s="4" t="n">
        <v>1870.01812146</v>
      </c>
      <c r="F155" s="4" t="n">
        <v>1.28286827542243</v>
      </c>
      <c r="G155" s="4" t="s">
        <v>84</v>
      </c>
      <c r="H155" s="4" t="s">
        <v>43</v>
      </c>
      <c r="I155" s="4" t="n">
        <v>198</v>
      </c>
      <c r="J155" s="4" t="n">
        <v>202</v>
      </c>
      <c r="K155" s="4" t="s">
        <v>142</v>
      </c>
      <c r="L155" s="4" t="s">
        <v>43</v>
      </c>
      <c r="M155" s="4" t="n">
        <v>34</v>
      </c>
      <c r="N155" s="4" t="n">
        <v>42</v>
      </c>
      <c r="O155" s="4" t="s">
        <v>593</v>
      </c>
      <c r="P155" s="4" t="n">
        <f aca="false">TRUE()</f>
        <v>1</v>
      </c>
      <c r="Q155" s="4" t="n">
        <v>792</v>
      </c>
      <c r="R155" s="4" t="s">
        <v>30</v>
      </c>
      <c r="S155" s="4" t="n">
        <v>1657.12506</v>
      </c>
      <c r="T155" s="4"/>
      <c r="U155" s="4" t="s">
        <v>80</v>
      </c>
      <c r="V155" s="4" t="s">
        <v>510</v>
      </c>
      <c r="W155" s="4" t="s">
        <v>594</v>
      </c>
      <c r="X155" s="4" t="s">
        <v>595</v>
      </c>
      <c r="Y155" s="4" t="n">
        <v>0</v>
      </c>
      <c r="Z155" s="5" t="n">
        <v>1</v>
      </c>
    </row>
    <row r="156" customFormat="false" ht="16" hidden="false" customHeight="false" outlineLevel="0" collapsed="false">
      <c r="A156" s="3" t="n">
        <v>120</v>
      </c>
      <c r="B156" s="4" t="n">
        <v>730.382791544909</v>
      </c>
      <c r="C156" s="4" t="n">
        <v>3</v>
      </c>
      <c r="D156" s="4" t="n">
        <v>2189.13382187</v>
      </c>
      <c r="E156" s="4" t="n">
        <v>2189.13091917</v>
      </c>
      <c r="F156" s="4" t="n">
        <v>1.32595822630677</v>
      </c>
      <c r="G156" s="4" t="s">
        <v>122</v>
      </c>
      <c r="H156" s="4" t="s">
        <v>123</v>
      </c>
      <c r="I156" s="4" t="n">
        <v>123</v>
      </c>
      <c r="J156" s="4" t="n">
        <v>130</v>
      </c>
      <c r="K156" s="4" t="s">
        <v>124</v>
      </c>
      <c r="L156" s="4" t="s">
        <v>123</v>
      </c>
      <c r="M156" s="4" t="n">
        <v>131</v>
      </c>
      <c r="N156" s="4" t="n">
        <v>140</v>
      </c>
      <c r="O156" s="4" t="s">
        <v>596</v>
      </c>
      <c r="P156" s="4" t="n">
        <f aca="false">TRUE()</f>
        <v>1</v>
      </c>
      <c r="Q156" s="4" t="n">
        <v>3814</v>
      </c>
      <c r="R156" s="4" t="s">
        <v>30</v>
      </c>
      <c r="S156" s="4" t="n">
        <v>1910.54004</v>
      </c>
      <c r="T156" s="4"/>
      <c r="U156" s="4" t="s">
        <v>51</v>
      </c>
      <c r="V156" s="4" t="s">
        <v>126</v>
      </c>
      <c r="W156" s="4" t="s">
        <v>597</v>
      </c>
      <c r="X156" s="4" t="s">
        <v>598</v>
      </c>
      <c r="Y156" s="4" t="n">
        <v>0</v>
      </c>
      <c r="Z156" s="5" t="n">
        <v>1</v>
      </c>
    </row>
    <row r="157" customFormat="false" ht="16" hidden="false" customHeight="false" outlineLevel="0" collapsed="false">
      <c r="A157" s="3" t="n">
        <v>120</v>
      </c>
      <c r="B157" s="4" t="n">
        <v>1015.54034394818</v>
      </c>
      <c r="C157" s="4" t="n">
        <v>2</v>
      </c>
      <c r="D157" s="4" t="n">
        <v>2030.07341151</v>
      </c>
      <c r="E157" s="4" t="n">
        <v>2030.0705509</v>
      </c>
      <c r="F157" s="4" t="n">
        <v>1.40911652935883</v>
      </c>
      <c r="G157" s="4" t="s">
        <v>348</v>
      </c>
      <c r="H157" s="4" t="s">
        <v>77</v>
      </c>
      <c r="I157" s="4" t="n">
        <v>496</v>
      </c>
      <c r="J157" s="4" t="n">
        <v>500</v>
      </c>
      <c r="K157" s="4" t="s">
        <v>78</v>
      </c>
      <c r="L157" s="4" t="s">
        <v>77</v>
      </c>
      <c r="M157" s="4" t="n">
        <v>501</v>
      </c>
      <c r="N157" s="4" t="n">
        <v>510</v>
      </c>
      <c r="O157" s="4" t="s">
        <v>599</v>
      </c>
      <c r="P157" s="4" t="n">
        <f aca="false">TRUE()</f>
        <v>1</v>
      </c>
      <c r="Q157" s="4" t="n">
        <v>1403</v>
      </c>
      <c r="R157" s="4" t="s">
        <v>30</v>
      </c>
      <c r="S157" s="4" t="n">
        <v>3199.06026</v>
      </c>
      <c r="T157" s="4"/>
      <c r="U157" s="4" t="s">
        <v>350</v>
      </c>
      <c r="V157" s="4" t="s">
        <v>51</v>
      </c>
      <c r="W157" s="4" t="s">
        <v>600</v>
      </c>
      <c r="X157" s="4" t="s">
        <v>601</v>
      </c>
      <c r="Y157" s="4" t="n">
        <v>0</v>
      </c>
      <c r="Z157" s="5" t="n">
        <v>1</v>
      </c>
    </row>
    <row r="158" customFormat="false" ht="16" hidden="false" customHeight="false" outlineLevel="0" collapsed="false">
      <c r="A158" s="3" t="n">
        <v>120</v>
      </c>
      <c r="B158" s="4" t="n">
        <v>519.282415212744</v>
      </c>
      <c r="C158" s="4" t="n">
        <v>4</v>
      </c>
      <c r="D158" s="4" t="n">
        <v>2074.10783171</v>
      </c>
      <c r="E158" s="4" t="n">
        <v>2074.10397622</v>
      </c>
      <c r="F158" s="4" t="n">
        <v>1.85886670946457</v>
      </c>
      <c r="G158" s="4" t="s">
        <v>42</v>
      </c>
      <c r="H158" s="4" t="s">
        <v>43</v>
      </c>
      <c r="I158" s="4" t="n">
        <v>44</v>
      </c>
      <c r="J158" s="4" t="n">
        <v>52</v>
      </c>
      <c r="K158" s="4" t="s">
        <v>44</v>
      </c>
      <c r="L158" s="4" t="s">
        <v>43</v>
      </c>
      <c r="M158" s="4" t="n">
        <v>37</v>
      </c>
      <c r="N158" s="4" t="n">
        <v>43</v>
      </c>
      <c r="O158" s="4" t="s">
        <v>602</v>
      </c>
      <c r="P158" s="4" t="n">
        <f aca="false">TRUE()</f>
        <v>1</v>
      </c>
      <c r="Q158" s="4" t="n">
        <v>3819</v>
      </c>
      <c r="R158" s="4" t="s">
        <v>30</v>
      </c>
      <c r="S158" s="4" t="n">
        <v>1917.00762</v>
      </c>
      <c r="T158" s="4"/>
      <c r="U158" s="4" t="s">
        <v>46</v>
      </c>
      <c r="V158" s="4" t="s">
        <v>46</v>
      </c>
      <c r="W158" s="4" t="s">
        <v>603</v>
      </c>
      <c r="X158" s="4" t="s">
        <v>604</v>
      </c>
      <c r="Y158" s="4" t="n">
        <v>0</v>
      </c>
      <c r="Z158" s="5" t="n">
        <v>1</v>
      </c>
    </row>
    <row r="159" customFormat="false" ht="16" hidden="false" customHeight="false" outlineLevel="0" collapsed="false">
      <c r="A159" s="3" t="n">
        <v>120</v>
      </c>
      <c r="B159" s="4" t="n">
        <v>634.10843623063</v>
      </c>
      <c r="C159" s="4" t="n">
        <v>4</v>
      </c>
      <c r="D159" s="4" t="n">
        <v>2533.41191578</v>
      </c>
      <c r="E159" s="4" t="n">
        <v>2533.40582027</v>
      </c>
      <c r="F159" s="4" t="n">
        <v>2.40604773439438</v>
      </c>
      <c r="G159" s="4" t="s">
        <v>88</v>
      </c>
      <c r="H159" s="4" t="s">
        <v>77</v>
      </c>
      <c r="I159" s="4" t="n">
        <v>58</v>
      </c>
      <c r="J159" s="4" t="n">
        <v>64</v>
      </c>
      <c r="K159" s="4" t="s">
        <v>146</v>
      </c>
      <c r="L159" s="4" t="s">
        <v>77</v>
      </c>
      <c r="M159" s="4" t="n">
        <v>67</v>
      </c>
      <c r="N159" s="4" t="n">
        <v>79</v>
      </c>
      <c r="O159" s="4" t="s">
        <v>605</v>
      </c>
      <c r="P159" s="4" t="n">
        <f aca="false">TRUE()</f>
        <v>1</v>
      </c>
      <c r="Q159" s="4" t="n">
        <v>4816</v>
      </c>
      <c r="R159" s="4" t="s">
        <v>30</v>
      </c>
      <c r="S159" s="4" t="n">
        <v>3178.8951</v>
      </c>
      <c r="T159" s="4"/>
      <c r="U159" s="4" t="s">
        <v>80</v>
      </c>
      <c r="V159" s="4" t="s">
        <v>148</v>
      </c>
      <c r="W159" s="4" t="s">
        <v>606</v>
      </c>
      <c r="X159" s="4" t="s">
        <v>607</v>
      </c>
      <c r="Y159" s="4" t="n">
        <v>0</v>
      </c>
      <c r="Z159" s="5" t="n">
        <v>1</v>
      </c>
    </row>
    <row r="160" customFormat="false" ht="16" hidden="false" customHeight="false" outlineLevel="0" collapsed="false">
      <c r="A160" s="3" t="n">
        <v>120</v>
      </c>
      <c r="B160" s="4" t="n">
        <v>893.801302497502</v>
      </c>
      <c r="C160" s="4" t="n">
        <v>3</v>
      </c>
      <c r="D160" s="4" t="n">
        <v>2679.38935473</v>
      </c>
      <c r="E160" s="4" t="n">
        <v>2679.38041003</v>
      </c>
      <c r="F160" s="4" t="n">
        <v>3.33833527562494</v>
      </c>
      <c r="G160" s="4" t="s">
        <v>171</v>
      </c>
      <c r="H160" s="4" t="s">
        <v>77</v>
      </c>
      <c r="I160" s="4" t="n">
        <v>516</v>
      </c>
      <c r="J160" s="4" t="n">
        <v>524</v>
      </c>
      <c r="K160" s="4" t="s">
        <v>146</v>
      </c>
      <c r="L160" s="4" t="s">
        <v>77</v>
      </c>
      <c r="M160" s="4" t="n">
        <v>67</v>
      </c>
      <c r="N160" s="4" t="n">
        <v>79</v>
      </c>
      <c r="O160" s="4" t="s">
        <v>608</v>
      </c>
      <c r="P160" s="4" t="n">
        <f aca="false">TRUE()</f>
        <v>1</v>
      </c>
      <c r="Q160" s="4" t="n">
        <v>4994</v>
      </c>
      <c r="R160" s="4" t="s">
        <v>30</v>
      </c>
      <c r="S160" s="4" t="n">
        <v>3446.29716</v>
      </c>
      <c r="T160" s="4"/>
      <c r="U160" s="4" t="s">
        <v>285</v>
      </c>
      <c r="V160" s="4" t="s">
        <v>148</v>
      </c>
      <c r="W160" s="4" t="s">
        <v>609</v>
      </c>
      <c r="X160" s="4" t="s">
        <v>610</v>
      </c>
      <c r="Y160" s="4" t="n">
        <v>0</v>
      </c>
      <c r="Z160" s="5" t="n">
        <v>1</v>
      </c>
    </row>
    <row r="161" customFormat="false" ht="16" hidden="false" customHeight="false" outlineLevel="0" collapsed="false">
      <c r="A161" s="3" t="n">
        <v>120</v>
      </c>
      <c r="B161" s="4" t="n">
        <v>1029.90568123093</v>
      </c>
      <c r="C161" s="4" t="n">
        <v>3</v>
      </c>
      <c r="D161" s="4" t="n">
        <v>3087.70249093</v>
      </c>
      <c r="E161" s="4" t="n">
        <v>3087.68773219</v>
      </c>
      <c r="F161" s="4" t="n">
        <v>4.77984522247841</v>
      </c>
      <c r="G161" s="4" t="s">
        <v>449</v>
      </c>
      <c r="H161" s="4" t="s">
        <v>123</v>
      </c>
      <c r="I161" s="4" t="n">
        <v>371</v>
      </c>
      <c r="J161" s="4" t="n">
        <v>380</v>
      </c>
      <c r="K161" s="4" t="s">
        <v>611</v>
      </c>
      <c r="L161" s="4" t="s">
        <v>109</v>
      </c>
      <c r="M161" s="4" t="n">
        <v>546</v>
      </c>
      <c r="N161" s="4" t="n">
        <v>558</v>
      </c>
      <c r="O161" s="4" t="s">
        <v>612</v>
      </c>
      <c r="P161" s="4" t="n">
        <f aca="false">TRUE()</f>
        <v>1</v>
      </c>
      <c r="Q161" s="4" t="n">
        <v>5853</v>
      </c>
      <c r="R161" s="4" t="s">
        <v>30</v>
      </c>
      <c r="S161" s="4" t="n">
        <v>4755.33054</v>
      </c>
      <c r="T161" s="4"/>
      <c r="U161" s="4" t="s">
        <v>126</v>
      </c>
      <c r="V161" s="4" t="s">
        <v>39</v>
      </c>
      <c r="W161" s="4" t="s">
        <v>613</v>
      </c>
      <c r="X161" s="4" t="s">
        <v>614</v>
      </c>
      <c r="Y161" s="4" t="n">
        <v>0</v>
      </c>
      <c r="Z161" s="5" t="n">
        <v>1</v>
      </c>
    </row>
    <row r="162" customFormat="false" ht="16" hidden="false" customHeight="false" outlineLevel="0" collapsed="false">
      <c r="A162" s="3" t="n">
        <v>120</v>
      </c>
      <c r="B162" s="4" t="n">
        <v>1338.36807974089</v>
      </c>
      <c r="C162" s="4" t="n">
        <v>3</v>
      </c>
      <c r="D162" s="4" t="n">
        <v>4013.08968646</v>
      </c>
      <c r="E162" s="4" t="n">
        <v>4013.06949384</v>
      </c>
      <c r="F162" s="4" t="n">
        <v>5.03168919147025</v>
      </c>
      <c r="G162" s="4" t="s">
        <v>615</v>
      </c>
      <c r="H162" s="4" t="s">
        <v>27</v>
      </c>
      <c r="I162" s="4" t="n">
        <v>96</v>
      </c>
      <c r="J162" s="4" t="n">
        <v>110</v>
      </c>
      <c r="K162" s="4" t="s">
        <v>278</v>
      </c>
      <c r="L162" s="4" t="s">
        <v>27</v>
      </c>
      <c r="M162" s="4" t="n">
        <v>308</v>
      </c>
      <c r="N162" s="4" t="n">
        <v>325</v>
      </c>
      <c r="O162" s="4" t="s">
        <v>616</v>
      </c>
      <c r="P162" s="4" t="n">
        <f aca="false">TRUE()</f>
        <v>1</v>
      </c>
      <c r="Q162" s="4" t="n">
        <v>5695</v>
      </c>
      <c r="R162" s="4" t="s">
        <v>30</v>
      </c>
      <c r="S162" s="4" t="n">
        <v>4350.73524</v>
      </c>
      <c r="T162" s="4"/>
      <c r="U162" s="4" t="s">
        <v>39</v>
      </c>
      <c r="V162" s="4" t="s">
        <v>32</v>
      </c>
      <c r="W162" s="4" t="s">
        <v>617</v>
      </c>
      <c r="X162" s="4" t="s">
        <v>618</v>
      </c>
      <c r="Y162" s="4" t="n">
        <v>0</v>
      </c>
      <c r="Z162" s="5" t="n">
        <v>1</v>
      </c>
    </row>
    <row r="163" customFormat="false" ht="16" hidden="false" customHeight="false" outlineLevel="0" collapsed="false">
      <c r="A163" s="3" t="n">
        <v>119</v>
      </c>
      <c r="B163" s="4" t="n">
        <v>852.452523048782</v>
      </c>
      <c r="C163" s="4" t="n">
        <v>2</v>
      </c>
      <c r="D163" s="4" t="n">
        <v>1703.89776971</v>
      </c>
      <c r="E163" s="4" t="n">
        <v>1703.89627504</v>
      </c>
      <c r="F163" s="4" t="n">
        <v>0.87720638315258</v>
      </c>
      <c r="G163" s="4" t="s">
        <v>84</v>
      </c>
      <c r="H163" s="4" t="s">
        <v>43</v>
      </c>
      <c r="I163" s="4" t="n">
        <v>198</v>
      </c>
      <c r="J163" s="4" t="n">
        <v>202</v>
      </c>
      <c r="K163" s="4" t="s">
        <v>619</v>
      </c>
      <c r="L163" s="4" t="s">
        <v>43</v>
      </c>
      <c r="M163" s="4" t="n">
        <v>203</v>
      </c>
      <c r="N163" s="4" t="n">
        <v>209</v>
      </c>
      <c r="O163" s="4" t="s">
        <v>620</v>
      </c>
      <c r="P163" s="4" t="n">
        <f aca="false">TRUE()</f>
        <v>1</v>
      </c>
      <c r="Q163" s="4" t="n">
        <v>870</v>
      </c>
      <c r="R163" s="4" t="s">
        <v>30</v>
      </c>
      <c r="S163" s="4" t="n">
        <v>1895.43972</v>
      </c>
      <c r="T163" s="4"/>
      <c r="U163" s="4" t="s">
        <v>80</v>
      </c>
      <c r="V163" s="4" t="s">
        <v>81</v>
      </c>
      <c r="W163" s="4" t="s">
        <v>621</v>
      </c>
      <c r="X163" s="4" t="s">
        <v>622</v>
      </c>
      <c r="Y163" s="4" t="n">
        <v>0</v>
      </c>
      <c r="Z163" s="5" t="n">
        <v>1</v>
      </c>
    </row>
    <row r="164" customFormat="false" ht="16" hidden="false" customHeight="false" outlineLevel="0" collapsed="false">
      <c r="A164" s="3" t="n">
        <v>119</v>
      </c>
      <c r="B164" s="4" t="n">
        <v>629.699320003241</v>
      </c>
      <c r="C164" s="4" t="n">
        <v>3</v>
      </c>
      <c r="D164" s="4" t="n">
        <v>1887.08340724</v>
      </c>
      <c r="E164" s="4" t="n">
        <v>1887.08105607</v>
      </c>
      <c r="F164" s="4" t="n">
        <v>1.24592797069294</v>
      </c>
      <c r="G164" s="4" t="s">
        <v>291</v>
      </c>
      <c r="H164" s="4" t="s">
        <v>77</v>
      </c>
      <c r="I164" s="4" t="n">
        <v>53</v>
      </c>
      <c r="J164" s="4" t="n">
        <v>57</v>
      </c>
      <c r="K164" s="4" t="s">
        <v>322</v>
      </c>
      <c r="L164" s="4" t="s">
        <v>77</v>
      </c>
      <c r="M164" s="4" t="n">
        <v>58</v>
      </c>
      <c r="N164" s="4" t="n">
        <v>66</v>
      </c>
      <c r="O164" s="4" t="s">
        <v>623</v>
      </c>
      <c r="P164" s="4" t="n">
        <f aca="false">TRUE()</f>
        <v>1</v>
      </c>
      <c r="Q164" s="4" t="n">
        <v>815</v>
      </c>
      <c r="R164" s="4" t="s">
        <v>30</v>
      </c>
      <c r="S164" s="4" t="n">
        <v>1821.99804</v>
      </c>
      <c r="T164" s="4"/>
      <c r="U164" s="4" t="s">
        <v>51</v>
      </c>
      <c r="V164" s="4" t="s">
        <v>126</v>
      </c>
      <c r="W164" s="4" t="s">
        <v>624</v>
      </c>
      <c r="X164" s="4" t="s">
        <v>625</v>
      </c>
      <c r="Y164" s="4" t="n">
        <v>0</v>
      </c>
      <c r="Z164" s="5" t="n">
        <v>1</v>
      </c>
    </row>
    <row r="165" customFormat="false" ht="16" hidden="false" customHeight="false" outlineLevel="0" collapsed="false">
      <c r="A165" s="3" t="n">
        <v>119</v>
      </c>
      <c r="B165" s="4" t="n">
        <v>754.735406773899</v>
      </c>
      <c r="C165" s="4" t="n">
        <v>3</v>
      </c>
      <c r="D165" s="4" t="n">
        <v>2262.19166756</v>
      </c>
      <c r="E165" s="4" t="n">
        <v>2262.18770578</v>
      </c>
      <c r="F165" s="4" t="n">
        <v>1.75130164991722</v>
      </c>
      <c r="G165" s="4" t="s">
        <v>107</v>
      </c>
      <c r="H165" s="4" t="s">
        <v>36</v>
      </c>
      <c r="I165" s="4" t="n">
        <v>266</v>
      </c>
      <c r="J165" s="4" t="n">
        <v>272</v>
      </c>
      <c r="K165" s="4" t="s">
        <v>338</v>
      </c>
      <c r="L165" s="4" t="s">
        <v>136</v>
      </c>
      <c r="M165" s="4" t="n">
        <v>83</v>
      </c>
      <c r="N165" s="4" t="n">
        <v>91</v>
      </c>
      <c r="O165" s="4" t="s">
        <v>626</v>
      </c>
      <c r="P165" s="4" t="n">
        <f aca="false">TRUE()</f>
        <v>1</v>
      </c>
      <c r="Q165" s="4" t="n">
        <v>1215</v>
      </c>
      <c r="R165" s="4" t="s">
        <v>30</v>
      </c>
      <c r="S165" s="4" t="n">
        <v>2588.68656</v>
      </c>
      <c r="T165" s="4"/>
      <c r="U165" s="4" t="s">
        <v>627</v>
      </c>
      <c r="V165" s="4" t="s">
        <v>80</v>
      </c>
      <c r="W165" s="4" t="s">
        <v>628</v>
      </c>
      <c r="X165" s="4" t="s">
        <v>629</v>
      </c>
      <c r="Y165" s="4" t="n">
        <v>0</v>
      </c>
      <c r="Z165" s="5" t="n">
        <v>1</v>
      </c>
    </row>
    <row r="166" customFormat="false" ht="16" hidden="false" customHeight="false" outlineLevel="0" collapsed="false">
      <c r="A166" s="3" t="n">
        <v>119</v>
      </c>
      <c r="B166" s="4" t="n">
        <v>404.744606859503</v>
      </c>
      <c r="C166" s="4" t="n">
        <v>4</v>
      </c>
      <c r="D166" s="4" t="n">
        <v>1615.95659829</v>
      </c>
      <c r="E166" s="4" t="n">
        <v>1615.95300216</v>
      </c>
      <c r="F166" s="4" t="n">
        <v>2.22538773863776</v>
      </c>
      <c r="G166" s="4" t="s">
        <v>291</v>
      </c>
      <c r="H166" s="4" t="s">
        <v>77</v>
      </c>
      <c r="I166" s="4" t="n">
        <v>53</v>
      </c>
      <c r="J166" s="4" t="n">
        <v>57</v>
      </c>
      <c r="K166" s="4" t="s">
        <v>88</v>
      </c>
      <c r="L166" s="4" t="s">
        <v>77</v>
      </c>
      <c r="M166" s="4" t="n">
        <v>58</v>
      </c>
      <c r="N166" s="4" t="n">
        <v>64</v>
      </c>
      <c r="O166" s="4" t="s">
        <v>630</v>
      </c>
      <c r="P166" s="4" t="n">
        <f aca="false">TRUE()</f>
        <v>1</v>
      </c>
      <c r="Q166" s="4" t="n">
        <v>4184</v>
      </c>
      <c r="R166" s="4" t="s">
        <v>30</v>
      </c>
      <c r="S166" s="4" t="n">
        <v>1962.38682</v>
      </c>
      <c r="T166" s="4"/>
      <c r="U166" s="4" t="s">
        <v>51</v>
      </c>
      <c r="V166" s="4" t="s">
        <v>80</v>
      </c>
      <c r="W166" s="4" t="s">
        <v>631</v>
      </c>
      <c r="X166" s="4" t="s">
        <v>632</v>
      </c>
      <c r="Y166" s="4" t="n">
        <v>0</v>
      </c>
      <c r="Z166" s="5" t="n">
        <v>1</v>
      </c>
    </row>
    <row r="167" customFormat="false" ht="16" hidden="false" customHeight="false" outlineLevel="0" collapsed="false">
      <c r="A167" s="3" t="n">
        <v>119</v>
      </c>
      <c r="B167" s="4" t="n">
        <v>781.424212389527</v>
      </c>
      <c r="C167" s="4" t="n">
        <v>3</v>
      </c>
      <c r="D167" s="4" t="n">
        <v>2342.2580844</v>
      </c>
      <c r="E167" s="4" t="n">
        <v>2342.25030602</v>
      </c>
      <c r="F167" s="4" t="n">
        <v>3.32088938087956</v>
      </c>
      <c r="G167" s="4" t="s">
        <v>89</v>
      </c>
      <c r="H167" s="4" t="s">
        <v>77</v>
      </c>
      <c r="I167" s="4" t="n">
        <v>496</v>
      </c>
      <c r="J167" s="4" t="n">
        <v>504</v>
      </c>
      <c r="K167" s="4" t="s">
        <v>322</v>
      </c>
      <c r="L167" s="4" t="s">
        <v>77</v>
      </c>
      <c r="M167" s="4" t="n">
        <v>58</v>
      </c>
      <c r="N167" s="4" t="n">
        <v>66</v>
      </c>
      <c r="O167" s="4" t="s">
        <v>633</v>
      </c>
      <c r="P167" s="4" t="n">
        <f aca="false">TRUE()</f>
        <v>1</v>
      </c>
      <c r="Q167" s="4" t="n">
        <v>1189</v>
      </c>
      <c r="R167" s="4" t="s">
        <v>30</v>
      </c>
      <c r="S167" s="4" t="n">
        <v>2501.23404</v>
      </c>
      <c r="T167" s="4"/>
      <c r="U167" s="4" t="s">
        <v>39</v>
      </c>
      <c r="V167" s="4" t="s">
        <v>126</v>
      </c>
      <c r="W167" s="4" t="s">
        <v>634</v>
      </c>
      <c r="X167" s="4" t="s">
        <v>635</v>
      </c>
      <c r="Y167" s="4" t="n">
        <v>0</v>
      </c>
      <c r="Z167" s="5" t="n">
        <v>1</v>
      </c>
    </row>
    <row r="168" customFormat="false" ht="16" hidden="false" customHeight="false" outlineLevel="0" collapsed="false">
      <c r="A168" s="3" t="n">
        <v>119</v>
      </c>
      <c r="B168" s="4" t="n">
        <v>587.99107588562</v>
      </c>
      <c r="C168" s="4" t="n">
        <v>3</v>
      </c>
      <c r="D168" s="4" t="n">
        <v>1761.95867489</v>
      </c>
      <c r="E168" s="4" t="n">
        <v>1761.95274404</v>
      </c>
      <c r="F168" s="4" t="n">
        <v>3.36605510938613</v>
      </c>
      <c r="G168" s="4" t="s">
        <v>76</v>
      </c>
      <c r="H168" s="4" t="s">
        <v>77</v>
      </c>
      <c r="I168" s="4" t="n">
        <v>511</v>
      </c>
      <c r="J168" s="4" t="n">
        <v>515</v>
      </c>
      <c r="K168" s="4" t="s">
        <v>171</v>
      </c>
      <c r="L168" s="4" t="s">
        <v>77</v>
      </c>
      <c r="M168" s="4" t="n">
        <v>516</v>
      </c>
      <c r="N168" s="4" t="n">
        <v>524</v>
      </c>
      <c r="O168" s="4" t="s">
        <v>636</v>
      </c>
      <c r="P168" s="4" t="n">
        <f aca="false">TRUE()</f>
        <v>1</v>
      </c>
      <c r="Q168" s="4" t="n">
        <v>4385</v>
      </c>
      <c r="R168" s="4" t="s">
        <v>30</v>
      </c>
      <c r="S168" s="4" t="n">
        <v>2445.7182</v>
      </c>
      <c r="T168" s="4"/>
      <c r="U168" s="4" t="s">
        <v>80</v>
      </c>
      <c r="V168" s="4" t="s">
        <v>285</v>
      </c>
      <c r="W168" s="4" t="s">
        <v>637</v>
      </c>
      <c r="X168" s="4" t="s">
        <v>638</v>
      </c>
      <c r="Y168" s="4" t="n">
        <v>0</v>
      </c>
      <c r="Z168" s="5" t="n">
        <v>1</v>
      </c>
    </row>
    <row r="169" customFormat="false" ht="16" hidden="false" customHeight="false" outlineLevel="0" collapsed="false">
      <c r="A169" s="3" t="n">
        <v>119</v>
      </c>
      <c r="B169" s="4" t="n">
        <v>1228.9494822299</v>
      </c>
      <c r="C169" s="4" t="n">
        <v>3</v>
      </c>
      <c r="D169" s="4" t="n">
        <v>3684.83389392</v>
      </c>
      <c r="E169" s="4" t="n">
        <v>3684.82074912</v>
      </c>
      <c r="F169" s="4" t="n">
        <v>3.56727070423046</v>
      </c>
      <c r="G169" s="4" t="s">
        <v>429</v>
      </c>
      <c r="H169" s="4" t="s">
        <v>77</v>
      </c>
      <c r="I169" s="4" t="n">
        <v>321</v>
      </c>
      <c r="J169" s="4" t="n">
        <v>330</v>
      </c>
      <c r="K169" s="4" t="s">
        <v>460</v>
      </c>
      <c r="L169" s="4" t="s">
        <v>77</v>
      </c>
      <c r="M169" s="4" t="n">
        <v>289</v>
      </c>
      <c r="N169" s="4" t="n">
        <v>308</v>
      </c>
      <c r="O169" s="4" t="s">
        <v>639</v>
      </c>
      <c r="P169" s="4" t="n">
        <f aca="false">TRUE()</f>
        <v>1</v>
      </c>
      <c r="Q169" s="4" t="n">
        <v>4786</v>
      </c>
      <c r="R169" s="4" t="s">
        <v>30</v>
      </c>
      <c r="S169" s="4" t="n">
        <v>3148.68894</v>
      </c>
      <c r="T169" s="4"/>
      <c r="U169" s="4" t="s">
        <v>39</v>
      </c>
      <c r="V169" s="4" t="s">
        <v>148</v>
      </c>
      <c r="W169" s="4" t="s">
        <v>640</v>
      </c>
      <c r="X169" s="4" t="s">
        <v>641</v>
      </c>
      <c r="Y169" s="4" t="n">
        <v>0</v>
      </c>
      <c r="Z169" s="5" t="n">
        <v>1</v>
      </c>
    </row>
    <row r="170" customFormat="false" ht="16" hidden="false" customHeight="false" outlineLevel="0" collapsed="false">
      <c r="A170" s="3" t="n">
        <v>119</v>
      </c>
      <c r="B170" s="4" t="n">
        <v>1319.33971585704</v>
      </c>
      <c r="C170" s="4" t="n">
        <v>3</v>
      </c>
      <c r="D170" s="4" t="n">
        <v>3956.00459481</v>
      </c>
      <c r="E170" s="4" t="n">
        <v>3955.98921135</v>
      </c>
      <c r="F170" s="4" t="n">
        <v>3.88863552389408</v>
      </c>
      <c r="G170" s="4" t="s">
        <v>137</v>
      </c>
      <c r="H170" s="4" t="s">
        <v>109</v>
      </c>
      <c r="I170" s="4" t="n">
        <v>599</v>
      </c>
      <c r="J170" s="4" t="n">
        <v>610</v>
      </c>
      <c r="K170" s="4" t="s">
        <v>642</v>
      </c>
      <c r="L170" s="4" t="s">
        <v>136</v>
      </c>
      <c r="M170" s="4" t="n">
        <v>527</v>
      </c>
      <c r="N170" s="4" t="n">
        <v>547</v>
      </c>
      <c r="O170" s="4" t="s">
        <v>643</v>
      </c>
      <c r="P170" s="4" t="n">
        <f aca="false">TRUE()</f>
        <v>1</v>
      </c>
      <c r="Q170" s="4" t="n">
        <v>1973</v>
      </c>
      <c r="R170" s="4" t="s">
        <v>30</v>
      </c>
      <c r="S170" s="4" t="n">
        <v>3411.04578</v>
      </c>
      <c r="T170" s="4"/>
      <c r="U170" s="4" t="s">
        <v>644</v>
      </c>
      <c r="V170" s="4" t="s">
        <v>645</v>
      </c>
      <c r="W170" s="4" t="s">
        <v>646</v>
      </c>
      <c r="X170" s="4" t="s">
        <v>647</v>
      </c>
      <c r="Y170" s="4" t="n">
        <v>0</v>
      </c>
      <c r="Z170" s="5" t="n">
        <v>1</v>
      </c>
    </row>
    <row r="171" customFormat="false" ht="16" hidden="false" customHeight="false" outlineLevel="0" collapsed="false">
      <c r="A171" s="3" t="n">
        <v>119</v>
      </c>
      <c r="B171" s="4" t="n">
        <v>975.841931878324</v>
      </c>
      <c r="C171" s="4" t="n">
        <v>3</v>
      </c>
      <c r="D171" s="4" t="n">
        <v>2925.51124287</v>
      </c>
      <c r="E171" s="4" t="n">
        <v>2925.49926273</v>
      </c>
      <c r="F171" s="4" t="n">
        <v>4.09505860874844</v>
      </c>
      <c r="G171" s="4" t="s">
        <v>392</v>
      </c>
      <c r="H171" s="4" t="s">
        <v>77</v>
      </c>
      <c r="I171" s="4" t="n">
        <v>360</v>
      </c>
      <c r="J171" s="4" t="n">
        <v>370</v>
      </c>
      <c r="K171" s="4" t="s">
        <v>300</v>
      </c>
      <c r="L171" s="4" t="s">
        <v>77</v>
      </c>
      <c r="M171" s="4" t="n">
        <v>378</v>
      </c>
      <c r="N171" s="4" t="n">
        <v>389</v>
      </c>
      <c r="O171" s="4" t="s">
        <v>648</v>
      </c>
      <c r="P171" s="4" t="n">
        <f aca="false">TRUE()</f>
        <v>1</v>
      </c>
      <c r="Q171" s="4" t="n">
        <v>5574</v>
      </c>
      <c r="R171" s="4" t="s">
        <v>30</v>
      </c>
      <c r="S171" s="4" t="n">
        <v>4166.9361</v>
      </c>
      <c r="T171" s="4"/>
      <c r="U171" s="4" t="s">
        <v>649</v>
      </c>
      <c r="V171" s="4" t="s">
        <v>126</v>
      </c>
      <c r="W171" s="4" t="s">
        <v>650</v>
      </c>
      <c r="X171" s="4" t="s">
        <v>651</v>
      </c>
      <c r="Y171" s="4" t="n">
        <v>0</v>
      </c>
      <c r="Z171" s="5" t="n">
        <v>1</v>
      </c>
    </row>
    <row r="172" customFormat="false" ht="16" hidden="false" customHeight="false" outlineLevel="0" collapsed="false">
      <c r="A172" s="3" t="n">
        <v>119</v>
      </c>
      <c r="B172" s="4" t="n">
        <v>1356.74726121639</v>
      </c>
      <c r="C172" s="4" t="n">
        <v>2</v>
      </c>
      <c r="D172" s="4" t="n">
        <v>2712.48724605</v>
      </c>
      <c r="E172" s="4" t="n">
        <v>2712.47529674</v>
      </c>
      <c r="F172" s="4" t="n">
        <v>4.40529628940812</v>
      </c>
      <c r="G172" s="4" t="s">
        <v>89</v>
      </c>
      <c r="H172" s="4" t="s">
        <v>77</v>
      </c>
      <c r="I172" s="4" t="n">
        <v>496</v>
      </c>
      <c r="J172" s="4" t="n">
        <v>504</v>
      </c>
      <c r="K172" s="4" t="s">
        <v>146</v>
      </c>
      <c r="L172" s="4" t="s">
        <v>77</v>
      </c>
      <c r="M172" s="4" t="n">
        <v>67</v>
      </c>
      <c r="N172" s="4" t="n">
        <v>79</v>
      </c>
      <c r="O172" s="4" t="s">
        <v>652</v>
      </c>
      <c r="P172" s="4" t="n">
        <f aca="false">TRUE()</f>
        <v>1</v>
      </c>
      <c r="Q172" s="4" t="n">
        <v>1425</v>
      </c>
      <c r="R172" s="4" t="s">
        <v>30</v>
      </c>
      <c r="S172" s="4" t="n">
        <v>3325.81002</v>
      </c>
      <c r="T172" s="4"/>
      <c r="U172" s="4" t="s">
        <v>39</v>
      </c>
      <c r="V172" s="4" t="s">
        <v>302</v>
      </c>
      <c r="W172" s="4" t="s">
        <v>653</v>
      </c>
      <c r="X172" s="4" t="s">
        <v>654</v>
      </c>
      <c r="Y172" s="4" t="n">
        <v>0</v>
      </c>
      <c r="Z172" s="5" t="n">
        <v>1</v>
      </c>
    </row>
    <row r="173" customFormat="false" ht="16" hidden="false" customHeight="false" outlineLevel="0" collapsed="false">
      <c r="A173" s="3" t="n">
        <v>118</v>
      </c>
      <c r="B173" s="4" t="n">
        <v>457.770151267819</v>
      </c>
      <c r="C173" s="4" t="n">
        <v>4</v>
      </c>
      <c r="D173" s="4" t="n">
        <v>1828.05877593</v>
      </c>
      <c r="E173" s="4" t="n">
        <v>1828.05786104</v>
      </c>
      <c r="F173" s="4" t="n">
        <v>0.500470779125187</v>
      </c>
      <c r="G173" s="4" t="s">
        <v>35</v>
      </c>
      <c r="H173" s="4" t="s">
        <v>36</v>
      </c>
      <c r="I173" s="4" t="n">
        <v>44</v>
      </c>
      <c r="J173" s="4" t="n">
        <v>49</v>
      </c>
      <c r="K173" s="4" t="s">
        <v>37</v>
      </c>
      <c r="L173" s="4" t="s">
        <v>36</v>
      </c>
      <c r="M173" s="4" t="n">
        <v>80</v>
      </c>
      <c r="N173" s="4" t="n">
        <v>86</v>
      </c>
      <c r="O173" s="4" t="s">
        <v>655</v>
      </c>
      <c r="P173" s="4" t="n">
        <f aca="false">TRUE()</f>
        <v>1</v>
      </c>
      <c r="Q173" s="4" t="n">
        <v>1050</v>
      </c>
      <c r="R173" s="4" t="s">
        <v>30</v>
      </c>
      <c r="S173" s="4" t="n">
        <v>2172.79974</v>
      </c>
      <c r="T173" s="4"/>
      <c r="U173" s="4" t="s">
        <v>39</v>
      </c>
      <c r="V173" s="4" t="s">
        <v>39</v>
      </c>
      <c r="W173" s="4" t="s">
        <v>656</v>
      </c>
      <c r="X173" s="4" t="s">
        <v>657</v>
      </c>
      <c r="Y173" s="4" t="n">
        <v>0</v>
      </c>
      <c r="Z173" s="5" t="n">
        <v>1</v>
      </c>
    </row>
    <row r="174" customFormat="false" ht="16" hidden="false" customHeight="false" outlineLevel="0" collapsed="false">
      <c r="A174" s="3" t="n">
        <v>118</v>
      </c>
      <c r="B174" s="4" t="n">
        <v>404.743927001953</v>
      </c>
      <c r="C174" s="4" t="n">
        <v>4</v>
      </c>
      <c r="D174" s="4" t="n">
        <v>1615.95387886</v>
      </c>
      <c r="E174" s="4" t="n">
        <v>1615.95300216</v>
      </c>
      <c r="F174" s="4" t="n">
        <v>0.54252786011053</v>
      </c>
      <c r="G174" s="4" t="s">
        <v>291</v>
      </c>
      <c r="H174" s="4" t="s">
        <v>77</v>
      </c>
      <c r="I174" s="4" t="n">
        <v>53</v>
      </c>
      <c r="J174" s="4" t="n">
        <v>57</v>
      </c>
      <c r="K174" s="4" t="s">
        <v>88</v>
      </c>
      <c r="L174" s="4" t="s">
        <v>77</v>
      </c>
      <c r="M174" s="4" t="n">
        <v>58</v>
      </c>
      <c r="N174" s="4" t="n">
        <v>64</v>
      </c>
      <c r="O174" s="4" t="s">
        <v>658</v>
      </c>
      <c r="P174" s="4" t="n">
        <f aca="false">TRUE()</f>
        <v>1</v>
      </c>
      <c r="Q174" s="4" t="n">
        <v>913</v>
      </c>
      <c r="R174" s="4" t="s">
        <v>30</v>
      </c>
      <c r="S174" s="4" t="n">
        <v>1968.9087</v>
      </c>
      <c r="T174" s="4"/>
      <c r="U174" s="4" t="s">
        <v>51</v>
      </c>
      <c r="V174" s="4" t="s">
        <v>80</v>
      </c>
      <c r="W174" s="4" t="s">
        <v>659</v>
      </c>
      <c r="X174" s="4" t="s">
        <v>660</v>
      </c>
      <c r="Y174" s="4" t="n">
        <v>0</v>
      </c>
      <c r="Z174" s="5" t="n">
        <v>1</v>
      </c>
    </row>
    <row r="175" customFormat="false" ht="16" hidden="false" customHeight="false" outlineLevel="0" collapsed="false">
      <c r="A175" s="3" t="n">
        <v>118</v>
      </c>
      <c r="B175" s="4" t="n">
        <v>733.660949556606</v>
      </c>
      <c r="C175" s="4" t="n">
        <v>4</v>
      </c>
      <c r="D175" s="4" t="n">
        <v>2931.62196908</v>
      </c>
      <c r="E175" s="4" t="n">
        <v>2931.61496115</v>
      </c>
      <c r="F175" s="4" t="n">
        <v>2.39046168768876</v>
      </c>
      <c r="G175" s="4" t="s">
        <v>70</v>
      </c>
      <c r="H175" s="4" t="s">
        <v>71</v>
      </c>
      <c r="I175" s="4" t="n">
        <v>254</v>
      </c>
      <c r="J175" s="4" t="n">
        <v>263</v>
      </c>
      <c r="K175" s="4" t="s">
        <v>72</v>
      </c>
      <c r="L175" s="4" t="s">
        <v>43</v>
      </c>
      <c r="M175" s="4" t="n">
        <v>491</v>
      </c>
      <c r="N175" s="4" t="n">
        <v>503</v>
      </c>
      <c r="O175" s="4" t="s">
        <v>661</v>
      </c>
      <c r="P175" s="4" t="n">
        <f aca="false">TRUE()</f>
        <v>1</v>
      </c>
      <c r="Q175" s="4" t="n">
        <v>5628</v>
      </c>
      <c r="R175" s="4" t="s">
        <v>30</v>
      </c>
      <c r="S175" s="4" t="n">
        <v>4233.20142</v>
      </c>
      <c r="T175" s="4"/>
      <c r="U175" s="4" t="s">
        <v>63</v>
      </c>
      <c r="V175" s="4" t="s">
        <v>265</v>
      </c>
      <c r="W175" s="4" t="s">
        <v>662</v>
      </c>
      <c r="X175" s="4" t="s">
        <v>663</v>
      </c>
      <c r="Y175" s="4" t="n">
        <v>0</v>
      </c>
      <c r="Z175" s="5" t="n">
        <v>1</v>
      </c>
    </row>
    <row r="176" customFormat="false" ht="16" hidden="false" customHeight="false" outlineLevel="0" collapsed="false">
      <c r="A176" s="3" t="n">
        <v>118</v>
      </c>
      <c r="B176" s="4" t="n">
        <v>629.700066562076</v>
      </c>
      <c r="C176" s="4" t="n">
        <v>3</v>
      </c>
      <c r="D176" s="4" t="n">
        <v>1887.08564692</v>
      </c>
      <c r="E176" s="4" t="n">
        <v>1887.08105607</v>
      </c>
      <c r="F176" s="4" t="n">
        <v>2.43277246457054</v>
      </c>
      <c r="G176" s="4" t="s">
        <v>664</v>
      </c>
      <c r="H176" s="4" t="s">
        <v>77</v>
      </c>
      <c r="I176" s="4" t="n">
        <v>53</v>
      </c>
      <c r="J176" s="4" t="n">
        <v>58</v>
      </c>
      <c r="K176" s="4" t="s">
        <v>154</v>
      </c>
      <c r="L176" s="4" t="s">
        <v>77</v>
      </c>
      <c r="M176" s="4" t="n">
        <v>59</v>
      </c>
      <c r="N176" s="4" t="n">
        <v>66</v>
      </c>
      <c r="O176" s="4" t="s">
        <v>665</v>
      </c>
      <c r="P176" s="4" t="n">
        <f aca="false">TRUE()</f>
        <v>1</v>
      </c>
      <c r="Q176" s="4" t="n">
        <v>802</v>
      </c>
      <c r="R176" s="4" t="s">
        <v>30</v>
      </c>
      <c r="S176" s="4" t="n">
        <v>1777.1175</v>
      </c>
      <c r="T176" s="4"/>
      <c r="U176" s="4" t="s">
        <v>51</v>
      </c>
      <c r="V176" s="4" t="s">
        <v>46</v>
      </c>
      <c r="W176" s="4" t="s">
        <v>666</v>
      </c>
      <c r="X176" s="4" t="s">
        <v>667</v>
      </c>
      <c r="Y176" s="4" t="n">
        <v>0</v>
      </c>
      <c r="Z176" s="5" t="n">
        <v>1</v>
      </c>
    </row>
    <row r="177" customFormat="false" ht="16" hidden="false" customHeight="false" outlineLevel="0" collapsed="false">
      <c r="A177" s="3" t="n">
        <v>118</v>
      </c>
      <c r="B177" s="4" t="n">
        <v>734.407067133583</v>
      </c>
      <c r="C177" s="4" t="n">
        <v>3</v>
      </c>
      <c r="D177" s="4" t="n">
        <v>2201.20664864</v>
      </c>
      <c r="E177" s="4" t="n">
        <v>2201.19966741</v>
      </c>
      <c r="F177" s="4" t="n">
        <v>3.17154684415969</v>
      </c>
      <c r="G177" s="4" t="s">
        <v>96</v>
      </c>
      <c r="H177" s="4" t="s">
        <v>43</v>
      </c>
      <c r="I177" s="4" t="n">
        <v>695</v>
      </c>
      <c r="J177" s="4" t="n">
        <v>704</v>
      </c>
      <c r="K177" s="4" t="s">
        <v>189</v>
      </c>
      <c r="L177" s="4" t="s">
        <v>43</v>
      </c>
      <c r="M177" s="4" t="n">
        <v>608</v>
      </c>
      <c r="N177" s="4" t="n">
        <v>616</v>
      </c>
      <c r="O177" s="4" t="s">
        <v>668</v>
      </c>
      <c r="P177" s="4" t="n">
        <f aca="false">TRUE()</f>
        <v>1</v>
      </c>
      <c r="Q177" s="4" t="n">
        <v>4178</v>
      </c>
      <c r="R177" s="4" t="s">
        <v>30</v>
      </c>
      <c r="S177" s="4" t="n">
        <v>1944.0396</v>
      </c>
      <c r="T177" s="4"/>
      <c r="U177" s="4" t="s">
        <v>80</v>
      </c>
      <c r="V177" s="4" t="s">
        <v>192</v>
      </c>
      <c r="W177" s="4" t="s">
        <v>669</v>
      </c>
      <c r="X177" s="4" t="s">
        <v>670</v>
      </c>
      <c r="Y177" s="4" t="n">
        <v>0</v>
      </c>
      <c r="Z177" s="5" t="n">
        <v>1</v>
      </c>
    </row>
    <row r="178" customFormat="false" ht="16" hidden="false" customHeight="false" outlineLevel="0" collapsed="false">
      <c r="A178" s="3" t="n">
        <v>118</v>
      </c>
      <c r="B178" s="4" t="n">
        <v>681.041979120043</v>
      </c>
      <c r="C178" s="4" t="n">
        <v>3</v>
      </c>
      <c r="D178" s="4" t="n">
        <v>2041.1113846</v>
      </c>
      <c r="E178" s="4" t="n">
        <v>2041.10364185</v>
      </c>
      <c r="F178" s="4" t="n">
        <v>3.79339905624569</v>
      </c>
      <c r="G178" s="4" t="s">
        <v>513</v>
      </c>
      <c r="H178" s="4" t="s">
        <v>136</v>
      </c>
      <c r="I178" s="4" t="n">
        <v>22</v>
      </c>
      <c r="J178" s="4" t="n">
        <v>27</v>
      </c>
      <c r="K178" s="4" t="s">
        <v>338</v>
      </c>
      <c r="L178" s="4" t="s">
        <v>136</v>
      </c>
      <c r="M178" s="4" t="n">
        <v>83</v>
      </c>
      <c r="N178" s="4" t="n">
        <v>91</v>
      </c>
      <c r="O178" s="4" t="s">
        <v>671</v>
      </c>
      <c r="P178" s="4" t="n">
        <f aca="false">TRUE()</f>
        <v>1</v>
      </c>
      <c r="Q178" s="4" t="n">
        <v>462</v>
      </c>
      <c r="R178" s="4" t="s">
        <v>30</v>
      </c>
      <c r="S178" s="4" t="n">
        <v>1882.84428</v>
      </c>
      <c r="T178" s="4"/>
      <c r="U178" s="4" t="s">
        <v>39</v>
      </c>
      <c r="V178" s="4" t="s">
        <v>80</v>
      </c>
      <c r="W178" s="4" t="s">
        <v>672</v>
      </c>
      <c r="X178" s="4" t="s">
        <v>673</v>
      </c>
      <c r="Y178" s="4" t="n">
        <v>0</v>
      </c>
      <c r="Z178" s="5" t="n">
        <v>1</v>
      </c>
    </row>
    <row r="179" customFormat="false" ht="16" hidden="false" customHeight="false" outlineLevel="0" collapsed="false">
      <c r="A179" s="3" t="n">
        <v>117</v>
      </c>
      <c r="B179" s="4" t="n">
        <v>568.63705165135</v>
      </c>
      <c r="C179" s="4" t="n">
        <v>3</v>
      </c>
      <c r="D179" s="4" t="n">
        <v>1703.89660219</v>
      </c>
      <c r="E179" s="4" t="n">
        <v>1703.89627504</v>
      </c>
      <c r="F179" s="4" t="n">
        <v>0.192001087128782</v>
      </c>
      <c r="G179" s="4" t="s">
        <v>84</v>
      </c>
      <c r="H179" s="4" t="s">
        <v>43</v>
      </c>
      <c r="I179" s="4" t="n">
        <v>198</v>
      </c>
      <c r="J179" s="4" t="n">
        <v>202</v>
      </c>
      <c r="K179" s="4" t="s">
        <v>619</v>
      </c>
      <c r="L179" s="4" t="s">
        <v>43</v>
      </c>
      <c r="M179" s="4" t="n">
        <v>203</v>
      </c>
      <c r="N179" s="4" t="n">
        <v>209</v>
      </c>
      <c r="O179" s="4" t="s">
        <v>674</v>
      </c>
      <c r="P179" s="4" t="n">
        <f aca="false">TRUE()</f>
        <v>1</v>
      </c>
      <c r="Q179" s="4" t="n">
        <v>865</v>
      </c>
      <c r="R179" s="4" t="s">
        <v>30</v>
      </c>
      <c r="S179" s="4" t="n">
        <v>1895.15508</v>
      </c>
      <c r="T179" s="4"/>
      <c r="U179" s="4" t="s">
        <v>80</v>
      </c>
      <c r="V179" s="4" t="s">
        <v>81</v>
      </c>
      <c r="W179" s="4" t="s">
        <v>675</v>
      </c>
      <c r="X179" s="4" t="s">
        <v>676</v>
      </c>
      <c r="Y179" s="4" t="n">
        <v>0</v>
      </c>
      <c r="Z179" s="5" t="n">
        <v>1</v>
      </c>
    </row>
    <row r="180" customFormat="false" ht="16" hidden="false" customHeight="false" outlineLevel="0" collapsed="false">
      <c r="A180" s="3" t="n">
        <v>117</v>
      </c>
      <c r="B180" s="4" t="n">
        <v>468.260375976563</v>
      </c>
      <c r="C180" s="4" t="n">
        <v>4</v>
      </c>
      <c r="D180" s="4" t="n">
        <v>1870.01967476</v>
      </c>
      <c r="E180" s="4" t="n">
        <v>1870.01812146</v>
      </c>
      <c r="F180" s="4" t="n">
        <v>0.830632971959535</v>
      </c>
      <c r="G180" s="4" t="s">
        <v>84</v>
      </c>
      <c r="H180" s="4" t="s">
        <v>43</v>
      </c>
      <c r="I180" s="4" t="n">
        <v>198</v>
      </c>
      <c r="J180" s="4" t="n">
        <v>202</v>
      </c>
      <c r="K180" s="4" t="s">
        <v>142</v>
      </c>
      <c r="L180" s="4" t="s">
        <v>43</v>
      </c>
      <c r="M180" s="4" t="n">
        <v>34</v>
      </c>
      <c r="N180" s="4" t="n">
        <v>42</v>
      </c>
      <c r="O180" s="4" t="s">
        <v>677</v>
      </c>
      <c r="P180" s="4" t="n">
        <f aca="false">TRUE()</f>
        <v>1</v>
      </c>
      <c r="Q180" s="4" t="n">
        <v>3785</v>
      </c>
      <c r="R180" s="4" t="s">
        <v>30</v>
      </c>
      <c r="S180" s="4" t="n">
        <v>1560.02238</v>
      </c>
      <c r="T180" s="4"/>
      <c r="U180" s="4" t="s">
        <v>80</v>
      </c>
      <c r="V180" s="4" t="s">
        <v>510</v>
      </c>
      <c r="W180" s="4" t="s">
        <v>678</v>
      </c>
      <c r="X180" s="4" t="s">
        <v>679</v>
      </c>
      <c r="Y180" s="4" t="n">
        <v>0</v>
      </c>
      <c r="Z180" s="5" t="n">
        <v>1</v>
      </c>
    </row>
    <row r="181" customFormat="false" ht="16" hidden="false" customHeight="false" outlineLevel="0" collapsed="false">
      <c r="A181" s="3" t="n">
        <v>117</v>
      </c>
      <c r="B181" s="4" t="n">
        <v>884.504572223728</v>
      </c>
      <c r="C181" s="4" t="n">
        <v>3</v>
      </c>
      <c r="D181" s="4" t="n">
        <v>2651.49916391</v>
      </c>
      <c r="E181" s="4" t="n">
        <v>2651.49530397</v>
      </c>
      <c r="F181" s="4" t="n">
        <v>1.45575757764595</v>
      </c>
      <c r="G181" s="4" t="s">
        <v>96</v>
      </c>
      <c r="H181" s="4" t="s">
        <v>43</v>
      </c>
      <c r="I181" s="4" t="n">
        <v>695</v>
      </c>
      <c r="J181" s="4" t="n">
        <v>704</v>
      </c>
      <c r="K181" s="4" t="s">
        <v>61</v>
      </c>
      <c r="L181" s="4" t="s">
        <v>43</v>
      </c>
      <c r="M181" s="4" t="n">
        <v>803</v>
      </c>
      <c r="N181" s="4" t="n">
        <v>814</v>
      </c>
      <c r="O181" s="4" t="s">
        <v>680</v>
      </c>
      <c r="P181" s="4" t="n">
        <f aca="false">TRUE()</f>
        <v>1</v>
      </c>
      <c r="Q181" s="4" t="n">
        <v>5706</v>
      </c>
      <c r="R181" s="4" t="s">
        <v>30</v>
      </c>
      <c r="S181" s="4" t="n">
        <v>4361.97282</v>
      </c>
      <c r="T181" s="4"/>
      <c r="U181" s="4" t="s">
        <v>80</v>
      </c>
      <c r="V181" s="4" t="s">
        <v>64</v>
      </c>
      <c r="W181" s="4" t="s">
        <v>681</v>
      </c>
      <c r="X181" s="4" t="s">
        <v>682</v>
      </c>
      <c r="Y181" s="4" t="n">
        <v>0</v>
      </c>
      <c r="Z181" s="5" t="n">
        <v>1</v>
      </c>
    </row>
    <row r="182" customFormat="false" ht="16" hidden="false" customHeight="false" outlineLevel="0" collapsed="false">
      <c r="A182" s="3" t="n">
        <v>117</v>
      </c>
      <c r="B182" s="4" t="n">
        <v>798.41609918808</v>
      </c>
      <c r="C182" s="4" t="n">
        <v>4</v>
      </c>
      <c r="D182" s="4" t="n">
        <v>3190.64256761</v>
      </c>
      <c r="E182" s="4" t="n">
        <v>3190.635379</v>
      </c>
      <c r="F182" s="4" t="n">
        <v>2.2530289268165</v>
      </c>
      <c r="G182" s="4" t="s">
        <v>189</v>
      </c>
      <c r="H182" s="4" t="s">
        <v>43</v>
      </c>
      <c r="I182" s="4" t="n">
        <v>608</v>
      </c>
      <c r="J182" s="4" t="n">
        <v>616</v>
      </c>
      <c r="K182" s="4" t="s">
        <v>683</v>
      </c>
      <c r="L182" s="4" t="s">
        <v>43</v>
      </c>
      <c r="M182" s="4" t="n">
        <v>537</v>
      </c>
      <c r="N182" s="4" t="n">
        <v>552</v>
      </c>
      <c r="O182" s="4" t="s">
        <v>684</v>
      </c>
      <c r="P182" s="4" t="n">
        <f aca="false">TRUE()</f>
        <v>1</v>
      </c>
      <c r="Q182" s="4" t="n">
        <v>5655</v>
      </c>
      <c r="R182" s="4" t="s">
        <v>30</v>
      </c>
      <c r="S182" s="4" t="n">
        <v>4290.95832</v>
      </c>
      <c r="T182" s="4"/>
      <c r="U182" s="4" t="s">
        <v>39</v>
      </c>
      <c r="V182" s="4" t="s">
        <v>685</v>
      </c>
      <c r="W182" s="4" t="s">
        <v>686</v>
      </c>
      <c r="X182" s="4" t="s">
        <v>687</v>
      </c>
      <c r="Y182" s="4" t="n">
        <v>0</v>
      </c>
      <c r="Z182" s="5" t="n">
        <v>1</v>
      </c>
    </row>
    <row r="183" customFormat="false" ht="16" hidden="false" customHeight="false" outlineLevel="0" collapsed="false">
      <c r="A183" s="3" t="n">
        <v>117</v>
      </c>
      <c r="B183" s="4" t="n">
        <v>1368.04871695359</v>
      </c>
      <c r="C183" s="4" t="n">
        <v>3</v>
      </c>
      <c r="D183" s="4" t="n">
        <v>4102.1315981</v>
      </c>
      <c r="E183" s="4" t="n">
        <v>4102.11869275</v>
      </c>
      <c r="F183" s="4" t="n">
        <v>3.1460107241575</v>
      </c>
      <c r="G183" s="4" t="s">
        <v>688</v>
      </c>
      <c r="H183" s="4" t="s">
        <v>136</v>
      </c>
      <c r="I183" s="4" t="n">
        <v>291</v>
      </c>
      <c r="J183" s="4" t="n">
        <v>298</v>
      </c>
      <c r="K183" s="4" t="s">
        <v>689</v>
      </c>
      <c r="L183" s="4" t="s">
        <v>136</v>
      </c>
      <c r="M183" s="4" t="n">
        <v>299</v>
      </c>
      <c r="N183" s="4" t="n">
        <v>322</v>
      </c>
      <c r="O183" s="4" t="s">
        <v>690</v>
      </c>
      <c r="P183" s="4" t="n">
        <f aca="false">TRUE()</f>
        <v>1</v>
      </c>
      <c r="Q183" s="4" t="n">
        <v>3480</v>
      </c>
      <c r="R183" s="4" t="s">
        <v>30</v>
      </c>
      <c r="S183" s="4" t="n">
        <v>5572.3182</v>
      </c>
      <c r="T183" s="4"/>
      <c r="U183" s="4" t="s">
        <v>148</v>
      </c>
      <c r="V183" s="4" t="s">
        <v>80</v>
      </c>
      <c r="W183" s="4" t="s">
        <v>691</v>
      </c>
      <c r="X183" s="4" t="s">
        <v>692</v>
      </c>
      <c r="Y183" s="4" t="n">
        <v>0</v>
      </c>
      <c r="Z183" s="5" t="n">
        <v>1</v>
      </c>
    </row>
    <row r="184" customFormat="false" ht="16" hidden="false" customHeight="false" outlineLevel="0" collapsed="false">
      <c r="A184" s="3" t="n">
        <v>117</v>
      </c>
      <c r="B184" s="4" t="n">
        <v>1064.22162715357</v>
      </c>
      <c r="C184" s="4" t="n">
        <v>3</v>
      </c>
      <c r="D184" s="4" t="n">
        <v>3190.6503287</v>
      </c>
      <c r="E184" s="4" t="n">
        <v>3190.635379</v>
      </c>
      <c r="F184" s="4" t="n">
        <v>4.68547112973886</v>
      </c>
      <c r="G184" s="4" t="s">
        <v>189</v>
      </c>
      <c r="H184" s="4" t="s">
        <v>43</v>
      </c>
      <c r="I184" s="4" t="n">
        <v>608</v>
      </c>
      <c r="J184" s="4" t="n">
        <v>616</v>
      </c>
      <c r="K184" s="4" t="s">
        <v>683</v>
      </c>
      <c r="L184" s="4" t="s">
        <v>43</v>
      </c>
      <c r="M184" s="4" t="n">
        <v>537</v>
      </c>
      <c r="N184" s="4" t="n">
        <v>552</v>
      </c>
      <c r="O184" s="4" t="s">
        <v>693</v>
      </c>
      <c r="P184" s="4" t="n">
        <f aca="false">TRUE()</f>
        <v>1</v>
      </c>
      <c r="Q184" s="4" t="n">
        <v>1672</v>
      </c>
      <c r="R184" s="4" t="s">
        <v>30</v>
      </c>
      <c r="S184" s="4" t="n">
        <v>4270.41612</v>
      </c>
      <c r="T184" s="4"/>
      <c r="U184" s="4" t="s">
        <v>192</v>
      </c>
      <c r="V184" s="4" t="s">
        <v>685</v>
      </c>
      <c r="W184" s="4" t="s">
        <v>694</v>
      </c>
      <c r="X184" s="4" t="s">
        <v>695</v>
      </c>
      <c r="Y184" s="4" t="n">
        <v>0</v>
      </c>
      <c r="Z184" s="5" t="n">
        <v>1</v>
      </c>
    </row>
    <row r="185" customFormat="false" ht="16" hidden="false" customHeight="false" outlineLevel="0" collapsed="false">
      <c r="A185" s="3" t="n">
        <v>117</v>
      </c>
      <c r="B185" s="4" t="n">
        <v>733.663960021677</v>
      </c>
      <c r="C185" s="4" t="n">
        <v>4</v>
      </c>
      <c r="D185" s="4" t="n">
        <v>2931.63401094</v>
      </c>
      <c r="E185" s="4" t="n">
        <v>2931.61496115</v>
      </c>
      <c r="F185" s="4" t="n">
        <v>6.49801098252308</v>
      </c>
      <c r="G185" s="4" t="s">
        <v>70</v>
      </c>
      <c r="H185" s="4" t="s">
        <v>71</v>
      </c>
      <c r="I185" s="4" t="n">
        <v>254</v>
      </c>
      <c r="J185" s="4" t="n">
        <v>263</v>
      </c>
      <c r="K185" s="4" t="s">
        <v>72</v>
      </c>
      <c r="L185" s="4" t="s">
        <v>43</v>
      </c>
      <c r="M185" s="4" t="n">
        <v>491</v>
      </c>
      <c r="N185" s="4" t="n">
        <v>503</v>
      </c>
      <c r="O185" s="4" t="s">
        <v>696</v>
      </c>
      <c r="P185" s="4" t="n">
        <f aca="false">TRUE()</f>
        <v>1</v>
      </c>
      <c r="Q185" s="4" t="n">
        <v>1663</v>
      </c>
      <c r="R185" s="4" t="s">
        <v>30</v>
      </c>
      <c r="S185" s="4" t="n">
        <v>4216.76058</v>
      </c>
      <c r="T185" s="4"/>
      <c r="U185" s="4" t="s">
        <v>63</v>
      </c>
      <c r="V185" s="4" t="s">
        <v>265</v>
      </c>
      <c r="W185" s="4" t="s">
        <v>697</v>
      </c>
      <c r="X185" s="4" t="s">
        <v>698</v>
      </c>
      <c r="Y185" s="4" t="n">
        <v>0</v>
      </c>
      <c r="Z185" s="5" t="n">
        <v>1</v>
      </c>
    </row>
    <row r="186" customFormat="false" ht="16" hidden="false" customHeight="false" outlineLevel="0" collapsed="false">
      <c r="A186" s="3" t="n">
        <v>116</v>
      </c>
      <c r="B186" s="4" t="n">
        <v>606.6591796875</v>
      </c>
      <c r="C186" s="4" t="n">
        <v>3</v>
      </c>
      <c r="D186" s="4" t="n">
        <v>1817.9629863</v>
      </c>
      <c r="E186" s="4" t="n">
        <v>1817.96166922</v>
      </c>
      <c r="F186" s="4" t="n">
        <v>0.724481196790401</v>
      </c>
      <c r="G186" s="4" t="s">
        <v>135</v>
      </c>
      <c r="H186" s="4" t="s">
        <v>136</v>
      </c>
      <c r="I186" s="4" t="n">
        <v>255</v>
      </c>
      <c r="J186" s="4" t="n">
        <v>260</v>
      </c>
      <c r="K186" s="4" t="s">
        <v>44</v>
      </c>
      <c r="L186" s="4" t="s">
        <v>43</v>
      </c>
      <c r="M186" s="4" t="n">
        <v>37</v>
      </c>
      <c r="N186" s="4" t="n">
        <v>43</v>
      </c>
      <c r="O186" s="4" t="s">
        <v>699</v>
      </c>
      <c r="P186" s="4" t="n">
        <f aca="false">TRUE()</f>
        <v>1</v>
      </c>
      <c r="Q186" s="4" t="n">
        <v>3774</v>
      </c>
      <c r="R186" s="4" t="s">
        <v>30</v>
      </c>
      <c r="S186" s="4" t="n">
        <v>1341.5571</v>
      </c>
      <c r="T186" s="4"/>
      <c r="U186" s="4" t="s">
        <v>51</v>
      </c>
      <c r="V186" s="4" t="s">
        <v>46</v>
      </c>
      <c r="W186" s="4" t="s">
        <v>700</v>
      </c>
      <c r="X186" s="4" t="s">
        <v>701</v>
      </c>
      <c r="Y186" s="4" t="n">
        <v>0</v>
      </c>
      <c r="Z186" s="5" t="n">
        <v>1</v>
      </c>
    </row>
    <row r="187" customFormat="false" ht="16" hidden="false" customHeight="false" outlineLevel="0" collapsed="false">
      <c r="A187" s="3" t="n">
        <v>116</v>
      </c>
      <c r="B187" s="4" t="n">
        <v>652.03322040027</v>
      </c>
      <c r="C187" s="4" t="n">
        <v>3</v>
      </c>
      <c r="D187" s="4" t="n">
        <v>1954.08510844</v>
      </c>
      <c r="E187" s="4" t="n">
        <v>1954.0828469</v>
      </c>
      <c r="F187" s="4" t="n">
        <v>1.15733956023472</v>
      </c>
      <c r="G187" s="4" t="s">
        <v>702</v>
      </c>
      <c r="H187" s="4" t="s">
        <v>36</v>
      </c>
      <c r="I187" s="4" t="n">
        <v>369</v>
      </c>
      <c r="J187" s="4" t="n">
        <v>374</v>
      </c>
      <c r="K187" s="4" t="s">
        <v>189</v>
      </c>
      <c r="L187" s="4" t="s">
        <v>43</v>
      </c>
      <c r="M187" s="4" t="n">
        <v>608</v>
      </c>
      <c r="N187" s="4" t="n">
        <v>616</v>
      </c>
      <c r="O187" s="4" t="s">
        <v>703</v>
      </c>
      <c r="P187" s="4" t="n">
        <f aca="false">TRUE()</f>
        <v>1</v>
      </c>
      <c r="Q187" s="4" t="n">
        <v>828</v>
      </c>
      <c r="R187" s="4" t="s">
        <v>30</v>
      </c>
      <c r="S187" s="4" t="n">
        <v>1845.98412</v>
      </c>
      <c r="T187" s="4"/>
      <c r="U187" s="4" t="s">
        <v>80</v>
      </c>
      <c r="V187" s="4" t="s">
        <v>192</v>
      </c>
      <c r="W187" s="4" t="s">
        <v>704</v>
      </c>
      <c r="X187" s="4" t="s">
        <v>705</v>
      </c>
      <c r="Y187" s="4" t="n">
        <v>0</v>
      </c>
      <c r="Z187" s="5" t="n">
        <v>1</v>
      </c>
    </row>
    <row r="188" customFormat="false" ht="16" hidden="false" customHeight="false" outlineLevel="0" collapsed="false">
      <c r="A188" s="3" t="n">
        <v>116</v>
      </c>
      <c r="B188" s="4" t="n">
        <v>781.760543039182</v>
      </c>
      <c r="C188" s="4" t="n">
        <v>3</v>
      </c>
      <c r="D188" s="4" t="n">
        <v>2343.26707635</v>
      </c>
      <c r="E188" s="4" t="n">
        <v>2343.26266151</v>
      </c>
      <c r="F188" s="4" t="n">
        <v>1.88405327107887</v>
      </c>
      <c r="G188" s="4" t="s">
        <v>96</v>
      </c>
      <c r="H188" s="4" t="s">
        <v>43</v>
      </c>
      <c r="I188" s="4" t="n">
        <v>695</v>
      </c>
      <c r="J188" s="4" t="n">
        <v>704</v>
      </c>
      <c r="K188" s="4" t="s">
        <v>60</v>
      </c>
      <c r="L188" s="4" t="s">
        <v>43</v>
      </c>
      <c r="M188" s="4" t="n">
        <v>894</v>
      </c>
      <c r="N188" s="4" t="n">
        <v>903</v>
      </c>
      <c r="O188" s="4" t="s">
        <v>706</v>
      </c>
      <c r="P188" s="4" t="n">
        <f aca="false">TRUE()</f>
        <v>1</v>
      </c>
      <c r="Q188" s="4" t="n">
        <v>1775</v>
      </c>
      <c r="R188" s="4" t="s">
        <v>30</v>
      </c>
      <c r="S188" s="4" t="n">
        <v>2308.83114</v>
      </c>
      <c r="T188" s="4"/>
      <c r="U188" s="4" t="s">
        <v>183</v>
      </c>
      <c r="V188" s="4" t="s">
        <v>63</v>
      </c>
      <c r="W188" s="4" t="s">
        <v>707</v>
      </c>
      <c r="X188" s="4" t="s">
        <v>708</v>
      </c>
      <c r="Y188" s="4" t="n">
        <v>0</v>
      </c>
      <c r="Z188" s="5" t="n">
        <v>1</v>
      </c>
    </row>
    <row r="189" customFormat="false" ht="16" hidden="false" customHeight="false" outlineLevel="0" collapsed="false">
      <c r="A189" s="3" t="n">
        <v>116</v>
      </c>
      <c r="B189" s="4" t="n">
        <v>920.481074429827</v>
      </c>
      <c r="C189" s="4" t="n">
        <v>3</v>
      </c>
      <c r="D189" s="4" t="n">
        <v>2759.42867052</v>
      </c>
      <c r="E189" s="4" t="n">
        <v>2759.42253293</v>
      </c>
      <c r="F189" s="4" t="n">
        <v>2.22422491494359</v>
      </c>
      <c r="G189" s="4" t="s">
        <v>709</v>
      </c>
      <c r="H189" s="4" t="s">
        <v>43</v>
      </c>
      <c r="I189" s="4" t="n">
        <v>553</v>
      </c>
      <c r="J189" s="4" t="n">
        <v>557</v>
      </c>
      <c r="K189" s="4" t="s">
        <v>683</v>
      </c>
      <c r="L189" s="4" t="s">
        <v>43</v>
      </c>
      <c r="M189" s="4" t="n">
        <v>537</v>
      </c>
      <c r="N189" s="4" t="n">
        <v>552</v>
      </c>
      <c r="O189" s="4" t="s">
        <v>710</v>
      </c>
      <c r="P189" s="4" t="n">
        <f aca="false">TRUE()</f>
        <v>1</v>
      </c>
      <c r="Q189" s="4" t="n">
        <v>5544</v>
      </c>
      <c r="R189" s="4" t="s">
        <v>30</v>
      </c>
      <c r="S189" s="4" t="n">
        <v>4121.52402</v>
      </c>
      <c r="T189" s="4"/>
      <c r="U189" s="4" t="s">
        <v>31</v>
      </c>
      <c r="V189" s="4" t="s">
        <v>685</v>
      </c>
      <c r="W189" s="4" t="s">
        <v>711</v>
      </c>
      <c r="X189" s="4" t="s">
        <v>712</v>
      </c>
      <c r="Y189" s="4" t="n">
        <v>0</v>
      </c>
      <c r="Z189" s="5" t="n">
        <v>1</v>
      </c>
    </row>
    <row r="190" customFormat="false" ht="16" hidden="false" customHeight="false" outlineLevel="0" collapsed="false">
      <c r="A190" s="3" t="n">
        <v>116</v>
      </c>
      <c r="B190" s="4" t="n">
        <v>705.911811182263</v>
      </c>
      <c r="C190" s="4" t="n">
        <v>4</v>
      </c>
      <c r="D190" s="4" t="n">
        <v>2820.62541558</v>
      </c>
      <c r="E190" s="4" t="n">
        <v>2820.60558262</v>
      </c>
      <c r="F190" s="4" t="n">
        <v>7.03140512409366</v>
      </c>
      <c r="G190" s="4" t="s">
        <v>60</v>
      </c>
      <c r="H190" s="4" t="s">
        <v>43</v>
      </c>
      <c r="I190" s="4" t="n">
        <v>894</v>
      </c>
      <c r="J190" s="4" t="n">
        <v>903</v>
      </c>
      <c r="K190" s="4" t="s">
        <v>61</v>
      </c>
      <c r="L190" s="4" t="s">
        <v>43</v>
      </c>
      <c r="M190" s="4" t="n">
        <v>803</v>
      </c>
      <c r="N190" s="4" t="n">
        <v>814</v>
      </c>
      <c r="O190" s="4" t="s">
        <v>713</v>
      </c>
      <c r="P190" s="4" t="n">
        <f aca="false">TRUE()</f>
        <v>1</v>
      </c>
      <c r="Q190" s="4" t="n">
        <v>2701</v>
      </c>
      <c r="R190" s="4" t="s">
        <v>30</v>
      </c>
      <c r="S190" s="4" t="n">
        <v>4537.95522</v>
      </c>
      <c r="T190" s="4"/>
      <c r="U190" s="4" t="s">
        <v>63</v>
      </c>
      <c r="V190" s="4" t="s">
        <v>64</v>
      </c>
      <c r="W190" s="4" t="s">
        <v>714</v>
      </c>
      <c r="X190" s="4" t="s">
        <v>715</v>
      </c>
      <c r="Y190" s="4" t="n">
        <v>0</v>
      </c>
      <c r="Z190" s="5" t="n">
        <v>1</v>
      </c>
    </row>
    <row r="191" customFormat="false" ht="16" hidden="false" customHeight="false" outlineLevel="0" collapsed="false">
      <c r="A191" s="3" t="n">
        <v>115</v>
      </c>
      <c r="B191" s="4" t="n">
        <v>1179.60693359375</v>
      </c>
      <c r="C191" s="4" t="n">
        <v>3</v>
      </c>
      <c r="D191" s="4" t="n">
        <v>3536.80624802</v>
      </c>
      <c r="E191" s="4" t="n">
        <v>3536.80133438</v>
      </c>
      <c r="F191" s="4" t="n">
        <v>1.38928729924599</v>
      </c>
      <c r="G191" s="4" t="s">
        <v>716</v>
      </c>
      <c r="H191" s="4" t="s">
        <v>77</v>
      </c>
      <c r="I191" s="4" t="n">
        <v>326</v>
      </c>
      <c r="J191" s="4" t="n">
        <v>334</v>
      </c>
      <c r="K191" s="4" t="s">
        <v>460</v>
      </c>
      <c r="L191" s="4" t="s">
        <v>77</v>
      </c>
      <c r="M191" s="4" t="n">
        <v>289</v>
      </c>
      <c r="N191" s="4" t="n">
        <v>308</v>
      </c>
      <c r="O191" s="4" t="s">
        <v>717</v>
      </c>
      <c r="P191" s="4" t="n">
        <f aca="false">TRUE()</f>
        <v>1</v>
      </c>
      <c r="Q191" s="4" t="n">
        <v>4842</v>
      </c>
      <c r="R191" s="4" t="s">
        <v>30</v>
      </c>
      <c r="S191" s="4" t="n">
        <v>3235.8993</v>
      </c>
      <c r="T191" s="4"/>
      <c r="U191" s="4" t="s">
        <v>39</v>
      </c>
      <c r="V191" s="4" t="s">
        <v>148</v>
      </c>
      <c r="W191" s="4" t="s">
        <v>718</v>
      </c>
      <c r="X191" s="4" t="s">
        <v>719</v>
      </c>
      <c r="Y191" s="4" t="n">
        <v>0</v>
      </c>
      <c r="Z191" s="5" t="n">
        <v>1</v>
      </c>
    </row>
    <row r="192" customFormat="false" ht="16" hidden="false" customHeight="false" outlineLevel="0" collapsed="false">
      <c r="A192" s="3" t="n">
        <v>115</v>
      </c>
      <c r="B192" s="4" t="n">
        <v>827.907045471251</v>
      </c>
      <c r="C192" s="4" t="n">
        <v>4</v>
      </c>
      <c r="D192" s="4" t="n">
        <v>3308.60635274</v>
      </c>
      <c r="E192" s="4" t="n">
        <v>3308.59979796</v>
      </c>
      <c r="F192" s="4" t="n">
        <v>1.98113021047649</v>
      </c>
      <c r="G192" s="4" t="s">
        <v>246</v>
      </c>
      <c r="H192" s="4" t="s">
        <v>77</v>
      </c>
      <c r="I192" s="4" t="n">
        <v>16</v>
      </c>
      <c r="J192" s="4" t="n">
        <v>22</v>
      </c>
      <c r="K192" s="4" t="s">
        <v>566</v>
      </c>
      <c r="L192" s="4" t="s">
        <v>77</v>
      </c>
      <c r="M192" s="4" t="n">
        <v>23</v>
      </c>
      <c r="N192" s="4" t="n">
        <v>42</v>
      </c>
      <c r="O192" s="4" t="s">
        <v>720</v>
      </c>
      <c r="P192" s="4" t="n">
        <f aca="false">TRUE()</f>
        <v>1</v>
      </c>
      <c r="Q192" s="4" t="n">
        <v>4413</v>
      </c>
      <c r="R192" s="4" t="s">
        <v>30</v>
      </c>
      <c r="S192" s="4" t="n">
        <v>2483.16438</v>
      </c>
      <c r="T192" s="4"/>
      <c r="U192" s="4" t="s">
        <v>31</v>
      </c>
      <c r="V192" s="4" t="s">
        <v>265</v>
      </c>
      <c r="W192" s="4" t="s">
        <v>721</v>
      </c>
      <c r="X192" s="4" t="s">
        <v>722</v>
      </c>
      <c r="Y192" s="4" t="n">
        <v>0</v>
      </c>
      <c r="Z192" s="5" t="n">
        <v>1</v>
      </c>
    </row>
    <row r="193" customFormat="false" ht="16" hidden="false" customHeight="false" outlineLevel="0" collapsed="false">
      <c r="A193" s="3" t="n">
        <v>115</v>
      </c>
      <c r="B193" s="4" t="n">
        <v>1128.83865772206</v>
      </c>
      <c r="C193" s="4" t="n">
        <v>4</v>
      </c>
      <c r="D193" s="4" t="n">
        <v>4512.33280174</v>
      </c>
      <c r="E193" s="4" t="n">
        <v>4512.31845055</v>
      </c>
      <c r="F193" s="4" t="n">
        <v>3.18043695582064</v>
      </c>
      <c r="G193" s="4" t="s">
        <v>278</v>
      </c>
      <c r="H193" s="4" t="s">
        <v>27</v>
      </c>
      <c r="I193" s="4" t="n">
        <v>308</v>
      </c>
      <c r="J193" s="4" t="n">
        <v>325</v>
      </c>
      <c r="K193" s="4" t="s">
        <v>279</v>
      </c>
      <c r="L193" s="4" t="s">
        <v>27</v>
      </c>
      <c r="M193" s="4" t="n">
        <v>79</v>
      </c>
      <c r="N193" s="4" t="n">
        <v>100</v>
      </c>
      <c r="O193" s="4" t="s">
        <v>723</v>
      </c>
      <c r="P193" s="4" t="n">
        <f aca="false">TRUE()</f>
        <v>1</v>
      </c>
      <c r="Q193" s="4" t="n">
        <v>5649</v>
      </c>
      <c r="R193" s="4" t="s">
        <v>30</v>
      </c>
      <c r="S193" s="4" t="n">
        <v>4273.5474</v>
      </c>
      <c r="T193" s="4"/>
      <c r="U193" s="4" t="s">
        <v>557</v>
      </c>
      <c r="V193" s="4" t="s">
        <v>281</v>
      </c>
      <c r="W193" s="4" t="s">
        <v>724</v>
      </c>
      <c r="X193" s="4" t="s">
        <v>725</v>
      </c>
      <c r="Y193" s="4" t="n">
        <v>0</v>
      </c>
      <c r="Z193" s="5" t="n">
        <v>1</v>
      </c>
    </row>
    <row r="194" customFormat="false" ht="16" hidden="false" customHeight="false" outlineLevel="0" collapsed="false">
      <c r="A194" s="3" t="n">
        <v>115</v>
      </c>
      <c r="B194" s="4" t="n">
        <v>879.135696527133</v>
      </c>
      <c r="C194" s="4" t="n">
        <v>3</v>
      </c>
      <c r="D194" s="4" t="n">
        <v>2635.39253682</v>
      </c>
      <c r="E194" s="4" t="n">
        <v>2635.38383919</v>
      </c>
      <c r="F194" s="4" t="n">
        <v>3.30031669984543</v>
      </c>
      <c r="G194" s="4" t="s">
        <v>124</v>
      </c>
      <c r="H194" s="4" t="s">
        <v>123</v>
      </c>
      <c r="I194" s="4" t="n">
        <v>131</v>
      </c>
      <c r="J194" s="4" t="n">
        <v>140</v>
      </c>
      <c r="K194" s="4" t="s">
        <v>726</v>
      </c>
      <c r="L194" s="4" t="s">
        <v>123</v>
      </c>
      <c r="M194" s="4" t="n">
        <v>141</v>
      </c>
      <c r="N194" s="4" t="n">
        <v>151</v>
      </c>
      <c r="O194" s="4" t="s">
        <v>727</v>
      </c>
      <c r="P194" s="4" t="n">
        <f aca="false">TRUE()</f>
        <v>1</v>
      </c>
      <c r="Q194" s="4" t="n">
        <v>4547</v>
      </c>
      <c r="R194" s="4" t="s">
        <v>30</v>
      </c>
      <c r="S194" s="4" t="n">
        <v>2762.4915</v>
      </c>
      <c r="T194" s="4"/>
      <c r="U194" s="4" t="s">
        <v>126</v>
      </c>
      <c r="V194" s="4" t="s">
        <v>63</v>
      </c>
      <c r="W194" s="4" t="s">
        <v>728</v>
      </c>
      <c r="X194" s="4" t="s">
        <v>729</v>
      </c>
      <c r="Y194" s="4" t="n">
        <v>0</v>
      </c>
      <c r="Z194" s="5" t="n">
        <v>1</v>
      </c>
    </row>
    <row r="195" customFormat="false" ht="16" hidden="false" customHeight="false" outlineLevel="0" collapsed="false">
      <c r="A195" s="3" t="n">
        <v>114</v>
      </c>
      <c r="B195" s="4" t="n">
        <v>669.865422852801</v>
      </c>
      <c r="C195" s="4" t="n">
        <v>4</v>
      </c>
      <c r="D195" s="4" t="n">
        <v>2676.43986227</v>
      </c>
      <c r="E195" s="4" t="n">
        <v>2676.43891122</v>
      </c>
      <c r="F195" s="4" t="n">
        <v>0.355341441935381</v>
      </c>
      <c r="G195" s="4" t="s">
        <v>154</v>
      </c>
      <c r="H195" s="4" t="s">
        <v>77</v>
      </c>
      <c r="I195" s="4" t="n">
        <v>59</v>
      </c>
      <c r="J195" s="4" t="n">
        <v>66</v>
      </c>
      <c r="K195" s="4" t="s">
        <v>146</v>
      </c>
      <c r="L195" s="4" t="s">
        <v>77</v>
      </c>
      <c r="M195" s="4" t="n">
        <v>67</v>
      </c>
      <c r="N195" s="4" t="n">
        <v>79</v>
      </c>
      <c r="O195" s="4" t="s">
        <v>730</v>
      </c>
      <c r="P195" s="4" t="n">
        <f aca="false">TRUE()</f>
        <v>1</v>
      </c>
      <c r="Q195" s="4" t="n">
        <v>4830</v>
      </c>
      <c r="R195" s="4" t="s">
        <v>30</v>
      </c>
      <c r="S195" s="4" t="n">
        <v>3213.86886</v>
      </c>
      <c r="T195" s="4"/>
      <c r="U195" s="4" t="s">
        <v>46</v>
      </c>
      <c r="V195" s="4" t="s">
        <v>148</v>
      </c>
      <c r="W195" s="4" t="s">
        <v>731</v>
      </c>
      <c r="X195" s="4" t="s">
        <v>732</v>
      </c>
      <c r="Y195" s="4" t="n">
        <v>0</v>
      </c>
      <c r="Z195" s="5" t="n">
        <v>1</v>
      </c>
    </row>
    <row r="196" customFormat="false" ht="16" hidden="false" customHeight="false" outlineLevel="0" collapsed="false">
      <c r="A196" s="3" t="n">
        <v>114</v>
      </c>
      <c r="B196" s="4" t="n">
        <v>659.602721012693</v>
      </c>
      <c r="C196" s="4" t="n">
        <v>4</v>
      </c>
      <c r="D196" s="4" t="n">
        <v>2635.38905491</v>
      </c>
      <c r="E196" s="4" t="n">
        <v>2635.38383919</v>
      </c>
      <c r="F196" s="4" t="n">
        <v>1.97910816641427</v>
      </c>
      <c r="G196" s="4" t="s">
        <v>124</v>
      </c>
      <c r="H196" s="4" t="s">
        <v>123</v>
      </c>
      <c r="I196" s="4" t="n">
        <v>131</v>
      </c>
      <c r="J196" s="4" t="n">
        <v>140</v>
      </c>
      <c r="K196" s="4" t="s">
        <v>726</v>
      </c>
      <c r="L196" s="4" t="s">
        <v>123</v>
      </c>
      <c r="M196" s="4" t="n">
        <v>141</v>
      </c>
      <c r="N196" s="4" t="n">
        <v>151</v>
      </c>
      <c r="O196" s="4" t="s">
        <v>733</v>
      </c>
      <c r="P196" s="4" t="n">
        <f aca="false">TRUE()</f>
        <v>1</v>
      </c>
      <c r="Q196" s="4" t="n">
        <v>4554</v>
      </c>
      <c r="R196" s="4" t="s">
        <v>30</v>
      </c>
      <c r="S196" s="4" t="n">
        <v>2767.41894</v>
      </c>
      <c r="T196" s="4"/>
      <c r="U196" s="4" t="s">
        <v>126</v>
      </c>
      <c r="V196" s="4" t="s">
        <v>63</v>
      </c>
      <c r="W196" s="4" t="s">
        <v>734</v>
      </c>
      <c r="X196" s="4" t="s">
        <v>735</v>
      </c>
      <c r="Y196" s="4" t="n">
        <v>0</v>
      </c>
      <c r="Z196" s="5" t="n">
        <v>1</v>
      </c>
    </row>
    <row r="197" customFormat="false" ht="16" hidden="false" customHeight="false" outlineLevel="0" collapsed="false">
      <c r="A197" s="3" t="n">
        <v>114</v>
      </c>
      <c r="B197" s="4" t="n">
        <v>962.168188259745</v>
      </c>
      <c r="C197" s="4" t="n">
        <v>3</v>
      </c>
      <c r="D197" s="4" t="n">
        <v>2884.49001201</v>
      </c>
      <c r="E197" s="4" t="n">
        <v>2884.48394704</v>
      </c>
      <c r="F197" s="4" t="n">
        <v>2.10261431817936</v>
      </c>
      <c r="G197" s="4" t="s">
        <v>107</v>
      </c>
      <c r="H197" s="4" t="s">
        <v>36</v>
      </c>
      <c r="I197" s="4" t="n">
        <v>266</v>
      </c>
      <c r="J197" s="4" t="n">
        <v>272</v>
      </c>
      <c r="K197" s="4" t="s">
        <v>311</v>
      </c>
      <c r="L197" s="4" t="s">
        <v>109</v>
      </c>
      <c r="M197" s="4" t="n">
        <v>85</v>
      </c>
      <c r="N197" s="4" t="n">
        <v>99</v>
      </c>
      <c r="O197" s="4" t="s">
        <v>736</v>
      </c>
      <c r="P197" s="4" t="n">
        <f aca="false">TRUE()</f>
        <v>1</v>
      </c>
      <c r="Q197" s="4" t="n">
        <v>5035</v>
      </c>
      <c r="R197" s="4" t="s">
        <v>30</v>
      </c>
      <c r="S197" s="4" t="n">
        <v>3495.1671</v>
      </c>
      <c r="T197" s="4"/>
      <c r="U197" s="4" t="s">
        <v>31</v>
      </c>
      <c r="V197" s="4" t="s">
        <v>313</v>
      </c>
      <c r="W197" s="4" t="s">
        <v>737</v>
      </c>
      <c r="X197" s="4" t="s">
        <v>738</v>
      </c>
      <c r="Y197" s="4" t="n">
        <v>0</v>
      </c>
      <c r="Z197" s="5" t="n">
        <v>1</v>
      </c>
    </row>
    <row r="198" customFormat="false" ht="16" hidden="false" customHeight="false" outlineLevel="0" collapsed="false">
      <c r="A198" s="3" t="n">
        <v>114</v>
      </c>
      <c r="B198" s="4" t="n">
        <v>830.793654871247</v>
      </c>
      <c r="C198" s="4" t="n">
        <v>3</v>
      </c>
      <c r="D198" s="4" t="n">
        <v>2490.36641185</v>
      </c>
      <c r="E198" s="4" t="n">
        <v>2490.3602503</v>
      </c>
      <c r="F198" s="4" t="n">
        <v>2.47415399218734</v>
      </c>
      <c r="G198" s="4" t="s">
        <v>84</v>
      </c>
      <c r="H198" s="4" t="s">
        <v>43</v>
      </c>
      <c r="I198" s="4" t="n">
        <v>198</v>
      </c>
      <c r="J198" s="4" t="n">
        <v>202</v>
      </c>
      <c r="K198" s="4" t="s">
        <v>470</v>
      </c>
      <c r="L198" s="4" t="s">
        <v>43</v>
      </c>
      <c r="M198" s="4" t="n">
        <v>184</v>
      </c>
      <c r="N198" s="4" t="n">
        <v>197</v>
      </c>
      <c r="O198" s="4" t="s">
        <v>739</v>
      </c>
      <c r="P198" s="4" t="n">
        <f aca="false">TRUE()</f>
        <v>1</v>
      </c>
      <c r="Q198" s="4" t="n">
        <v>5335</v>
      </c>
      <c r="R198" s="4" t="s">
        <v>30</v>
      </c>
      <c r="S198" s="4" t="n">
        <v>3789.31914</v>
      </c>
      <c r="T198" s="4"/>
      <c r="U198" s="4" t="s">
        <v>80</v>
      </c>
      <c r="V198" s="4" t="s">
        <v>32</v>
      </c>
      <c r="W198" s="4" t="s">
        <v>740</v>
      </c>
      <c r="X198" s="4" t="s">
        <v>741</v>
      </c>
      <c r="Y198" s="4" t="n">
        <v>0</v>
      </c>
      <c r="Z198" s="5" t="n">
        <v>1</v>
      </c>
    </row>
    <row r="199" customFormat="false" ht="16" hidden="false" customHeight="false" outlineLevel="0" collapsed="false">
      <c r="A199" s="3" t="n">
        <v>114</v>
      </c>
      <c r="B199" s="4" t="n">
        <v>1292.99059319395</v>
      </c>
      <c r="C199" s="4" t="n">
        <v>3</v>
      </c>
      <c r="D199" s="4" t="n">
        <v>3876.95722682</v>
      </c>
      <c r="E199" s="4" t="n">
        <v>3876.94614368</v>
      </c>
      <c r="F199" s="4" t="n">
        <v>2.85872124744739</v>
      </c>
      <c r="G199" s="4" t="s">
        <v>300</v>
      </c>
      <c r="H199" s="4" t="s">
        <v>77</v>
      </c>
      <c r="I199" s="4" t="n">
        <v>378</v>
      </c>
      <c r="J199" s="4" t="n">
        <v>389</v>
      </c>
      <c r="K199" s="4" t="s">
        <v>460</v>
      </c>
      <c r="L199" s="4" t="s">
        <v>77</v>
      </c>
      <c r="M199" s="4" t="n">
        <v>289</v>
      </c>
      <c r="N199" s="4" t="n">
        <v>308</v>
      </c>
      <c r="O199" s="4" t="s">
        <v>742</v>
      </c>
      <c r="P199" s="4" t="n">
        <f aca="false">TRUE()</f>
        <v>1</v>
      </c>
      <c r="Q199" s="4" t="n">
        <v>2328</v>
      </c>
      <c r="R199" s="4" t="s">
        <v>30</v>
      </c>
      <c r="S199" s="4" t="n">
        <v>4040.88768</v>
      </c>
      <c r="T199" s="4"/>
      <c r="U199" s="4" t="s">
        <v>126</v>
      </c>
      <c r="V199" s="4" t="s">
        <v>510</v>
      </c>
      <c r="W199" s="4" t="s">
        <v>743</v>
      </c>
      <c r="X199" s="4" t="s">
        <v>744</v>
      </c>
      <c r="Y199" s="4" t="n">
        <v>0</v>
      </c>
      <c r="Z199" s="5" t="n">
        <v>1</v>
      </c>
    </row>
    <row r="200" customFormat="false" ht="16" hidden="false" customHeight="false" outlineLevel="0" collapsed="false">
      <c r="A200" s="3" t="n">
        <v>114</v>
      </c>
      <c r="B200" s="4" t="n">
        <v>880.149083877726</v>
      </c>
      <c r="C200" s="4" t="n">
        <v>3</v>
      </c>
      <c r="D200" s="4" t="n">
        <v>2638.43269887</v>
      </c>
      <c r="E200" s="4" t="n">
        <v>2638.42412968</v>
      </c>
      <c r="F200" s="4" t="n">
        <v>3.24783345944706</v>
      </c>
      <c r="G200" s="4" t="s">
        <v>246</v>
      </c>
      <c r="H200" s="4" t="s">
        <v>77</v>
      </c>
      <c r="I200" s="4" t="n">
        <v>16</v>
      </c>
      <c r="J200" s="4" t="n">
        <v>22</v>
      </c>
      <c r="K200" s="4" t="s">
        <v>146</v>
      </c>
      <c r="L200" s="4" t="s">
        <v>77</v>
      </c>
      <c r="M200" s="4" t="n">
        <v>67</v>
      </c>
      <c r="N200" s="4" t="n">
        <v>79</v>
      </c>
      <c r="O200" s="4" t="s">
        <v>745</v>
      </c>
      <c r="P200" s="4" t="n">
        <f aca="false">TRUE()</f>
        <v>1</v>
      </c>
      <c r="Q200" s="4" t="n">
        <v>4912</v>
      </c>
      <c r="R200" s="4" t="s">
        <v>30</v>
      </c>
      <c r="S200" s="4" t="n">
        <v>3347.94582</v>
      </c>
      <c r="T200" s="4"/>
      <c r="U200" s="4" t="s">
        <v>31</v>
      </c>
      <c r="V200" s="4" t="s">
        <v>148</v>
      </c>
      <c r="W200" s="4" t="s">
        <v>746</v>
      </c>
      <c r="X200" s="4" t="s">
        <v>747</v>
      </c>
      <c r="Y200" s="4" t="n">
        <v>0</v>
      </c>
      <c r="Z200" s="5" t="n">
        <v>1</v>
      </c>
    </row>
    <row r="201" customFormat="false" ht="16" hidden="false" customHeight="false" outlineLevel="0" collapsed="false">
      <c r="A201" s="3" t="n">
        <v>114</v>
      </c>
      <c r="B201" s="4" t="n">
        <v>1227.61335497705</v>
      </c>
      <c r="C201" s="4" t="n">
        <v>3</v>
      </c>
      <c r="D201" s="4" t="n">
        <v>3680.82551217</v>
      </c>
      <c r="E201" s="4" t="n">
        <v>3680.81188228</v>
      </c>
      <c r="F201" s="4" t="n">
        <v>3.70294379743218</v>
      </c>
      <c r="G201" s="4" t="s">
        <v>373</v>
      </c>
      <c r="H201" s="4" t="s">
        <v>27</v>
      </c>
      <c r="I201" s="4" t="n">
        <v>183</v>
      </c>
      <c r="J201" s="4" t="n">
        <v>191</v>
      </c>
      <c r="K201" s="4" t="s">
        <v>279</v>
      </c>
      <c r="L201" s="4" t="s">
        <v>27</v>
      </c>
      <c r="M201" s="4" t="n">
        <v>79</v>
      </c>
      <c r="N201" s="4" t="n">
        <v>100</v>
      </c>
      <c r="O201" s="4" t="s">
        <v>748</v>
      </c>
      <c r="P201" s="4" t="n">
        <f aca="false">TRUE()</f>
        <v>1</v>
      </c>
      <c r="Q201" s="4" t="n">
        <v>2136</v>
      </c>
      <c r="R201" s="4" t="s">
        <v>30</v>
      </c>
      <c r="S201" s="4" t="n">
        <v>3768.26088</v>
      </c>
      <c r="T201" s="4"/>
      <c r="U201" s="4" t="s">
        <v>749</v>
      </c>
      <c r="V201" s="4" t="s">
        <v>281</v>
      </c>
      <c r="W201" s="4" t="s">
        <v>750</v>
      </c>
      <c r="X201" s="4" t="s">
        <v>751</v>
      </c>
      <c r="Y201" s="4" t="n">
        <v>0</v>
      </c>
      <c r="Z201" s="5" t="n">
        <v>1</v>
      </c>
    </row>
    <row r="202" customFormat="false" ht="16" hidden="false" customHeight="false" outlineLevel="0" collapsed="false">
      <c r="A202" s="3" t="n">
        <v>114</v>
      </c>
      <c r="B202" s="4" t="n">
        <v>1227.6142812272</v>
      </c>
      <c r="C202" s="4" t="n">
        <v>3</v>
      </c>
      <c r="D202" s="4" t="n">
        <v>3680.82829092</v>
      </c>
      <c r="E202" s="4" t="n">
        <v>3680.81188228</v>
      </c>
      <c r="F202" s="4" t="n">
        <v>4.45786619291265</v>
      </c>
      <c r="G202" s="4" t="s">
        <v>373</v>
      </c>
      <c r="H202" s="4" t="s">
        <v>27</v>
      </c>
      <c r="I202" s="4" t="n">
        <v>183</v>
      </c>
      <c r="J202" s="4" t="n">
        <v>191</v>
      </c>
      <c r="K202" s="4" t="s">
        <v>279</v>
      </c>
      <c r="L202" s="4" t="s">
        <v>27</v>
      </c>
      <c r="M202" s="4" t="n">
        <v>79</v>
      </c>
      <c r="N202" s="4" t="n">
        <v>100</v>
      </c>
      <c r="O202" s="4" t="s">
        <v>752</v>
      </c>
      <c r="P202" s="4" t="n">
        <f aca="false">TRUE()</f>
        <v>1</v>
      </c>
      <c r="Q202" s="4" t="n">
        <v>2147</v>
      </c>
      <c r="R202" s="4" t="s">
        <v>30</v>
      </c>
      <c r="S202" s="4" t="n">
        <v>3789.88374</v>
      </c>
      <c r="T202" s="4"/>
      <c r="U202" s="4" t="s">
        <v>749</v>
      </c>
      <c r="V202" s="4" t="s">
        <v>281</v>
      </c>
      <c r="W202" s="4" t="s">
        <v>753</v>
      </c>
      <c r="X202" s="4" t="s">
        <v>754</v>
      </c>
      <c r="Y202" s="4" t="n">
        <v>0</v>
      </c>
      <c r="Z202" s="5" t="n">
        <v>1</v>
      </c>
    </row>
    <row r="203" customFormat="false" ht="16" hidden="false" customHeight="false" outlineLevel="0" collapsed="false">
      <c r="A203" s="3" t="n">
        <v>113</v>
      </c>
      <c r="B203" s="4" t="n">
        <v>626.356542101175</v>
      </c>
      <c r="C203" s="4" t="n">
        <v>4</v>
      </c>
      <c r="D203" s="4" t="n">
        <v>2502.40433926</v>
      </c>
      <c r="E203" s="4" t="n">
        <v>2502.40384642</v>
      </c>
      <c r="F203" s="4" t="n">
        <v>0.196946589566501</v>
      </c>
      <c r="G203" s="4" t="s">
        <v>189</v>
      </c>
      <c r="H203" s="4" t="s">
        <v>43</v>
      </c>
      <c r="I203" s="4" t="n">
        <v>608</v>
      </c>
      <c r="J203" s="4" t="n">
        <v>616</v>
      </c>
      <c r="K203" s="4" t="s">
        <v>70</v>
      </c>
      <c r="L203" s="4" t="s">
        <v>71</v>
      </c>
      <c r="M203" s="4" t="n">
        <v>254</v>
      </c>
      <c r="N203" s="4" t="n">
        <v>263</v>
      </c>
      <c r="O203" s="4" t="s">
        <v>755</v>
      </c>
      <c r="P203" s="4" t="n">
        <f aca="false">TRUE()</f>
        <v>1</v>
      </c>
      <c r="Q203" s="4" t="n">
        <v>5287</v>
      </c>
      <c r="R203" s="4" t="s">
        <v>30</v>
      </c>
      <c r="S203" s="4" t="n">
        <v>3719.14098</v>
      </c>
      <c r="T203" s="4"/>
      <c r="U203" s="4" t="s">
        <v>302</v>
      </c>
      <c r="V203" s="4" t="s">
        <v>63</v>
      </c>
      <c r="W203" s="4" t="s">
        <v>756</v>
      </c>
      <c r="X203" s="4" t="s">
        <v>757</v>
      </c>
      <c r="Y203" s="4" t="n">
        <v>0</v>
      </c>
      <c r="Z203" s="5" t="n">
        <v>1</v>
      </c>
    </row>
    <row r="204" customFormat="false" ht="16" hidden="false" customHeight="false" outlineLevel="0" collapsed="false">
      <c r="A204" s="3" t="n">
        <v>113</v>
      </c>
      <c r="B204" s="4" t="n">
        <v>744.073377557112</v>
      </c>
      <c r="C204" s="4" t="n">
        <v>3</v>
      </c>
      <c r="D204" s="4" t="n">
        <v>2230.20557991</v>
      </c>
      <c r="E204" s="4" t="n">
        <v>2230.2037497</v>
      </c>
      <c r="F204" s="4" t="n">
        <v>0.820646318993854</v>
      </c>
      <c r="G204" s="4" t="s">
        <v>96</v>
      </c>
      <c r="H204" s="4" t="s">
        <v>43</v>
      </c>
      <c r="I204" s="4" t="n">
        <v>695</v>
      </c>
      <c r="J204" s="4" t="n">
        <v>704</v>
      </c>
      <c r="K204" s="4" t="s">
        <v>402</v>
      </c>
      <c r="L204" s="4" t="s">
        <v>43</v>
      </c>
      <c r="M204" s="4" t="n">
        <v>750</v>
      </c>
      <c r="N204" s="4" t="n">
        <v>758</v>
      </c>
      <c r="O204" s="4" t="s">
        <v>758</v>
      </c>
      <c r="P204" s="4" t="n">
        <f aca="false">TRUE()</f>
        <v>1</v>
      </c>
      <c r="Q204" s="4" t="n">
        <v>4274</v>
      </c>
      <c r="R204" s="4" t="s">
        <v>30</v>
      </c>
      <c r="S204" s="4" t="n">
        <v>2222.3337</v>
      </c>
      <c r="T204" s="4"/>
      <c r="U204" s="4" t="s">
        <v>80</v>
      </c>
      <c r="V204" s="4" t="s">
        <v>139</v>
      </c>
      <c r="W204" s="4" t="s">
        <v>759</v>
      </c>
      <c r="X204" s="4" t="s">
        <v>760</v>
      </c>
      <c r="Y204" s="4" t="n">
        <v>0</v>
      </c>
      <c r="Z204" s="5" t="n">
        <v>1</v>
      </c>
    </row>
    <row r="205" customFormat="false" ht="16" hidden="false" customHeight="false" outlineLevel="0" collapsed="false">
      <c r="A205" s="3" t="n">
        <v>113</v>
      </c>
      <c r="B205" s="4" t="n">
        <v>608.991363815942</v>
      </c>
      <c r="C205" s="4" t="n">
        <v>3</v>
      </c>
      <c r="D205" s="4" t="n">
        <v>1824.95953868</v>
      </c>
      <c r="E205" s="4" t="n">
        <v>1824.95711797</v>
      </c>
      <c r="F205" s="4" t="n">
        <v>1.32644584645141</v>
      </c>
      <c r="G205" s="4" t="s">
        <v>135</v>
      </c>
      <c r="H205" s="4" t="s">
        <v>136</v>
      </c>
      <c r="I205" s="4" t="n">
        <v>255</v>
      </c>
      <c r="J205" s="4" t="n">
        <v>260</v>
      </c>
      <c r="K205" s="4" t="s">
        <v>246</v>
      </c>
      <c r="L205" s="4" t="s">
        <v>77</v>
      </c>
      <c r="M205" s="4" t="n">
        <v>16</v>
      </c>
      <c r="N205" s="4" t="n">
        <v>22</v>
      </c>
      <c r="O205" s="4" t="s">
        <v>761</v>
      </c>
      <c r="P205" s="4" t="n">
        <f aca="false">TRUE()</f>
        <v>1</v>
      </c>
      <c r="Q205" s="4" t="n">
        <v>3827</v>
      </c>
      <c r="R205" s="4" t="s">
        <v>30</v>
      </c>
      <c r="S205" s="4" t="n">
        <v>1945.78656</v>
      </c>
      <c r="T205" s="4"/>
      <c r="U205" s="4" t="s">
        <v>51</v>
      </c>
      <c r="V205" s="4" t="s">
        <v>31</v>
      </c>
      <c r="W205" s="4" t="s">
        <v>762</v>
      </c>
      <c r="X205" s="4" t="s">
        <v>763</v>
      </c>
      <c r="Y205" s="4" t="n">
        <v>0</v>
      </c>
      <c r="Z205" s="5" t="n">
        <v>1</v>
      </c>
    </row>
    <row r="206" customFormat="false" ht="16" hidden="false" customHeight="false" outlineLevel="0" collapsed="false">
      <c r="A206" s="3" t="n">
        <v>113</v>
      </c>
      <c r="B206" s="4" t="n">
        <v>627.32595810411</v>
      </c>
      <c r="C206" s="4" t="n">
        <v>4</v>
      </c>
      <c r="D206" s="4" t="n">
        <v>2506.28200327</v>
      </c>
      <c r="E206" s="4" t="n">
        <v>2506.27837106</v>
      </c>
      <c r="F206" s="4" t="n">
        <v>1.44924234193873</v>
      </c>
      <c r="G206" s="4" t="s">
        <v>338</v>
      </c>
      <c r="H206" s="4" t="s">
        <v>136</v>
      </c>
      <c r="I206" s="4" t="n">
        <v>83</v>
      </c>
      <c r="J206" s="4" t="n">
        <v>91</v>
      </c>
      <c r="K206" s="4" t="s">
        <v>124</v>
      </c>
      <c r="L206" s="4" t="s">
        <v>123</v>
      </c>
      <c r="M206" s="4" t="n">
        <v>131</v>
      </c>
      <c r="N206" s="4" t="n">
        <v>140</v>
      </c>
      <c r="O206" s="4" t="s">
        <v>764</v>
      </c>
      <c r="P206" s="4" t="n">
        <f aca="false">TRUE()</f>
        <v>1</v>
      </c>
      <c r="Q206" s="4" t="n">
        <v>4400</v>
      </c>
      <c r="R206" s="4" t="s">
        <v>30</v>
      </c>
      <c r="S206" s="4" t="n">
        <v>2469.35256</v>
      </c>
      <c r="T206" s="4"/>
      <c r="U206" s="4" t="s">
        <v>80</v>
      </c>
      <c r="V206" s="4" t="s">
        <v>126</v>
      </c>
      <c r="W206" s="4" t="s">
        <v>765</v>
      </c>
      <c r="X206" s="4" t="s">
        <v>766</v>
      </c>
      <c r="Y206" s="4" t="n">
        <v>0</v>
      </c>
      <c r="Z206" s="5" t="n">
        <v>1</v>
      </c>
    </row>
    <row r="207" customFormat="false" ht="16" hidden="false" customHeight="false" outlineLevel="0" collapsed="false">
      <c r="A207" s="3" t="n">
        <v>113</v>
      </c>
      <c r="B207" s="4" t="n">
        <v>609.568866281499</v>
      </c>
      <c r="C207" s="4" t="n">
        <v>4</v>
      </c>
      <c r="D207" s="4" t="n">
        <v>2435.25363598</v>
      </c>
      <c r="E207" s="4" t="n">
        <v>2435.24661759</v>
      </c>
      <c r="F207" s="4" t="n">
        <v>2.8819954917705</v>
      </c>
      <c r="G207" s="4" t="s">
        <v>107</v>
      </c>
      <c r="H207" s="4" t="s">
        <v>36</v>
      </c>
      <c r="I207" s="4" t="n">
        <v>266</v>
      </c>
      <c r="J207" s="4" t="n">
        <v>272</v>
      </c>
      <c r="K207" s="4" t="s">
        <v>108</v>
      </c>
      <c r="L207" s="4" t="s">
        <v>109</v>
      </c>
      <c r="M207" s="4" t="n">
        <v>262</v>
      </c>
      <c r="N207" s="4" t="n">
        <v>272</v>
      </c>
      <c r="O207" s="4" t="s">
        <v>767</v>
      </c>
      <c r="P207" s="4" t="n">
        <f aca="false">TRUE()</f>
        <v>1</v>
      </c>
      <c r="Q207" s="4" t="n">
        <v>1134</v>
      </c>
      <c r="R207" s="4" t="s">
        <v>30</v>
      </c>
      <c r="S207" s="4" t="n">
        <v>2362.1232</v>
      </c>
      <c r="T207" s="4"/>
      <c r="U207" s="4" t="s">
        <v>31</v>
      </c>
      <c r="V207" s="4" t="s">
        <v>51</v>
      </c>
      <c r="W207" s="4" t="s">
        <v>768</v>
      </c>
      <c r="X207" s="4" t="s">
        <v>769</v>
      </c>
      <c r="Y207" s="4" t="n">
        <v>0</v>
      </c>
      <c r="Z207" s="5" t="n">
        <v>1</v>
      </c>
    </row>
    <row r="208" customFormat="false" ht="16" hidden="false" customHeight="false" outlineLevel="0" collapsed="false">
      <c r="A208" s="3" t="n">
        <v>113</v>
      </c>
      <c r="B208" s="4" t="n">
        <v>722.396400106178</v>
      </c>
      <c r="C208" s="4" t="n">
        <v>3</v>
      </c>
      <c r="D208" s="4" t="n">
        <v>2165.17464755</v>
      </c>
      <c r="E208" s="4" t="n">
        <v>2165.16817321</v>
      </c>
      <c r="F208" s="4" t="n">
        <v>2.99021605816723</v>
      </c>
      <c r="G208" s="4" t="s">
        <v>246</v>
      </c>
      <c r="H208" s="4" t="s">
        <v>77</v>
      </c>
      <c r="I208" s="4" t="n">
        <v>16</v>
      </c>
      <c r="J208" s="4" t="n">
        <v>22</v>
      </c>
      <c r="K208" s="4" t="s">
        <v>189</v>
      </c>
      <c r="L208" s="4" t="s">
        <v>43</v>
      </c>
      <c r="M208" s="4" t="n">
        <v>608</v>
      </c>
      <c r="N208" s="4" t="n">
        <v>616</v>
      </c>
      <c r="O208" s="4" t="s">
        <v>770</v>
      </c>
      <c r="P208" s="4" t="n">
        <f aca="false">TRUE()</f>
        <v>1</v>
      </c>
      <c r="Q208" s="4" t="n">
        <v>4461</v>
      </c>
      <c r="R208" s="4" t="s">
        <v>30</v>
      </c>
      <c r="S208" s="4" t="n">
        <v>2586.70554</v>
      </c>
      <c r="T208" s="4"/>
      <c r="U208" s="4" t="s">
        <v>31</v>
      </c>
      <c r="V208" s="4" t="s">
        <v>39</v>
      </c>
      <c r="W208" s="4" t="s">
        <v>771</v>
      </c>
      <c r="X208" s="4" t="s">
        <v>772</v>
      </c>
      <c r="Y208" s="4" t="n">
        <v>0</v>
      </c>
      <c r="Z208" s="5" t="n">
        <v>1</v>
      </c>
    </row>
    <row r="209" customFormat="false" ht="16" hidden="false" customHeight="false" outlineLevel="0" collapsed="false">
      <c r="A209" s="3" t="n">
        <v>113</v>
      </c>
      <c r="B209" s="4" t="n">
        <v>1056.10818896044</v>
      </c>
      <c r="C209" s="4" t="n">
        <v>2</v>
      </c>
      <c r="D209" s="4" t="n">
        <v>2111.20910154</v>
      </c>
      <c r="E209" s="4" t="n">
        <v>2111.20117115</v>
      </c>
      <c r="F209" s="4" t="n">
        <v>3.75632617081771</v>
      </c>
      <c r="G209" s="4" t="s">
        <v>76</v>
      </c>
      <c r="H209" s="4" t="s">
        <v>77</v>
      </c>
      <c r="I209" s="4" t="n">
        <v>511</v>
      </c>
      <c r="J209" s="4" t="n">
        <v>515</v>
      </c>
      <c r="K209" s="4" t="s">
        <v>78</v>
      </c>
      <c r="L209" s="4" t="s">
        <v>77</v>
      </c>
      <c r="M209" s="4" t="n">
        <v>501</v>
      </c>
      <c r="N209" s="4" t="n">
        <v>510</v>
      </c>
      <c r="O209" s="4" t="s">
        <v>773</v>
      </c>
      <c r="P209" s="4" t="n">
        <f aca="false">TRUE()</f>
        <v>1</v>
      </c>
      <c r="Q209" s="4" t="n">
        <v>4789</v>
      </c>
      <c r="R209" s="4" t="s">
        <v>30</v>
      </c>
      <c r="S209" s="4" t="n">
        <v>3151.155</v>
      </c>
      <c r="T209" s="4"/>
      <c r="U209" s="4" t="s">
        <v>80</v>
      </c>
      <c r="V209" s="4" t="s">
        <v>81</v>
      </c>
      <c r="W209" s="4" t="s">
        <v>774</v>
      </c>
      <c r="X209" s="4" t="s">
        <v>775</v>
      </c>
      <c r="Y209" s="4" t="n">
        <v>0</v>
      </c>
      <c r="Z209" s="5" t="n">
        <v>1</v>
      </c>
    </row>
    <row r="210" customFormat="false" ht="16" hidden="false" customHeight="false" outlineLevel="0" collapsed="false">
      <c r="A210" s="3" t="n">
        <v>113</v>
      </c>
      <c r="B210" s="4" t="n">
        <v>607.094073269571</v>
      </c>
      <c r="C210" s="4" t="n">
        <v>4</v>
      </c>
      <c r="D210" s="4" t="n">
        <v>2425.35446393</v>
      </c>
      <c r="E210" s="4" t="n">
        <v>2425.34493461</v>
      </c>
      <c r="F210" s="4" t="n">
        <v>3.92904218391545</v>
      </c>
      <c r="G210" s="4" t="s">
        <v>84</v>
      </c>
      <c r="H210" s="4" t="s">
        <v>43</v>
      </c>
      <c r="I210" s="4" t="n">
        <v>198</v>
      </c>
      <c r="J210" s="4" t="n">
        <v>202</v>
      </c>
      <c r="K210" s="4" t="s">
        <v>611</v>
      </c>
      <c r="L210" s="4" t="s">
        <v>109</v>
      </c>
      <c r="M210" s="4" t="n">
        <v>546</v>
      </c>
      <c r="N210" s="4" t="n">
        <v>558</v>
      </c>
      <c r="O210" s="4" t="s">
        <v>776</v>
      </c>
      <c r="P210" s="4" t="n">
        <f aca="false">TRUE()</f>
        <v>1</v>
      </c>
      <c r="Q210" s="4" t="n">
        <v>5218</v>
      </c>
      <c r="R210" s="4" t="s">
        <v>30</v>
      </c>
      <c r="S210" s="4" t="n">
        <v>3683.15544</v>
      </c>
      <c r="T210" s="4"/>
      <c r="U210" s="4" t="s">
        <v>80</v>
      </c>
      <c r="V210" s="4" t="s">
        <v>39</v>
      </c>
      <c r="W210" s="4" t="s">
        <v>777</v>
      </c>
      <c r="X210" s="4" t="s">
        <v>778</v>
      </c>
      <c r="Y210" s="4" t="n">
        <v>0</v>
      </c>
      <c r="Z210" s="5" t="n">
        <v>1</v>
      </c>
    </row>
    <row r="211" customFormat="false" ht="16" hidden="false" customHeight="false" outlineLevel="0" collapsed="false">
      <c r="A211" s="3" t="n">
        <v>112</v>
      </c>
      <c r="B211" s="4" t="n">
        <v>1002.99727543734</v>
      </c>
      <c r="C211" s="4" t="n">
        <v>4</v>
      </c>
      <c r="D211" s="4" t="n">
        <v>4008.9672726</v>
      </c>
      <c r="E211" s="4" t="n">
        <v>4008.96161642</v>
      </c>
      <c r="F211" s="4" t="n">
        <v>1.41088205892593</v>
      </c>
      <c r="G211" s="4" t="s">
        <v>246</v>
      </c>
      <c r="H211" s="4" t="s">
        <v>77</v>
      </c>
      <c r="I211" s="4" t="n">
        <v>16</v>
      </c>
      <c r="J211" s="4" t="n">
        <v>22</v>
      </c>
      <c r="K211" s="4" t="s">
        <v>779</v>
      </c>
      <c r="L211" s="4" t="s">
        <v>77</v>
      </c>
      <c r="M211" s="4" t="n">
        <v>335</v>
      </c>
      <c r="N211" s="4" t="n">
        <v>359</v>
      </c>
      <c r="O211" s="4" t="s">
        <v>780</v>
      </c>
      <c r="P211" s="4" t="n">
        <f aca="false">TRUE()</f>
        <v>1</v>
      </c>
      <c r="Q211" s="4" t="n">
        <v>5516</v>
      </c>
      <c r="R211" s="4" t="s">
        <v>30</v>
      </c>
      <c r="S211" s="4" t="n">
        <v>4054.97598</v>
      </c>
      <c r="T211" s="4"/>
      <c r="U211" s="4" t="s">
        <v>31</v>
      </c>
      <c r="V211" s="4" t="s">
        <v>685</v>
      </c>
      <c r="W211" s="4" t="s">
        <v>781</v>
      </c>
      <c r="X211" s="4" t="s">
        <v>782</v>
      </c>
      <c r="Y211" s="4" t="n">
        <v>0</v>
      </c>
      <c r="Z211" s="5" t="n">
        <v>1</v>
      </c>
    </row>
    <row r="212" customFormat="false" ht="16" hidden="false" customHeight="false" outlineLevel="0" collapsed="false">
      <c r="A212" s="3" t="n">
        <v>112</v>
      </c>
      <c r="B212" s="4" t="n">
        <v>630.017938099309</v>
      </c>
      <c r="C212" s="4" t="n">
        <v>3</v>
      </c>
      <c r="D212" s="4" t="n">
        <v>1888.03926153</v>
      </c>
      <c r="E212" s="4" t="n">
        <v>1888.03589672</v>
      </c>
      <c r="F212" s="4" t="n">
        <v>1.78217162564031</v>
      </c>
      <c r="G212" s="4" t="s">
        <v>135</v>
      </c>
      <c r="H212" s="4" t="s">
        <v>136</v>
      </c>
      <c r="I212" s="4" t="n">
        <v>255</v>
      </c>
      <c r="J212" s="4" t="n">
        <v>260</v>
      </c>
      <c r="K212" s="4" t="s">
        <v>189</v>
      </c>
      <c r="L212" s="4" t="s">
        <v>43</v>
      </c>
      <c r="M212" s="4" t="n">
        <v>608</v>
      </c>
      <c r="N212" s="4" t="n">
        <v>616</v>
      </c>
      <c r="O212" s="4" t="s">
        <v>783</v>
      </c>
      <c r="P212" s="4" t="n">
        <f aca="false">TRUE()</f>
        <v>1</v>
      </c>
      <c r="Q212" s="4" t="n">
        <v>796</v>
      </c>
      <c r="R212" s="4" t="s">
        <v>30</v>
      </c>
      <c r="S212" s="4" t="n">
        <v>1705.85844</v>
      </c>
      <c r="T212" s="4"/>
      <c r="U212" s="4" t="s">
        <v>51</v>
      </c>
      <c r="V212" s="4" t="s">
        <v>192</v>
      </c>
      <c r="W212" s="4" t="s">
        <v>784</v>
      </c>
      <c r="X212" s="4" t="s">
        <v>785</v>
      </c>
      <c r="Y212" s="4" t="n">
        <v>0</v>
      </c>
      <c r="Z212" s="5" t="n">
        <v>1</v>
      </c>
    </row>
    <row r="213" customFormat="false" ht="16" hidden="false" customHeight="false" outlineLevel="0" collapsed="false">
      <c r="A213" s="3" t="n">
        <v>112</v>
      </c>
      <c r="B213" s="4" t="n">
        <v>609.568450919108</v>
      </c>
      <c r="C213" s="4" t="n">
        <v>4</v>
      </c>
      <c r="D213" s="4" t="n">
        <v>2435.25197453</v>
      </c>
      <c r="E213" s="4" t="n">
        <v>2435.24661759</v>
      </c>
      <c r="F213" s="4" t="n">
        <v>2.19974772886377</v>
      </c>
      <c r="G213" s="4" t="s">
        <v>107</v>
      </c>
      <c r="H213" s="4" t="s">
        <v>36</v>
      </c>
      <c r="I213" s="4" t="n">
        <v>266</v>
      </c>
      <c r="J213" s="4" t="n">
        <v>272</v>
      </c>
      <c r="K213" s="4" t="s">
        <v>108</v>
      </c>
      <c r="L213" s="4" t="s">
        <v>109</v>
      </c>
      <c r="M213" s="4" t="n">
        <v>262</v>
      </c>
      <c r="N213" s="4" t="n">
        <v>272</v>
      </c>
      <c r="O213" s="4" t="s">
        <v>786</v>
      </c>
      <c r="P213" s="4" t="n">
        <f aca="false">TRUE()</f>
        <v>1</v>
      </c>
      <c r="Q213" s="4" t="n">
        <v>3930</v>
      </c>
      <c r="R213" s="4" t="s">
        <v>30</v>
      </c>
      <c r="S213" s="4" t="n">
        <v>2310.10752</v>
      </c>
      <c r="T213" s="4"/>
      <c r="U213" s="4" t="s">
        <v>627</v>
      </c>
      <c r="V213" s="4" t="s">
        <v>51</v>
      </c>
      <c r="W213" s="4" t="s">
        <v>787</v>
      </c>
      <c r="X213" s="4" t="s">
        <v>788</v>
      </c>
      <c r="Y213" s="4" t="n">
        <v>0</v>
      </c>
      <c r="Z213" s="5" t="n">
        <v>1</v>
      </c>
    </row>
    <row r="214" customFormat="false" ht="16" hidden="false" customHeight="false" outlineLevel="0" collapsed="false">
      <c r="A214" s="3" t="n">
        <v>112</v>
      </c>
      <c r="B214" s="4" t="n">
        <v>605.69604190348</v>
      </c>
      <c r="C214" s="4" t="n">
        <v>3</v>
      </c>
      <c r="D214" s="4" t="n">
        <v>1815.07357295</v>
      </c>
      <c r="E214" s="4" t="n">
        <v>1815.06732037</v>
      </c>
      <c r="F214" s="4" t="n">
        <v>3.44480801940561</v>
      </c>
      <c r="G214" s="4" t="s">
        <v>195</v>
      </c>
      <c r="H214" s="4" t="s">
        <v>71</v>
      </c>
      <c r="I214" s="4" t="n">
        <v>450</v>
      </c>
      <c r="J214" s="4" t="n">
        <v>454</v>
      </c>
      <c r="K214" s="4" t="s">
        <v>196</v>
      </c>
      <c r="L214" s="4" t="s">
        <v>71</v>
      </c>
      <c r="M214" s="4" t="n">
        <v>418</v>
      </c>
      <c r="N214" s="4" t="n">
        <v>425</v>
      </c>
      <c r="O214" s="4" t="s">
        <v>789</v>
      </c>
      <c r="P214" s="4" t="n">
        <f aca="false">TRUE()</f>
        <v>1</v>
      </c>
      <c r="Q214" s="4" t="n">
        <v>3962</v>
      </c>
      <c r="R214" s="4" t="s">
        <v>30</v>
      </c>
      <c r="S214" s="4" t="n">
        <v>2585.51268</v>
      </c>
      <c r="T214" s="4"/>
      <c r="U214" s="4" t="s">
        <v>51</v>
      </c>
      <c r="V214" s="4" t="s">
        <v>31</v>
      </c>
      <c r="W214" s="4" t="s">
        <v>790</v>
      </c>
      <c r="X214" s="4" t="s">
        <v>791</v>
      </c>
      <c r="Y214" s="4" t="n">
        <v>0</v>
      </c>
      <c r="Z214" s="5" t="n">
        <v>1</v>
      </c>
    </row>
    <row r="215" customFormat="false" ht="16" hidden="false" customHeight="false" outlineLevel="0" collapsed="false">
      <c r="A215" s="3" t="n">
        <v>112</v>
      </c>
      <c r="B215" s="4" t="n">
        <v>528.55771094974</v>
      </c>
      <c r="C215" s="4" t="n">
        <v>4</v>
      </c>
      <c r="D215" s="4" t="n">
        <v>2111.20901465</v>
      </c>
      <c r="E215" s="4" t="n">
        <v>2111.20117115</v>
      </c>
      <c r="F215" s="4" t="n">
        <v>3.71516981294044</v>
      </c>
      <c r="G215" s="4" t="s">
        <v>76</v>
      </c>
      <c r="H215" s="4" t="s">
        <v>77</v>
      </c>
      <c r="I215" s="4" t="n">
        <v>511</v>
      </c>
      <c r="J215" s="4" t="n">
        <v>515</v>
      </c>
      <c r="K215" s="4" t="s">
        <v>78</v>
      </c>
      <c r="L215" s="4" t="s">
        <v>77</v>
      </c>
      <c r="M215" s="4" t="n">
        <v>501</v>
      </c>
      <c r="N215" s="4" t="n">
        <v>510</v>
      </c>
      <c r="O215" s="4" t="s">
        <v>792</v>
      </c>
      <c r="P215" s="4" t="n">
        <f aca="false">TRUE()</f>
        <v>1</v>
      </c>
      <c r="Q215" s="4" t="n">
        <v>1375</v>
      </c>
      <c r="R215" s="4" t="s">
        <v>30</v>
      </c>
      <c r="S215" s="4" t="n">
        <v>3095.35554</v>
      </c>
      <c r="T215" s="4"/>
      <c r="U215" s="4" t="s">
        <v>80</v>
      </c>
      <c r="V215" s="4" t="s">
        <v>51</v>
      </c>
      <c r="W215" s="4" t="s">
        <v>793</v>
      </c>
      <c r="X215" s="4" t="s">
        <v>794</v>
      </c>
      <c r="Y215" s="4" t="n">
        <v>0</v>
      </c>
      <c r="Z215" s="5" t="n">
        <v>1</v>
      </c>
    </row>
    <row r="216" customFormat="false" ht="16" hidden="false" customHeight="false" outlineLevel="0" collapsed="false">
      <c r="A216" s="3" t="n">
        <v>112</v>
      </c>
      <c r="B216" s="4" t="n">
        <v>733.662069176832</v>
      </c>
      <c r="C216" s="4" t="n">
        <v>4</v>
      </c>
      <c r="D216" s="4" t="n">
        <v>2931.62644756</v>
      </c>
      <c r="E216" s="4" t="n">
        <v>2931.61496115</v>
      </c>
      <c r="F216" s="4" t="n">
        <v>3.91810150629826</v>
      </c>
      <c r="G216" s="4" t="s">
        <v>70</v>
      </c>
      <c r="H216" s="4" t="s">
        <v>71</v>
      </c>
      <c r="I216" s="4" t="n">
        <v>254</v>
      </c>
      <c r="J216" s="4" t="n">
        <v>263</v>
      </c>
      <c r="K216" s="4" t="s">
        <v>72</v>
      </c>
      <c r="L216" s="4" t="s">
        <v>43</v>
      </c>
      <c r="M216" s="4" t="n">
        <v>491</v>
      </c>
      <c r="N216" s="4" t="n">
        <v>503</v>
      </c>
      <c r="O216" s="4" t="s">
        <v>795</v>
      </c>
      <c r="P216" s="4" t="n">
        <f aca="false">TRUE()</f>
        <v>1</v>
      </c>
      <c r="Q216" s="4" t="n">
        <v>4122</v>
      </c>
      <c r="R216" s="4" t="s">
        <v>30</v>
      </c>
      <c r="S216" s="4" t="n">
        <v>4232.68428</v>
      </c>
      <c r="T216" s="4"/>
      <c r="U216" s="4" t="s">
        <v>63</v>
      </c>
      <c r="V216" s="4" t="s">
        <v>265</v>
      </c>
      <c r="W216" s="4" t="s">
        <v>796</v>
      </c>
      <c r="X216" s="4" t="s">
        <v>797</v>
      </c>
      <c r="Y216" s="4" t="n">
        <v>0</v>
      </c>
      <c r="Z216" s="5" t="n">
        <v>1</v>
      </c>
    </row>
    <row r="217" customFormat="false" ht="16" hidden="false" customHeight="false" outlineLevel="0" collapsed="false">
      <c r="A217" s="3" t="n">
        <v>112</v>
      </c>
      <c r="B217" s="4" t="n">
        <v>1549.45705731641</v>
      </c>
      <c r="C217" s="4" t="n">
        <v>3</v>
      </c>
      <c r="D217" s="4" t="n">
        <v>4646.35661918</v>
      </c>
      <c r="E217" s="4" t="n">
        <v>4646.33344863</v>
      </c>
      <c r="F217" s="4" t="n">
        <v>4.98682126644873</v>
      </c>
      <c r="G217" s="4" t="s">
        <v>450</v>
      </c>
      <c r="H217" s="4" t="s">
        <v>123</v>
      </c>
      <c r="I217" s="4" t="n">
        <v>297</v>
      </c>
      <c r="J217" s="4" t="n">
        <v>312</v>
      </c>
      <c r="K217" s="4" t="s">
        <v>798</v>
      </c>
      <c r="L217" s="4" t="s">
        <v>109</v>
      </c>
      <c r="M217" s="4" t="n">
        <v>504</v>
      </c>
      <c r="N217" s="4" t="n">
        <v>526</v>
      </c>
      <c r="O217" s="4" t="s">
        <v>799</v>
      </c>
      <c r="P217" s="4" t="n">
        <f aca="false">TRUE()</f>
        <v>1</v>
      </c>
      <c r="Q217" s="4" t="n">
        <v>3434</v>
      </c>
      <c r="R217" s="4" t="s">
        <v>30</v>
      </c>
      <c r="S217" s="4" t="n">
        <v>5454.8136</v>
      </c>
      <c r="T217" s="4"/>
      <c r="U217" s="4" t="s">
        <v>39</v>
      </c>
      <c r="V217" s="4" t="s">
        <v>800</v>
      </c>
      <c r="W217" s="4" t="s">
        <v>801</v>
      </c>
      <c r="X217" s="4" t="s">
        <v>802</v>
      </c>
      <c r="Y217" s="4" t="n">
        <v>0</v>
      </c>
      <c r="Z217" s="5" t="n">
        <v>1</v>
      </c>
    </row>
    <row r="218" customFormat="false" ht="16" hidden="false" customHeight="false" outlineLevel="0" collapsed="false">
      <c r="A218" s="3" t="n">
        <v>111</v>
      </c>
      <c r="B218" s="4" t="n">
        <v>757.417114257813</v>
      </c>
      <c r="C218" s="4" t="n">
        <v>3</v>
      </c>
      <c r="D218" s="4" t="n">
        <v>2270.23679001</v>
      </c>
      <c r="E218" s="4" t="n">
        <v>2270.2363873</v>
      </c>
      <c r="F218" s="4" t="n">
        <v>0.177386782586483</v>
      </c>
      <c r="G218" s="4" t="s">
        <v>122</v>
      </c>
      <c r="H218" s="4" t="s">
        <v>123</v>
      </c>
      <c r="I218" s="4" t="n">
        <v>123</v>
      </c>
      <c r="J218" s="4" t="n">
        <v>130</v>
      </c>
      <c r="K218" s="4" t="s">
        <v>726</v>
      </c>
      <c r="L218" s="4" t="s">
        <v>123</v>
      </c>
      <c r="M218" s="4" t="n">
        <v>141</v>
      </c>
      <c r="N218" s="4" t="n">
        <v>151</v>
      </c>
      <c r="O218" s="4" t="s">
        <v>803</v>
      </c>
      <c r="P218" s="4" t="n">
        <f aca="false">TRUE()</f>
        <v>1</v>
      </c>
      <c r="Q218" s="4" t="n">
        <v>1061</v>
      </c>
      <c r="R218" s="4" t="s">
        <v>30</v>
      </c>
      <c r="S218" s="4" t="n">
        <v>2241.72828</v>
      </c>
      <c r="T218" s="4"/>
      <c r="U218" s="4" t="s">
        <v>51</v>
      </c>
      <c r="V218" s="4" t="s">
        <v>804</v>
      </c>
      <c r="W218" s="4" t="s">
        <v>805</v>
      </c>
      <c r="X218" s="4" t="s">
        <v>806</v>
      </c>
      <c r="Y218" s="4" t="n">
        <v>0</v>
      </c>
      <c r="Z218" s="5" t="n">
        <v>1</v>
      </c>
    </row>
    <row r="219" customFormat="false" ht="16" hidden="false" customHeight="false" outlineLevel="0" collapsed="false">
      <c r="A219" s="3" t="n">
        <v>111</v>
      </c>
      <c r="B219" s="4" t="n">
        <v>669.865783691406</v>
      </c>
      <c r="C219" s="4" t="n">
        <v>4</v>
      </c>
      <c r="D219" s="4" t="n">
        <v>2676.44130562</v>
      </c>
      <c r="E219" s="4" t="n">
        <v>2676.43891122</v>
      </c>
      <c r="F219" s="4" t="n">
        <v>0.894620776823918</v>
      </c>
      <c r="G219" s="4" t="s">
        <v>154</v>
      </c>
      <c r="H219" s="4" t="s">
        <v>77</v>
      </c>
      <c r="I219" s="4" t="n">
        <v>59</v>
      </c>
      <c r="J219" s="4" t="n">
        <v>66</v>
      </c>
      <c r="K219" s="4" t="s">
        <v>146</v>
      </c>
      <c r="L219" s="4" t="s">
        <v>77</v>
      </c>
      <c r="M219" s="4" t="n">
        <v>67</v>
      </c>
      <c r="N219" s="4" t="n">
        <v>79</v>
      </c>
      <c r="O219" s="4" t="s">
        <v>807</v>
      </c>
      <c r="P219" s="4" t="n">
        <f aca="false">TRUE()</f>
        <v>1</v>
      </c>
      <c r="Q219" s="4" t="n">
        <v>4822</v>
      </c>
      <c r="R219" s="4" t="s">
        <v>30</v>
      </c>
      <c r="S219" s="4" t="n">
        <v>3192.1935</v>
      </c>
      <c r="T219" s="4"/>
      <c r="U219" s="4" t="s">
        <v>46</v>
      </c>
      <c r="V219" s="4" t="s">
        <v>148</v>
      </c>
      <c r="W219" s="4" t="s">
        <v>808</v>
      </c>
      <c r="X219" s="4" t="s">
        <v>809</v>
      </c>
      <c r="Y219" s="4" t="n">
        <v>0</v>
      </c>
      <c r="Z219" s="5" t="n">
        <v>1</v>
      </c>
    </row>
    <row r="220" customFormat="false" ht="16" hidden="false" customHeight="false" outlineLevel="0" collapsed="false">
      <c r="A220" s="3" t="n">
        <v>111</v>
      </c>
      <c r="B220" s="4" t="n">
        <v>610.024938316919</v>
      </c>
      <c r="C220" s="4" t="n">
        <v>3</v>
      </c>
      <c r="D220" s="4" t="n">
        <v>1828.06026219</v>
      </c>
      <c r="E220" s="4" t="n">
        <v>1828.05786104</v>
      </c>
      <c r="F220" s="4" t="n">
        <v>1.31349608633372</v>
      </c>
      <c r="G220" s="4" t="s">
        <v>35</v>
      </c>
      <c r="H220" s="4" t="s">
        <v>36</v>
      </c>
      <c r="I220" s="4" t="n">
        <v>44</v>
      </c>
      <c r="J220" s="4" t="n">
        <v>49</v>
      </c>
      <c r="K220" s="4" t="s">
        <v>37</v>
      </c>
      <c r="L220" s="4" t="s">
        <v>36</v>
      </c>
      <c r="M220" s="4" t="n">
        <v>80</v>
      </c>
      <c r="N220" s="4" t="n">
        <v>86</v>
      </c>
      <c r="O220" s="4" t="s">
        <v>810</v>
      </c>
      <c r="P220" s="4" t="n">
        <f aca="false">TRUE()</f>
        <v>1</v>
      </c>
      <c r="Q220" s="4" t="n">
        <v>3907</v>
      </c>
      <c r="R220" s="4" t="s">
        <v>30</v>
      </c>
      <c r="S220" s="4" t="n">
        <v>2138.0793</v>
      </c>
      <c r="T220" s="4"/>
      <c r="U220" s="4" t="s">
        <v>39</v>
      </c>
      <c r="V220" s="4" t="s">
        <v>39</v>
      </c>
      <c r="W220" s="4" t="s">
        <v>811</v>
      </c>
      <c r="X220" s="4" t="s">
        <v>812</v>
      </c>
      <c r="Y220" s="4" t="n">
        <v>0</v>
      </c>
      <c r="Z220" s="5" t="n">
        <v>1</v>
      </c>
    </row>
    <row r="221" customFormat="false" ht="16" hidden="false" customHeight="false" outlineLevel="0" collapsed="false">
      <c r="A221" s="3" t="n">
        <v>111</v>
      </c>
      <c r="B221" s="4" t="n">
        <v>629.37467564571</v>
      </c>
      <c r="C221" s="4" t="n">
        <v>3</v>
      </c>
      <c r="D221" s="4" t="n">
        <v>1886.10947417</v>
      </c>
      <c r="E221" s="4" t="n">
        <v>1886.10693642</v>
      </c>
      <c r="F221" s="4" t="n">
        <v>1.34549454040472</v>
      </c>
      <c r="G221" s="4" t="s">
        <v>135</v>
      </c>
      <c r="H221" s="4" t="s">
        <v>136</v>
      </c>
      <c r="I221" s="4" t="n">
        <v>255</v>
      </c>
      <c r="J221" s="4" t="n">
        <v>260</v>
      </c>
      <c r="K221" s="4" t="s">
        <v>813</v>
      </c>
      <c r="L221" s="4" t="s">
        <v>136</v>
      </c>
      <c r="M221" s="4" t="n">
        <v>612</v>
      </c>
      <c r="N221" s="4" t="n">
        <v>621</v>
      </c>
      <c r="O221" s="4" t="s">
        <v>814</v>
      </c>
      <c r="P221" s="4" t="n">
        <f aca="false">TRUE()</f>
        <v>1</v>
      </c>
      <c r="Q221" s="4" t="n">
        <v>4777</v>
      </c>
      <c r="R221" s="4" t="s">
        <v>30</v>
      </c>
      <c r="S221" s="4" t="n">
        <v>3133.23888</v>
      </c>
      <c r="T221" s="4"/>
      <c r="U221" s="4" t="s">
        <v>139</v>
      </c>
      <c r="V221" s="4" t="s">
        <v>31</v>
      </c>
      <c r="W221" s="4" t="s">
        <v>815</v>
      </c>
      <c r="X221" s="4" t="s">
        <v>816</v>
      </c>
      <c r="Y221" s="4" t="n">
        <v>0</v>
      </c>
      <c r="Z221" s="5" t="n">
        <v>1</v>
      </c>
    </row>
    <row r="222" customFormat="false" ht="16" hidden="false" customHeight="false" outlineLevel="0" collapsed="false">
      <c r="A222" s="3" t="n">
        <v>111</v>
      </c>
      <c r="B222" s="4" t="n">
        <v>1194.11401365339</v>
      </c>
      <c r="C222" s="4" t="n">
        <v>2</v>
      </c>
      <c r="D222" s="4" t="n">
        <v>2387.22075092</v>
      </c>
      <c r="E222" s="4" t="n">
        <v>2387.21610519</v>
      </c>
      <c r="F222" s="4" t="n">
        <v>1.94608311703159</v>
      </c>
      <c r="G222" s="4" t="s">
        <v>817</v>
      </c>
      <c r="H222" s="4" t="s">
        <v>43</v>
      </c>
      <c r="I222" s="4" t="n">
        <v>223</v>
      </c>
      <c r="J222" s="4" t="n">
        <v>227</v>
      </c>
      <c r="K222" s="4" t="s">
        <v>475</v>
      </c>
      <c r="L222" s="4" t="s">
        <v>43</v>
      </c>
      <c r="M222" s="4" t="n">
        <v>228</v>
      </c>
      <c r="N222" s="4" t="n">
        <v>242</v>
      </c>
      <c r="O222" s="4" t="s">
        <v>818</v>
      </c>
      <c r="P222" s="4" t="n">
        <f aca="false">TRUE()</f>
        <v>1</v>
      </c>
      <c r="Q222" s="4" t="n">
        <v>809</v>
      </c>
      <c r="R222" s="4" t="s">
        <v>30</v>
      </c>
      <c r="S222" s="4" t="n">
        <v>1796.25174</v>
      </c>
      <c r="T222" s="4"/>
      <c r="U222" s="4" t="s">
        <v>51</v>
      </c>
      <c r="V222" s="4" t="s">
        <v>819</v>
      </c>
      <c r="W222" s="4" t="s">
        <v>820</v>
      </c>
      <c r="X222" s="4" t="s">
        <v>821</v>
      </c>
      <c r="Y222" s="4" t="n">
        <v>0</v>
      </c>
      <c r="Z222" s="5" t="n">
        <v>1</v>
      </c>
    </row>
    <row r="223" customFormat="false" ht="16" hidden="false" customHeight="false" outlineLevel="0" collapsed="false">
      <c r="A223" s="3" t="n">
        <v>111</v>
      </c>
      <c r="B223" s="4" t="n">
        <v>740.145825372709</v>
      </c>
      <c r="C223" s="4" t="n">
        <v>4</v>
      </c>
      <c r="D223" s="4" t="n">
        <v>2957.56147235</v>
      </c>
      <c r="E223" s="4" t="n">
        <v>2957.55533787</v>
      </c>
      <c r="F223" s="4" t="n">
        <v>2.07416821493786</v>
      </c>
      <c r="G223" s="4" t="s">
        <v>295</v>
      </c>
      <c r="H223" s="4" t="s">
        <v>109</v>
      </c>
      <c r="I223" s="4" t="n">
        <v>116</v>
      </c>
      <c r="J223" s="4" t="n">
        <v>124</v>
      </c>
      <c r="K223" s="4" t="s">
        <v>822</v>
      </c>
      <c r="L223" s="4" t="s">
        <v>109</v>
      </c>
      <c r="M223" s="4" t="n">
        <v>193</v>
      </c>
      <c r="N223" s="4" t="n">
        <v>206</v>
      </c>
      <c r="O223" s="4" t="s">
        <v>823</v>
      </c>
      <c r="P223" s="4" t="n">
        <f aca="false">TRUE()</f>
        <v>1</v>
      </c>
      <c r="Q223" s="4" t="n">
        <v>5417</v>
      </c>
      <c r="R223" s="4" t="s">
        <v>30</v>
      </c>
      <c r="S223" s="4" t="n">
        <v>3879.52818</v>
      </c>
      <c r="T223" s="4"/>
      <c r="U223" s="4" t="s">
        <v>51</v>
      </c>
      <c r="V223" s="4" t="s">
        <v>39</v>
      </c>
      <c r="W223" s="4" t="s">
        <v>824</v>
      </c>
      <c r="X223" s="4" t="s">
        <v>825</v>
      </c>
      <c r="Y223" s="4" t="n">
        <v>0</v>
      </c>
      <c r="Z223" s="5" t="n">
        <v>1</v>
      </c>
    </row>
    <row r="224" customFormat="false" ht="16" hidden="false" customHeight="false" outlineLevel="0" collapsed="false">
      <c r="A224" s="3" t="n">
        <v>111</v>
      </c>
      <c r="B224" s="4" t="n">
        <v>830.389429078054</v>
      </c>
      <c r="C224" s="4" t="n">
        <v>4</v>
      </c>
      <c r="D224" s="4" t="n">
        <v>3318.53588717</v>
      </c>
      <c r="E224" s="4" t="n">
        <v>3318.5286664</v>
      </c>
      <c r="F224" s="4" t="n">
        <v>2.17589028580953</v>
      </c>
      <c r="G224" s="4" t="s">
        <v>826</v>
      </c>
      <c r="H224" s="4" t="s">
        <v>36</v>
      </c>
      <c r="I224" s="4" t="n">
        <v>206</v>
      </c>
      <c r="J224" s="4" t="n">
        <v>216</v>
      </c>
      <c r="K224" s="4" t="s">
        <v>311</v>
      </c>
      <c r="L224" s="4" t="s">
        <v>109</v>
      </c>
      <c r="M224" s="4" t="n">
        <v>85</v>
      </c>
      <c r="N224" s="4" t="n">
        <v>99</v>
      </c>
      <c r="O224" s="4" t="s">
        <v>827</v>
      </c>
      <c r="P224" s="4" t="n">
        <f aca="false">TRUE()</f>
        <v>1</v>
      </c>
      <c r="Q224" s="4" t="n">
        <v>6343</v>
      </c>
      <c r="R224" s="4" t="s">
        <v>30</v>
      </c>
      <c r="S224" s="4" t="n">
        <v>3931.7595</v>
      </c>
      <c r="T224" s="4"/>
      <c r="U224" s="4" t="s">
        <v>192</v>
      </c>
      <c r="V224" s="4" t="s">
        <v>313</v>
      </c>
      <c r="W224" s="4" t="s">
        <v>828</v>
      </c>
      <c r="X224" s="4" t="s">
        <v>829</v>
      </c>
      <c r="Y224" s="4" t="n">
        <v>0</v>
      </c>
      <c r="Z224" s="5" t="n">
        <v>1</v>
      </c>
    </row>
    <row r="225" customFormat="false" ht="16" hidden="false" customHeight="false" outlineLevel="0" collapsed="false">
      <c r="A225" s="3" t="n">
        <v>111</v>
      </c>
      <c r="B225" s="4" t="n">
        <v>539.32372001164</v>
      </c>
      <c r="C225" s="4" t="n">
        <v>3</v>
      </c>
      <c r="D225" s="4" t="n">
        <v>1615.95660727</v>
      </c>
      <c r="E225" s="4" t="n">
        <v>1615.95300216</v>
      </c>
      <c r="F225" s="4" t="n">
        <v>2.2309448060883</v>
      </c>
      <c r="G225" s="4" t="s">
        <v>291</v>
      </c>
      <c r="H225" s="4" t="s">
        <v>77</v>
      </c>
      <c r="I225" s="4" t="n">
        <v>53</v>
      </c>
      <c r="J225" s="4" t="n">
        <v>57</v>
      </c>
      <c r="K225" s="4" t="s">
        <v>88</v>
      </c>
      <c r="L225" s="4" t="s">
        <v>77</v>
      </c>
      <c r="M225" s="4" t="n">
        <v>58</v>
      </c>
      <c r="N225" s="4" t="n">
        <v>64</v>
      </c>
      <c r="O225" s="4" t="s">
        <v>830</v>
      </c>
      <c r="P225" s="4" t="n">
        <f aca="false">TRUE()</f>
        <v>1</v>
      </c>
      <c r="Q225" s="4" t="n">
        <v>910</v>
      </c>
      <c r="R225" s="4" t="s">
        <v>30</v>
      </c>
      <c r="S225" s="4" t="n">
        <v>1967.5017</v>
      </c>
      <c r="T225" s="4"/>
      <c r="U225" s="4" t="s">
        <v>51</v>
      </c>
      <c r="V225" s="4" t="s">
        <v>80</v>
      </c>
      <c r="W225" s="4" t="s">
        <v>831</v>
      </c>
      <c r="X225" s="4" t="s">
        <v>832</v>
      </c>
      <c r="Y225" s="4" t="n">
        <v>0</v>
      </c>
      <c r="Z225" s="5" t="n">
        <v>1</v>
      </c>
    </row>
    <row r="226" customFormat="false" ht="16" hidden="false" customHeight="false" outlineLevel="0" collapsed="false">
      <c r="A226" s="3" t="n">
        <v>111</v>
      </c>
      <c r="B226" s="4" t="n">
        <v>807.113242877981</v>
      </c>
      <c r="C226" s="4" t="n">
        <v>3</v>
      </c>
      <c r="D226" s="4" t="n">
        <v>2419.32517587</v>
      </c>
      <c r="E226" s="4" t="n">
        <v>2419.31911375</v>
      </c>
      <c r="F226" s="4" t="n">
        <v>2.50570698824898</v>
      </c>
      <c r="G226" s="4" t="s">
        <v>326</v>
      </c>
      <c r="H226" s="4" t="s">
        <v>43</v>
      </c>
      <c r="I226" s="4" t="n">
        <v>406</v>
      </c>
      <c r="J226" s="4" t="n">
        <v>411</v>
      </c>
      <c r="K226" s="4" t="s">
        <v>72</v>
      </c>
      <c r="L226" s="4" t="s">
        <v>43</v>
      </c>
      <c r="M226" s="4" t="n">
        <v>491</v>
      </c>
      <c r="N226" s="4" t="n">
        <v>503</v>
      </c>
      <c r="O226" s="4" t="s">
        <v>833</v>
      </c>
      <c r="P226" s="4" t="n">
        <f aca="false">TRUE()</f>
        <v>1</v>
      </c>
      <c r="Q226" s="4" t="n">
        <v>1313</v>
      </c>
      <c r="R226" s="4" t="s">
        <v>30</v>
      </c>
      <c r="S226" s="4" t="n">
        <v>2905.35144</v>
      </c>
      <c r="T226" s="4"/>
      <c r="U226" s="4" t="s">
        <v>51</v>
      </c>
      <c r="V226" s="4" t="s">
        <v>51</v>
      </c>
      <c r="W226" s="4" t="s">
        <v>834</v>
      </c>
      <c r="X226" s="4" t="s">
        <v>835</v>
      </c>
      <c r="Y226" s="4" t="n">
        <v>0</v>
      </c>
      <c r="Z226" s="5" t="n">
        <v>1</v>
      </c>
    </row>
    <row r="227" customFormat="false" ht="16" hidden="false" customHeight="false" outlineLevel="0" collapsed="false">
      <c r="A227" s="3" t="n">
        <v>111</v>
      </c>
      <c r="B227" s="4" t="n">
        <v>1129.1723083957</v>
      </c>
      <c r="C227" s="4" t="n">
        <v>2</v>
      </c>
      <c r="D227" s="4" t="n">
        <v>2257.33734041</v>
      </c>
      <c r="E227" s="4" t="n">
        <v>2257.33119891</v>
      </c>
      <c r="F227" s="4" t="n">
        <v>2.7206832980032</v>
      </c>
      <c r="G227" s="4" t="s">
        <v>76</v>
      </c>
      <c r="H227" s="4" t="s">
        <v>77</v>
      </c>
      <c r="I227" s="4" t="n">
        <v>511</v>
      </c>
      <c r="J227" s="4" t="n">
        <v>515</v>
      </c>
      <c r="K227" s="4" t="s">
        <v>146</v>
      </c>
      <c r="L227" s="4" t="s">
        <v>77</v>
      </c>
      <c r="M227" s="4" t="n">
        <v>67</v>
      </c>
      <c r="N227" s="4" t="n">
        <v>79</v>
      </c>
      <c r="O227" s="4" t="s">
        <v>836</v>
      </c>
      <c r="P227" s="4" t="n">
        <f aca="false">TRUE()</f>
        <v>1</v>
      </c>
      <c r="Q227" s="4" t="n">
        <v>1344</v>
      </c>
      <c r="R227" s="4" t="s">
        <v>30</v>
      </c>
      <c r="S227" s="4" t="n">
        <v>2928.4518</v>
      </c>
      <c r="T227" s="4"/>
      <c r="U227" s="4" t="s">
        <v>80</v>
      </c>
      <c r="V227" s="4" t="s">
        <v>148</v>
      </c>
      <c r="W227" s="4" t="s">
        <v>837</v>
      </c>
      <c r="X227" s="4" t="s">
        <v>838</v>
      </c>
      <c r="Y227" s="4" t="n">
        <v>0</v>
      </c>
      <c r="Z227" s="5" t="n">
        <v>1</v>
      </c>
    </row>
    <row r="228" customFormat="false" ht="16" hidden="false" customHeight="false" outlineLevel="0" collapsed="false">
      <c r="A228" s="3" t="n">
        <v>111</v>
      </c>
      <c r="B228" s="4" t="n">
        <v>634.108747426639</v>
      </c>
      <c r="C228" s="4" t="n">
        <v>4</v>
      </c>
      <c r="D228" s="4" t="n">
        <v>2533.41316056</v>
      </c>
      <c r="E228" s="4" t="n">
        <v>2533.40582027</v>
      </c>
      <c r="F228" s="4" t="n">
        <v>2.89739159585274</v>
      </c>
      <c r="G228" s="4" t="s">
        <v>88</v>
      </c>
      <c r="H228" s="4" t="s">
        <v>77</v>
      </c>
      <c r="I228" s="4" t="n">
        <v>58</v>
      </c>
      <c r="J228" s="4" t="n">
        <v>64</v>
      </c>
      <c r="K228" s="4" t="s">
        <v>146</v>
      </c>
      <c r="L228" s="4" t="s">
        <v>77</v>
      </c>
      <c r="M228" s="4" t="n">
        <v>67</v>
      </c>
      <c r="N228" s="4" t="n">
        <v>79</v>
      </c>
      <c r="O228" s="4" t="s">
        <v>839</v>
      </c>
      <c r="P228" s="4" t="n">
        <f aca="false">TRUE()</f>
        <v>1</v>
      </c>
      <c r="Q228" s="4" t="n">
        <v>4794</v>
      </c>
      <c r="R228" s="4" t="s">
        <v>30</v>
      </c>
      <c r="S228" s="4" t="n">
        <v>3157.36896</v>
      </c>
      <c r="T228" s="4"/>
      <c r="U228" s="4" t="s">
        <v>80</v>
      </c>
      <c r="V228" s="4" t="s">
        <v>148</v>
      </c>
      <c r="W228" s="4" t="s">
        <v>840</v>
      </c>
      <c r="X228" s="4" t="s">
        <v>841</v>
      </c>
      <c r="Y228" s="4" t="n">
        <v>0</v>
      </c>
      <c r="Z228" s="5" t="n">
        <v>1</v>
      </c>
    </row>
    <row r="229" customFormat="false" ht="16" hidden="false" customHeight="false" outlineLevel="0" collapsed="false">
      <c r="A229" s="3" t="n">
        <v>111</v>
      </c>
      <c r="B229" s="4" t="n">
        <v>799.77704129835</v>
      </c>
      <c r="C229" s="4" t="n">
        <v>3</v>
      </c>
      <c r="D229" s="4" t="n">
        <v>2397.31657113</v>
      </c>
      <c r="E229" s="4" t="n">
        <v>2397.30961169</v>
      </c>
      <c r="F229" s="4" t="n">
        <v>2.90301251137566</v>
      </c>
      <c r="G229" s="4" t="s">
        <v>581</v>
      </c>
      <c r="H229" s="4" t="s">
        <v>77</v>
      </c>
      <c r="I229" s="4" t="n">
        <v>559</v>
      </c>
      <c r="J229" s="4" t="n">
        <v>565</v>
      </c>
      <c r="K229" s="4" t="s">
        <v>582</v>
      </c>
      <c r="L229" s="4" t="s">
        <v>77</v>
      </c>
      <c r="M229" s="4" t="n">
        <v>136</v>
      </c>
      <c r="N229" s="4" t="n">
        <v>149</v>
      </c>
      <c r="O229" s="4" t="s">
        <v>842</v>
      </c>
      <c r="P229" s="4" t="n">
        <f aca="false">TRUE()</f>
        <v>1</v>
      </c>
      <c r="Q229" s="4" t="n">
        <v>4190</v>
      </c>
      <c r="R229" s="4" t="s">
        <v>30</v>
      </c>
      <c r="S229" s="4" t="n">
        <v>1990.89354</v>
      </c>
      <c r="T229" s="4"/>
      <c r="U229" s="4" t="s">
        <v>46</v>
      </c>
      <c r="V229" s="4" t="s">
        <v>584</v>
      </c>
      <c r="W229" s="4" t="s">
        <v>843</v>
      </c>
      <c r="X229" s="4" t="s">
        <v>844</v>
      </c>
      <c r="Y229" s="4" t="n">
        <v>0</v>
      </c>
      <c r="Z229" s="5" t="n">
        <v>1</v>
      </c>
    </row>
    <row r="230" customFormat="false" ht="16" hidden="false" customHeight="false" outlineLevel="0" collapsed="false">
      <c r="A230" s="3" t="n">
        <v>111</v>
      </c>
      <c r="B230" s="4" t="n">
        <v>758.449262387486</v>
      </c>
      <c r="C230" s="4" t="n">
        <v>3</v>
      </c>
      <c r="D230" s="4" t="n">
        <v>2273.3332344</v>
      </c>
      <c r="E230" s="4" t="n">
        <v>2273.32611351</v>
      </c>
      <c r="F230" s="4" t="n">
        <v>3.132356441257</v>
      </c>
      <c r="G230" s="4" t="s">
        <v>76</v>
      </c>
      <c r="H230" s="4" t="s">
        <v>77</v>
      </c>
      <c r="I230" s="4" t="n">
        <v>511</v>
      </c>
      <c r="J230" s="4" t="n">
        <v>515</v>
      </c>
      <c r="K230" s="4" t="s">
        <v>502</v>
      </c>
      <c r="L230" s="4" t="s">
        <v>77</v>
      </c>
      <c r="M230" s="4" t="n">
        <v>67</v>
      </c>
      <c r="N230" s="4" t="n">
        <v>79</v>
      </c>
      <c r="O230" s="4" t="s">
        <v>845</v>
      </c>
      <c r="P230" s="4" t="n">
        <f aca="false">TRUE()</f>
        <v>1</v>
      </c>
      <c r="Q230" s="4" t="n">
        <v>4516</v>
      </c>
      <c r="R230" s="4" t="s">
        <v>30</v>
      </c>
      <c r="S230" s="4" t="n">
        <v>2719.34052</v>
      </c>
      <c r="T230" s="4"/>
      <c r="U230" s="4" t="s">
        <v>80</v>
      </c>
      <c r="V230" s="4" t="s">
        <v>148</v>
      </c>
      <c r="W230" s="4" t="s">
        <v>846</v>
      </c>
      <c r="X230" s="4" t="s">
        <v>847</v>
      </c>
      <c r="Y230" s="4" t="n">
        <v>0</v>
      </c>
      <c r="Z230" s="5" t="n">
        <v>1</v>
      </c>
    </row>
    <row r="231" customFormat="false" ht="16" hidden="false" customHeight="false" outlineLevel="0" collapsed="false">
      <c r="A231" s="3" t="n">
        <v>111</v>
      </c>
      <c r="B231" s="4" t="n">
        <v>1194.11580561604</v>
      </c>
      <c r="C231" s="4" t="n">
        <v>2</v>
      </c>
      <c r="D231" s="4" t="n">
        <v>2387.22433485</v>
      </c>
      <c r="E231" s="4" t="n">
        <v>2387.21610519</v>
      </c>
      <c r="F231" s="4" t="n">
        <v>3.44737605099931</v>
      </c>
      <c r="G231" s="4" t="s">
        <v>817</v>
      </c>
      <c r="H231" s="4" t="s">
        <v>43</v>
      </c>
      <c r="I231" s="4" t="n">
        <v>223</v>
      </c>
      <c r="J231" s="4" t="n">
        <v>227</v>
      </c>
      <c r="K231" s="4" t="s">
        <v>475</v>
      </c>
      <c r="L231" s="4" t="s">
        <v>43</v>
      </c>
      <c r="M231" s="4" t="n">
        <v>228</v>
      </c>
      <c r="N231" s="4" t="n">
        <v>242</v>
      </c>
      <c r="O231" s="4" t="s">
        <v>848</v>
      </c>
      <c r="P231" s="4" t="n">
        <f aca="false">TRUE()</f>
        <v>1</v>
      </c>
      <c r="Q231" s="4" t="n">
        <v>4143</v>
      </c>
      <c r="R231" s="4" t="s">
        <v>30</v>
      </c>
      <c r="S231" s="4" t="n">
        <v>1782.96804</v>
      </c>
      <c r="T231" s="4"/>
      <c r="U231" s="4" t="s">
        <v>51</v>
      </c>
      <c r="V231" s="4" t="s">
        <v>148</v>
      </c>
      <c r="W231" s="4" t="s">
        <v>849</v>
      </c>
      <c r="X231" s="4" t="s">
        <v>850</v>
      </c>
      <c r="Y231" s="4" t="n">
        <v>0</v>
      </c>
      <c r="Z231" s="5" t="n">
        <v>1</v>
      </c>
    </row>
    <row r="232" customFormat="false" ht="16" hidden="false" customHeight="false" outlineLevel="0" collapsed="false">
      <c r="A232" s="3" t="n">
        <v>111</v>
      </c>
      <c r="B232" s="4" t="n">
        <v>790.110339592168</v>
      </c>
      <c r="C232" s="4" t="n">
        <v>3</v>
      </c>
      <c r="D232" s="4" t="n">
        <v>2368.31646601</v>
      </c>
      <c r="E232" s="4" t="n">
        <v>2368.30821472</v>
      </c>
      <c r="F232" s="4" t="n">
        <v>3.48403185078468</v>
      </c>
      <c r="G232" s="4" t="s">
        <v>851</v>
      </c>
      <c r="H232" s="4" t="s">
        <v>71</v>
      </c>
      <c r="I232" s="4" t="n">
        <v>157</v>
      </c>
      <c r="J232" s="4" t="n">
        <v>163</v>
      </c>
      <c r="K232" s="4" t="s">
        <v>852</v>
      </c>
      <c r="L232" s="4" t="s">
        <v>71</v>
      </c>
      <c r="M232" s="4" t="n">
        <v>184</v>
      </c>
      <c r="N232" s="4" t="n">
        <v>195</v>
      </c>
      <c r="O232" s="4" t="s">
        <v>853</v>
      </c>
      <c r="P232" s="4" t="n">
        <f aca="false">TRUE()</f>
        <v>1</v>
      </c>
      <c r="Q232" s="4" t="n">
        <v>4460</v>
      </c>
      <c r="R232" s="4" t="s">
        <v>30</v>
      </c>
      <c r="S232" s="4" t="n">
        <v>2581.78308</v>
      </c>
      <c r="T232" s="4"/>
      <c r="U232" s="4" t="s">
        <v>183</v>
      </c>
      <c r="V232" s="4" t="s">
        <v>32</v>
      </c>
      <c r="W232" s="4" t="s">
        <v>854</v>
      </c>
      <c r="X232" s="4" t="s">
        <v>855</v>
      </c>
      <c r="Y232" s="4" t="n">
        <v>0</v>
      </c>
      <c r="Z232" s="5" t="n">
        <v>1</v>
      </c>
    </row>
    <row r="233" customFormat="false" ht="16" hidden="false" customHeight="false" outlineLevel="0" collapsed="false">
      <c r="A233" s="3" t="n">
        <v>111</v>
      </c>
      <c r="B233" s="4" t="n">
        <v>746.659182571555</v>
      </c>
      <c r="C233" s="4" t="n">
        <v>4</v>
      </c>
      <c r="D233" s="4" t="n">
        <v>2983.61490114</v>
      </c>
      <c r="E233" s="4" t="n">
        <v>2983.60335065</v>
      </c>
      <c r="F233" s="4" t="n">
        <v>3.87130725067006</v>
      </c>
      <c r="G233" s="4" t="s">
        <v>89</v>
      </c>
      <c r="H233" s="4" t="s">
        <v>77</v>
      </c>
      <c r="I233" s="4" t="n">
        <v>496</v>
      </c>
      <c r="J233" s="4" t="n">
        <v>504</v>
      </c>
      <c r="K233" s="4" t="s">
        <v>158</v>
      </c>
      <c r="L233" s="4" t="s">
        <v>77</v>
      </c>
      <c r="M233" s="4" t="n">
        <v>65</v>
      </c>
      <c r="N233" s="4" t="n">
        <v>79</v>
      </c>
      <c r="O233" s="4" t="s">
        <v>856</v>
      </c>
      <c r="P233" s="4" t="n">
        <f aca="false">TRUE()</f>
        <v>1</v>
      </c>
      <c r="Q233" s="4" t="n">
        <v>4043</v>
      </c>
      <c r="R233" s="4" t="s">
        <v>30</v>
      </c>
      <c r="S233" s="4" t="n">
        <v>3349.8567</v>
      </c>
      <c r="T233" s="4"/>
      <c r="U233" s="4" t="s">
        <v>39</v>
      </c>
      <c r="V233" s="4" t="s">
        <v>98</v>
      </c>
      <c r="W233" s="4" t="s">
        <v>857</v>
      </c>
      <c r="X233" s="4" t="s">
        <v>858</v>
      </c>
      <c r="Y233" s="4" t="n">
        <v>0</v>
      </c>
      <c r="Z233" s="5" t="n">
        <v>1</v>
      </c>
    </row>
    <row r="234" customFormat="false" ht="16" hidden="false" customHeight="false" outlineLevel="0" collapsed="false">
      <c r="A234" s="3" t="n">
        <v>111</v>
      </c>
      <c r="B234" s="4" t="n">
        <v>663.631927234381</v>
      </c>
      <c r="C234" s="4" t="n">
        <v>4</v>
      </c>
      <c r="D234" s="4" t="n">
        <v>2651.50587979</v>
      </c>
      <c r="E234" s="4" t="n">
        <v>2651.49530397</v>
      </c>
      <c r="F234" s="4" t="n">
        <v>3.98860891873656</v>
      </c>
      <c r="G234" s="4" t="s">
        <v>96</v>
      </c>
      <c r="H234" s="4" t="s">
        <v>43</v>
      </c>
      <c r="I234" s="4" t="n">
        <v>695</v>
      </c>
      <c r="J234" s="4" t="n">
        <v>704</v>
      </c>
      <c r="K234" s="4" t="s">
        <v>61</v>
      </c>
      <c r="L234" s="4" t="s">
        <v>43</v>
      </c>
      <c r="M234" s="4" t="n">
        <v>803</v>
      </c>
      <c r="N234" s="4" t="n">
        <v>814</v>
      </c>
      <c r="O234" s="4" t="s">
        <v>859</v>
      </c>
      <c r="P234" s="4" t="n">
        <f aca="false">TRUE()</f>
        <v>1</v>
      </c>
      <c r="Q234" s="4" t="n">
        <v>5690</v>
      </c>
      <c r="R234" s="4" t="s">
        <v>30</v>
      </c>
      <c r="S234" s="4" t="n">
        <v>4338.62034</v>
      </c>
      <c r="T234" s="4"/>
      <c r="U234" s="4" t="s">
        <v>80</v>
      </c>
      <c r="V234" s="4" t="s">
        <v>64</v>
      </c>
      <c r="W234" s="4" t="s">
        <v>860</v>
      </c>
      <c r="X234" s="4" t="s">
        <v>861</v>
      </c>
      <c r="Y234" s="4" t="n">
        <v>0</v>
      </c>
      <c r="Z234" s="5" t="n">
        <v>1</v>
      </c>
    </row>
    <row r="235" customFormat="false" ht="16" hidden="false" customHeight="false" outlineLevel="0" collapsed="false">
      <c r="A235" s="3" t="n">
        <v>111</v>
      </c>
      <c r="B235" s="4" t="n">
        <v>586.574056162932</v>
      </c>
      <c r="C235" s="4" t="n">
        <v>4</v>
      </c>
      <c r="D235" s="4" t="n">
        <v>2343.27439551</v>
      </c>
      <c r="E235" s="4" t="n">
        <v>2343.26266151</v>
      </c>
      <c r="F235" s="4" t="n">
        <v>5.00752281621146</v>
      </c>
      <c r="G235" s="4" t="s">
        <v>96</v>
      </c>
      <c r="H235" s="4" t="s">
        <v>43</v>
      </c>
      <c r="I235" s="4" t="n">
        <v>695</v>
      </c>
      <c r="J235" s="4" t="n">
        <v>704</v>
      </c>
      <c r="K235" s="4" t="s">
        <v>60</v>
      </c>
      <c r="L235" s="4" t="s">
        <v>43</v>
      </c>
      <c r="M235" s="4" t="n">
        <v>894</v>
      </c>
      <c r="N235" s="4" t="n">
        <v>903</v>
      </c>
      <c r="O235" s="4" t="s">
        <v>862</v>
      </c>
      <c r="P235" s="4" t="n">
        <f aca="false">TRUE()</f>
        <v>1</v>
      </c>
      <c r="Q235" s="4" t="n">
        <v>4335</v>
      </c>
      <c r="R235" s="4" t="s">
        <v>30</v>
      </c>
      <c r="S235" s="4" t="n">
        <v>2324.26278</v>
      </c>
      <c r="T235" s="4"/>
      <c r="U235" s="4" t="s">
        <v>80</v>
      </c>
      <c r="V235" s="4" t="s">
        <v>63</v>
      </c>
      <c r="W235" s="4" t="s">
        <v>863</v>
      </c>
      <c r="X235" s="4" t="s">
        <v>864</v>
      </c>
      <c r="Y235" s="4" t="n">
        <v>0</v>
      </c>
      <c r="Z235" s="5" t="n">
        <v>1</v>
      </c>
    </row>
    <row r="236" customFormat="false" ht="16" hidden="false" customHeight="false" outlineLevel="0" collapsed="false">
      <c r="A236" s="3" t="n">
        <v>110</v>
      </c>
      <c r="B236" s="4" t="n">
        <v>663.629516601563</v>
      </c>
      <c r="C236" s="4" t="n">
        <v>4</v>
      </c>
      <c r="D236" s="4" t="n">
        <v>2651.49623726</v>
      </c>
      <c r="E236" s="4" t="n">
        <v>2651.49530397</v>
      </c>
      <c r="F236" s="4" t="n">
        <v>0.351986167962757</v>
      </c>
      <c r="G236" s="4" t="s">
        <v>96</v>
      </c>
      <c r="H236" s="4" t="s">
        <v>43</v>
      </c>
      <c r="I236" s="4" t="n">
        <v>695</v>
      </c>
      <c r="J236" s="4" t="n">
        <v>704</v>
      </c>
      <c r="K236" s="4" t="s">
        <v>61</v>
      </c>
      <c r="L236" s="4" t="s">
        <v>43</v>
      </c>
      <c r="M236" s="4" t="n">
        <v>803</v>
      </c>
      <c r="N236" s="4" t="n">
        <v>814</v>
      </c>
      <c r="O236" s="4" t="s">
        <v>865</v>
      </c>
      <c r="P236" s="4" t="n">
        <f aca="false">TRUE()</f>
        <v>1</v>
      </c>
      <c r="Q236" s="4" t="n">
        <v>2555</v>
      </c>
      <c r="R236" s="4" t="s">
        <v>30</v>
      </c>
      <c r="S236" s="4" t="n">
        <v>4344.4788</v>
      </c>
      <c r="T236" s="4"/>
      <c r="U236" s="4" t="s">
        <v>80</v>
      </c>
      <c r="V236" s="4" t="s">
        <v>64</v>
      </c>
      <c r="W236" s="4" t="s">
        <v>866</v>
      </c>
      <c r="X236" s="4" t="s">
        <v>867</v>
      </c>
      <c r="Y236" s="4" t="n">
        <v>0</v>
      </c>
      <c r="Z236" s="5" t="n">
        <v>1</v>
      </c>
    </row>
    <row r="237" customFormat="false" ht="16" hidden="false" customHeight="false" outlineLevel="0" collapsed="false">
      <c r="A237" s="3" t="n">
        <v>110</v>
      </c>
      <c r="B237" s="4" t="n">
        <v>438.252161714633</v>
      </c>
      <c r="C237" s="4" t="n">
        <v>4</v>
      </c>
      <c r="D237" s="4" t="n">
        <v>1749.98681771</v>
      </c>
      <c r="E237" s="4" t="n">
        <v>1749.98575874</v>
      </c>
      <c r="F237" s="4" t="n">
        <v>0.60513027259069</v>
      </c>
      <c r="G237" s="4" t="s">
        <v>49</v>
      </c>
      <c r="H237" s="4" t="s">
        <v>43</v>
      </c>
      <c r="I237" s="4" t="n">
        <v>194</v>
      </c>
      <c r="J237" s="4" t="n">
        <v>198</v>
      </c>
      <c r="K237" s="4" t="s">
        <v>42</v>
      </c>
      <c r="L237" s="4" t="s">
        <v>43</v>
      </c>
      <c r="M237" s="4" t="n">
        <v>44</v>
      </c>
      <c r="N237" s="4" t="n">
        <v>52</v>
      </c>
      <c r="O237" s="4" t="s">
        <v>868</v>
      </c>
      <c r="P237" s="4" t="n">
        <f aca="false">TRUE()</f>
        <v>1</v>
      </c>
      <c r="Q237" s="4" t="n">
        <v>4209</v>
      </c>
      <c r="R237" s="4" t="s">
        <v>30</v>
      </c>
      <c r="S237" s="4" t="n">
        <v>2027.15478</v>
      </c>
      <c r="T237" s="4"/>
      <c r="U237" s="4" t="s">
        <v>51</v>
      </c>
      <c r="V237" s="4" t="s">
        <v>46</v>
      </c>
      <c r="W237" s="4" t="s">
        <v>869</v>
      </c>
      <c r="X237" s="4" t="s">
        <v>870</v>
      </c>
      <c r="Y237" s="4" t="n">
        <v>0</v>
      </c>
      <c r="Z237" s="5" t="n">
        <v>1</v>
      </c>
    </row>
    <row r="238" customFormat="false" ht="16" hidden="false" customHeight="false" outlineLevel="0" collapsed="false">
      <c r="A238" s="3" t="n">
        <v>110</v>
      </c>
      <c r="B238" s="4" t="n">
        <v>489.519813568337</v>
      </c>
      <c r="C238" s="4" t="n">
        <v>4</v>
      </c>
      <c r="D238" s="4" t="n">
        <v>1955.05742513</v>
      </c>
      <c r="E238" s="4" t="n">
        <v>1955.05562907</v>
      </c>
      <c r="F238" s="4" t="n">
        <v>0.918673782659442</v>
      </c>
      <c r="G238" s="4" t="s">
        <v>84</v>
      </c>
      <c r="H238" s="4" t="s">
        <v>43</v>
      </c>
      <c r="I238" s="4" t="n">
        <v>198</v>
      </c>
      <c r="J238" s="4" t="n">
        <v>202</v>
      </c>
      <c r="K238" s="4" t="s">
        <v>338</v>
      </c>
      <c r="L238" s="4" t="s">
        <v>136</v>
      </c>
      <c r="M238" s="4" t="n">
        <v>83</v>
      </c>
      <c r="N238" s="4" t="n">
        <v>91</v>
      </c>
      <c r="O238" s="4" t="s">
        <v>871</v>
      </c>
      <c r="P238" s="4" t="n">
        <f aca="false">TRUE()</f>
        <v>1</v>
      </c>
      <c r="Q238" s="4" t="n">
        <v>873</v>
      </c>
      <c r="R238" s="4" t="s">
        <v>30</v>
      </c>
      <c r="S238" s="4" t="n">
        <v>1901.29788</v>
      </c>
      <c r="T238" s="4"/>
      <c r="U238" s="4" t="s">
        <v>80</v>
      </c>
      <c r="V238" s="4" t="s">
        <v>80</v>
      </c>
      <c r="W238" s="4" t="s">
        <v>872</v>
      </c>
      <c r="X238" s="4" t="s">
        <v>873</v>
      </c>
      <c r="Y238" s="4" t="n">
        <v>0</v>
      </c>
      <c r="Z238" s="5" t="n">
        <v>1</v>
      </c>
    </row>
    <row r="239" customFormat="false" ht="16" hidden="false" customHeight="false" outlineLevel="0" collapsed="false">
      <c r="A239" s="3" t="n">
        <v>110</v>
      </c>
      <c r="B239" s="4" t="n">
        <v>585.995816278123</v>
      </c>
      <c r="C239" s="4" t="n">
        <v>3</v>
      </c>
      <c r="D239" s="4" t="n">
        <v>1755.97289607</v>
      </c>
      <c r="E239" s="4" t="n">
        <v>1755.97117128</v>
      </c>
      <c r="F239" s="4" t="n">
        <v>0.982241812436791</v>
      </c>
      <c r="G239" s="4" t="s">
        <v>84</v>
      </c>
      <c r="H239" s="4" t="s">
        <v>43</v>
      </c>
      <c r="I239" s="4" t="n">
        <v>198</v>
      </c>
      <c r="J239" s="4" t="n">
        <v>202</v>
      </c>
      <c r="K239" s="4" t="s">
        <v>42</v>
      </c>
      <c r="L239" s="4" t="s">
        <v>43</v>
      </c>
      <c r="M239" s="4" t="n">
        <v>44</v>
      </c>
      <c r="N239" s="4" t="n">
        <v>52</v>
      </c>
      <c r="O239" s="4" t="s">
        <v>874</v>
      </c>
      <c r="P239" s="4" t="n">
        <f aca="false">TRUE()</f>
        <v>1</v>
      </c>
      <c r="Q239" s="4" t="n">
        <v>3802</v>
      </c>
      <c r="R239" s="4" t="s">
        <v>30</v>
      </c>
      <c r="S239" s="4" t="n">
        <v>1794.33606</v>
      </c>
      <c r="T239" s="4"/>
      <c r="U239" s="4" t="s">
        <v>80</v>
      </c>
      <c r="V239" s="4" t="s">
        <v>46</v>
      </c>
      <c r="W239" s="4" t="s">
        <v>875</v>
      </c>
      <c r="X239" s="4" t="s">
        <v>876</v>
      </c>
      <c r="Y239" s="4" t="n">
        <v>0</v>
      </c>
      <c r="Z239" s="5" t="n">
        <v>1</v>
      </c>
    </row>
    <row r="240" customFormat="false" ht="16" hidden="false" customHeight="false" outlineLevel="0" collapsed="false">
      <c r="A240" s="3" t="n">
        <v>110</v>
      </c>
      <c r="B240" s="4" t="n">
        <v>632.871464031156</v>
      </c>
      <c r="C240" s="4" t="n">
        <v>4</v>
      </c>
      <c r="D240" s="4" t="n">
        <v>2528.46402698</v>
      </c>
      <c r="E240" s="4" t="n">
        <v>2528.45925282</v>
      </c>
      <c r="F240" s="4" t="n">
        <v>1.88816607599784</v>
      </c>
      <c r="G240" s="4" t="s">
        <v>76</v>
      </c>
      <c r="H240" s="4" t="s">
        <v>77</v>
      </c>
      <c r="I240" s="4" t="n">
        <v>511</v>
      </c>
      <c r="J240" s="4" t="n">
        <v>515</v>
      </c>
      <c r="K240" s="4" t="s">
        <v>158</v>
      </c>
      <c r="L240" s="4" t="s">
        <v>77</v>
      </c>
      <c r="M240" s="4" t="n">
        <v>65</v>
      </c>
      <c r="N240" s="4" t="n">
        <v>79</v>
      </c>
      <c r="O240" s="4" t="s">
        <v>877</v>
      </c>
      <c r="P240" s="4" t="n">
        <f aca="false">TRUE()</f>
        <v>1</v>
      </c>
      <c r="Q240" s="4" t="n">
        <v>1349</v>
      </c>
      <c r="R240" s="4" t="s">
        <v>30</v>
      </c>
      <c r="S240" s="4" t="n">
        <v>2951.12064</v>
      </c>
      <c r="T240" s="4"/>
      <c r="U240" s="4" t="s">
        <v>80</v>
      </c>
      <c r="V240" s="4" t="s">
        <v>51</v>
      </c>
      <c r="W240" s="4" t="s">
        <v>878</v>
      </c>
      <c r="X240" s="4" t="s">
        <v>879</v>
      </c>
      <c r="Y240" s="4" t="n">
        <v>0</v>
      </c>
      <c r="Z240" s="5" t="n">
        <v>1</v>
      </c>
    </row>
    <row r="241" customFormat="false" ht="16" hidden="false" customHeight="false" outlineLevel="0" collapsed="false">
      <c r="A241" s="3" t="n">
        <v>110</v>
      </c>
      <c r="B241" s="4" t="n">
        <v>796.411798624374</v>
      </c>
      <c r="C241" s="4" t="n">
        <v>3</v>
      </c>
      <c r="D241" s="4" t="n">
        <v>2387.22084311</v>
      </c>
      <c r="E241" s="4" t="n">
        <v>2387.21610519</v>
      </c>
      <c r="F241" s="4" t="n">
        <v>1.98470116985599</v>
      </c>
      <c r="G241" s="4" t="s">
        <v>817</v>
      </c>
      <c r="H241" s="4" t="s">
        <v>43</v>
      </c>
      <c r="I241" s="4" t="n">
        <v>223</v>
      </c>
      <c r="J241" s="4" t="n">
        <v>227</v>
      </c>
      <c r="K241" s="4" t="s">
        <v>475</v>
      </c>
      <c r="L241" s="4" t="s">
        <v>43</v>
      </c>
      <c r="M241" s="4" t="n">
        <v>228</v>
      </c>
      <c r="N241" s="4" t="n">
        <v>242</v>
      </c>
      <c r="O241" s="4" t="s">
        <v>880</v>
      </c>
      <c r="P241" s="4" t="n">
        <f aca="false">TRUE()</f>
        <v>1</v>
      </c>
      <c r="Q241" s="4" t="n">
        <v>808</v>
      </c>
      <c r="R241" s="4" t="s">
        <v>30</v>
      </c>
      <c r="S241" s="4" t="n">
        <v>1795.0536</v>
      </c>
      <c r="T241" s="4"/>
      <c r="U241" s="4" t="s">
        <v>51</v>
      </c>
      <c r="V241" s="4" t="s">
        <v>148</v>
      </c>
      <c r="W241" s="4" t="s">
        <v>881</v>
      </c>
      <c r="X241" s="4" t="s">
        <v>882</v>
      </c>
      <c r="Y241" s="4" t="n">
        <v>0</v>
      </c>
      <c r="Z241" s="5" t="n">
        <v>1</v>
      </c>
    </row>
    <row r="242" customFormat="false" ht="16" hidden="false" customHeight="false" outlineLevel="0" collapsed="false">
      <c r="A242" s="3" t="n">
        <v>110</v>
      </c>
      <c r="B242" s="4" t="n">
        <v>561.713897740833</v>
      </c>
      <c r="C242" s="4" t="n">
        <v>5</v>
      </c>
      <c r="D242" s="4" t="n">
        <v>2804.54038318</v>
      </c>
      <c r="E242" s="4" t="n">
        <v>2804.53387418</v>
      </c>
      <c r="F242" s="4" t="n">
        <v>2.32087939929863</v>
      </c>
      <c r="G242" s="4" t="s">
        <v>88</v>
      </c>
      <c r="H242" s="4" t="s">
        <v>77</v>
      </c>
      <c r="I242" s="4" t="n">
        <v>58</v>
      </c>
      <c r="J242" s="4" t="n">
        <v>64</v>
      </c>
      <c r="K242" s="4" t="s">
        <v>158</v>
      </c>
      <c r="L242" s="4" t="s">
        <v>77</v>
      </c>
      <c r="M242" s="4" t="n">
        <v>65</v>
      </c>
      <c r="N242" s="4" t="n">
        <v>79</v>
      </c>
      <c r="O242" s="4" t="s">
        <v>883</v>
      </c>
      <c r="P242" s="4" t="n">
        <f aca="false">TRUE()</f>
        <v>1</v>
      </c>
      <c r="Q242" s="4" t="n">
        <v>4805</v>
      </c>
      <c r="R242" s="4" t="s">
        <v>30</v>
      </c>
      <c r="S242" s="4" t="n">
        <v>3172.6011</v>
      </c>
      <c r="T242" s="4"/>
      <c r="U242" s="4" t="s">
        <v>80</v>
      </c>
      <c r="V242" s="4" t="s">
        <v>51</v>
      </c>
      <c r="W242" s="4" t="s">
        <v>884</v>
      </c>
      <c r="X242" s="4" t="s">
        <v>885</v>
      </c>
      <c r="Y242" s="4" t="n">
        <v>0</v>
      </c>
      <c r="Z242" s="5" t="n">
        <v>1</v>
      </c>
    </row>
    <row r="243" customFormat="false" ht="16" hidden="false" customHeight="false" outlineLevel="0" collapsed="false">
      <c r="A243" s="3" t="n">
        <v>110</v>
      </c>
      <c r="B243" s="4" t="n">
        <v>438.253198346016</v>
      </c>
      <c r="C243" s="4" t="n">
        <v>4</v>
      </c>
      <c r="D243" s="4" t="n">
        <v>1749.99096424</v>
      </c>
      <c r="E243" s="4" t="n">
        <v>1749.98575874</v>
      </c>
      <c r="F243" s="4" t="n">
        <v>2.97458678728811</v>
      </c>
      <c r="G243" s="4" t="s">
        <v>49</v>
      </c>
      <c r="H243" s="4" t="s">
        <v>43</v>
      </c>
      <c r="I243" s="4" t="n">
        <v>194</v>
      </c>
      <c r="J243" s="4" t="n">
        <v>198</v>
      </c>
      <c r="K243" s="4" t="s">
        <v>42</v>
      </c>
      <c r="L243" s="4" t="s">
        <v>43</v>
      </c>
      <c r="M243" s="4" t="n">
        <v>44</v>
      </c>
      <c r="N243" s="4" t="n">
        <v>52</v>
      </c>
      <c r="O243" s="4" t="s">
        <v>886</v>
      </c>
      <c r="P243" s="4" t="n">
        <f aca="false">TRUE()</f>
        <v>1</v>
      </c>
      <c r="Q243" s="4" t="n">
        <v>493</v>
      </c>
      <c r="R243" s="4" t="s">
        <v>30</v>
      </c>
      <c r="S243" s="4" t="n">
        <v>1982.06262</v>
      </c>
      <c r="T243" s="4"/>
      <c r="U243" s="4" t="s">
        <v>51</v>
      </c>
      <c r="V243" s="4" t="s">
        <v>46</v>
      </c>
      <c r="W243" s="4" t="s">
        <v>887</v>
      </c>
      <c r="X243" s="4" t="s">
        <v>888</v>
      </c>
      <c r="Y243" s="4" t="n">
        <v>0</v>
      </c>
      <c r="Z243" s="5" t="n">
        <v>1</v>
      </c>
    </row>
    <row r="244" customFormat="false" ht="16" hidden="false" customHeight="false" outlineLevel="0" collapsed="false">
      <c r="A244" s="3" t="n">
        <v>110</v>
      </c>
      <c r="B244" s="4" t="n">
        <v>690.698712746711</v>
      </c>
      <c r="C244" s="4" t="n">
        <v>3</v>
      </c>
      <c r="D244" s="4" t="n">
        <v>2070.08158548</v>
      </c>
      <c r="E244" s="4" t="n">
        <v>2070.07536142</v>
      </c>
      <c r="F244" s="4" t="n">
        <v>3.00667376768103</v>
      </c>
      <c r="G244" s="4" t="s">
        <v>26</v>
      </c>
      <c r="H244" s="4" t="s">
        <v>27</v>
      </c>
      <c r="I244" s="4" t="n">
        <v>39</v>
      </c>
      <c r="J244" s="4" t="n">
        <v>46</v>
      </c>
      <c r="K244" s="4" t="s">
        <v>26</v>
      </c>
      <c r="L244" s="4" t="s">
        <v>27</v>
      </c>
      <c r="M244" s="4" t="n">
        <v>39</v>
      </c>
      <c r="N244" s="4" t="n">
        <v>46</v>
      </c>
      <c r="O244" s="4" t="s">
        <v>889</v>
      </c>
      <c r="P244" s="4" t="n">
        <f aca="false">TRUE()</f>
        <v>1</v>
      </c>
      <c r="Q244" s="4" t="n">
        <v>1113</v>
      </c>
      <c r="R244" s="4" t="s">
        <v>30</v>
      </c>
      <c r="S244" s="4" t="n">
        <v>2330.6718</v>
      </c>
      <c r="T244" s="4"/>
      <c r="U244" s="4" t="s">
        <v>31</v>
      </c>
      <c r="V244" s="4" t="s">
        <v>31</v>
      </c>
      <c r="W244" s="4" t="s">
        <v>890</v>
      </c>
      <c r="X244" s="4" t="s">
        <v>891</v>
      </c>
      <c r="Y244" s="4" t="n">
        <v>0</v>
      </c>
      <c r="Z244" s="5" t="n">
        <v>1</v>
      </c>
    </row>
    <row r="245" customFormat="false" ht="16" hidden="false" customHeight="false" outlineLevel="0" collapsed="false">
      <c r="A245" s="3" t="n">
        <v>110</v>
      </c>
      <c r="B245" s="4" t="n">
        <v>619.596478728294</v>
      </c>
      <c r="C245" s="4" t="n">
        <v>4</v>
      </c>
      <c r="D245" s="4" t="n">
        <v>2475.36408577</v>
      </c>
      <c r="E245" s="4" t="n">
        <v>2475.35656187</v>
      </c>
      <c r="F245" s="4" t="n">
        <v>3.0395124674804</v>
      </c>
      <c r="G245" s="4" t="s">
        <v>96</v>
      </c>
      <c r="H245" s="4" t="s">
        <v>43</v>
      </c>
      <c r="I245" s="4" t="n">
        <v>695</v>
      </c>
      <c r="J245" s="4" t="n">
        <v>704</v>
      </c>
      <c r="K245" s="4" t="s">
        <v>70</v>
      </c>
      <c r="L245" s="4" t="s">
        <v>71</v>
      </c>
      <c r="M245" s="4" t="n">
        <v>254</v>
      </c>
      <c r="N245" s="4" t="n">
        <v>263</v>
      </c>
      <c r="O245" s="4" t="s">
        <v>892</v>
      </c>
      <c r="P245" s="4" t="n">
        <f aca="false">TRUE()</f>
        <v>1</v>
      </c>
      <c r="Q245" s="4" t="n">
        <v>4079</v>
      </c>
      <c r="R245" s="4" t="s">
        <v>30</v>
      </c>
      <c r="S245" s="4" t="n">
        <v>3578.6229</v>
      </c>
      <c r="T245" s="4"/>
      <c r="U245" s="4" t="s">
        <v>80</v>
      </c>
      <c r="V245" s="4" t="s">
        <v>63</v>
      </c>
      <c r="W245" s="4" t="s">
        <v>893</v>
      </c>
      <c r="X245" s="4" t="s">
        <v>894</v>
      </c>
      <c r="Y245" s="4" t="n">
        <v>0</v>
      </c>
      <c r="Z245" s="5" t="n">
        <v>1</v>
      </c>
    </row>
    <row r="246" customFormat="false" ht="16" hidden="false" customHeight="false" outlineLevel="0" collapsed="false">
      <c r="A246" s="3" t="n">
        <v>110</v>
      </c>
      <c r="B246" s="4" t="n">
        <v>1175.97970771083</v>
      </c>
      <c r="C246" s="4" t="n">
        <v>3</v>
      </c>
      <c r="D246" s="4" t="n">
        <v>3525.92457037</v>
      </c>
      <c r="E246" s="4" t="n">
        <v>3525.91313353</v>
      </c>
      <c r="F246" s="4" t="n">
        <v>3.24364284366622</v>
      </c>
      <c r="G246" s="4" t="s">
        <v>813</v>
      </c>
      <c r="H246" s="4" t="s">
        <v>136</v>
      </c>
      <c r="I246" s="4" t="n">
        <v>612</v>
      </c>
      <c r="J246" s="4" t="n">
        <v>621</v>
      </c>
      <c r="K246" s="4" t="s">
        <v>642</v>
      </c>
      <c r="L246" s="4" t="s">
        <v>136</v>
      </c>
      <c r="M246" s="4" t="n">
        <v>527</v>
      </c>
      <c r="N246" s="4" t="n">
        <v>547</v>
      </c>
      <c r="O246" s="4" t="s">
        <v>895</v>
      </c>
      <c r="P246" s="4" t="n">
        <f aca="false">TRUE()</f>
        <v>1</v>
      </c>
      <c r="Q246" s="4" t="n">
        <v>2471</v>
      </c>
      <c r="R246" s="4" t="s">
        <v>30</v>
      </c>
      <c r="S246" s="4" t="n">
        <v>4242.85836</v>
      </c>
      <c r="T246" s="4"/>
      <c r="U246" s="4" t="s">
        <v>31</v>
      </c>
      <c r="V246" s="4" t="s">
        <v>645</v>
      </c>
      <c r="W246" s="4" t="s">
        <v>896</v>
      </c>
      <c r="X246" s="4" t="s">
        <v>897</v>
      </c>
      <c r="Y246" s="4" t="n">
        <v>0</v>
      </c>
      <c r="Z246" s="5" t="n">
        <v>1</v>
      </c>
    </row>
    <row r="247" customFormat="false" ht="16" hidden="false" customHeight="false" outlineLevel="0" collapsed="false">
      <c r="A247" s="3" t="n">
        <v>110</v>
      </c>
      <c r="B247" s="4" t="n">
        <v>634.109282186984</v>
      </c>
      <c r="C247" s="4" t="n">
        <v>4</v>
      </c>
      <c r="D247" s="4" t="n">
        <v>2533.4152996</v>
      </c>
      <c r="E247" s="4" t="n">
        <v>2533.40582027</v>
      </c>
      <c r="F247" s="4" t="n">
        <v>3.7417197257288</v>
      </c>
      <c r="G247" s="4" t="s">
        <v>88</v>
      </c>
      <c r="H247" s="4" t="s">
        <v>77</v>
      </c>
      <c r="I247" s="4" t="n">
        <v>58</v>
      </c>
      <c r="J247" s="4" t="n">
        <v>64</v>
      </c>
      <c r="K247" s="4" t="s">
        <v>146</v>
      </c>
      <c r="L247" s="4" t="s">
        <v>77</v>
      </c>
      <c r="M247" s="4" t="n">
        <v>67</v>
      </c>
      <c r="N247" s="4" t="n">
        <v>79</v>
      </c>
      <c r="O247" s="4" t="s">
        <v>898</v>
      </c>
      <c r="P247" s="4" t="n">
        <f aca="false">TRUE()</f>
        <v>1</v>
      </c>
      <c r="Q247" s="4" t="n">
        <v>1867</v>
      </c>
      <c r="R247" s="4" t="s">
        <v>30</v>
      </c>
      <c r="S247" s="4" t="n">
        <v>3139.71456</v>
      </c>
      <c r="T247" s="4"/>
      <c r="U247" s="4" t="s">
        <v>80</v>
      </c>
      <c r="V247" s="4" t="s">
        <v>148</v>
      </c>
      <c r="W247" s="4" t="s">
        <v>899</v>
      </c>
      <c r="X247" s="4" t="s">
        <v>900</v>
      </c>
      <c r="Y247" s="4" t="n">
        <v>0</v>
      </c>
      <c r="Z247" s="5" t="n">
        <v>1</v>
      </c>
    </row>
    <row r="248" customFormat="false" ht="16" hidden="false" customHeight="false" outlineLevel="0" collapsed="false">
      <c r="A248" s="3" t="n">
        <v>110</v>
      </c>
      <c r="B248" s="4" t="n">
        <v>1328.70634641446</v>
      </c>
      <c r="C248" s="4" t="n">
        <v>2</v>
      </c>
      <c r="D248" s="4" t="n">
        <v>2656.40541644</v>
      </c>
      <c r="E248" s="4" t="n">
        <v>2656.39406948</v>
      </c>
      <c r="F248" s="4" t="n">
        <v>4.27154677891348</v>
      </c>
      <c r="G248" s="4" t="s">
        <v>189</v>
      </c>
      <c r="H248" s="4" t="s">
        <v>43</v>
      </c>
      <c r="I248" s="4" t="n">
        <v>608</v>
      </c>
      <c r="J248" s="4" t="n">
        <v>616</v>
      </c>
      <c r="K248" s="4" t="s">
        <v>137</v>
      </c>
      <c r="L248" s="4" t="s">
        <v>109</v>
      </c>
      <c r="M248" s="4" t="n">
        <v>599</v>
      </c>
      <c r="N248" s="4" t="n">
        <v>610</v>
      </c>
      <c r="O248" s="4" t="s">
        <v>901</v>
      </c>
      <c r="P248" s="4" t="n">
        <f aca="false">TRUE()</f>
        <v>1</v>
      </c>
      <c r="Q248" s="4" t="n">
        <v>4471</v>
      </c>
      <c r="R248" s="4" t="s">
        <v>30</v>
      </c>
      <c r="S248" s="4" t="n">
        <v>2603.92332</v>
      </c>
      <c r="T248" s="4"/>
      <c r="U248" s="4" t="s">
        <v>192</v>
      </c>
      <c r="V248" s="4" t="s">
        <v>39</v>
      </c>
      <c r="W248" s="4" t="s">
        <v>902</v>
      </c>
      <c r="X248" s="4" t="s">
        <v>903</v>
      </c>
      <c r="Y248" s="4" t="n">
        <v>0</v>
      </c>
      <c r="Z248" s="5" t="n">
        <v>1</v>
      </c>
    </row>
    <row r="249" customFormat="false" ht="16" hidden="false" customHeight="false" outlineLevel="0" collapsed="false">
      <c r="A249" s="3" t="n">
        <v>110</v>
      </c>
      <c r="B249" s="4" t="n">
        <v>701.123212206997</v>
      </c>
      <c r="C249" s="4" t="n">
        <v>4</v>
      </c>
      <c r="D249" s="4" t="n">
        <v>2801.47101968</v>
      </c>
      <c r="E249" s="4" t="n">
        <v>2801.45422691</v>
      </c>
      <c r="F249" s="4" t="n">
        <v>5.99426868312074</v>
      </c>
      <c r="G249" s="4" t="s">
        <v>295</v>
      </c>
      <c r="H249" s="4" t="s">
        <v>109</v>
      </c>
      <c r="I249" s="4" t="n">
        <v>116</v>
      </c>
      <c r="J249" s="4" t="n">
        <v>124</v>
      </c>
      <c r="K249" s="4" t="s">
        <v>296</v>
      </c>
      <c r="L249" s="4" t="s">
        <v>109</v>
      </c>
      <c r="M249" s="4" t="n">
        <v>194</v>
      </c>
      <c r="N249" s="4" t="n">
        <v>206</v>
      </c>
      <c r="O249" s="4" t="s">
        <v>904</v>
      </c>
      <c r="P249" s="4" t="n">
        <f aca="false">TRUE()</f>
        <v>1</v>
      </c>
      <c r="Q249" s="4" t="n">
        <v>1664</v>
      </c>
      <c r="R249" s="4" t="s">
        <v>30</v>
      </c>
      <c r="S249" s="4" t="n">
        <v>4218.26796</v>
      </c>
      <c r="T249" s="4"/>
      <c r="U249" s="4" t="s">
        <v>354</v>
      </c>
      <c r="V249" s="4" t="s">
        <v>51</v>
      </c>
      <c r="W249" s="4" t="s">
        <v>905</v>
      </c>
      <c r="X249" s="4" t="s">
        <v>906</v>
      </c>
      <c r="Y249" s="4" t="n">
        <v>0</v>
      </c>
      <c r="Z249" s="5" t="n">
        <v>1</v>
      </c>
    </row>
    <row r="250" customFormat="false" ht="16" hidden="false" customHeight="false" outlineLevel="0" collapsed="false">
      <c r="A250" s="3" t="n">
        <v>109</v>
      </c>
      <c r="B250" s="4" t="n">
        <v>630.016845703125</v>
      </c>
      <c r="C250" s="4" t="n">
        <v>3</v>
      </c>
      <c r="D250" s="4" t="n">
        <v>1888.03598434</v>
      </c>
      <c r="E250" s="4" t="n">
        <v>1888.03589672</v>
      </c>
      <c r="F250" s="4" t="n">
        <v>0.0464080137549658</v>
      </c>
      <c r="G250" s="4" t="s">
        <v>135</v>
      </c>
      <c r="H250" s="4" t="s">
        <v>136</v>
      </c>
      <c r="I250" s="4" t="n">
        <v>255</v>
      </c>
      <c r="J250" s="4" t="n">
        <v>260</v>
      </c>
      <c r="K250" s="4" t="s">
        <v>189</v>
      </c>
      <c r="L250" s="4" t="s">
        <v>43</v>
      </c>
      <c r="M250" s="4" t="n">
        <v>608</v>
      </c>
      <c r="N250" s="4" t="n">
        <v>616</v>
      </c>
      <c r="O250" s="4" t="s">
        <v>907</v>
      </c>
      <c r="P250" s="4" t="n">
        <f aca="false">TRUE()</f>
        <v>1</v>
      </c>
      <c r="Q250" s="4" t="n">
        <v>3786</v>
      </c>
      <c r="R250" s="4" t="s">
        <v>30</v>
      </c>
      <c r="S250" s="4" t="n">
        <v>1619.742</v>
      </c>
      <c r="T250" s="4"/>
      <c r="U250" s="4" t="s">
        <v>51</v>
      </c>
      <c r="V250" s="4" t="s">
        <v>192</v>
      </c>
      <c r="W250" s="4" t="s">
        <v>908</v>
      </c>
      <c r="X250" s="4" t="s">
        <v>909</v>
      </c>
      <c r="Y250" s="4" t="n">
        <v>0</v>
      </c>
      <c r="Z250" s="5" t="n">
        <v>1</v>
      </c>
    </row>
    <row r="251" customFormat="false" ht="16" hidden="false" customHeight="false" outlineLevel="0" collapsed="false">
      <c r="A251" s="3" t="n">
        <v>109</v>
      </c>
      <c r="B251" s="4" t="n">
        <v>439.748692908288</v>
      </c>
      <c r="C251" s="4" t="n">
        <v>4</v>
      </c>
      <c r="D251" s="4" t="n">
        <v>1755.97294249</v>
      </c>
      <c r="E251" s="4" t="n">
        <v>1755.97117128</v>
      </c>
      <c r="F251" s="4" t="n">
        <v>1.00867727352548</v>
      </c>
      <c r="G251" s="4" t="s">
        <v>84</v>
      </c>
      <c r="H251" s="4" t="s">
        <v>43</v>
      </c>
      <c r="I251" s="4" t="n">
        <v>198</v>
      </c>
      <c r="J251" s="4" t="n">
        <v>202</v>
      </c>
      <c r="K251" s="4" t="s">
        <v>42</v>
      </c>
      <c r="L251" s="4" t="s">
        <v>43</v>
      </c>
      <c r="M251" s="4" t="n">
        <v>44</v>
      </c>
      <c r="N251" s="4" t="n">
        <v>52</v>
      </c>
      <c r="O251" s="4" t="s">
        <v>910</v>
      </c>
      <c r="P251" s="4" t="n">
        <f aca="false">TRUE()</f>
        <v>1</v>
      </c>
      <c r="Q251" s="4" t="n">
        <v>829</v>
      </c>
      <c r="R251" s="4" t="s">
        <v>30</v>
      </c>
      <c r="S251" s="4" t="n">
        <v>1846.824</v>
      </c>
      <c r="T251" s="4"/>
      <c r="U251" s="4" t="s">
        <v>80</v>
      </c>
      <c r="V251" s="4" t="s">
        <v>46</v>
      </c>
      <c r="W251" s="4" t="s">
        <v>911</v>
      </c>
      <c r="X251" s="4" t="s">
        <v>912</v>
      </c>
      <c r="Y251" s="4" t="n">
        <v>0</v>
      </c>
      <c r="Z251" s="5" t="n">
        <v>1</v>
      </c>
    </row>
    <row r="252" customFormat="false" ht="16" hidden="false" customHeight="false" outlineLevel="0" collapsed="false">
      <c r="A252" s="3" t="n">
        <v>109</v>
      </c>
      <c r="B252" s="4" t="n">
        <v>632.871107298294</v>
      </c>
      <c r="C252" s="4" t="n">
        <v>4</v>
      </c>
      <c r="D252" s="4" t="n">
        <v>2528.46260005</v>
      </c>
      <c r="E252" s="4" t="n">
        <v>2528.45925282</v>
      </c>
      <c r="F252" s="4" t="n">
        <v>1.32382025349266</v>
      </c>
      <c r="G252" s="4" t="s">
        <v>76</v>
      </c>
      <c r="H252" s="4" t="s">
        <v>77</v>
      </c>
      <c r="I252" s="4" t="n">
        <v>511</v>
      </c>
      <c r="J252" s="4" t="n">
        <v>515</v>
      </c>
      <c r="K252" s="4" t="s">
        <v>158</v>
      </c>
      <c r="L252" s="4" t="s">
        <v>77</v>
      </c>
      <c r="M252" s="4" t="n">
        <v>65</v>
      </c>
      <c r="N252" s="4" t="n">
        <v>79</v>
      </c>
      <c r="O252" s="4" t="s">
        <v>913</v>
      </c>
      <c r="P252" s="4" t="n">
        <f aca="false">TRUE()</f>
        <v>1</v>
      </c>
      <c r="Q252" s="4" t="n">
        <v>4681</v>
      </c>
      <c r="R252" s="4" t="s">
        <v>30</v>
      </c>
      <c r="S252" s="4" t="n">
        <v>2991.86658</v>
      </c>
      <c r="T252" s="4"/>
      <c r="U252" s="4" t="s">
        <v>80</v>
      </c>
      <c r="V252" s="4" t="s">
        <v>51</v>
      </c>
      <c r="W252" s="4" t="s">
        <v>914</v>
      </c>
      <c r="X252" s="4" t="s">
        <v>915</v>
      </c>
      <c r="Y252" s="4" t="n">
        <v>0</v>
      </c>
      <c r="Z252" s="5" t="n">
        <v>1</v>
      </c>
    </row>
    <row r="253" customFormat="false" ht="16" hidden="false" customHeight="false" outlineLevel="0" collapsed="false">
      <c r="A253" s="3" t="n">
        <v>109</v>
      </c>
      <c r="B253" s="4" t="n">
        <v>659.602601013673</v>
      </c>
      <c r="C253" s="4" t="n">
        <v>4</v>
      </c>
      <c r="D253" s="4" t="n">
        <v>2635.38857491</v>
      </c>
      <c r="E253" s="4" t="n">
        <v>2635.38383919</v>
      </c>
      <c r="F253" s="4" t="n">
        <v>1.79697219802227</v>
      </c>
      <c r="G253" s="4" t="s">
        <v>124</v>
      </c>
      <c r="H253" s="4" t="s">
        <v>123</v>
      </c>
      <c r="I253" s="4" t="n">
        <v>131</v>
      </c>
      <c r="J253" s="4" t="n">
        <v>140</v>
      </c>
      <c r="K253" s="4" t="s">
        <v>726</v>
      </c>
      <c r="L253" s="4" t="s">
        <v>123</v>
      </c>
      <c r="M253" s="4" t="n">
        <v>141</v>
      </c>
      <c r="N253" s="4" t="n">
        <v>151</v>
      </c>
      <c r="O253" s="4" t="s">
        <v>916</v>
      </c>
      <c r="P253" s="4" t="n">
        <f aca="false">TRUE()</f>
        <v>1</v>
      </c>
      <c r="Q253" s="4" t="n">
        <v>606</v>
      </c>
      <c r="R253" s="4" t="s">
        <v>30</v>
      </c>
      <c r="S253" s="4" t="n">
        <v>2712.59982</v>
      </c>
      <c r="T253" s="4"/>
      <c r="U253" s="4" t="s">
        <v>126</v>
      </c>
      <c r="V253" s="4" t="s">
        <v>63</v>
      </c>
      <c r="W253" s="4" t="s">
        <v>917</v>
      </c>
      <c r="X253" s="4" t="s">
        <v>918</v>
      </c>
      <c r="Y253" s="4" t="n">
        <v>0</v>
      </c>
      <c r="Z253" s="5" t="n">
        <v>1</v>
      </c>
    </row>
    <row r="254" customFormat="false" ht="16" hidden="false" customHeight="false" outlineLevel="0" collapsed="false">
      <c r="A254" s="3" t="n">
        <v>109</v>
      </c>
      <c r="B254" s="4" t="n">
        <v>797.665087303849</v>
      </c>
      <c r="C254" s="4" t="n">
        <v>4</v>
      </c>
      <c r="D254" s="4" t="n">
        <v>3187.63852007</v>
      </c>
      <c r="E254" s="4" t="n">
        <v>3187.63103859</v>
      </c>
      <c r="F254" s="4" t="n">
        <v>2.34702898491129</v>
      </c>
      <c r="G254" s="4" t="s">
        <v>135</v>
      </c>
      <c r="H254" s="4" t="s">
        <v>136</v>
      </c>
      <c r="I254" s="4" t="n">
        <v>255</v>
      </c>
      <c r="J254" s="4" t="n">
        <v>260</v>
      </c>
      <c r="K254" s="4" t="s">
        <v>642</v>
      </c>
      <c r="L254" s="4" t="s">
        <v>136</v>
      </c>
      <c r="M254" s="4" t="n">
        <v>527</v>
      </c>
      <c r="N254" s="4" t="n">
        <v>547</v>
      </c>
      <c r="O254" s="4" t="s">
        <v>919</v>
      </c>
      <c r="P254" s="4" t="n">
        <f aca="false">TRUE()</f>
        <v>1</v>
      </c>
      <c r="Q254" s="4" t="n">
        <v>4624</v>
      </c>
      <c r="R254" s="4" t="s">
        <v>30</v>
      </c>
      <c r="S254" s="4" t="n">
        <v>2898.01056</v>
      </c>
      <c r="T254" s="4"/>
      <c r="U254" s="4" t="s">
        <v>139</v>
      </c>
      <c r="V254" s="4" t="s">
        <v>645</v>
      </c>
      <c r="W254" s="4" t="s">
        <v>920</v>
      </c>
      <c r="X254" s="4" t="s">
        <v>921</v>
      </c>
      <c r="Y254" s="4" t="n">
        <v>0</v>
      </c>
      <c r="Z254" s="5" t="n">
        <v>1</v>
      </c>
    </row>
    <row r="255" customFormat="false" ht="16" hidden="false" customHeight="false" outlineLevel="0" collapsed="false">
      <c r="A255" s="3" t="n">
        <v>109</v>
      </c>
      <c r="B255" s="4" t="n">
        <v>739.705567708307</v>
      </c>
      <c r="C255" s="4" t="n">
        <v>3</v>
      </c>
      <c r="D255" s="4" t="n">
        <v>2217.10215036</v>
      </c>
      <c r="E255" s="4" t="n">
        <v>2217.09684187</v>
      </c>
      <c r="F255" s="4" t="n">
        <v>2.39433713020364</v>
      </c>
      <c r="G255" s="4" t="s">
        <v>171</v>
      </c>
      <c r="H255" s="4" t="s">
        <v>77</v>
      </c>
      <c r="I255" s="4" t="n">
        <v>516</v>
      </c>
      <c r="J255" s="4" t="n">
        <v>524</v>
      </c>
      <c r="K255" s="4" t="s">
        <v>89</v>
      </c>
      <c r="L255" s="4" t="s">
        <v>77</v>
      </c>
      <c r="M255" s="4" t="n">
        <v>496</v>
      </c>
      <c r="N255" s="4" t="n">
        <v>504</v>
      </c>
      <c r="O255" s="4" t="s">
        <v>922</v>
      </c>
      <c r="P255" s="4" t="n">
        <f aca="false">TRUE()</f>
        <v>1</v>
      </c>
      <c r="Q255" s="4" t="n">
        <v>4692</v>
      </c>
      <c r="R255" s="4" t="s">
        <v>30</v>
      </c>
      <c r="S255" s="4" t="n">
        <v>2999.70126</v>
      </c>
      <c r="T255" s="4"/>
      <c r="U255" s="4" t="s">
        <v>354</v>
      </c>
      <c r="V255" s="4" t="s">
        <v>39</v>
      </c>
      <c r="W255" s="4" t="s">
        <v>923</v>
      </c>
      <c r="X255" s="4" t="s">
        <v>924</v>
      </c>
      <c r="Y255" s="4" t="n">
        <v>0</v>
      </c>
      <c r="Z255" s="5" t="n">
        <v>1</v>
      </c>
    </row>
    <row r="256" customFormat="false" ht="16" hidden="false" customHeight="false" outlineLevel="0" collapsed="false">
      <c r="A256" s="3" t="n">
        <v>109</v>
      </c>
      <c r="B256" s="4" t="n">
        <v>1267.21083008387</v>
      </c>
      <c r="C256" s="4" t="n">
        <v>2</v>
      </c>
      <c r="D256" s="4" t="n">
        <v>2533.41438378</v>
      </c>
      <c r="E256" s="4" t="n">
        <v>2533.40582027</v>
      </c>
      <c r="F256" s="4" t="n">
        <v>3.38022474933939</v>
      </c>
      <c r="G256" s="4" t="s">
        <v>88</v>
      </c>
      <c r="H256" s="4" t="s">
        <v>77</v>
      </c>
      <c r="I256" s="4" t="n">
        <v>58</v>
      </c>
      <c r="J256" s="4" t="n">
        <v>64</v>
      </c>
      <c r="K256" s="4" t="s">
        <v>146</v>
      </c>
      <c r="L256" s="4" t="s">
        <v>77</v>
      </c>
      <c r="M256" s="4" t="n">
        <v>67</v>
      </c>
      <c r="N256" s="4" t="n">
        <v>79</v>
      </c>
      <c r="O256" s="4" t="s">
        <v>925</v>
      </c>
      <c r="P256" s="4" t="n">
        <f aca="false">TRUE()</f>
        <v>1</v>
      </c>
      <c r="Q256" s="4" t="n">
        <v>4797</v>
      </c>
      <c r="R256" s="4" t="s">
        <v>30</v>
      </c>
      <c r="S256" s="4" t="n">
        <v>3160.28082</v>
      </c>
      <c r="T256" s="4"/>
      <c r="U256" s="4" t="s">
        <v>80</v>
      </c>
      <c r="V256" s="4" t="s">
        <v>148</v>
      </c>
      <c r="W256" s="4" t="s">
        <v>926</v>
      </c>
      <c r="X256" s="4" t="s">
        <v>927</v>
      </c>
      <c r="Y256" s="4" t="n">
        <v>0</v>
      </c>
      <c r="Z256" s="5" t="n">
        <v>1</v>
      </c>
    </row>
    <row r="257" customFormat="false" ht="16" hidden="false" customHeight="false" outlineLevel="0" collapsed="false">
      <c r="A257" s="3" t="n">
        <v>109</v>
      </c>
      <c r="B257" s="4" t="n">
        <v>1292.99130133523</v>
      </c>
      <c r="C257" s="4" t="n">
        <v>3</v>
      </c>
      <c r="D257" s="4" t="n">
        <v>3876.95935124</v>
      </c>
      <c r="E257" s="4" t="n">
        <v>3876.94614368</v>
      </c>
      <c r="F257" s="4" t="n">
        <v>3.4066800302487</v>
      </c>
      <c r="G257" s="4" t="s">
        <v>300</v>
      </c>
      <c r="H257" s="4" t="s">
        <v>77</v>
      </c>
      <c r="I257" s="4" t="n">
        <v>378</v>
      </c>
      <c r="J257" s="4" t="n">
        <v>389</v>
      </c>
      <c r="K257" s="4" t="s">
        <v>460</v>
      </c>
      <c r="L257" s="4" t="s">
        <v>77</v>
      </c>
      <c r="M257" s="4" t="n">
        <v>289</v>
      </c>
      <c r="N257" s="4" t="n">
        <v>308</v>
      </c>
      <c r="O257" s="4" t="s">
        <v>928</v>
      </c>
      <c r="P257" s="4" t="n">
        <f aca="false">TRUE()</f>
        <v>1</v>
      </c>
      <c r="Q257" s="4" t="n">
        <v>4116</v>
      </c>
      <c r="R257" s="4" t="s">
        <v>30</v>
      </c>
      <c r="S257" s="4" t="n">
        <v>4012.47588</v>
      </c>
      <c r="T257" s="4"/>
      <c r="U257" s="4" t="s">
        <v>126</v>
      </c>
      <c r="V257" s="4" t="s">
        <v>510</v>
      </c>
      <c r="W257" s="4" t="s">
        <v>929</v>
      </c>
      <c r="X257" s="4" t="s">
        <v>930</v>
      </c>
      <c r="Y257" s="4" t="n">
        <v>0</v>
      </c>
      <c r="Z257" s="5" t="n">
        <v>1</v>
      </c>
    </row>
    <row r="258" customFormat="false" ht="16" hidden="false" customHeight="false" outlineLevel="0" collapsed="false">
      <c r="A258" s="3" t="n">
        <v>109</v>
      </c>
      <c r="B258" s="4" t="n">
        <v>1190.28880801223</v>
      </c>
      <c r="C258" s="4" t="n">
        <v>3</v>
      </c>
      <c r="D258" s="4" t="n">
        <v>3568.85187127</v>
      </c>
      <c r="E258" s="4" t="n">
        <v>3568.83943448</v>
      </c>
      <c r="F258" s="4" t="n">
        <v>3.48481541091241</v>
      </c>
      <c r="G258" s="4" t="s">
        <v>89</v>
      </c>
      <c r="H258" s="4" t="s">
        <v>77</v>
      </c>
      <c r="I258" s="4" t="n">
        <v>496</v>
      </c>
      <c r="J258" s="4" t="n">
        <v>504</v>
      </c>
      <c r="K258" s="4" t="s">
        <v>931</v>
      </c>
      <c r="L258" s="4" t="s">
        <v>77</v>
      </c>
      <c r="M258" s="4" t="n">
        <v>80</v>
      </c>
      <c r="N258" s="4" t="n">
        <v>100</v>
      </c>
      <c r="O258" s="4" t="s">
        <v>932</v>
      </c>
      <c r="P258" s="4" t="n">
        <f aca="false">TRUE()</f>
        <v>1</v>
      </c>
      <c r="Q258" s="4" t="n">
        <v>4705</v>
      </c>
      <c r="R258" s="4" t="s">
        <v>30</v>
      </c>
      <c r="S258" s="4" t="n">
        <v>3015.18228</v>
      </c>
      <c r="T258" s="4"/>
      <c r="U258" s="4" t="s">
        <v>39</v>
      </c>
      <c r="V258" s="4" t="s">
        <v>63</v>
      </c>
      <c r="W258" s="4" t="s">
        <v>933</v>
      </c>
      <c r="X258" s="4" t="s">
        <v>934</v>
      </c>
      <c r="Y258" s="4" t="n">
        <v>0</v>
      </c>
      <c r="Z258" s="5" t="n">
        <v>1</v>
      </c>
    </row>
    <row r="259" customFormat="false" ht="16" hidden="false" customHeight="false" outlineLevel="0" collapsed="false">
      <c r="A259" s="3" t="n">
        <v>109</v>
      </c>
      <c r="B259" s="4" t="n">
        <v>715.400117811537</v>
      </c>
      <c r="C259" s="4" t="n">
        <v>3</v>
      </c>
      <c r="D259" s="4" t="n">
        <v>2144.18580067</v>
      </c>
      <c r="E259" s="4" t="n">
        <v>2144.17820372</v>
      </c>
      <c r="F259" s="4" t="n">
        <v>3.54304650161627</v>
      </c>
      <c r="G259" s="4" t="s">
        <v>42</v>
      </c>
      <c r="H259" s="4" t="s">
        <v>43</v>
      </c>
      <c r="I259" s="4" t="n">
        <v>44</v>
      </c>
      <c r="J259" s="4" t="n">
        <v>52</v>
      </c>
      <c r="K259" s="4" t="s">
        <v>189</v>
      </c>
      <c r="L259" s="4" t="s">
        <v>43</v>
      </c>
      <c r="M259" s="4" t="n">
        <v>608</v>
      </c>
      <c r="N259" s="4" t="n">
        <v>616</v>
      </c>
      <c r="O259" s="4" t="s">
        <v>935</v>
      </c>
      <c r="P259" s="4" t="n">
        <f aca="false">TRUE()</f>
        <v>1</v>
      </c>
      <c r="Q259" s="4" t="n">
        <v>1111</v>
      </c>
      <c r="R259" s="4" t="s">
        <v>30</v>
      </c>
      <c r="S259" s="4" t="n">
        <v>2330.53026</v>
      </c>
      <c r="T259" s="4"/>
      <c r="U259" s="4" t="s">
        <v>46</v>
      </c>
      <c r="V259" s="4" t="s">
        <v>39</v>
      </c>
      <c r="W259" s="4" t="s">
        <v>936</v>
      </c>
      <c r="X259" s="4" t="s">
        <v>937</v>
      </c>
      <c r="Y259" s="4" t="n">
        <v>0</v>
      </c>
      <c r="Z259" s="5" t="n">
        <v>1</v>
      </c>
    </row>
    <row r="260" customFormat="false" ht="16" hidden="false" customHeight="false" outlineLevel="0" collapsed="false">
      <c r="A260" s="3" t="n">
        <v>109</v>
      </c>
      <c r="B260" s="4" t="n">
        <v>587.991369530016</v>
      </c>
      <c r="C260" s="4" t="n">
        <v>3</v>
      </c>
      <c r="D260" s="4" t="n">
        <v>1761.95955583</v>
      </c>
      <c r="E260" s="4" t="n">
        <v>1761.95274404</v>
      </c>
      <c r="F260" s="4" t="n">
        <v>3.86603085041872</v>
      </c>
      <c r="G260" s="4" t="s">
        <v>76</v>
      </c>
      <c r="H260" s="4" t="s">
        <v>77</v>
      </c>
      <c r="I260" s="4" t="n">
        <v>511</v>
      </c>
      <c r="J260" s="4" t="n">
        <v>515</v>
      </c>
      <c r="K260" s="4" t="s">
        <v>171</v>
      </c>
      <c r="L260" s="4" t="s">
        <v>77</v>
      </c>
      <c r="M260" s="4" t="n">
        <v>516</v>
      </c>
      <c r="N260" s="4" t="n">
        <v>524</v>
      </c>
      <c r="O260" s="4" t="s">
        <v>938</v>
      </c>
      <c r="P260" s="4" t="n">
        <f aca="false">TRUE()</f>
        <v>1</v>
      </c>
      <c r="Q260" s="4" t="n">
        <v>1167</v>
      </c>
      <c r="R260" s="4" t="s">
        <v>30</v>
      </c>
      <c r="S260" s="4" t="n">
        <v>2439.85104</v>
      </c>
      <c r="T260" s="4"/>
      <c r="U260" s="4" t="s">
        <v>80</v>
      </c>
      <c r="V260" s="4" t="s">
        <v>173</v>
      </c>
      <c r="W260" s="4" t="s">
        <v>939</v>
      </c>
      <c r="X260" s="4" t="s">
        <v>940</v>
      </c>
      <c r="Y260" s="4" t="n">
        <v>0</v>
      </c>
      <c r="Z260" s="5" t="n">
        <v>1</v>
      </c>
    </row>
    <row r="261" customFormat="false" ht="16" hidden="false" customHeight="false" outlineLevel="0" collapsed="false">
      <c r="A261" s="3" t="n">
        <v>109</v>
      </c>
      <c r="B261" s="4" t="n">
        <v>518.538432245305</v>
      </c>
      <c r="C261" s="4" t="n">
        <v>4</v>
      </c>
      <c r="D261" s="4" t="n">
        <v>2071.13189984</v>
      </c>
      <c r="E261" s="4" t="n">
        <v>2071.12225211</v>
      </c>
      <c r="F261" s="4" t="n">
        <v>4.65819197757017</v>
      </c>
      <c r="G261" s="4" t="s">
        <v>88</v>
      </c>
      <c r="H261" s="4" t="s">
        <v>77</v>
      </c>
      <c r="I261" s="4" t="n">
        <v>58</v>
      </c>
      <c r="J261" s="4" t="n">
        <v>64</v>
      </c>
      <c r="K261" s="4" t="s">
        <v>89</v>
      </c>
      <c r="L261" s="4" t="s">
        <v>77</v>
      </c>
      <c r="M261" s="4" t="n">
        <v>496</v>
      </c>
      <c r="N261" s="4" t="n">
        <v>504</v>
      </c>
      <c r="O261" s="4" t="s">
        <v>941</v>
      </c>
      <c r="P261" s="4" t="n">
        <f aca="false">TRUE()</f>
        <v>1</v>
      </c>
      <c r="Q261" s="4" t="n">
        <v>4546</v>
      </c>
      <c r="R261" s="4" t="s">
        <v>30</v>
      </c>
      <c r="S261" s="4" t="n">
        <v>2760.23688</v>
      </c>
      <c r="T261" s="4"/>
      <c r="U261" s="4" t="s">
        <v>80</v>
      </c>
      <c r="V261" s="4" t="s">
        <v>39</v>
      </c>
      <c r="W261" s="4" t="s">
        <v>942</v>
      </c>
      <c r="X261" s="4" t="s">
        <v>943</v>
      </c>
      <c r="Y261" s="4" t="n">
        <v>0</v>
      </c>
      <c r="Z261" s="5" t="n">
        <v>1</v>
      </c>
    </row>
    <row r="262" customFormat="false" ht="16" hidden="false" customHeight="false" outlineLevel="0" collapsed="false">
      <c r="A262" s="3" t="n">
        <v>109</v>
      </c>
      <c r="B262" s="4" t="n">
        <v>1302.97281666409</v>
      </c>
      <c r="C262" s="4" t="n">
        <v>3</v>
      </c>
      <c r="D262" s="4" t="n">
        <v>3906.90389723</v>
      </c>
      <c r="E262" s="4" t="n">
        <v>3906.8854578</v>
      </c>
      <c r="F262" s="4" t="n">
        <v>4.71970401243233</v>
      </c>
      <c r="G262" s="4" t="s">
        <v>944</v>
      </c>
      <c r="H262" s="4" t="s">
        <v>27</v>
      </c>
      <c r="I262" s="4" t="n">
        <v>140</v>
      </c>
      <c r="J262" s="4" t="n">
        <v>152</v>
      </c>
      <c r="K262" s="4" t="s">
        <v>945</v>
      </c>
      <c r="L262" s="4" t="s">
        <v>27</v>
      </c>
      <c r="M262" s="4" t="n">
        <v>213</v>
      </c>
      <c r="N262" s="4" t="n">
        <v>231</v>
      </c>
      <c r="O262" s="4" t="s">
        <v>946</v>
      </c>
      <c r="P262" s="4" t="n">
        <f aca="false">TRUE()</f>
        <v>1</v>
      </c>
      <c r="Q262" s="4" t="n">
        <v>4090</v>
      </c>
      <c r="R262" s="4" t="s">
        <v>30</v>
      </c>
      <c r="S262" s="4" t="n">
        <v>3689.09604</v>
      </c>
      <c r="T262" s="4"/>
      <c r="U262" s="4" t="s">
        <v>32</v>
      </c>
      <c r="V262" s="4" t="s">
        <v>148</v>
      </c>
      <c r="W262" s="4" t="s">
        <v>947</v>
      </c>
      <c r="X262" s="4" t="s">
        <v>948</v>
      </c>
      <c r="Y262" s="4" t="n">
        <v>0</v>
      </c>
      <c r="Z262" s="5" t="n">
        <v>1</v>
      </c>
    </row>
    <row r="263" customFormat="false" ht="16" hidden="false" customHeight="false" outlineLevel="0" collapsed="false">
      <c r="A263" s="3" t="n">
        <v>109</v>
      </c>
      <c r="B263" s="4" t="n">
        <v>587.99188063309</v>
      </c>
      <c r="C263" s="4" t="n">
        <v>3</v>
      </c>
      <c r="D263" s="4" t="n">
        <v>1761.96108913</v>
      </c>
      <c r="E263" s="4" t="n">
        <v>1761.95274404</v>
      </c>
      <c r="F263" s="4" t="n">
        <v>4.73625101678108</v>
      </c>
      <c r="G263" s="4" t="s">
        <v>76</v>
      </c>
      <c r="H263" s="4" t="s">
        <v>77</v>
      </c>
      <c r="I263" s="4" t="n">
        <v>511</v>
      </c>
      <c r="J263" s="4" t="n">
        <v>515</v>
      </c>
      <c r="K263" s="4" t="s">
        <v>171</v>
      </c>
      <c r="L263" s="4" t="s">
        <v>77</v>
      </c>
      <c r="M263" s="4" t="n">
        <v>516</v>
      </c>
      <c r="N263" s="4" t="n">
        <v>524</v>
      </c>
      <c r="O263" s="4" t="s">
        <v>949</v>
      </c>
      <c r="P263" s="4" t="n">
        <f aca="false">TRUE()</f>
        <v>1</v>
      </c>
      <c r="Q263" s="4" t="n">
        <v>1779</v>
      </c>
      <c r="R263" s="4" t="s">
        <v>30</v>
      </c>
      <c r="S263" s="4" t="n">
        <v>2415.01026</v>
      </c>
      <c r="T263" s="4"/>
      <c r="U263" s="4" t="s">
        <v>80</v>
      </c>
      <c r="V263" s="4" t="s">
        <v>354</v>
      </c>
      <c r="W263" s="4" t="s">
        <v>950</v>
      </c>
      <c r="X263" s="4" t="s">
        <v>951</v>
      </c>
      <c r="Y263" s="4" t="n">
        <v>0</v>
      </c>
      <c r="Z263" s="5" t="n">
        <v>1</v>
      </c>
    </row>
    <row r="264" customFormat="false" ht="16" hidden="false" customHeight="false" outlineLevel="0" collapsed="false">
      <c r="A264" s="3" t="n">
        <v>109</v>
      </c>
      <c r="B264" s="4" t="n">
        <v>729.876793827491</v>
      </c>
      <c r="C264" s="4" t="n">
        <v>4</v>
      </c>
      <c r="D264" s="4" t="n">
        <v>2916.48534616</v>
      </c>
      <c r="E264" s="4" t="n">
        <v>2916.47127394</v>
      </c>
      <c r="F264" s="4" t="n">
        <v>4.82506110254155</v>
      </c>
      <c r="G264" s="4" t="s">
        <v>702</v>
      </c>
      <c r="H264" s="4" t="s">
        <v>36</v>
      </c>
      <c r="I264" s="4" t="n">
        <v>369</v>
      </c>
      <c r="J264" s="4" t="n">
        <v>374</v>
      </c>
      <c r="K264" s="4" t="s">
        <v>683</v>
      </c>
      <c r="L264" s="4" t="s">
        <v>43</v>
      </c>
      <c r="M264" s="4" t="n">
        <v>537</v>
      </c>
      <c r="N264" s="4" t="n">
        <v>552</v>
      </c>
      <c r="O264" s="4" t="s">
        <v>952</v>
      </c>
      <c r="P264" s="4" t="n">
        <f aca="false">TRUE()</f>
        <v>1</v>
      </c>
      <c r="Q264" s="4" t="n">
        <v>5570</v>
      </c>
      <c r="R264" s="4" t="s">
        <v>30</v>
      </c>
      <c r="S264" s="4" t="n">
        <v>4160.57838</v>
      </c>
      <c r="T264" s="4"/>
      <c r="U264" s="4" t="s">
        <v>80</v>
      </c>
      <c r="V264" s="4" t="s">
        <v>685</v>
      </c>
      <c r="W264" s="4" t="s">
        <v>953</v>
      </c>
      <c r="X264" s="4" t="s">
        <v>954</v>
      </c>
      <c r="Y264" s="4" t="n">
        <v>0</v>
      </c>
      <c r="Z264" s="5" t="n">
        <v>1</v>
      </c>
    </row>
    <row r="265" customFormat="false" ht="16" hidden="false" customHeight="false" outlineLevel="0" collapsed="false">
      <c r="A265" s="3" t="n">
        <v>108</v>
      </c>
      <c r="B265" s="4" t="n">
        <v>611.817207976748</v>
      </c>
      <c r="C265" s="4" t="n">
        <v>4</v>
      </c>
      <c r="D265" s="4" t="n">
        <v>2444.24700276</v>
      </c>
      <c r="E265" s="4" t="n">
        <v>2444.24561448</v>
      </c>
      <c r="F265" s="4" t="n">
        <v>0.56797860395783</v>
      </c>
      <c r="G265" s="4" t="s">
        <v>322</v>
      </c>
      <c r="H265" s="4" t="s">
        <v>77</v>
      </c>
      <c r="I265" s="4" t="n">
        <v>58</v>
      </c>
      <c r="J265" s="4" t="n">
        <v>66</v>
      </c>
      <c r="K265" s="4" t="s">
        <v>373</v>
      </c>
      <c r="L265" s="4" t="s">
        <v>27</v>
      </c>
      <c r="M265" s="4" t="n">
        <v>183</v>
      </c>
      <c r="N265" s="4" t="n">
        <v>191</v>
      </c>
      <c r="O265" s="4" t="s">
        <v>955</v>
      </c>
      <c r="P265" s="4" t="n">
        <f aca="false">TRUE()</f>
        <v>1</v>
      </c>
      <c r="Q265" s="4" t="n">
        <v>1088</v>
      </c>
      <c r="R265" s="4" t="s">
        <v>30</v>
      </c>
      <c r="S265" s="4" t="n">
        <v>2275.87518</v>
      </c>
      <c r="T265" s="4"/>
      <c r="U265" s="4" t="s">
        <v>126</v>
      </c>
      <c r="V265" s="4" t="s">
        <v>254</v>
      </c>
      <c r="W265" s="4" t="s">
        <v>956</v>
      </c>
      <c r="X265" s="4" t="s">
        <v>957</v>
      </c>
      <c r="Y265" s="4" t="n">
        <v>0</v>
      </c>
      <c r="Z265" s="5" t="n">
        <v>1</v>
      </c>
    </row>
    <row r="266" customFormat="false" ht="16" hidden="false" customHeight="false" outlineLevel="0" collapsed="false">
      <c r="A266" s="3" t="n">
        <v>108</v>
      </c>
      <c r="B266" s="4" t="n">
        <v>772.722315860956</v>
      </c>
      <c r="C266" s="4" t="n">
        <v>3</v>
      </c>
      <c r="D266" s="4" t="n">
        <v>2316.15239482</v>
      </c>
      <c r="E266" s="4" t="n">
        <v>2316.15065152</v>
      </c>
      <c r="F266" s="4" t="n">
        <v>0.752670680983666</v>
      </c>
      <c r="G266" s="4" t="s">
        <v>154</v>
      </c>
      <c r="H266" s="4" t="s">
        <v>77</v>
      </c>
      <c r="I266" s="4" t="n">
        <v>59</v>
      </c>
      <c r="J266" s="4" t="n">
        <v>66</v>
      </c>
      <c r="K266" s="4" t="s">
        <v>373</v>
      </c>
      <c r="L266" s="4" t="s">
        <v>27</v>
      </c>
      <c r="M266" s="4" t="n">
        <v>183</v>
      </c>
      <c r="N266" s="4" t="n">
        <v>191</v>
      </c>
      <c r="O266" s="4" t="s">
        <v>958</v>
      </c>
      <c r="P266" s="4" t="n">
        <f aca="false">TRUE()</f>
        <v>1</v>
      </c>
      <c r="Q266" s="4" t="n">
        <v>1172</v>
      </c>
      <c r="R266" s="4" t="s">
        <v>30</v>
      </c>
      <c r="S266" s="4" t="n">
        <v>2456.79108</v>
      </c>
      <c r="T266" s="4"/>
      <c r="U266" s="4" t="s">
        <v>46</v>
      </c>
      <c r="V266" s="4" t="s">
        <v>39</v>
      </c>
      <c r="W266" s="4" t="s">
        <v>959</v>
      </c>
      <c r="X266" s="4" t="s">
        <v>960</v>
      </c>
      <c r="Y266" s="4" t="n">
        <v>0</v>
      </c>
      <c r="Z266" s="5" t="n">
        <v>1</v>
      </c>
    </row>
    <row r="267" customFormat="false" ht="16" hidden="false" customHeight="false" outlineLevel="0" collapsed="false">
      <c r="A267" s="3" t="n">
        <v>108</v>
      </c>
      <c r="B267" s="4" t="n">
        <v>1106.84944335897</v>
      </c>
      <c r="C267" s="4" t="n">
        <v>3</v>
      </c>
      <c r="D267" s="4" t="n">
        <v>3318.53377731</v>
      </c>
      <c r="E267" s="4" t="n">
        <v>3318.5286664</v>
      </c>
      <c r="F267" s="4" t="n">
        <v>1.54011088720265</v>
      </c>
      <c r="G267" s="4" t="s">
        <v>826</v>
      </c>
      <c r="H267" s="4" t="s">
        <v>36</v>
      </c>
      <c r="I267" s="4" t="n">
        <v>206</v>
      </c>
      <c r="J267" s="4" t="n">
        <v>216</v>
      </c>
      <c r="K267" s="4" t="s">
        <v>311</v>
      </c>
      <c r="L267" s="4" t="s">
        <v>109</v>
      </c>
      <c r="M267" s="4" t="n">
        <v>85</v>
      </c>
      <c r="N267" s="4" t="n">
        <v>99</v>
      </c>
      <c r="O267" s="4" t="s">
        <v>961</v>
      </c>
      <c r="P267" s="4" t="n">
        <f aca="false">TRUE()</f>
        <v>1</v>
      </c>
      <c r="Q267" s="4" t="n">
        <v>6342</v>
      </c>
      <c r="R267" s="4" t="s">
        <v>30</v>
      </c>
      <c r="S267" s="4" t="n">
        <v>3928.48668</v>
      </c>
      <c r="T267" s="4"/>
      <c r="U267" s="4" t="s">
        <v>192</v>
      </c>
      <c r="V267" s="4" t="s">
        <v>313</v>
      </c>
      <c r="W267" s="4" t="s">
        <v>962</v>
      </c>
      <c r="X267" s="4" t="s">
        <v>963</v>
      </c>
      <c r="Y267" s="4" t="n">
        <v>0</v>
      </c>
      <c r="Z267" s="5" t="n">
        <v>1</v>
      </c>
    </row>
    <row r="268" customFormat="false" ht="16" hidden="false" customHeight="false" outlineLevel="0" collapsed="false">
      <c r="A268" s="3" t="n">
        <v>108</v>
      </c>
      <c r="B268" s="4" t="n">
        <v>600.575253688183</v>
      </c>
      <c r="C268" s="4" t="n">
        <v>4</v>
      </c>
      <c r="D268" s="4" t="n">
        <v>2399.27918561</v>
      </c>
      <c r="E268" s="4" t="n">
        <v>2399.27514053</v>
      </c>
      <c r="F268" s="4" t="n">
        <v>1.68595635889415</v>
      </c>
      <c r="G268" s="4" t="s">
        <v>84</v>
      </c>
      <c r="H268" s="4" t="s">
        <v>43</v>
      </c>
      <c r="I268" s="4" t="n">
        <v>198</v>
      </c>
      <c r="J268" s="4" t="n">
        <v>202</v>
      </c>
      <c r="K268" s="4" t="s">
        <v>537</v>
      </c>
      <c r="L268" s="4" t="s">
        <v>43</v>
      </c>
      <c r="M268" s="4" t="n">
        <v>149</v>
      </c>
      <c r="N268" s="4" t="n">
        <v>162</v>
      </c>
      <c r="O268" s="4" t="s">
        <v>964</v>
      </c>
      <c r="P268" s="4" t="n">
        <f aca="false">TRUE()</f>
        <v>1</v>
      </c>
      <c r="Q268" s="4" t="n">
        <v>1340</v>
      </c>
      <c r="R268" s="4" t="s">
        <v>30</v>
      </c>
      <c r="S268" s="4" t="n">
        <v>2924.5767</v>
      </c>
      <c r="T268" s="4"/>
      <c r="U268" s="4" t="s">
        <v>80</v>
      </c>
      <c r="V268" s="4" t="s">
        <v>192</v>
      </c>
      <c r="W268" s="4" t="s">
        <v>965</v>
      </c>
      <c r="X268" s="4" t="s">
        <v>966</v>
      </c>
      <c r="Y268" s="4" t="n">
        <v>0</v>
      </c>
      <c r="Z268" s="5" t="n">
        <v>1</v>
      </c>
    </row>
    <row r="269" customFormat="false" ht="16" hidden="false" customHeight="false" outlineLevel="0" collapsed="false">
      <c r="A269" s="3" t="n">
        <v>108</v>
      </c>
      <c r="B269" s="4" t="n">
        <v>609.568149762939</v>
      </c>
      <c r="C269" s="4" t="n">
        <v>4</v>
      </c>
      <c r="D269" s="4" t="n">
        <v>2435.25076991</v>
      </c>
      <c r="E269" s="4" t="n">
        <v>2435.24661759</v>
      </c>
      <c r="F269" s="4" t="n">
        <v>1.70508928753308</v>
      </c>
      <c r="G269" s="4" t="s">
        <v>107</v>
      </c>
      <c r="H269" s="4" t="s">
        <v>36</v>
      </c>
      <c r="I269" s="4" t="n">
        <v>266</v>
      </c>
      <c r="J269" s="4" t="n">
        <v>272</v>
      </c>
      <c r="K269" s="4" t="s">
        <v>108</v>
      </c>
      <c r="L269" s="4" t="s">
        <v>109</v>
      </c>
      <c r="M269" s="4" t="n">
        <v>262</v>
      </c>
      <c r="N269" s="4" t="n">
        <v>272</v>
      </c>
      <c r="O269" s="4" t="s">
        <v>967</v>
      </c>
      <c r="P269" s="4" t="n">
        <f aca="false">TRUE()</f>
        <v>1</v>
      </c>
      <c r="Q269" s="4" t="n">
        <v>3939</v>
      </c>
      <c r="R269" s="4" t="s">
        <v>30</v>
      </c>
      <c r="S269" s="4" t="n">
        <v>2331.23712</v>
      </c>
      <c r="T269" s="4"/>
      <c r="U269" s="4" t="s">
        <v>627</v>
      </c>
      <c r="V269" s="4" t="s">
        <v>51</v>
      </c>
      <c r="W269" s="4" t="s">
        <v>968</v>
      </c>
      <c r="X269" s="4" t="s">
        <v>969</v>
      </c>
      <c r="Y269" s="4" t="n">
        <v>0</v>
      </c>
      <c r="Z269" s="5" t="n">
        <v>1</v>
      </c>
    </row>
    <row r="270" customFormat="false" ht="16" hidden="false" customHeight="false" outlineLevel="0" collapsed="false">
      <c r="A270" s="3" t="n">
        <v>108</v>
      </c>
      <c r="B270" s="4" t="n">
        <v>1079.58939725613</v>
      </c>
      <c r="C270" s="4" t="n">
        <v>2</v>
      </c>
      <c r="D270" s="4" t="n">
        <v>2158.17151813</v>
      </c>
      <c r="E270" s="4" t="n">
        <v>2158.16551386</v>
      </c>
      <c r="F270" s="4" t="n">
        <v>2.78210973953471</v>
      </c>
      <c r="G270" s="4" t="s">
        <v>348</v>
      </c>
      <c r="H270" s="4" t="s">
        <v>77</v>
      </c>
      <c r="I270" s="4" t="n">
        <v>496</v>
      </c>
      <c r="J270" s="4" t="n">
        <v>500</v>
      </c>
      <c r="K270" s="4" t="s">
        <v>970</v>
      </c>
      <c r="L270" s="4" t="s">
        <v>77</v>
      </c>
      <c r="M270" s="4" t="n">
        <v>501</v>
      </c>
      <c r="N270" s="4" t="n">
        <v>511</v>
      </c>
      <c r="O270" s="4" t="s">
        <v>971</v>
      </c>
      <c r="P270" s="4" t="n">
        <f aca="false">TRUE()</f>
        <v>1</v>
      </c>
      <c r="Q270" s="4" t="n">
        <v>1281</v>
      </c>
      <c r="R270" s="4" t="s">
        <v>30</v>
      </c>
      <c r="S270" s="4" t="n">
        <v>2783.09088</v>
      </c>
      <c r="T270" s="4"/>
      <c r="U270" s="4" t="s">
        <v>972</v>
      </c>
      <c r="V270" s="4" t="s">
        <v>51</v>
      </c>
      <c r="W270" s="4" t="s">
        <v>973</v>
      </c>
      <c r="X270" s="4" t="s">
        <v>974</v>
      </c>
      <c r="Y270" s="4" t="n">
        <v>0</v>
      </c>
      <c r="Z270" s="5" t="n">
        <v>1</v>
      </c>
    </row>
    <row r="271" customFormat="false" ht="16" hidden="false" customHeight="false" outlineLevel="0" collapsed="false">
      <c r="A271" s="3" t="n">
        <v>108</v>
      </c>
      <c r="B271" s="4" t="n">
        <v>992.174993127823</v>
      </c>
      <c r="C271" s="4" t="n">
        <v>3</v>
      </c>
      <c r="D271" s="4" t="n">
        <v>2974.51042662</v>
      </c>
      <c r="E271" s="4" t="n">
        <v>2974.50212186</v>
      </c>
      <c r="F271" s="4" t="n">
        <v>2.79197542082171</v>
      </c>
      <c r="G271" s="4" t="s">
        <v>429</v>
      </c>
      <c r="H271" s="4" t="s">
        <v>77</v>
      </c>
      <c r="I271" s="4" t="n">
        <v>321</v>
      </c>
      <c r="J271" s="4" t="n">
        <v>330</v>
      </c>
      <c r="K271" s="4" t="s">
        <v>430</v>
      </c>
      <c r="L271" s="4" t="s">
        <v>77</v>
      </c>
      <c r="M271" s="4" t="n">
        <v>528</v>
      </c>
      <c r="N271" s="4" t="n">
        <v>539</v>
      </c>
      <c r="O271" s="4" t="s">
        <v>975</v>
      </c>
      <c r="P271" s="4" t="n">
        <f aca="false">TRUE()</f>
        <v>1</v>
      </c>
      <c r="Q271" s="4" t="n">
        <v>5456</v>
      </c>
      <c r="R271" s="4" t="s">
        <v>30</v>
      </c>
      <c r="S271" s="4" t="n">
        <v>3943.59576</v>
      </c>
      <c r="T271" s="4"/>
      <c r="U271" s="4" t="s">
        <v>39</v>
      </c>
      <c r="V271" s="4" t="s">
        <v>80</v>
      </c>
      <c r="W271" s="4" t="s">
        <v>976</v>
      </c>
      <c r="X271" s="4" t="s">
        <v>977</v>
      </c>
      <c r="Y271" s="4" t="n">
        <v>0</v>
      </c>
      <c r="Z271" s="5" t="n">
        <v>1</v>
      </c>
    </row>
    <row r="272" customFormat="false" ht="16" hidden="false" customHeight="false" outlineLevel="0" collapsed="false">
      <c r="A272" s="3" t="n">
        <v>108</v>
      </c>
      <c r="B272" s="4" t="n">
        <v>619.596614664851</v>
      </c>
      <c r="C272" s="4" t="n">
        <v>4</v>
      </c>
      <c r="D272" s="4" t="n">
        <v>2475.36462951</v>
      </c>
      <c r="E272" s="4" t="n">
        <v>2475.35656187</v>
      </c>
      <c r="F272" s="4" t="n">
        <v>3.25917236761197</v>
      </c>
      <c r="G272" s="4" t="s">
        <v>96</v>
      </c>
      <c r="H272" s="4" t="s">
        <v>43</v>
      </c>
      <c r="I272" s="4" t="n">
        <v>695</v>
      </c>
      <c r="J272" s="4" t="n">
        <v>704</v>
      </c>
      <c r="K272" s="4" t="s">
        <v>70</v>
      </c>
      <c r="L272" s="4" t="s">
        <v>71</v>
      </c>
      <c r="M272" s="4" t="n">
        <v>254</v>
      </c>
      <c r="N272" s="4" t="n">
        <v>263</v>
      </c>
      <c r="O272" s="4" t="s">
        <v>978</v>
      </c>
      <c r="P272" s="4" t="n">
        <f aca="false">TRUE()</f>
        <v>1</v>
      </c>
      <c r="Q272" s="4" t="n">
        <v>5130</v>
      </c>
      <c r="R272" s="4" t="s">
        <v>30</v>
      </c>
      <c r="S272" s="4" t="n">
        <v>3581.6079</v>
      </c>
      <c r="T272" s="4"/>
      <c r="U272" s="4" t="s">
        <v>80</v>
      </c>
      <c r="V272" s="4" t="s">
        <v>63</v>
      </c>
      <c r="W272" s="4" t="s">
        <v>979</v>
      </c>
      <c r="X272" s="4" t="s">
        <v>980</v>
      </c>
      <c r="Y272" s="4" t="n">
        <v>0</v>
      </c>
      <c r="Z272" s="5" t="n">
        <v>1</v>
      </c>
    </row>
    <row r="273" customFormat="false" ht="16" hidden="false" customHeight="false" outlineLevel="0" collapsed="false">
      <c r="A273" s="3" t="n">
        <v>108</v>
      </c>
      <c r="B273" s="4" t="n">
        <v>701.121482172182</v>
      </c>
      <c r="C273" s="4" t="n">
        <v>4</v>
      </c>
      <c r="D273" s="4" t="n">
        <v>2801.46409954</v>
      </c>
      <c r="E273" s="4" t="n">
        <v>2801.45422691</v>
      </c>
      <c r="F273" s="4" t="n">
        <v>3.52409656129869</v>
      </c>
      <c r="G273" s="4" t="s">
        <v>295</v>
      </c>
      <c r="H273" s="4" t="s">
        <v>109</v>
      </c>
      <c r="I273" s="4" t="n">
        <v>116</v>
      </c>
      <c r="J273" s="4" t="n">
        <v>124</v>
      </c>
      <c r="K273" s="4" t="s">
        <v>296</v>
      </c>
      <c r="L273" s="4" t="s">
        <v>109</v>
      </c>
      <c r="M273" s="4" t="n">
        <v>194</v>
      </c>
      <c r="N273" s="4" t="n">
        <v>206</v>
      </c>
      <c r="O273" s="4" t="s">
        <v>981</v>
      </c>
      <c r="P273" s="4" t="n">
        <f aca="false">TRUE()</f>
        <v>1</v>
      </c>
      <c r="Q273" s="4" t="n">
        <v>2450</v>
      </c>
      <c r="R273" s="4" t="s">
        <v>30</v>
      </c>
      <c r="S273" s="4" t="n">
        <v>4220.4015</v>
      </c>
      <c r="T273" s="4"/>
      <c r="U273" s="4" t="s">
        <v>354</v>
      </c>
      <c r="V273" s="4" t="s">
        <v>51</v>
      </c>
      <c r="W273" s="4" t="s">
        <v>982</v>
      </c>
      <c r="X273" s="4" t="s">
        <v>983</v>
      </c>
      <c r="Y273" s="4" t="n">
        <v>0</v>
      </c>
      <c r="Z273" s="5" t="n">
        <v>1</v>
      </c>
    </row>
    <row r="274" customFormat="false" ht="16" hidden="false" customHeight="false" outlineLevel="0" collapsed="false">
      <c r="A274" s="3" t="n">
        <v>108</v>
      </c>
      <c r="B274" s="4" t="n">
        <v>1321.02848465567</v>
      </c>
      <c r="C274" s="4" t="n">
        <v>3</v>
      </c>
      <c r="D274" s="4" t="n">
        <v>3961.0709012</v>
      </c>
      <c r="E274" s="4" t="n">
        <v>3961.05530024</v>
      </c>
      <c r="F274" s="4" t="n">
        <v>3.93857125740985</v>
      </c>
      <c r="G274" s="4" t="s">
        <v>571</v>
      </c>
      <c r="H274" s="4" t="s">
        <v>77</v>
      </c>
      <c r="I274" s="4" t="n">
        <v>276</v>
      </c>
      <c r="J274" s="4" t="n">
        <v>288</v>
      </c>
      <c r="K274" s="4" t="s">
        <v>460</v>
      </c>
      <c r="L274" s="4" t="s">
        <v>77</v>
      </c>
      <c r="M274" s="4" t="n">
        <v>289</v>
      </c>
      <c r="N274" s="4" t="n">
        <v>308</v>
      </c>
      <c r="O274" s="4" t="s">
        <v>984</v>
      </c>
      <c r="P274" s="4" t="n">
        <f aca="false">TRUE()</f>
        <v>1</v>
      </c>
      <c r="Q274" s="4" t="n">
        <v>2280</v>
      </c>
      <c r="R274" s="4" t="s">
        <v>30</v>
      </c>
      <c r="S274" s="4" t="n">
        <v>3963.68034</v>
      </c>
      <c r="T274" s="4"/>
      <c r="U274" s="4" t="s">
        <v>32</v>
      </c>
      <c r="V274" s="4" t="s">
        <v>510</v>
      </c>
      <c r="W274" s="4" t="s">
        <v>985</v>
      </c>
      <c r="X274" s="4" t="s">
        <v>986</v>
      </c>
      <c r="Y274" s="4" t="n">
        <v>0</v>
      </c>
      <c r="Z274" s="5" t="n">
        <v>1</v>
      </c>
    </row>
    <row r="275" customFormat="false" ht="16" hidden="false" customHeight="false" outlineLevel="0" collapsed="false">
      <c r="A275" s="3" t="n">
        <v>108</v>
      </c>
      <c r="B275" s="4" t="n">
        <v>518.276727791401</v>
      </c>
      <c r="C275" s="4" t="n">
        <v>4</v>
      </c>
      <c r="D275" s="4" t="n">
        <v>2070.08508202</v>
      </c>
      <c r="E275" s="4" t="n">
        <v>2070.07536142</v>
      </c>
      <c r="F275" s="4" t="n">
        <v>4.69574902233077</v>
      </c>
      <c r="G275" s="4" t="s">
        <v>26</v>
      </c>
      <c r="H275" s="4" t="s">
        <v>27</v>
      </c>
      <c r="I275" s="4" t="n">
        <v>39</v>
      </c>
      <c r="J275" s="4" t="n">
        <v>46</v>
      </c>
      <c r="K275" s="4" t="s">
        <v>26</v>
      </c>
      <c r="L275" s="4" t="s">
        <v>27</v>
      </c>
      <c r="M275" s="4" t="n">
        <v>39</v>
      </c>
      <c r="N275" s="4" t="n">
        <v>46</v>
      </c>
      <c r="O275" s="4" t="s">
        <v>987</v>
      </c>
      <c r="P275" s="4" t="n">
        <f aca="false">TRUE()</f>
        <v>1</v>
      </c>
      <c r="Q275" s="4" t="n">
        <v>1110</v>
      </c>
      <c r="R275" s="4" t="s">
        <v>30</v>
      </c>
      <c r="S275" s="4" t="n">
        <v>2329.61856</v>
      </c>
      <c r="T275" s="4"/>
      <c r="U275" s="4" t="s">
        <v>31</v>
      </c>
      <c r="V275" s="4" t="s">
        <v>31</v>
      </c>
      <c r="W275" s="4" t="s">
        <v>988</v>
      </c>
      <c r="X275" s="4" t="s">
        <v>989</v>
      </c>
      <c r="Y275" s="4" t="n">
        <v>0</v>
      </c>
      <c r="Z275" s="5" t="n">
        <v>1</v>
      </c>
    </row>
    <row r="276" customFormat="false" ht="16" hidden="false" customHeight="false" outlineLevel="0" collapsed="false">
      <c r="A276" s="3" t="n">
        <v>107</v>
      </c>
      <c r="B276" s="4" t="n">
        <v>449.517967610489</v>
      </c>
      <c r="C276" s="4" t="n">
        <v>4</v>
      </c>
      <c r="D276" s="4" t="n">
        <v>1795.0500413</v>
      </c>
      <c r="E276" s="4" t="n">
        <v>1795.04763075</v>
      </c>
      <c r="F276" s="4" t="n">
        <v>1.34288735381245</v>
      </c>
      <c r="G276" s="4" t="s">
        <v>76</v>
      </c>
      <c r="H276" s="4" t="s">
        <v>77</v>
      </c>
      <c r="I276" s="4" t="n">
        <v>511</v>
      </c>
      <c r="J276" s="4" t="n">
        <v>515</v>
      </c>
      <c r="K276" s="4" t="s">
        <v>89</v>
      </c>
      <c r="L276" s="4" t="s">
        <v>77</v>
      </c>
      <c r="M276" s="4" t="n">
        <v>496</v>
      </c>
      <c r="N276" s="4" t="n">
        <v>504</v>
      </c>
      <c r="O276" s="4" t="s">
        <v>990</v>
      </c>
      <c r="P276" s="4" t="n">
        <f aca="false">TRUE()</f>
        <v>1</v>
      </c>
      <c r="Q276" s="4" t="n">
        <v>1191</v>
      </c>
      <c r="R276" s="4" t="s">
        <v>30</v>
      </c>
      <c r="S276" s="4" t="n">
        <v>2504.81712</v>
      </c>
      <c r="T276" s="4"/>
      <c r="U276" s="4" t="s">
        <v>80</v>
      </c>
      <c r="V276" s="4" t="s">
        <v>39</v>
      </c>
      <c r="W276" s="4" t="s">
        <v>991</v>
      </c>
      <c r="X276" s="4" t="s">
        <v>992</v>
      </c>
      <c r="Y276" s="4" t="n">
        <v>0</v>
      </c>
      <c r="Z276" s="5" t="n">
        <v>1</v>
      </c>
    </row>
    <row r="277" customFormat="false" ht="16" hidden="false" customHeight="false" outlineLevel="0" collapsed="false">
      <c r="A277" s="3" t="n">
        <v>107</v>
      </c>
      <c r="B277" s="4" t="n">
        <v>587.009536085109</v>
      </c>
      <c r="C277" s="4" t="n">
        <v>3</v>
      </c>
      <c r="D277" s="4" t="n">
        <v>1759.01405549</v>
      </c>
      <c r="E277" s="4" t="n">
        <v>1759.01124523</v>
      </c>
      <c r="F277" s="4" t="n">
        <v>1.59763362388258</v>
      </c>
      <c r="G277" s="4" t="s">
        <v>76</v>
      </c>
      <c r="H277" s="4" t="s">
        <v>77</v>
      </c>
      <c r="I277" s="4" t="n">
        <v>511</v>
      </c>
      <c r="J277" s="4" t="n">
        <v>515</v>
      </c>
      <c r="K277" s="4" t="s">
        <v>154</v>
      </c>
      <c r="L277" s="4" t="s">
        <v>77</v>
      </c>
      <c r="M277" s="4" t="n">
        <v>59</v>
      </c>
      <c r="N277" s="4" t="n">
        <v>66</v>
      </c>
      <c r="O277" s="4" t="s">
        <v>993</v>
      </c>
      <c r="P277" s="4" t="n">
        <f aca="false">TRUE()</f>
        <v>1</v>
      </c>
      <c r="Q277" s="4" t="n">
        <v>1101</v>
      </c>
      <c r="R277" s="4" t="s">
        <v>30</v>
      </c>
      <c r="S277" s="4" t="n">
        <v>2302.85532</v>
      </c>
      <c r="T277" s="4"/>
      <c r="U277" s="4" t="s">
        <v>80</v>
      </c>
      <c r="V277" s="4" t="s">
        <v>46</v>
      </c>
      <c r="W277" s="4" t="s">
        <v>994</v>
      </c>
      <c r="X277" s="4" t="s">
        <v>995</v>
      </c>
      <c r="Y277" s="4" t="n">
        <v>0</v>
      </c>
      <c r="Z277" s="5" t="n">
        <v>1</v>
      </c>
    </row>
    <row r="278" customFormat="false" ht="16" hidden="false" customHeight="false" outlineLevel="0" collapsed="false">
      <c r="A278" s="3" t="n">
        <v>107</v>
      </c>
      <c r="B278" s="4" t="n">
        <v>910.16306004028</v>
      </c>
      <c r="C278" s="4" t="n">
        <v>3</v>
      </c>
      <c r="D278" s="4" t="n">
        <v>2728.47462736</v>
      </c>
      <c r="E278" s="4" t="n">
        <v>2728.47021134</v>
      </c>
      <c r="F278" s="4" t="n">
        <v>1.61849406834348</v>
      </c>
      <c r="G278" s="4" t="s">
        <v>89</v>
      </c>
      <c r="H278" s="4" t="s">
        <v>77</v>
      </c>
      <c r="I278" s="4" t="n">
        <v>496</v>
      </c>
      <c r="J278" s="4" t="n">
        <v>504</v>
      </c>
      <c r="K278" s="4" t="s">
        <v>502</v>
      </c>
      <c r="L278" s="4" t="s">
        <v>77</v>
      </c>
      <c r="M278" s="4" t="n">
        <v>67</v>
      </c>
      <c r="N278" s="4" t="n">
        <v>79</v>
      </c>
      <c r="O278" s="4" t="s">
        <v>996</v>
      </c>
      <c r="P278" s="4" t="n">
        <f aca="false">TRUE()</f>
        <v>1</v>
      </c>
      <c r="Q278" s="4" t="n">
        <v>4784</v>
      </c>
      <c r="R278" s="4" t="s">
        <v>30</v>
      </c>
      <c r="S278" s="4" t="n">
        <v>3139.22886</v>
      </c>
      <c r="T278" s="4"/>
      <c r="U278" s="4" t="s">
        <v>39</v>
      </c>
      <c r="V278" s="4" t="s">
        <v>148</v>
      </c>
      <c r="W278" s="4" t="s">
        <v>997</v>
      </c>
      <c r="X278" s="4" t="s">
        <v>998</v>
      </c>
      <c r="Y278" s="4" t="n">
        <v>0</v>
      </c>
      <c r="Z278" s="5" t="n">
        <v>1</v>
      </c>
    </row>
    <row r="279" customFormat="false" ht="16" hidden="false" customHeight="false" outlineLevel="0" collapsed="false">
      <c r="A279" s="3" t="n">
        <v>107</v>
      </c>
      <c r="B279" s="4" t="n">
        <v>772.734068070155</v>
      </c>
      <c r="C279" s="4" t="n">
        <v>3</v>
      </c>
      <c r="D279" s="4" t="n">
        <v>2316.18765145</v>
      </c>
      <c r="E279" s="4" t="n">
        <v>2316.18301424</v>
      </c>
      <c r="F279" s="4" t="n">
        <v>2.00208735123526</v>
      </c>
      <c r="G279" s="4" t="s">
        <v>135</v>
      </c>
      <c r="H279" s="4" t="s">
        <v>136</v>
      </c>
      <c r="I279" s="4" t="n">
        <v>255</v>
      </c>
      <c r="J279" s="4" t="n">
        <v>260</v>
      </c>
      <c r="K279" s="4" t="s">
        <v>137</v>
      </c>
      <c r="L279" s="4" t="s">
        <v>109</v>
      </c>
      <c r="M279" s="4" t="n">
        <v>599</v>
      </c>
      <c r="N279" s="4" t="n">
        <v>610</v>
      </c>
      <c r="O279" s="4" t="s">
        <v>999</v>
      </c>
      <c r="P279" s="4" t="n">
        <f aca="false">TRUE()</f>
        <v>1</v>
      </c>
      <c r="Q279" s="4" t="n">
        <v>4232</v>
      </c>
      <c r="R279" s="4" t="s">
        <v>30</v>
      </c>
      <c r="S279" s="4" t="n">
        <v>2070.0705</v>
      </c>
      <c r="T279" s="4"/>
      <c r="U279" s="4" t="s">
        <v>51</v>
      </c>
      <c r="V279" s="4" t="s">
        <v>39</v>
      </c>
      <c r="W279" s="4" t="s">
        <v>1000</v>
      </c>
      <c r="X279" s="4" t="s">
        <v>1001</v>
      </c>
      <c r="Y279" s="4" t="n">
        <v>0</v>
      </c>
      <c r="Z279" s="5" t="n">
        <v>1</v>
      </c>
    </row>
    <row r="280" customFormat="false" ht="16" hidden="false" customHeight="false" outlineLevel="0" collapsed="false">
      <c r="A280" s="3" t="n">
        <v>107</v>
      </c>
      <c r="B280" s="4" t="n">
        <v>704.406867350805</v>
      </c>
      <c r="C280" s="4" t="n">
        <v>3</v>
      </c>
      <c r="D280" s="4" t="n">
        <v>2111.20604929</v>
      </c>
      <c r="E280" s="4" t="n">
        <v>2111.20117115</v>
      </c>
      <c r="F280" s="4" t="n">
        <v>2.31059398570499</v>
      </c>
      <c r="G280" s="4" t="s">
        <v>76</v>
      </c>
      <c r="H280" s="4" t="s">
        <v>77</v>
      </c>
      <c r="I280" s="4" t="n">
        <v>511</v>
      </c>
      <c r="J280" s="4" t="n">
        <v>515</v>
      </c>
      <c r="K280" s="4" t="s">
        <v>78</v>
      </c>
      <c r="L280" s="4" t="s">
        <v>77</v>
      </c>
      <c r="M280" s="4" t="n">
        <v>501</v>
      </c>
      <c r="N280" s="4" t="n">
        <v>510</v>
      </c>
      <c r="O280" s="4" t="s">
        <v>1002</v>
      </c>
      <c r="P280" s="4" t="n">
        <f aca="false">TRUE()</f>
        <v>1</v>
      </c>
      <c r="Q280" s="4" t="n">
        <v>4016</v>
      </c>
      <c r="R280" s="4" t="s">
        <v>30</v>
      </c>
      <c r="S280" s="4" t="n">
        <v>3134.02464</v>
      </c>
      <c r="T280" s="4"/>
      <c r="U280" s="4" t="s">
        <v>80</v>
      </c>
      <c r="V280" s="4" t="s">
        <v>51</v>
      </c>
      <c r="W280" s="4" t="s">
        <v>1003</v>
      </c>
      <c r="X280" s="4" t="s">
        <v>1004</v>
      </c>
      <c r="Y280" s="4" t="n">
        <v>0</v>
      </c>
      <c r="Z280" s="5" t="n">
        <v>1</v>
      </c>
    </row>
    <row r="281" customFormat="false" ht="16" hidden="false" customHeight="false" outlineLevel="0" collapsed="false">
      <c r="A281" s="3" t="n">
        <v>107</v>
      </c>
      <c r="B281" s="4" t="n">
        <v>634.108551492222</v>
      </c>
      <c r="C281" s="4" t="n">
        <v>4</v>
      </c>
      <c r="D281" s="4" t="n">
        <v>2533.41237682</v>
      </c>
      <c r="E281" s="4" t="n">
        <v>2533.40582027</v>
      </c>
      <c r="F281" s="4" t="n">
        <v>2.58803109211873</v>
      </c>
      <c r="G281" s="4" t="s">
        <v>88</v>
      </c>
      <c r="H281" s="4" t="s">
        <v>77</v>
      </c>
      <c r="I281" s="4" t="n">
        <v>58</v>
      </c>
      <c r="J281" s="4" t="n">
        <v>64</v>
      </c>
      <c r="K281" s="4" t="s">
        <v>146</v>
      </c>
      <c r="L281" s="4" t="s">
        <v>77</v>
      </c>
      <c r="M281" s="4" t="n">
        <v>67</v>
      </c>
      <c r="N281" s="4" t="n">
        <v>79</v>
      </c>
      <c r="O281" s="4" t="s">
        <v>1005</v>
      </c>
      <c r="P281" s="4" t="n">
        <f aca="false">TRUE()</f>
        <v>1</v>
      </c>
      <c r="Q281" s="4" t="n">
        <v>1386</v>
      </c>
      <c r="R281" s="4" t="s">
        <v>30</v>
      </c>
      <c r="S281" s="4" t="n">
        <v>3128.69184</v>
      </c>
      <c r="T281" s="4"/>
      <c r="U281" s="4" t="s">
        <v>80</v>
      </c>
      <c r="V281" s="4" t="s">
        <v>148</v>
      </c>
      <c r="W281" s="4" t="s">
        <v>1006</v>
      </c>
      <c r="X281" s="4" t="s">
        <v>1007</v>
      </c>
      <c r="Y281" s="4" t="n">
        <v>0</v>
      </c>
      <c r="Z281" s="5" t="n">
        <v>1</v>
      </c>
    </row>
    <row r="282" customFormat="false" ht="16" hidden="false" customHeight="false" outlineLevel="0" collapsed="false">
      <c r="A282" s="3" t="n">
        <v>107</v>
      </c>
      <c r="B282" s="4" t="n">
        <v>834.054966915483</v>
      </c>
      <c r="C282" s="4" t="n">
        <v>3</v>
      </c>
      <c r="D282" s="4" t="n">
        <v>2500.15034798</v>
      </c>
      <c r="E282" s="4" t="n">
        <v>2500.14175986</v>
      </c>
      <c r="F282" s="4" t="n">
        <v>3.43504141929883</v>
      </c>
      <c r="G282" s="4" t="s">
        <v>107</v>
      </c>
      <c r="H282" s="4" t="s">
        <v>36</v>
      </c>
      <c r="I282" s="4" t="n">
        <v>266</v>
      </c>
      <c r="J282" s="4" t="n">
        <v>272</v>
      </c>
      <c r="K282" s="4" t="s">
        <v>826</v>
      </c>
      <c r="L282" s="4" t="s">
        <v>36</v>
      </c>
      <c r="M282" s="4" t="n">
        <v>206</v>
      </c>
      <c r="N282" s="4" t="n">
        <v>216</v>
      </c>
      <c r="O282" s="4" t="s">
        <v>1008</v>
      </c>
      <c r="P282" s="4" t="n">
        <f aca="false">TRUE()</f>
        <v>1</v>
      </c>
      <c r="Q282" s="4" t="n">
        <v>4909</v>
      </c>
      <c r="R282" s="4" t="s">
        <v>30</v>
      </c>
      <c r="S282" s="4" t="n">
        <v>3347.66022</v>
      </c>
      <c r="T282" s="4"/>
      <c r="U282" s="4" t="s">
        <v>31</v>
      </c>
      <c r="V282" s="4" t="s">
        <v>192</v>
      </c>
      <c r="W282" s="4" t="s">
        <v>1009</v>
      </c>
      <c r="X282" s="4" t="s">
        <v>1010</v>
      </c>
      <c r="Y282" s="4" t="n">
        <v>0</v>
      </c>
      <c r="Z282" s="5" t="n">
        <v>1</v>
      </c>
    </row>
    <row r="283" customFormat="false" ht="16" hidden="false" customHeight="false" outlineLevel="0" collapsed="false">
      <c r="A283" s="3" t="n">
        <v>107</v>
      </c>
      <c r="B283" s="4" t="n">
        <v>574.34304633035</v>
      </c>
      <c r="C283" s="4" t="n">
        <v>4</v>
      </c>
      <c r="D283" s="4" t="n">
        <v>2294.35035618</v>
      </c>
      <c r="E283" s="4" t="n">
        <v>2294.34235606</v>
      </c>
      <c r="F283" s="4" t="n">
        <v>3.48687809529922</v>
      </c>
      <c r="G283" s="4" t="s">
        <v>195</v>
      </c>
      <c r="H283" s="4" t="s">
        <v>71</v>
      </c>
      <c r="I283" s="4" t="n">
        <v>450</v>
      </c>
      <c r="J283" s="4" t="n">
        <v>454</v>
      </c>
      <c r="K283" s="4" t="s">
        <v>190</v>
      </c>
      <c r="L283" s="4" t="s">
        <v>36</v>
      </c>
      <c r="M283" s="4" t="n">
        <v>450</v>
      </c>
      <c r="N283" s="4" t="n">
        <v>460</v>
      </c>
      <c r="O283" s="4" t="s">
        <v>1011</v>
      </c>
      <c r="P283" s="4" t="n">
        <f aca="false">TRUE()</f>
        <v>1</v>
      </c>
      <c r="Q283" s="4" t="n">
        <v>5508</v>
      </c>
      <c r="R283" s="4" t="s">
        <v>30</v>
      </c>
      <c r="S283" s="4" t="n">
        <v>4034.30364</v>
      </c>
      <c r="T283" s="4"/>
      <c r="U283" s="4" t="s">
        <v>51</v>
      </c>
      <c r="V283" s="4" t="s">
        <v>148</v>
      </c>
      <c r="W283" s="4" t="s">
        <v>1012</v>
      </c>
      <c r="X283" s="4" t="s">
        <v>1013</v>
      </c>
      <c r="Y283" s="4" t="n">
        <v>0</v>
      </c>
      <c r="Z283" s="5" t="n">
        <v>1</v>
      </c>
    </row>
    <row r="284" customFormat="false" ht="16" hidden="false" customHeight="false" outlineLevel="0" collapsed="false">
      <c r="A284" s="3" t="n">
        <v>107</v>
      </c>
      <c r="B284" s="4" t="n">
        <v>886.139295723754</v>
      </c>
      <c r="C284" s="4" t="n">
        <v>3</v>
      </c>
      <c r="D284" s="4" t="n">
        <v>2656.40333441</v>
      </c>
      <c r="E284" s="4" t="n">
        <v>2656.39406948</v>
      </c>
      <c r="F284" s="4" t="n">
        <v>3.48777231226818</v>
      </c>
      <c r="G284" s="4" t="s">
        <v>189</v>
      </c>
      <c r="H284" s="4" t="s">
        <v>43</v>
      </c>
      <c r="I284" s="4" t="n">
        <v>608</v>
      </c>
      <c r="J284" s="4" t="n">
        <v>616</v>
      </c>
      <c r="K284" s="4" t="s">
        <v>137</v>
      </c>
      <c r="L284" s="4" t="s">
        <v>109</v>
      </c>
      <c r="M284" s="4" t="n">
        <v>599</v>
      </c>
      <c r="N284" s="4" t="n">
        <v>610</v>
      </c>
      <c r="O284" s="4" t="s">
        <v>1014</v>
      </c>
      <c r="P284" s="4" t="n">
        <f aca="false">TRUE()</f>
        <v>1</v>
      </c>
      <c r="Q284" s="4" t="n">
        <v>4467</v>
      </c>
      <c r="R284" s="4" t="s">
        <v>30</v>
      </c>
      <c r="S284" s="4" t="n">
        <v>2599.71684</v>
      </c>
      <c r="T284" s="4"/>
      <c r="U284" s="4" t="s">
        <v>39</v>
      </c>
      <c r="V284" s="4" t="s">
        <v>39</v>
      </c>
      <c r="W284" s="4" t="s">
        <v>1015</v>
      </c>
      <c r="X284" s="4" t="s">
        <v>1016</v>
      </c>
      <c r="Y284" s="4" t="n">
        <v>0</v>
      </c>
      <c r="Z284" s="5" t="n">
        <v>1</v>
      </c>
    </row>
    <row r="285" customFormat="false" ht="16" hidden="false" customHeight="false" outlineLevel="0" collapsed="false">
      <c r="A285" s="3" t="n">
        <v>107</v>
      </c>
      <c r="B285" s="4" t="n">
        <v>1015.54391617357</v>
      </c>
      <c r="C285" s="4" t="n">
        <v>2</v>
      </c>
      <c r="D285" s="4" t="n">
        <v>2030.08055596</v>
      </c>
      <c r="E285" s="4" t="n">
        <v>2030.0705509</v>
      </c>
      <c r="F285" s="4" t="n">
        <v>4.92840541266516</v>
      </c>
      <c r="G285" s="4" t="s">
        <v>348</v>
      </c>
      <c r="H285" s="4" t="s">
        <v>77</v>
      </c>
      <c r="I285" s="4" t="n">
        <v>496</v>
      </c>
      <c r="J285" s="4" t="n">
        <v>500</v>
      </c>
      <c r="K285" s="4" t="s">
        <v>78</v>
      </c>
      <c r="L285" s="4" t="s">
        <v>77</v>
      </c>
      <c r="M285" s="4" t="n">
        <v>501</v>
      </c>
      <c r="N285" s="4" t="n">
        <v>510</v>
      </c>
      <c r="O285" s="4" t="s">
        <v>1017</v>
      </c>
      <c r="P285" s="4" t="n">
        <f aca="false">TRUE()</f>
        <v>1</v>
      </c>
      <c r="Q285" s="4" t="n">
        <v>4035</v>
      </c>
      <c r="R285" s="4" t="s">
        <v>30</v>
      </c>
      <c r="S285" s="4" t="n">
        <v>3228.94212</v>
      </c>
      <c r="T285" s="4"/>
      <c r="U285" s="4" t="s">
        <v>972</v>
      </c>
      <c r="V285" s="4" t="s">
        <v>51</v>
      </c>
      <c r="W285" s="4" t="s">
        <v>1018</v>
      </c>
      <c r="X285" s="4" t="s">
        <v>1019</v>
      </c>
      <c r="Y285" s="4" t="n">
        <v>0</v>
      </c>
      <c r="Z285" s="5" t="n">
        <v>1</v>
      </c>
    </row>
    <row r="286" customFormat="false" ht="16" hidden="false" customHeight="false" outlineLevel="0" collapsed="false">
      <c r="A286" s="3" t="n">
        <v>107</v>
      </c>
      <c r="B286" s="4" t="n">
        <v>1368.05460392069</v>
      </c>
      <c r="C286" s="4" t="n">
        <v>3</v>
      </c>
      <c r="D286" s="4" t="n">
        <v>4102.149259</v>
      </c>
      <c r="E286" s="4" t="n">
        <v>4102.11869275</v>
      </c>
      <c r="F286" s="4" t="n">
        <v>7.4512768964894</v>
      </c>
      <c r="G286" s="4" t="s">
        <v>688</v>
      </c>
      <c r="H286" s="4" t="s">
        <v>136</v>
      </c>
      <c r="I286" s="4" t="n">
        <v>291</v>
      </c>
      <c r="J286" s="4" t="n">
        <v>298</v>
      </c>
      <c r="K286" s="4" t="s">
        <v>689</v>
      </c>
      <c r="L286" s="4" t="s">
        <v>136</v>
      </c>
      <c r="M286" s="4" t="n">
        <v>299</v>
      </c>
      <c r="N286" s="4" t="n">
        <v>322</v>
      </c>
      <c r="O286" s="4" t="s">
        <v>1020</v>
      </c>
      <c r="P286" s="4" t="n">
        <f aca="false">TRUE()</f>
        <v>1</v>
      </c>
      <c r="Q286" s="4" t="n">
        <v>3471</v>
      </c>
      <c r="R286" s="4" t="s">
        <v>30</v>
      </c>
      <c r="S286" s="4" t="n">
        <v>5550.68136</v>
      </c>
      <c r="T286" s="4"/>
      <c r="U286" s="4" t="s">
        <v>148</v>
      </c>
      <c r="V286" s="4" t="s">
        <v>80</v>
      </c>
      <c r="W286" s="4" t="s">
        <v>1021</v>
      </c>
      <c r="X286" s="4" t="s">
        <v>1022</v>
      </c>
      <c r="Y286" s="4" t="n">
        <v>0</v>
      </c>
      <c r="Z286" s="5" t="n">
        <v>1</v>
      </c>
    </row>
    <row r="287" customFormat="false" ht="16" hidden="false" customHeight="false" outlineLevel="0" collapsed="false">
      <c r="A287" s="3" t="n">
        <v>106</v>
      </c>
      <c r="B287" s="4" t="n">
        <v>677.362469275756</v>
      </c>
      <c r="C287" s="4" t="n">
        <v>3</v>
      </c>
      <c r="D287" s="4" t="n">
        <v>2030.07285506</v>
      </c>
      <c r="E287" s="4" t="n">
        <v>2030.0705509</v>
      </c>
      <c r="F287" s="4" t="n">
        <v>1.13501345247342</v>
      </c>
      <c r="G287" s="4" t="s">
        <v>348</v>
      </c>
      <c r="H287" s="4" t="s">
        <v>77</v>
      </c>
      <c r="I287" s="4" t="n">
        <v>496</v>
      </c>
      <c r="J287" s="4" t="n">
        <v>500</v>
      </c>
      <c r="K287" s="4" t="s">
        <v>78</v>
      </c>
      <c r="L287" s="4" t="s">
        <v>77</v>
      </c>
      <c r="M287" s="4" t="n">
        <v>501</v>
      </c>
      <c r="N287" s="4" t="n">
        <v>510</v>
      </c>
      <c r="O287" s="4" t="s">
        <v>1023</v>
      </c>
      <c r="P287" s="4" t="n">
        <f aca="false">TRUE()</f>
        <v>1</v>
      </c>
      <c r="Q287" s="4" t="n">
        <v>1401</v>
      </c>
      <c r="R287" s="4" t="s">
        <v>30</v>
      </c>
      <c r="S287" s="4" t="n">
        <v>3197.7924</v>
      </c>
      <c r="T287" s="4"/>
      <c r="U287" s="4" t="s">
        <v>350</v>
      </c>
      <c r="V287" s="4" t="s">
        <v>51</v>
      </c>
      <c r="W287" s="4" t="s">
        <v>1024</v>
      </c>
      <c r="X287" s="4" t="s">
        <v>1025</v>
      </c>
      <c r="Y287" s="4" t="n">
        <v>0</v>
      </c>
      <c r="Z287" s="5" t="n">
        <v>1</v>
      </c>
    </row>
    <row r="288" customFormat="false" ht="16" hidden="false" customHeight="false" outlineLevel="0" collapsed="false">
      <c r="A288" s="3" t="n">
        <v>106</v>
      </c>
      <c r="B288" s="4" t="n">
        <v>799.775703249106</v>
      </c>
      <c r="C288" s="4" t="n">
        <v>3</v>
      </c>
      <c r="D288" s="4" t="n">
        <v>2397.31255698</v>
      </c>
      <c r="E288" s="4" t="n">
        <v>2397.30961169</v>
      </c>
      <c r="F288" s="4" t="n">
        <v>1.22857989095653</v>
      </c>
      <c r="G288" s="4" t="s">
        <v>581</v>
      </c>
      <c r="H288" s="4" t="s">
        <v>77</v>
      </c>
      <c r="I288" s="4" t="n">
        <v>559</v>
      </c>
      <c r="J288" s="4" t="n">
        <v>565</v>
      </c>
      <c r="K288" s="4" t="s">
        <v>582</v>
      </c>
      <c r="L288" s="4" t="s">
        <v>77</v>
      </c>
      <c r="M288" s="4" t="n">
        <v>136</v>
      </c>
      <c r="N288" s="4" t="n">
        <v>149</v>
      </c>
      <c r="O288" s="4" t="s">
        <v>1026</v>
      </c>
      <c r="P288" s="4" t="n">
        <f aca="false">TRUE()</f>
        <v>1</v>
      </c>
      <c r="Q288" s="4" t="n">
        <v>975</v>
      </c>
      <c r="R288" s="4" t="s">
        <v>30</v>
      </c>
      <c r="S288" s="4" t="n">
        <v>2038.40574</v>
      </c>
      <c r="T288" s="4"/>
      <c r="U288" s="4" t="s">
        <v>46</v>
      </c>
      <c r="V288" s="4" t="s">
        <v>1027</v>
      </c>
      <c r="W288" s="4" t="s">
        <v>1028</v>
      </c>
      <c r="X288" s="4" t="s">
        <v>1029</v>
      </c>
      <c r="Y288" s="4" t="n">
        <v>0</v>
      </c>
      <c r="Z288" s="5" t="n">
        <v>1</v>
      </c>
    </row>
    <row r="289" customFormat="false" ht="16" hidden="false" customHeight="false" outlineLevel="0" collapsed="false">
      <c r="A289" s="3" t="n">
        <v>106</v>
      </c>
      <c r="B289" s="4" t="n">
        <v>579.793849481902</v>
      </c>
      <c r="C289" s="4" t="n">
        <v>4</v>
      </c>
      <c r="D289" s="4" t="n">
        <v>2316.15356878</v>
      </c>
      <c r="E289" s="4" t="n">
        <v>2316.15065152</v>
      </c>
      <c r="F289" s="4" t="n">
        <v>1.25952788258673</v>
      </c>
      <c r="G289" s="4" t="s">
        <v>154</v>
      </c>
      <c r="H289" s="4" t="s">
        <v>77</v>
      </c>
      <c r="I289" s="4" t="n">
        <v>59</v>
      </c>
      <c r="J289" s="4" t="n">
        <v>66</v>
      </c>
      <c r="K289" s="4" t="s">
        <v>373</v>
      </c>
      <c r="L289" s="4" t="s">
        <v>27</v>
      </c>
      <c r="M289" s="4" t="n">
        <v>183</v>
      </c>
      <c r="N289" s="4" t="n">
        <v>191</v>
      </c>
      <c r="O289" s="4" t="s">
        <v>1030</v>
      </c>
      <c r="P289" s="4" t="n">
        <f aca="false">TRUE()</f>
        <v>1</v>
      </c>
      <c r="Q289" s="4" t="n">
        <v>1173</v>
      </c>
      <c r="R289" s="4" t="s">
        <v>30</v>
      </c>
      <c r="S289" s="4" t="n">
        <v>2457.73104</v>
      </c>
      <c r="T289" s="4"/>
      <c r="U289" s="4" t="s">
        <v>46</v>
      </c>
      <c r="V289" s="4" t="s">
        <v>39</v>
      </c>
      <c r="W289" s="4" t="s">
        <v>1031</v>
      </c>
      <c r="X289" s="4" t="s">
        <v>1032</v>
      </c>
      <c r="Y289" s="4" t="n">
        <v>0</v>
      </c>
      <c r="Z289" s="5" t="n">
        <v>1</v>
      </c>
    </row>
    <row r="290" customFormat="false" ht="16" hidden="false" customHeight="false" outlineLevel="0" collapsed="false">
      <c r="A290" s="3" t="n">
        <v>106</v>
      </c>
      <c r="B290" s="4" t="n">
        <v>587.001006760232</v>
      </c>
      <c r="C290" s="4" t="n">
        <v>3</v>
      </c>
      <c r="D290" s="4" t="n">
        <v>1758.98846752</v>
      </c>
      <c r="E290" s="4" t="n">
        <v>1758.98609311</v>
      </c>
      <c r="F290" s="4" t="n">
        <v>1.34987240904267</v>
      </c>
      <c r="G290" s="4" t="s">
        <v>291</v>
      </c>
      <c r="H290" s="4" t="s">
        <v>77</v>
      </c>
      <c r="I290" s="4" t="n">
        <v>53</v>
      </c>
      <c r="J290" s="4" t="n">
        <v>57</v>
      </c>
      <c r="K290" s="4" t="s">
        <v>154</v>
      </c>
      <c r="L290" s="4" t="s">
        <v>77</v>
      </c>
      <c r="M290" s="4" t="n">
        <v>59</v>
      </c>
      <c r="N290" s="4" t="n">
        <v>66</v>
      </c>
      <c r="O290" s="4" t="s">
        <v>1033</v>
      </c>
      <c r="P290" s="4" t="n">
        <f aca="false">TRUE()</f>
        <v>1</v>
      </c>
      <c r="Q290" s="4" t="n">
        <v>937</v>
      </c>
      <c r="R290" s="4" t="s">
        <v>30</v>
      </c>
      <c r="S290" s="4" t="n">
        <v>1998.7404</v>
      </c>
      <c r="T290" s="4"/>
      <c r="U290" s="4" t="s">
        <v>51</v>
      </c>
      <c r="V290" s="4" t="s">
        <v>46</v>
      </c>
      <c r="W290" s="4" t="s">
        <v>1034</v>
      </c>
      <c r="X290" s="4" t="s">
        <v>1035</v>
      </c>
      <c r="Y290" s="4" t="n">
        <v>0</v>
      </c>
      <c r="Z290" s="5" t="n">
        <v>1</v>
      </c>
    </row>
    <row r="291" customFormat="false" ht="16" hidden="false" customHeight="false" outlineLevel="0" collapsed="false">
      <c r="A291" s="3" t="n">
        <v>106</v>
      </c>
      <c r="B291" s="4" t="n">
        <v>753.107970712338</v>
      </c>
      <c r="C291" s="4" t="n">
        <v>3</v>
      </c>
      <c r="D291" s="4" t="n">
        <v>2257.30935937</v>
      </c>
      <c r="E291" s="4" t="n">
        <v>2257.30604679</v>
      </c>
      <c r="F291" s="4" t="n">
        <v>1.46749048211128</v>
      </c>
      <c r="G291" s="4" t="s">
        <v>291</v>
      </c>
      <c r="H291" s="4" t="s">
        <v>77</v>
      </c>
      <c r="I291" s="4" t="n">
        <v>53</v>
      </c>
      <c r="J291" s="4" t="n">
        <v>57</v>
      </c>
      <c r="K291" s="4" t="s">
        <v>146</v>
      </c>
      <c r="L291" s="4" t="s">
        <v>77</v>
      </c>
      <c r="M291" s="4" t="n">
        <v>67</v>
      </c>
      <c r="N291" s="4" t="n">
        <v>79</v>
      </c>
      <c r="O291" s="4" t="s">
        <v>1036</v>
      </c>
      <c r="P291" s="4" t="n">
        <f aca="false">TRUE()</f>
        <v>1</v>
      </c>
      <c r="Q291" s="4" t="n">
        <v>4531</v>
      </c>
      <c r="R291" s="4" t="s">
        <v>30</v>
      </c>
      <c r="S291" s="4" t="n">
        <v>2749.66992</v>
      </c>
      <c r="T291" s="4"/>
      <c r="U291" s="4" t="s">
        <v>51</v>
      </c>
      <c r="V291" s="4" t="s">
        <v>148</v>
      </c>
      <c r="W291" s="4" t="s">
        <v>1037</v>
      </c>
      <c r="X291" s="4" t="s">
        <v>1038</v>
      </c>
      <c r="Y291" s="4" t="n">
        <v>0</v>
      </c>
      <c r="Z291" s="5" t="n">
        <v>1</v>
      </c>
    </row>
    <row r="292" customFormat="false" ht="16" hidden="false" customHeight="false" outlineLevel="0" collapsed="false">
      <c r="A292" s="3" t="n">
        <v>106</v>
      </c>
      <c r="B292" s="4" t="n">
        <v>586.572363098029</v>
      </c>
      <c r="C292" s="4" t="n">
        <v>4</v>
      </c>
      <c r="D292" s="4" t="n">
        <v>2343.26762325</v>
      </c>
      <c r="E292" s="4" t="n">
        <v>2343.26266151</v>
      </c>
      <c r="F292" s="4" t="n">
        <v>2.11744486663334</v>
      </c>
      <c r="G292" s="4" t="s">
        <v>96</v>
      </c>
      <c r="H292" s="4" t="s">
        <v>43</v>
      </c>
      <c r="I292" s="4" t="n">
        <v>695</v>
      </c>
      <c r="J292" s="4" t="n">
        <v>704</v>
      </c>
      <c r="K292" s="4" t="s">
        <v>60</v>
      </c>
      <c r="L292" s="4" t="s">
        <v>43</v>
      </c>
      <c r="M292" s="4" t="n">
        <v>894</v>
      </c>
      <c r="N292" s="4" t="n">
        <v>903</v>
      </c>
      <c r="O292" s="4" t="s">
        <v>1039</v>
      </c>
      <c r="P292" s="4" t="n">
        <f aca="false">TRUE()</f>
        <v>1</v>
      </c>
      <c r="Q292" s="4" t="n">
        <v>1777</v>
      </c>
      <c r="R292" s="4" t="s">
        <v>30</v>
      </c>
      <c r="S292" s="4" t="n">
        <v>2310.807</v>
      </c>
      <c r="T292" s="4"/>
      <c r="U292" s="4" t="s">
        <v>80</v>
      </c>
      <c r="V292" s="4" t="s">
        <v>63</v>
      </c>
      <c r="W292" s="4" t="s">
        <v>1040</v>
      </c>
      <c r="X292" s="4" t="s">
        <v>1041</v>
      </c>
      <c r="Y292" s="4" t="n">
        <v>0</v>
      </c>
      <c r="Z292" s="5" t="n">
        <v>1</v>
      </c>
    </row>
    <row r="293" customFormat="false" ht="16" hidden="false" customHeight="false" outlineLevel="0" collapsed="false">
      <c r="A293" s="3" t="n">
        <v>106</v>
      </c>
      <c r="B293" s="4" t="n">
        <v>586.572713322672</v>
      </c>
      <c r="C293" s="4" t="n">
        <v>4</v>
      </c>
      <c r="D293" s="4" t="n">
        <v>2343.26902415</v>
      </c>
      <c r="E293" s="4" t="n">
        <v>2343.26266151</v>
      </c>
      <c r="F293" s="4" t="n">
        <v>2.7152836206854</v>
      </c>
      <c r="G293" s="4" t="s">
        <v>96</v>
      </c>
      <c r="H293" s="4" t="s">
        <v>43</v>
      </c>
      <c r="I293" s="4" t="n">
        <v>695</v>
      </c>
      <c r="J293" s="4" t="n">
        <v>704</v>
      </c>
      <c r="K293" s="4" t="s">
        <v>60</v>
      </c>
      <c r="L293" s="4" t="s">
        <v>43</v>
      </c>
      <c r="M293" s="4" t="n">
        <v>894</v>
      </c>
      <c r="N293" s="4" t="n">
        <v>903</v>
      </c>
      <c r="O293" s="4" t="s">
        <v>1042</v>
      </c>
      <c r="P293" s="4" t="n">
        <f aca="false">TRUE()</f>
        <v>1</v>
      </c>
      <c r="Q293" s="4" t="n">
        <v>4348</v>
      </c>
      <c r="R293" s="4" t="s">
        <v>30</v>
      </c>
      <c r="S293" s="4" t="n">
        <v>2345.75802</v>
      </c>
      <c r="T293" s="4"/>
      <c r="U293" s="4" t="s">
        <v>80</v>
      </c>
      <c r="V293" s="4" t="s">
        <v>63</v>
      </c>
      <c r="W293" s="4" t="s">
        <v>1043</v>
      </c>
      <c r="X293" s="4" t="s">
        <v>1044</v>
      </c>
      <c r="Y293" s="4" t="n">
        <v>0</v>
      </c>
      <c r="Z293" s="5" t="n">
        <v>1</v>
      </c>
    </row>
    <row r="294" customFormat="false" ht="16" hidden="false" customHeight="false" outlineLevel="0" collapsed="false">
      <c r="A294" s="3" t="n">
        <v>106</v>
      </c>
      <c r="B294" s="4" t="n">
        <v>692.041967946578</v>
      </c>
      <c r="C294" s="4" t="n">
        <v>3</v>
      </c>
      <c r="D294" s="4" t="n">
        <v>2074.11135107</v>
      </c>
      <c r="E294" s="4" t="n">
        <v>2074.10397622</v>
      </c>
      <c r="F294" s="4" t="n">
        <v>3.55566734474296</v>
      </c>
      <c r="G294" s="4" t="s">
        <v>42</v>
      </c>
      <c r="H294" s="4" t="s">
        <v>43</v>
      </c>
      <c r="I294" s="4" t="n">
        <v>44</v>
      </c>
      <c r="J294" s="4" t="n">
        <v>52</v>
      </c>
      <c r="K294" s="4" t="s">
        <v>44</v>
      </c>
      <c r="L294" s="4" t="s">
        <v>43</v>
      </c>
      <c r="M294" s="4" t="n">
        <v>37</v>
      </c>
      <c r="N294" s="4" t="n">
        <v>43</v>
      </c>
      <c r="O294" s="4" t="s">
        <v>1045</v>
      </c>
      <c r="P294" s="4" t="n">
        <f aca="false">TRUE()</f>
        <v>1</v>
      </c>
      <c r="Q294" s="4" t="n">
        <v>477</v>
      </c>
      <c r="R294" s="4" t="s">
        <v>30</v>
      </c>
      <c r="S294" s="4" t="n">
        <v>1941.41028</v>
      </c>
      <c r="T294" s="4"/>
      <c r="U294" s="4" t="s">
        <v>46</v>
      </c>
      <c r="V294" s="4" t="s">
        <v>46</v>
      </c>
      <c r="W294" s="4" t="s">
        <v>1046</v>
      </c>
      <c r="X294" s="4" t="s">
        <v>1047</v>
      </c>
      <c r="Y294" s="4" t="n">
        <v>0</v>
      </c>
      <c r="Z294" s="5" t="n">
        <v>1</v>
      </c>
    </row>
    <row r="295" customFormat="false" ht="16" hidden="false" customHeight="false" outlineLevel="0" collapsed="false">
      <c r="A295" s="3" t="n">
        <v>105</v>
      </c>
      <c r="B295" s="4" t="n">
        <v>875.496950586559</v>
      </c>
      <c r="C295" s="4" t="n">
        <v>2</v>
      </c>
      <c r="D295" s="4" t="n">
        <v>1749.98662479</v>
      </c>
      <c r="E295" s="4" t="n">
        <v>1749.98575874</v>
      </c>
      <c r="F295" s="4" t="n">
        <v>0.494889496722411</v>
      </c>
      <c r="G295" s="4" t="s">
        <v>49</v>
      </c>
      <c r="H295" s="4" t="s">
        <v>43</v>
      </c>
      <c r="I295" s="4" t="n">
        <v>194</v>
      </c>
      <c r="J295" s="4" t="n">
        <v>198</v>
      </c>
      <c r="K295" s="4" t="s">
        <v>42</v>
      </c>
      <c r="L295" s="4" t="s">
        <v>43</v>
      </c>
      <c r="M295" s="4" t="n">
        <v>44</v>
      </c>
      <c r="N295" s="4" t="n">
        <v>52</v>
      </c>
      <c r="O295" s="4" t="s">
        <v>1048</v>
      </c>
      <c r="P295" s="4" t="n">
        <f aca="false">TRUE()</f>
        <v>1</v>
      </c>
      <c r="Q295" s="4" t="n">
        <v>3841</v>
      </c>
      <c r="R295" s="4" t="s">
        <v>30</v>
      </c>
      <c r="S295" s="4" t="n">
        <v>1989.29526</v>
      </c>
      <c r="T295" s="4"/>
      <c r="U295" s="4" t="s">
        <v>51</v>
      </c>
      <c r="V295" s="4" t="s">
        <v>46</v>
      </c>
      <c r="W295" s="4" t="s">
        <v>1049</v>
      </c>
      <c r="X295" s="4" t="s">
        <v>1050</v>
      </c>
      <c r="Y295" s="4" t="n">
        <v>0</v>
      </c>
      <c r="Z295" s="5" t="n">
        <v>1</v>
      </c>
    </row>
    <row r="296" customFormat="false" ht="16" hidden="false" customHeight="false" outlineLevel="0" collapsed="false">
      <c r="A296" s="3" t="n">
        <v>105</v>
      </c>
      <c r="B296" s="4" t="n">
        <v>708.04388643481</v>
      </c>
      <c r="C296" s="4" t="n">
        <v>3</v>
      </c>
      <c r="D296" s="4" t="n">
        <v>2122.11710654</v>
      </c>
      <c r="E296" s="4" t="n">
        <v>2122.11387214</v>
      </c>
      <c r="F296" s="4" t="n">
        <v>1.5241383192956</v>
      </c>
      <c r="G296" s="4" t="s">
        <v>26</v>
      </c>
      <c r="H296" s="4" t="s">
        <v>27</v>
      </c>
      <c r="I296" s="4" t="n">
        <v>39</v>
      </c>
      <c r="J296" s="4" t="n">
        <v>46</v>
      </c>
      <c r="K296" s="4" t="s">
        <v>96</v>
      </c>
      <c r="L296" s="4" t="s">
        <v>43</v>
      </c>
      <c r="M296" s="4" t="n">
        <v>695</v>
      </c>
      <c r="N296" s="4" t="n">
        <v>704</v>
      </c>
      <c r="O296" s="4" t="s">
        <v>1051</v>
      </c>
      <c r="P296" s="4" t="n">
        <f aca="false">TRUE()</f>
        <v>1</v>
      </c>
      <c r="Q296" s="4" t="n">
        <v>4188</v>
      </c>
      <c r="R296" s="4" t="s">
        <v>30</v>
      </c>
      <c r="S296" s="4" t="n">
        <v>1985.69616</v>
      </c>
      <c r="T296" s="4"/>
      <c r="U296" s="4" t="s">
        <v>31</v>
      </c>
      <c r="V296" s="4" t="s">
        <v>80</v>
      </c>
      <c r="W296" s="4" t="s">
        <v>1052</v>
      </c>
      <c r="X296" s="4" t="s">
        <v>1053</v>
      </c>
      <c r="Y296" s="4" t="n">
        <v>0</v>
      </c>
      <c r="Z296" s="5" t="n">
        <v>1</v>
      </c>
    </row>
    <row r="297" customFormat="false" ht="16" hidden="false" customHeight="false" outlineLevel="0" collapsed="false">
      <c r="A297" s="3" t="n">
        <v>105</v>
      </c>
      <c r="B297" s="4" t="n">
        <v>715.021383010754</v>
      </c>
      <c r="C297" s="4" t="n">
        <v>3</v>
      </c>
      <c r="D297" s="4" t="n">
        <v>2143.04959627</v>
      </c>
      <c r="E297" s="4" t="n">
        <v>2143.04567481</v>
      </c>
      <c r="F297" s="4" t="n">
        <v>1.8298503249547</v>
      </c>
      <c r="G297" s="4" t="s">
        <v>246</v>
      </c>
      <c r="H297" s="4" t="s">
        <v>77</v>
      </c>
      <c r="I297" s="4" t="n">
        <v>16</v>
      </c>
      <c r="J297" s="4" t="n">
        <v>22</v>
      </c>
      <c r="K297" s="4" t="s">
        <v>171</v>
      </c>
      <c r="L297" s="4" t="s">
        <v>77</v>
      </c>
      <c r="M297" s="4" t="n">
        <v>516</v>
      </c>
      <c r="N297" s="4" t="n">
        <v>524</v>
      </c>
      <c r="O297" s="4" t="s">
        <v>1054</v>
      </c>
      <c r="P297" s="4" t="n">
        <f aca="false">TRUE()</f>
        <v>1</v>
      </c>
      <c r="Q297" s="4" t="n">
        <v>4008</v>
      </c>
      <c r="R297" s="4" t="s">
        <v>30</v>
      </c>
      <c r="S297" s="4" t="n">
        <v>2975.3388</v>
      </c>
      <c r="T297" s="4"/>
      <c r="U297" s="4" t="s">
        <v>31</v>
      </c>
      <c r="V297" s="4" t="s">
        <v>285</v>
      </c>
      <c r="W297" s="4" t="s">
        <v>1055</v>
      </c>
      <c r="X297" s="4" t="s">
        <v>1056</v>
      </c>
      <c r="Y297" s="4" t="n">
        <v>0</v>
      </c>
      <c r="Z297" s="5" t="n">
        <v>1</v>
      </c>
    </row>
    <row r="298" customFormat="false" ht="16" hidden="false" customHeight="false" outlineLevel="0" collapsed="false">
      <c r="A298" s="3" t="n">
        <v>105</v>
      </c>
      <c r="B298" s="4" t="n">
        <v>935.518392238162</v>
      </c>
      <c r="C298" s="4" t="n">
        <v>3</v>
      </c>
      <c r="D298" s="4" t="n">
        <v>2804.54062395</v>
      </c>
      <c r="E298" s="4" t="n">
        <v>2804.53387418</v>
      </c>
      <c r="F298" s="4" t="n">
        <v>2.40672926684449</v>
      </c>
      <c r="G298" s="4" t="s">
        <v>322</v>
      </c>
      <c r="H298" s="4" t="s">
        <v>77</v>
      </c>
      <c r="I298" s="4" t="n">
        <v>58</v>
      </c>
      <c r="J298" s="4" t="n">
        <v>66</v>
      </c>
      <c r="K298" s="4" t="s">
        <v>146</v>
      </c>
      <c r="L298" s="4" t="s">
        <v>77</v>
      </c>
      <c r="M298" s="4" t="n">
        <v>67</v>
      </c>
      <c r="N298" s="4" t="n">
        <v>79</v>
      </c>
      <c r="O298" s="4" t="s">
        <v>1057</v>
      </c>
      <c r="P298" s="4" t="n">
        <f aca="false">TRUE()</f>
        <v>1</v>
      </c>
      <c r="Q298" s="4" t="n">
        <v>1300</v>
      </c>
      <c r="R298" s="4" t="s">
        <v>30</v>
      </c>
      <c r="S298" s="4" t="n">
        <v>2884.82358</v>
      </c>
      <c r="T298" s="4"/>
      <c r="U298" s="4" t="s">
        <v>126</v>
      </c>
      <c r="V298" s="4" t="s">
        <v>173</v>
      </c>
      <c r="W298" s="4" t="s">
        <v>1058</v>
      </c>
      <c r="X298" s="4" t="s">
        <v>1059</v>
      </c>
      <c r="Y298" s="4" t="n">
        <v>0</v>
      </c>
      <c r="Z298" s="5" t="n">
        <v>1</v>
      </c>
    </row>
    <row r="299" customFormat="false" ht="16" hidden="false" customHeight="false" outlineLevel="0" collapsed="false">
      <c r="A299" s="3" t="n">
        <v>105</v>
      </c>
      <c r="B299" s="4" t="n">
        <v>704.407393175241</v>
      </c>
      <c r="C299" s="4" t="n">
        <v>3</v>
      </c>
      <c r="D299" s="4" t="n">
        <v>2111.20762676</v>
      </c>
      <c r="E299" s="4" t="n">
        <v>2111.20117115</v>
      </c>
      <c r="F299" s="4" t="n">
        <v>3.05778073093169</v>
      </c>
      <c r="G299" s="4" t="s">
        <v>76</v>
      </c>
      <c r="H299" s="4" t="s">
        <v>77</v>
      </c>
      <c r="I299" s="4" t="n">
        <v>511</v>
      </c>
      <c r="J299" s="4" t="n">
        <v>515</v>
      </c>
      <c r="K299" s="4" t="s">
        <v>78</v>
      </c>
      <c r="L299" s="4" t="s">
        <v>77</v>
      </c>
      <c r="M299" s="4" t="n">
        <v>501</v>
      </c>
      <c r="N299" s="4" t="n">
        <v>510</v>
      </c>
      <c r="O299" s="4" t="s">
        <v>1060</v>
      </c>
      <c r="P299" s="4" t="n">
        <f aca="false">TRUE()</f>
        <v>1</v>
      </c>
      <c r="Q299" s="4" t="n">
        <v>649</v>
      </c>
      <c r="R299" s="4" t="s">
        <v>30</v>
      </c>
      <c r="S299" s="4" t="n">
        <v>3098.12112</v>
      </c>
      <c r="T299" s="4"/>
      <c r="U299" s="4" t="s">
        <v>80</v>
      </c>
      <c r="V299" s="4" t="s">
        <v>81</v>
      </c>
      <c r="W299" s="4" t="s">
        <v>1061</v>
      </c>
      <c r="X299" s="4" t="s">
        <v>1062</v>
      </c>
      <c r="Y299" s="4" t="n">
        <v>0</v>
      </c>
      <c r="Z299" s="5" t="n">
        <v>1</v>
      </c>
    </row>
    <row r="300" customFormat="false" ht="16" hidden="false" customHeight="false" outlineLevel="0" collapsed="false">
      <c r="A300" s="3" t="n">
        <v>105</v>
      </c>
      <c r="B300" s="4" t="n">
        <v>704.407558799201</v>
      </c>
      <c r="C300" s="4" t="n">
        <v>3</v>
      </c>
      <c r="D300" s="4" t="n">
        <v>2111.20812363</v>
      </c>
      <c r="E300" s="4" t="n">
        <v>2111.20117115</v>
      </c>
      <c r="F300" s="4" t="n">
        <v>3.29312866992715</v>
      </c>
      <c r="G300" s="4" t="s">
        <v>76</v>
      </c>
      <c r="H300" s="4" t="s">
        <v>77</v>
      </c>
      <c r="I300" s="4" t="n">
        <v>511</v>
      </c>
      <c r="J300" s="4" t="n">
        <v>515</v>
      </c>
      <c r="K300" s="4" t="s">
        <v>78</v>
      </c>
      <c r="L300" s="4" t="s">
        <v>77</v>
      </c>
      <c r="M300" s="4" t="n">
        <v>501</v>
      </c>
      <c r="N300" s="4" t="n">
        <v>510</v>
      </c>
      <c r="O300" s="4" t="s">
        <v>1063</v>
      </c>
      <c r="P300" s="4" t="n">
        <f aca="false">TRUE()</f>
        <v>1</v>
      </c>
      <c r="Q300" s="4" t="n">
        <v>4792</v>
      </c>
      <c r="R300" s="4" t="s">
        <v>30</v>
      </c>
      <c r="S300" s="4" t="n">
        <v>3152.13726</v>
      </c>
      <c r="T300" s="4"/>
      <c r="U300" s="4" t="s">
        <v>80</v>
      </c>
      <c r="V300" s="4" t="s">
        <v>81</v>
      </c>
      <c r="W300" s="4" t="s">
        <v>1061</v>
      </c>
      <c r="X300" s="4" t="s">
        <v>1064</v>
      </c>
      <c r="Y300" s="4" t="n">
        <v>0</v>
      </c>
      <c r="Z300" s="5" t="n">
        <v>1</v>
      </c>
    </row>
    <row r="301" customFormat="false" ht="16" hidden="false" customHeight="false" outlineLevel="0" collapsed="false">
      <c r="A301" s="3" t="n">
        <v>105</v>
      </c>
      <c r="B301" s="4" t="n">
        <v>920.961887252003</v>
      </c>
      <c r="C301" s="4" t="n">
        <v>4</v>
      </c>
      <c r="D301" s="4" t="n">
        <v>3680.82571986</v>
      </c>
      <c r="E301" s="4" t="n">
        <v>3680.81188228</v>
      </c>
      <c r="F301" s="4" t="n">
        <v>3.75936842787304</v>
      </c>
      <c r="G301" s="4" t="s">
        <v>373</v>
      </c>
      <c r="H301" s="4" t="s">
        <v>27</v>
      </c>
      <c r="I301" s="4" t="n">
        <v>183</v>
      </c>
      <c r="J301" s="4" t="n">
        <v>191</v>
      </c>
      <c r="K301" s="4" t="s">
        <v>279</v>
      </c>
      <c r="L301" s="4" t="s">
        <v>27</v>
      </c>
      <c r="M301" s="4" t="n">
        <v>79</v>
      </c>
      <c r="N301" s="4" t="n">
        <v>100</v>
      </c>
      <c r="O301" s="4" t="s">
        <v>1065</v>
      </c>
      <c r="P301" s="4" t="n">
        <f aca="false">TRUE()</f>
        <v>1</v>
      </c>
      <c r="Q301" s="4" t="n">
        <v>2144</v>
      </c>
      <c r="R301" s="4" t="s">
        <v>30</v>
      </c>
      <c r="S301" s="4" t="n">
        <v>3788.56884</v>
      </c>
      <c r="T301" s="4"/>
      <c r="U301" s="4" t="s">
        <v>254</v>
      </c>
      <c r="V301" s="4" t="s">
        <v>281</v>
      </c>
      <c r="W301" s="4" t="s">
        <v>1066</v>
      </c>
      <c r="X301" s="4" t="s">
        <v>1067</v>
      </c>
      <c r="Y301" s="4" t="n">
        <v>0</v>
      </c>
      <c r="Z301" s="5" t="n">
        <v>1</v>
      </c>
    </row>
    <row r="302" customFormat="false" ht="16" hidden="false" customHeight="false" outlineLevel="0" collapsed="false">
      <c r="A302" s="3" t="n">
        <v>105</v>
      </c>
      <c r="B302" s="4" t="n">
        <v>587.992946764455</v>
      </c>
      <c r="C302" s="4" t="n">
        <v>3</v>
      </c>
      <c r="D302" s="4" t="n">
        <v>1761.96428753</v>
      </c>
      <c r="E302" s="4" t="n">
        <v>1761.95274404</v>
      </c>
      <c r="F302" s="4" t="n">
        <v>6.55148919976356</v>
      </c>
      <c r="G302" s="4" t="s">
        <v>76</v>
      </c>
      <c r="H302" s="4" t="s">
        <v>77</v>
      </c>
      <c r="I302" s="4" t="n">
        <v>511</v>
      </c>
      <c r="J302" s="4" t="n">
        <v>515</v>
      </c>
      <c r="K302" s="4" t="s">
        <v>171</v>
      </c>
      <c r="L302" s="4" t="s">
        <v>77</v>
      </c>
      <c r="M302" s="4" t="n">
        <v>516</v>
      </c>
      <c r="N302" s="4" t="n">
        <v>524</v>
      </c>
      <c r="O302" s="4" t="s">
        <v>1068</v>
      </c>
      <c r="P302" s="4" t="n">
        <f aca="false">TRUE()</f>
        <v>1</v>
      </c>
      <c r="Q302" s="4" t="n">
        <v>573</v>
      </c>
      <c r="R302" s="4" t="s">
        <v>30</v>
      </c>
      <c r="S302" s="4" t="n">
        <v>2390.14476</v>
      </c>
      <c r="T302" s="4"/>
      <c r="U302" s="4" t="s">
        <v>80</v>
      </c>
      <c r="V302" s="4" t="s">
        <v>354</v>
      </c>
      <c r="W302" s="4" t="s">
        <v>1069</v>
      </c>
      <c r="X302" s="4" t="s">
        <v>1070</v>
      </c>
      <c r="Y302" s="4" t="n">
        <v>0</v>
      </c>
      <c r="Z302" s="5" t="n">
        <v>1</v>
      </c>
    </row>
    <row r="303" customFormat="false" ht="16" hidden="false" customHeight="false" outlineLevel="0" collapsed="false">
      <c r="A303" s="3" t="n">
        <v>104</v>
      </c>
      <c r="B303" s="4" t="n">
        <v>724.046745079495</v>
      </c>
      <c r="C303" s="4" t="n">
        <v>3</v>
      </c>
      <c r="D303" s="4" t="n">
        <v>2170.12568247</v>
      </c>
      <c r="E303" s="4" t="n">
        <v>2170.12510554</v>
      </c>
      <c r="F303" s="4" t="n">
        <v>0.265850961877308</v>
      </c>
      <c r="G303" s="4" t="s">
        <v>1071</v>
      </c>
      <c r="H303" s="4" t="s">
        <v>36</v>
      </c>
      <c r="I303" s="4" t="n">
        <v>345</v>
      </c>
      <c r="J303" s="4" t="n">
        <v>352</v>
      </c>
      <c r="K303" s="4" t="s">
        <v>189</v>
      </c>
      <c r="L303" s="4" t="s">
        <v>43</v>
      </c>
      <c r="M303" s="4" t="n">
        <v>608</v>
      </c>
      <c r="N303" s="4" t="n">
        <v>616</v>
      </c>
      <c r="O303" s="4" t="s">
        <v>1072</v>
      </c>
      <c r="P303" s="4" t="n">
        <f aca="false">TRUE()</f>
        <v>1</v>
      </c>
      <c r="Q303" s="4" t="n">
        <v>1293</v>
      </c>
      <c r="R303" s="4" t="s">
        <v>30</v>
      </c>
      <c r="S303" s="4" t="n">
        <v>2825.22876</v>
      </c>
      <c r="T303" s="4"/>
      <c r="U303" s="4" t="s">
        <v>749</v>
      </c>
      <c r="V303" s="4" t="s">
        <v>39</v>
      </c>
      <c r="W303" s="4" t="s">
        <v>1073</v>
      </c>
      <c r="X303" s="4" t="s">
        <v>1074</v>
      </c>
      <c r="Y303" s="4" t="n">
        <v>0</v>
      </c>
      <c r="Z303" s="5" t="n">
        <v>1</v>
      </c>
    </row>
    <row r="304" customFormat="false" ht="16" hidden="false" customHeight="false" outlineLevel="0" collapsed="false">
      <c r="A304" s="3" t="n">
        <v>104</v>
      </c>
      <c r="B304" s="4" t="n">
        <v>439.748676718818</v>
      </c>
      <c r="C304" s="4" t="n">
        <v>4</v>
      </c>
      <c r="D304" s="4" t="n">
        <v>1755.97287773</v>
      </c>
      <c r="E304" s="4" t="n">
        <v>1755.97117128</v>
      </c>
      <c r="F304" s="4" t="n">
        <v>0.971797470035392</v>
      </c>
      <c r="G304" s="4" t="s">
        <v>84</v>
      </c>
      <c r="H304" s="4" t="s">
        <v>43</v>
      </c>
      <c r="I304" s="4" t="n">
        <v>198</v>
      </c>
      <c r="J304" s="4" t="n">
        <v>202</v>
      </c>
      <c r="K304" s="4" t="s">
        <v>42</v>
      </c>
      <c r="L304" s="4" t="s">
        <v>43</v>
      </c>
      <c r="M304" s="4" t="n">
        <v>44</v>
      </c>
      <c r="N304" s="4" t="n">
        <v>52</v>
      </c>
      <c r="O304" s="4" t="s">
        <v>1075</v>
      </c>
      <c r="P304" s="4" t="n">
        <f aca="false">TRUE()</f>
        <v>1</v>
      </c>
      <c r="Q304" s="4" t="n">
        <v>3804</v>
      </c>
      <c r="R304" s="4" t="s">
        <v>30</v>
      </c>
      <c r="S304" s="4" t="n">
        <v>1815.03942</v>
      </c>
      <c r="T304" s="4"/>
      <c r="U304" s="4" t="s">
        <v>80</v>
      </c>
      <c r="V304" s="4" t="s">
        <v>46</v>
      </c>
      <c r="W304" s="4" t="s">
        <v>1076</v>
      </c>
      <c r="X304" s="4" t="s">
        <v>1077</v>
      </c>
      <c r="Y304" s="4" t="n">
        <v>0</v>
      </c>
      <c r="Z304" s="5" t="n">
        <v>1</v>
      </c>
    </row>
    <row r="305" customFormat="false" ht="16" hidden="false" customHeight="false" outlineLevel="0" collapsed="false">
      <c r="A305" s="3" t="n">
        <v>104</v>
      </c>
      <c r="B305" s="4" t="n">
        <v>875.16323673763</v>
      </c>
      <c r="C305" s="4" t="n">
        <v>3</v>
      </c>
      <c r="D305" s="4" t="n">
        <v>2623.47515745</v>
      </c>
      <c r="E305" s="4" t="n">
        <v>2623.47186643</v>
      </c>
      <c r="F305" s="4" t="n">
        <v>1.25445060567383</v>
      </c>
      <c r="G305" s="4" t="s">
        <v>189</v>
      </c>
      <c r="H305" s="4" t="s">
        <v>43</v>
      </c>
      <c r="I305" s="4" t="n">
        <v>608</v>
      </c>
      <c r="J305" s="4" t="n">
        <v>616</v>
      </c>
      <c r="K305" s="4" t="s">
        <v>190</v>
      </c>
      <c r="L305" s="4" t="s">
        <v>36</v>
      </c>
      <c r="M305" s="4" t="n">
        <v>450</v>
      </c>
      <c r="N305" s="4" t="n">
        <v>460</v>
      </c>
      <c r="O305" s="4" t="s">
        <v>1078</v>
      </c>
      <c r="P305" s="4" t="n">
        <f aca="false">TRUE()</f>
        <v>1</v>
      </c>
      <c r="Q305" s="4" t="n">
        <v>4092</v>
      </c>
      <c r="R305" s="4" t="s">
        <v>30</v>
      </c>
      <c r="S305" s="4" t="n">
        <v>3708.8937</v>
      </c>
      <c r="T305" s="4"/>
      <c r="U305" s="4" t="s">
        <v>192</v>
      </c>
      <c r="V305" s="4" t="s">
        <v>148</v>
      </c>
      <c r="W305" s="4" t="s">
        <v>1079</v>
      </c>
      <c r="X305" s="4" t="s">
        <v>1080</v>
      </c>
      <c r="Y305" s="4" t="n">
        <v>0</v>
      </c>
      <c r="Z305" s="5" t="n">
        <v>1</v>
      </c>
    </row>
    <row r="306" customFormat="false" ht="16" hidden="false" customHeight="false" outlineLevel="0" collapsed="false">
      <c r="A306" s="3" t="n">
        <v>104</v>
      </c>
      <c r="B306" s="4" t="n">
        <v>633.011780815381</v>
      </c>
      <c r="C306" s="4" t="n">
        <v>3</v>
      </c>
      <c r="D306" s="4" t="n">
        <v>1897.02078968</v>
      </c>
      <c r="E306" s="4" t="n">
        <v>1897.01778709</v>
      </c>
      <c r="F306" s="4" t="n">
        <v>1.58279235334973</v>
      </c>
      <c r="G306" s="4" t="s">
        <v>291</v>
      </c>
      <c r="H306" s="4" t="s">
        <v>77</v>
      </c>
      <c r="I306" s="4" t="n">
        <v>53</v>
      </c>
      <c r="J306" s="4" t="n">
        <v>57</v>
      </c>
      <c r="K306" s="4" t="s">
        <v>373</v>
      </c>
      <c r="L306" s="4" t="s">
        <v>27</v>
      </c>
      <c r="M306" s="4" t="n">
        <v>183</v>
      </c>
      <c r="N306" s="4" t="n">
        <v>191</v>
      </c>
      <c r="O306" s="4" t="s">
        <v>1081</v>
      </c>
      <c r="P306" s="4" t="n">
        <f aca="false">TRUE()</f>
        <v>1</v>
      </c>
      <c r="Q306" s="4" t="n">
        <v>881</v>
      </c>
      <c r="R306" s="4" t="s">
        <v>30</v>
      </c>
      <c r="S306" s="4" t="n">
        <v>1920.31818</v>
      </c>
      <c r="T306" s="4"/>
      <c r="U306" s="4" t="s">
        <v>51</v>
      </c>
      <c r="V306" s="4" t="s">
        <v>39</v>
      </c>
      <c r="W306" s="4" t="s">
        <v>1082</v>
      </c>
      <c r="X306" s="4" t="s">
        <v>1083</v>
      </c>
      <c r="Y306" s="4" t="n">
        <v>0</v>
      </c>
      <c r="Z306" s="5" t="n">
        <v>1</v>
      </c>
    </row>
    <row r="307" customFormat="false" ht="16" hidden="false" customHeight="false" outlineLevel="0" collapsed="false">
      <c r="A307" s="3" t="n">
        <v>104</v>
      </c>
      <c r="B307" s="4" t="n">
        <v>845.142491610756</v>
      </c>
      <c r="C307" s="4" t="n">
        <v>3</v>
      </c>
      <c r="D307" s="4" t="n">
        <v>2533.41292207</v>
      </c>
      <c r="E307" s="4" t="n">
        <v>2533.40582027</v>
      </c>
      <c r="F307" s="4" t="n">
        <v>2.80325403666333</v>
      </c>
      <c r="G307" s="4" t="s">
        <v>88</v>
      </c>
      <c r="H307" s="4" t="s">
        <v>77</v>
      </c>
      <c r="I307" s="4" t="n">
        <v>58</v>
      </c>
      <c r="J307" s="4" t="n">
        <v>64</v>
      </c>
      <c r="K307" s="4" t="s">
        <v>146</v>
      </c>
      <c r="L307" s="4" t="s">
        <v>77</v>
      </c>
      <c r="M307" s="4" t="n">
        <v>67</v>
      </c>
      <c r="N307" s="4" t="n">
        <v>79</v>
      </c>
      <c r="O307" s="4" t="s">
        <v>1084</v>
      </c>
      <c r="P307" s="4" t="n">
        <f aca="false">TRUE()</f>
        <v>1</v>
      </c>
      <c r="Q307" s="4" t="n">
        <v>1393</v>
      </c>
      <c r="R307" s="4" t="s">
        <v>30</v>
      </c>
      <c r="S307" s="4" t="n">
        <v>3141.1344</v>
      </c>
      <c r="T307" s="4"/>
      <c r="U307" s="4" t="s">
        <v>80</v>
      </c>
      <c r="V307" s="4" t="s">
        <v>148</v>
      </c>
      <c r="W307" s="4" t="s">
        <v>1085</v>
      </c>
      <c r="X307" s="4" t="s">
        <v>1086</v>
      </c>
      <c r="Y307" s="4" t="n">
        <v>0</v>
      </c>
      <c r="Z307" s="5" t="n">
        <v>1</v>
      </c>
    </row>
    <row r="308" customFormat="false" ht="16" hidden="false" customHeight="false" outlineLevel="0" collapsed="false">
      <c r="A308" s="3" t="n">
        <v>104</v>
      </c>
      <c r="B308" s="4" t="n">
        <v>1122.58196658063</v>
      </c>
      <c r="C308" s="4" t="n">
        <v>3</v>
      </c>
      <c r="D308" s="4" t="n">
        <v>3365.73134698</v>
      </c>
      <c r="E308" s="4" t="n">
        <v>3365.71849931</v>
      </c>
      <c r="F308" s="4" t="n">
        <v>3.81720008986563</v>
      </c>
      <c r="G308" s="4" t="s">
        <v>1087</v>
      </c>
      <c r="H308" s="4" t="s">
        <v>43</v>
      </c>
      <c r="I308" s="4" t="n">
        <v>210</v>
      </c>
      <c r="J308" s="4" t="n">
        <v>217</v>
      </c>
      <c r="K308" s="4" t="s">
        <v>1088</v>
      </c>
      <c r="L308" s="4" t="s">
        <v>43</v>
      </c>
      <c r="M308" s="4" t="n">
        <v>175</v>
      </c>
      <c r="N308" s="4" t="n">
        <v>193</v>
      </c>
      <c r="O308" s="4" t="s">
        <v>1089</v>
      </c>
      <c r="P308" s="4" t="n">
        <f aca="false">TRUE()</f>
        <v>1</v>
      </c>
      <c r="Q308" s="4" t="n">
        <v>2199</v>
      </c>
      <c r="R308" s="4" t="s">
        <v>30</v>
      </c>
      <c r="S308" s="4" t="n">
        <v>3853.0113</v>
      </c>
      <c r="T308" s="4"/>
      <c r="U308" s="4" t="s">
        <v>126</v>
      </c>
      <c r="V308" s="4" t="s">
        <v>63</v>
      </c>
      <c r="W308" s="4" t="s">
        <v>1090</v>
      </c>
      <c r="X308" s="4" t="s">
        <v>1091</v>
      </c>
      <c r="Y308" s="4" t="n">
        <v>0</v>
      </c>
      <c r="Z308" s="5" t="n">
        <v>1</v>
      </c>
    </row>
    <row r="309" customFormat="false" ht="16" hidden="false" customHeight="false" outlineLevel="0" collapsed="false">
      <c r="A309" s="3" t="n">
        <v>104</v>
      </c>
      <c r="B309" s="4" t="n">
        <v>1029.04936108229</v>
      </c>
      <c r="C309" s="4" t="n">
        <v>4</v>
      </c>
      <c r="D309" s="4" t="n">
        <v>4113.17561518</v>
      </c>
      <c r="E309" s="4" t="n">
        <v>4113.14710892</v>
      </c>
      <c r="F309" s="4" t="n">
        <v>6.93047481231441</v>
      </c>
      <c r="G309" s="4" t="s">
        <v>611</v>
      </c>
      <c r="H309" s="4" t="s">
        <v>109</v>
      </c>
      <c r="I309" s="4" t="n">
        <v>546</v>
      </c>
      <c r="J309" s="4" t="n">
        <v>558</v>
      </c>
      <c r="K309" s="4" t="s">
        <v>642</v>
      </c>
      <c r="L309" s="4" t="s">
        <v>136</v>
      </c>
      <c r="M309" s="4" t="n">
        <v>527</v>
      </c>
      <c r="N309" s="4" t="n">
        <v>547</v>
      </c>
      <c r="O309" s="4" t="s">
        <v>1092</v>
      </c>
      <c r="P309" s="4" t="n">
        <f aca="false">TRUE()</f>
        <v>1</v>
      </c>
      <c r="Q309" s="4" t="n">
        <v>2586</v>
      </c>
      <c r="R309" s="4" t="s">
        <v>30</v>
      </c>
      <c r="S309" s="4" t="n">
        <v>4379.5287</v>
      </c>
      <c r="T309" s="4"/>
      <c r="U309" s="4" t="s">
        <v>39</v>
      </c>
      <c r="V309" s="4" t="s">
        <v>645</v>
      </c>
      <c r="W309" s="4" t="s">
        <v>1093</v>
      </c>
      <c r="X309" s="4" t="s">
        <v>1094</v>
      </c>
      <c r="Y309" s="4" t="n">
        <v>0</v>
      </c>
      <c r="Z309" s="5" t="n">
        <v>1</v>
      </c>
    </row>
    <row r="310" customFormat="false" ht="16" hidden="false" customHeight="false" outlineLevel="0" collapsed="false">
      <c r="A310" s="3" t="n">
        <v>104</v>
      </c>
      <c r="B310" s="4" t="n">
        <v>1293.0357675327</v>
      </c>
      <c r="C310" s="4" t="n">
        <v>3</v>
      </c>
      <c r="D310" s="4" t="n">
        <v>3877.09274983</v>
      </c>
      <c r="E310" s="4" t="n">
        <v>3877.06334584</v>
      </c>
      <c r="F310" s="4" t="n">
        <v>7.58403058613464</v>
      </c>
      <c r="G310" s="4" t="s">
        <v>1095</v>
      </c>
      <c r="H310" s="4" t="s">
        <v>36</v>
      </c>
      <c r="I310" s="4" t="n">
        <v>159</v>
      </c>
      <c r="J310" s="4" t="n">
        <v>165</v>
      </c>
      <c r="K310" s="4" t="s">
        <v>1096</v>
      </c>
      <c r="L310" s="4" t="s">
        <v>71</v>
      </c>
      <c r="M310" s="4" t="n">
        <v>109</v>
      </c>
      <c r="N310" s="4" t="n">
        <v>131</v>
      </c>
      <c r="O310" s="4" t="s">
        <v>1097</v>
      </c>
      <c r="P310" s="4" t="n">
        <f aca="false">TRUE()</f>
        <v>1</v>
      </c>
      <c r="Q310" s="4" t="n">
        <v>3167</v>
      </c>
      <c r="R310" s="4" t="s">
        <v>30</v>
      </c>
      <c r="S310" s="4" t="n">
        <v>4999.03668</v>
      </c>
      <c r="T310" s="4"/>
      <c r="U310" s="4" t="s">
        <v>31</v>
      </c>
      <c r="V310" s="4" t="s">
        <v>1098</v>
      </c>
      <c r="W310" s="4" t="s">
        <v>1099</v>
      </c>
      <c r="X310" s="4" t="s">
        <v>1100</v>
      </c>
      <c r="Y310" s="4" t="n">
        <v>0</v>
      </c>
      <c r="Z310" s="5" t="n">
        <v>1</v>
      </c>
    </row>
    <row r="311" customFormat="false" ht="16" hidden="false" customHeight="false" outlineLevel="0" collapsed="false">
      <c r="A311" s="3" t="n">
        <v>103</v>
      </c>
      <c r="B311" s="4" t="n">
        <v>569.311635086946</v>
      </c>
      <c r="C311" s="4" t="n">
        <v>4</v>
      </c>
      <c r="D311" s="4" t="n">
        <v>2274.2247112</v>
      </c>
      <c r="E311" s="4" t="n">
        <v>2274.2240913</v>
      </c>
      <c r="F311" s="4" t="n">
        <v>0.272576406761426</v>
      </c>
      <c r="G311" s="4" t="s">
        <v>702</v>
      </c>
      <c r="H311" s="4" t="s">
        <v>36</v>
      </c>
      <c r="I311" s="4" t="n">
        <v>369</v>
      </c>
      <c r="J311" s="4" t="n">
        <v>374</v>
      </c>
      <c r="K311" s="4" t="s">
        <v>1101</v>
      </c>
      <c r="L311" s="4" t="s">
        <v>36</v>
      </c>
      <c r="M311" s="4" t="n">
        <v>375</v>
      </c>
      <c r="N311" s="4" t="n">
        <v>385</v>
      </c>
      <c r="O311" s="4" t="s">
        <v>1102</v>
      </c>
      <c r="P311" s="4" t="n">
        <f aca="false">TRUE()</f>
        <v>1</v>
      </c>
      <c r="Q311" s="4" t="n">
        <v>4720</v>
      </c>
      <c r="R311" s="4" t="s">
        <v>30</v>
      </c>
      <c r="S311" s="4" t="n">
        <v>3029.08434</v>
      </c>
      <c r="T311" s="4"/>
      <c r="U311" s="4" t="s">
        <v>80</v>
      </c>
      <c r="V311" s="4" t="s">
        <v>749</v>
      </c>
      <c r="W311" s="4" t="s">
        <v>1103</v>
      </c>
      <c r="X311" s="4" t="s">
        <v>1104</v>
      </c>
      <c r="Y311" s="4" t="n">
        <v>0</v>
      </c>
      <c r="Z311" s="5" t="n">
        <v>1</v>
      </c>
    </row>
    <row r="312" customFormat="false" ht="16" hidden="false" customHeight="false" outlineLevel="0" collapsed="false">
      <c r="A312" s="3" t="n">
        <v>103</v>
      </c>
      <c r="B312" s="4" t="n">
        <v>934.491271972656</v>
      </c>
      <c r="C312" s="4" t="n">
        <v>3</v>
      </c>
      <c r="D312" s="4" t="n">
        <v>2801.45926315</v>
      </c>
      <c r="E312" s="4" t="n">
        <v>2801.45422691</v>
      </c>
      <c r="F312" s="4" t="n">
        <v>1.79772023316557</v>
      </c>
      <c r="G312" s="4" t="s">
        <v>295</v>
      </c>
      <c r="H312" s="4" t="s">
        <v>109</v>
      </c>
      <c r="I312" s="4" t="n">
        <v>116</v>
      </c>
      <c r="J312" s="4" t="n">
        <v>124</v>
      </c>
      <c r="K312" s="4" t="s">
        <v>296</v>
      </c>
      <c r="L312" s="4" t="s">
        <v>109</v>
      </c>
      <c r="M312" s="4" t="n">
        <v>194</v>
      </c>
      <c r="N312" s="4" t="n">
        <v>206</v>
      </c>
      <c r="O312" s="4" t="s">
        <v>1105</v>
      </c>
      <c r="P312" s="4" t="n">
        <f aca="false">TRUE()</f>
        <v>1</v>
      </c>
      <c r="Q312" s="4" t="n">
        <v>2458</v>
      </c>
      <c r="R312" s="4" t="s">
        <v>30</v>
      </c>
      <c r="S312" s="4" t="n">
        <v>4224.73632</v>
      </c>
      <c r="T312" s="4"/>
      <c r="U312" s="4" t="s">
        <v>51</v>
      </c>
      <c r="V312" s="4" t="s">
        <v>51</v>
      </c>
      <c r="W312" s="4" t="s">
        <v>1106</v>
      </c>
      <c r="X312" s="4" t="s">
        <v>1107</v>
      </c>
      <c r="Y312" s="4" t="n">
        <v>0</v>
      </c>
      <c r="Z312" s="5" t="n">
        <v>1</v>
      </c>
    </row>
    <row r="313" customFormat="false" ht="16" hidden="false" customHeight="false" outlineLevel="0" collapsed="false">
      <c r="A313" s="3" t="n">
        <v>103</v>
      </c>
      <c r="B313" s="4" t="n">
        <v>773.089345307577</v>
      </c>
      <c r="C313" s="4" t="n">
        <v>3</v>
      </c>
      <c r="D313" s="4" t="n">
        <v>2317.25348316</v>
      </c>
      <c r="E313" s="4" t="n">
        <v>2317.24701145</v>
      </c>
      <c r="F313" s="4" t="n">
        <v>2.79283645356266</v>
      </c>
      <c r="G313" s="4" t="s">
        <v>135</v>
      </c>
      <c r="H313" s="4" t="s">
        <v>136</v>
      </c>
      <c r="I313" s="4" t="n">
        <v>255</v>
      </c>
      <c r="J313" s="4" t="n">
        <v>260</v>
      </c>
      <c r="K313" s="4" t="s">
        <v>72</v>
      </c>
      <c r="L313" s="4" t="s">
        <v>43</v>
      </c>
      <c r="M313" s="4" t="n">
        <v>491</v>
      </c>
      <c r="N313" s="4" t="n">
        <v>503</v>
      </c>
      <c r="O313" s="4" t="s">
        <v>1108</v>
      </c>
      <c r="P313" s="4" t="n">
        <f aca="false">TRUE()</f>
        <v>1</v>
      </c>
      <c r="Q313" s="4" t="n">
        <v>1162</v>
      </c>
      <c r="R313" s="4" t="s">
        <v>30</v>
      </c>
      <c r="S313" s="4" t="n">
        <v>2436.47694</v>
      </c>
      <c r="T313" s="4"/>
      <c r="U313" s="4" t="s">
        <v>51</v>
      </c>
      <c r="V313" s="4" t="s">
        <v>51</v>
      </c>
      <c r="W313" s="4" t="s">
        <v>1109</v>
      </c>
      <c r="X313" s="4" t="s">
        <v>1110</v>
      </c>
      <c r="Y313" s="4" t="n">
        <v>0</v>
      </c>
      <c r="Z313" s="5" t="n">
        <v>1</v>
      </c>
    </row>
    <row r="314" customFormat="false" ht="16" hidden="false" customHeight="false" outlineLevel="0" collapsed="false">
      <c r="A314" s="3" t="n">
        <v>103</v>
      </c>
      <c r="B314" s="4" t="n">
        <v>1186.63176916133</v>
      </c>
      <c r="C314" s="4" t="n">
        <v>3</v>
      </c>
      <c r="D314" s="4" t="n">
        <v>3557.88075472</v>
      </c>
      <c r="E314" s="4" t="n">
        <v>3557.86704617</v>
      </c>
      <c r="F314" s="4" t="n">
        <v>3.85300996438974</v>
      </c>
      <c r="G314" s="4" t="s">
        <v>189</v>
      </c>
      <c r="H314" s="4" t="s">
        <v>43</v>
      </c>
      <c r="I314" s="4" t="n">
        <v>608</v>
      </c>
      <c r="J314" s="4" t="n">
        <v>616</v>
      </c>
      <c r="K314" s="4" t="s">
        <v>931</v>
      </c>
      <c r="L314" s="4" t="s">
        <v>77</v>
      </c>
      <c r="M314" s="4" t="n">
        <v>80</v>
      </c>
      <c r="N314" s="4" t="n">
        <v>100</v>
      </c>
      <c r="O314" s="4" t="s">
        <v>1111</v>
      </c>
      <c r="P314" s="4" t="n">
        <f aca="false">TRUE()</f>
        <v>1</v>
      </c>
      <c r="Q314" s="4" t="n">
        <v>4517</v>
      </c>
      <c r="R314" s="4" t="s">
        <v>30</v>
      </c>
      <c r="S314" s="4" t="n">
        <v>2720.32464</v>
      </c>
      <c r="T314" s="4"/>
      <c r="U314" s="4" t="s">
        <v>192</v>
      </c>
      <c r="V314" s="4" t="s">
        <v>63</v>
      </c>
      <c r="W314" s="4" t="s">
        <v>1112</v>
      </c>
      <c r="X314" s="4" t="s">
        <v>1113</v>
      </c>
      <c r="Y314" s="4" t="n">
        <v>0</v>
      </c>
      <c r="Z314" s="5" t="n">
        <v>1</v>
      </c>
    </row>
    <row r="315" customFormat="false" ht="16" hidden="false" customHeight="false" outlineLevel="0" collapsed="false">
      <c r="A315" s="3" t="n">
        <v>102</v>
      </c>
      <c r="B315" s="4" t="n">
        <v>963.971064992294</v>
      </c>
      <c r="C315" s="4" t="n">
        <v>4</v>
      </c>
      <c r="D315" s="4" t="n">
        <v>3852.86243082</v>
      </c>
      <c r="E315" s="4" t="n">
        <v>3852.86050546</v>
      </c>
      <c r="F315" s="4" t="n">
        <v>0.499721969025555</v>
      </c>
      <c r="G315" s="4" t="s">
        <v>246</v>
      </c>
      <c r="H315" s="4" t="s">
        <v>77</v>
      </c>
      <c r="I315" s="4" t="n">
        <v>16</v>
      </c>
      <c r="J315" s="4" t="n">
        <v>22</v>
      </c>
      <c r="K315" s="4" t="s">
        <v>1114</v>
      </c>
      <c r="L315" s="4" t="s">
        <v>77</v>
      </c>
      <c r="M315" s="4" t="n">
        <v>336</v>
      </c>
      <c r="N315" s="4" t="n">
        <v>359</v>
      </c>
      <c r="O315" s="4" t="s">
        <v>1115</v>
      </c>
      <c r="P315" s="4" t="n">
        <f aca="false">TRUE()</f>
        <v>1</v>
      </c>
      <c r="Q315" s="4" t="n">
        <v>2615</v>
      </c>
      <c r="R315" s="4" t="s">
        <v>30</v>
      </c>
      <c r="S315" s="4" t="n">
        <v>4436.9322</v>
      </c>
      <c r="T315" s="4"/>
      <c r="U315" s="4" t="s">
        <v>31</v>
      </c>
      <c r="V315" s="4" t="s">
        <v>1116</v>
      </c>
      <c r="W315" s="4" t="s">
        <v>1117</v>
      </c>
      <c r="X315" s="4" t="s">
        <v>1118</v>
      </c>
      <c r="Y315" s="4" t="n">
        <v>0</v>
      </c>
      <c r="Z315" s="5" t="n">
        <v>1</v>
      </c>
    </row>
    <row r="316" customFormat="false" ht="16" hidden="false" customHeight="false" outlineLevel="0" collapsed="false">
      <c r="A316" s="3" t="n">
        <v>102</v>
      </c>
      <c r="B316" s="4" t="n">
        <v>605.586042602461</v>
      </c>
      <c r="C316" s="4" t="n">
        <v>4</v>
      </c>
      <c r="D316" s="4" t="n">
        <v>2419.32234126</v>
      </c>
      <c r="E316" s="4" t="n">
        <v>2419.31911375</v>
      </c>
      <c r="F316" s="4" t="n">
        <v>1.33405538616005</v>
      </c>
      <c r="G316" s="4" t="s">
        <v>326</v>
      </c>
      <c r="H316" s="4" t="s">
        <v>43</v>
      </c>
      <c r="I316" s="4" t="n">
        <v>406</v>
      </c>
      <c r="J316" s="4" t="n">
        <v>411</v>
      </c>
      <c r="K316" s="4" t="s">
        <v>72</v>
      </c>
      <c r="L316" s="4" t="s">
        <v>43</v>
      </c>
      <c r="M316" s="4" t="n">
        <v>491</v>
      </c>
      <c r="N316" s="4" t="n">
        <v>503</v>
      </c>
      <c r="O316" s="4" t="s">
        <v>1119</v>
      </c>
      <c r="P316" s="4" t="n">
        <f aca="false">TRUE()</f>
        <v>1</v>
      </c>
      <c r="Q316" s="4" t="n">
        <v>4643</v>
      </c>
      <c r="R316" s="4" t="s">
        <v>30</v>
      </c>
      <c r="S316" s="4" t="n">
        <v>2940.47802</v>
      </c>
      <c r="T316" s="4"/>
      <c r="U316" s="4" t="s">
        <v>51</v>
      </c>
      <c r="V316" s="4" t="s">
        <v>51</v>
      </c>
      <c r="W316" s="4" t="s">
        <v>1120</v>
      </c>
      <c r="X316" s="4" t="s">
        <v>1121</v>
      </c>
      <c r="Y316" s="4" t="n">
        <v>0</v>
      </c>
      <c r="Z316" s="5" t="n">
        <v>1</v>
      </c>
    </row>
    <row r="317" customFormat="false" ht="16" hidden="false" customHeight="false" outlineLevel="0" collapsed="false">
      <c r="A317" s="3" t="n">
        <v>102</v>
      </c>
      <c r="B317" s="4" t="n">
        <v>704.406712024953</v>
      </c>
      <c r="C317" s="4" t="n">
        <v>3</v>
      </c>
      <c r="D317" s="4" t="n">
        <v>2111.20558331</v>
      </c>
      <c r="E317" s="4" t="n">
        <v>2111.20117115</v>
      </c>
      <c r="F317" s="4" t="n">
        <v>2.08987700429635</v>
      </c>
      <c r="G317" s="4" t="s">
        <v>76</v>
      </c>
      <c r="H317" s="4" t="s">
        <v>77</v>
      </c>
      <c r="I317" s="4" t="n">
        <v>511</v>
      </c>
      <c r="J317" s="4" t="n">
        <v>515</v>
      </c>
      <c r="K317" s="4" t="s">
        <v>78</v>
      </c>
      <c r="L317" s="4" t="s">
        <v>77</v>
      </c>
      <c r="M317" s="4" t="n">
        <v>501</v>
      </c>
      <c r="N317" s="4" t="n">
        <v>510</v>
      </c>
      <c r="O317" s="4" t="s">
        <v>1122</v>
      </c>
      <c r="P317" s="4" t="n">
        <f aca="false">TRUE()</f>
        <v>1</v>
      </c>
      <c r="Q317" s="4" t="n">
        <v>1382</v>
      </c>
      <c r="R317" s="4" t="s">
        <v>30</v>
      </c>
      <c r="S317" s="4" t="n">
        <v>3117.05478</v>
      </c>
      <c r="T317" s="4"/>
      <c r="U317" s="4" t="s">
        <v>80</v>
      </c>
      <c r="V317" s="4" t="s">
        <v>51</v>
      </c>
      <c r="W317" s="4" t="s">
        <v>1123</v>
      </c>
      <c r="X317" s="4" t="s">
        <v>1124</v>
      </c>
      <c r="Y317" s="4" t="n">
        <v>0</v>
      </c>
      <c r="Z317" s="5" t="n">
        <v>1</v>
      </c>
    </row>
    <row r="318" customFormat="false" ht="16" hidden="false" customHeight="false" outlineLevel="0" collapsed="false">
      <c r="A318" s="3" t="n">
        <v>102</v>
      </c>
      <c r="B318" s="4" t="n">
        <v>812.422252399284</v>
      </c>
      <c r="C318" s="4" t="n">
        <v>3</v>
      </c>
      <c r="D318" s="4" t="n">
        <v>2435.25220443</v>
      </c>
      <c r="E318" s="4" t="n">
        <v>2435.24661759</v>
      </c>
      <c r="F318" s="4" t="n">
        <v>2.29415252753493</v>
      </c>
      <c r="G318" s="4" t="s">
        <v>107</v>
      </c>
      <c r="H318" s="4" t="s">
        <v>36</v>
      </c>
      <c r="I318" s="4" t="n">
        <v>266</v>
      </c>
      <c r="J318" s="4" t="n">
        <v>272</v>
      </c>
      <c r="K318" s="4" t="s">
        <v>108</v>
      </c>
      <c r="L318" s="4" t="s">
        <v>109</v>
      </c>
      <c r="M318" s="4" t="n">
        <v>262</v>
      </c>
      <c r="N318" s="4" t="n">
        <v>272</v>
      </c>
      <c r="O318" s="4" t="s">
        <v>1125</v>
      </c>
      <c r="P318" s="4" t="n">
        <f aca="false">TRUE()</f>
        <v>1</v>
      </c>
      <c r="Q318" s="4" t="n">
        <v>3932</v>
      </c>
      <c r="R318" s="4" t="s">
        <v>30</v>
      </c>
      <c r="S318" s="4" t="n">
        <v>2311.43862</v>
      </c>
      <c r="T318" s="4"/>
      <c r="U318" s="4" t="s">
        <v>627</v>
      </c>
      <c r="V318" s="4" t="s">
        <v>51</v>
      </c>
      <c r="W318" s="4" t="s">
        <v>1126</v>
      </c>
      <c r="X318" s="4" t="s">
        <v>1127</v>
      </c>
      <c r="Y318" s="4" t="n">
        <v>0</v>
      </c>
      <c r="Z318" s="5" t="n">
        <v>1</v>
      </c>
    </row>
    <row r="319" customFormat="false" ht="16" hidden="false" customHeight="false" outlineLevel="0" collapsed="false">
      <c r="A319" s="3" t="n">
        <v>102</v>
      </c>
      <c r="B319" s="4" t="n">
        <v>1186.62993266508</v>
      </c>
      <c r="C319" s="4" t="n">
        <v>3</v>
      </c>
      <c r="D319" s="4" t="n">
        <v>3557.87524523</v>
      </c>
      <c r="E319" s="4" t="n">
        <v>3557.86704617</v>
      </c>
      <c r="F319" s="4" t="n">
        <v>2.30448215157183</v>
      </c>
      <c r="G319" s="4" t="s">
        <v>189</v>
      </c>
      <c r="H319" s="4" t="s">
        <v>43</v>
      </c>
      <c r="I319" s="4" t="n">
        <v>608</v>
      </c>
      <c r="J319" s="4" t="n">
        <v>616</v>
      </c>
      <c r="K319" s="4" t="s">
        <v>931</v>
      </c>
      <c r="L319" s="4" t="s">
        <v>77</v>
      </c>
      <c r="M319" s="4" t="n">
        <v>80</v>
      </c>
      <c r="N319" s="4" t="n">
        <v>100</v>
      </c>
      <c r="O319" s="4" t="s">
        <v>1128</v>
      </c>
      <c r="P319" s="4" t="n">
        <f aca="false">TRUE()</f>
        <v>1</v>
      </c>
      <c r="Q319" s="4" t="n">
        <v>4524</v>
      </c>
      <c r="R319" s="4" t="s">
        <v>30</v>
      </c>
      <c r="S319" s="4" t="n">
        <v>2741.79564</v>
      </c>
      <c r="T319" s="4"/>
      <c r="U319" s="4" t="s">
        <v>192</v>
      </c>
      <c r="V319" s="4" t="s">
        <v>63</v>
      </c>
      <c r="W319" s="4" t="s">
        <v>1129</v>
      </c>
      <c r="X319" s="4" t="s">
        <v>1130</v>
      </c>
      <c r="Y319" s="4" t="n">
        <v>0</v>
      </c>
      <c r="Z319" s="5" t="n">
        <v>1</v>
      </c>
    </row>
    <row r="320" customFormat="false" ht="16" hidden="false" customHeight="false" outlineLevel="0" collapsed="false">
      <c r="A320" s="3" t="n">
        <v>102</v>
      </c>
      <c r="B320" s="4" t="n">
        <v>513.519679056142</v>
      </c>
      <c r="C320" s="4" t="n">
        <v>4</v>
      </c>
      <c r="D320" s="4" t="n">
        <v>2051.05688708</v>
      </c>
      <c r="E320" s="4" t="n">
        <v>2051.05160627</v>
      </c>
      <c r="F320" s="4" t="n">
        <v>2.57467749100276</v>
      </c>
      <c r="G320" s="4" t="s">
        <v>135</v>
      </c>
      <c r="H320" s="4" t="s">
        <v>136</v>
      </c>
      <c r="I320" s="4" t="n">
        <v>255</v>
      </c>
      <c r="J320" s="4" t="n">
        <v>260</v>
      </c>
      <c r="K320" s="4" t="s">
        <v>124</v>
      </c>
      <c r="L320" s="4" t="s">
        <v>123</v>
      </c>
      <c r="M320" s="4" t="n">
        <v>131</v>
      </c>
      <c r="N320" s="4" t="n">
        <v>140</v>
      </c>
      <c r="O320" s="4" t="s">
        <v>1131</v>
      </c>
      <c r="P320" s="4" t="n">
        <f aca="false">TRUE()</f>
        <v>1</v>
      </c>
      <c r="Q320" s="4" t="n">
        <v>813</v>
      </c>
      <c r="R320" s="4" t="s">
        <v>30</v>
      </c>
      <c r="S320" s="4" t="n">
        <v>1818.11772</v>
      </c>
      <c r="T320" s="4"/>
      <c r="U320" s="4" t="s">
        <v>51</v>
      </c>
      <c r="V320" s="4" t="s">
        <v>126</v>
      </c>
      <c r="W320" s="4" t="s">
        <v>1132</v>
      </c>
      <c r="X320" s="4" t="s">
        <v>1133</v>
      </c>
      <c r="Y320" s="4" t="n">
        <v>0</v>
      </c>
      <c r="Z320" s="5" t="n">
        <v>1</v>
      </c>
    </row>
    <row r="321" customFormat="false" ht="16" hidden="false" customHeight="false" outlineLevel="0" collapsed="false">
      <c r="A321" s="3" t="n">
        <v>102</v>
      </c>
      <c r="B321" s="4" t="n">
        <v>439.749400935665</v>
      </c>
      <c r="C321" s="4" t="n">
        <v>4</v>
      </c>
      <c r="D321" s="4" t="n">
        <v>1755.9757746</v>
      </c>
      <c r="E321" s="4" t="n">
        <v>1755.97117128</v>
      </c>
      <c r="F321" s="4" t="n">
        <v>2.62151680376306</v>
      </c>
      <c r="G321" s="4" t="s">
        <v>84</v>
      </c>
      <c r="H321" s="4" t="s">
        <v>43</v>
      </c>
      <c r="I321" s="4" t="n">
        <v>198</v>
      </c>
      <c r="J321" s="4" t="n">
        <v>202</v>
      </c>
      <c r="K321" s="4" t="s">
        <v>42</v>
      </c>
      <c r="L321" s="4" t="s">
        <v>43</v>
      </c>
      <c r="M321" s="4" t="n">
        <v>44</v>
      </c>
      <c r="N321" s="4" t="n">
        <v>52</v>
      </c>
      <c r="O321" s="4" t="s">
        <v>1134</v>
      </c>
      <c r="P321" s="4" t="n">
        <f aca="false">TRUE()</f>
        <v>1</v>
      </c>
      <c r="Q321" s="4" t="n">
        <v>840</v>
      </c>
      <c r="R321" s="4" t="s">
        <v>30</v>
      </c>
      <c r="S321" s="4" t="n">
        <v>1868.25912</v>
      </c>
      <c r="T321" s="4"/>
      <c r="U321" s="4" t="s">
        <v>80</v>
      </c>
      <c r="V321" s="4" t="s">
        <v>46</v>
      </c>
      <c r="W321" s="4" t="s">
        <v>1135</v>
      </c>
      <c r="X321" s="4" t="s">
        <v>1136</v>
      </c>
      <c r="Y321" s="4" t="n">
        <v>0</v>
      </c>
      <c r="Z321" s="5" t="n">
        <v>1</v>
      </c>
    </row>
    <row r="322" customFormat="false" ht="16" hidden="false" customHeight="false" outlineLevel="0" collapsed="false">
      <c r="A322" s="3" t="n">
        <v>102</v>
      </c>
      <c r="B322" s="4" t="n">
        <v>528.557316007157</v>
      </c>
      <c r="C322" s="4" t="n">
        <v>4</v>
      </c>
      <c r="D322" s="4" t="n">
        <v>2111.20743488</v>
      </c>
      <c r="E322" s="4" t="n">
        <v>2111.20117115</v>
      </c>
      <c r="F322" s="4" t="n">
        <v>2.96689462946305</v>
      </c>
      <c r="G322" s="4" t="s">
        <v>76</v>
      </c>
      <c r="H322" s="4" t="s">
        <v>77</v>
      </c>
      <c r="I322" s="4" t="n">
        <v>511</v>
      </c>
      <c r="J322" s="4" t="n">
        <v>515</v>
      </c>
      <c r="K322" s="4" t="s">
        <v>78</v>
      </c>
      <c r="L322" s="4" t="s">
        <v>77</v>
      </c>
      <c r="M322" s="4" t="n">
        <v>501</v>
      </c>
      <c r="N322" s="4" t="n">
        <v>510</v>
      </c>
      <c r="O322" s="4" t="s">
        <v>1137</v>
      </c>
      <c r="P322" s="4" t="n">
        <f aca="false">TRUE()</f>
        <v>1</v>
      </c>
      <c r="Q322" s="4" t="n">
        <v>4014</v>
      </c>
      <c r="R322" s="4" t="s">
        <v>30</v>
      </c>
      <c r="S322" s="4" t="n">
        <v>3132.921</v>
      </c>
      <c r="T322" s="4"/>
      <c r="U322" s="4" t="s">
        <v>80</v>
      </c>
      <c r="V322" s="4" t="s">
        <v>51</v>
      </c>
      <c r="W322" s="4" t="s">
        <v>1138</v>
      </c>
      <c r="X322" s="4" t="s">
        <v>1139</v>
      </c>
      <c r="Y322" s="4" t="n">
        <v>0</v>
      </c>
      <c r="Z322" s="5" t="n">
        <v>1</v>
      </c>
    </row>
    <row r="323" customFormat="false" ht="16" hidden="false" customHeight="false" outlineLevel="0" collapsed="false">
      <c r="A323" s="3" t="n">
        <v>102</v>
      </c>
      <c r="B323" s="4" t="n">
        <v>548.039880770094</v>
      </c>
      <c r="C323" s="4" t="n">
        <v>4</v>
      </c>
      <c r="D323" s="4" t="n">
        <v>2189.13769394</v>
      </c>
      <c r="E323" s="4" t="n">
        <v>2189.13091917</v>
      </c>
      <c r="F323" s="4" t="n">
        <v>3.09472082032424</v>
      </c>
      <c r="G323" s="4" t="s">
        <v>122</v>
      </c>
      <c r="H323" s="4" t="s">
        <v>123</v>
      </c>
      <c r="I323" s="4" t="n">
        <v>123</v>
      </c>
      <c r="J323" s="4" t="n">
        <v>130</v>
      </c>
      <c r="K323" s="4" t="s">
        <v>124</v>
      </c>
      <c r="L323" s="4" t="s">
        <v>123</v>
      </c>
      <c r="M323" s="4" t="n">
        <v>131</v>
      </c>
      <c r="N323" s="4" t="n">
        <v>140</v>
      </c>
      <c r="O323" s="4" t="s">
        <v>1140</v>
      </c>
      <c r="P323" s="4" t="n">
        <f aca="false">TRUE()</f>
        <v>1</v>
      </c>
      <c r="Q323" s="4" t="n">
        <v>465</v>
      </c>
      <c r="R323" s="4" t="s">
        <v>30</v>
      </c>
      <c r="S323" s="4" t="n">
        <v>1910.8818</v>
      </c>
      <c r="T323" s="4"/>
      <c r="U323" s="4" t="s">
        <v>51</v>
      </c>
      <c r="V323" s="4" t="s">
        <v>126</v>
      </c>
      <c r="W323" s="4" t="s">
        <v>1141</v>
      </c>
      <c r="X323" s="4" t="s">
        <v>1142</v>
      </c>
      <c r="Y323" s="4" t="n">
        <v>0</v>
      </c>
      <c r="Z323" s="5" t="n">
        <v>1</v>
      </c>
    </row>
    <row r="324" customFormat="false" ht="16" hidden="false" customHeight="false" outlineLevel="0" collapsed="false">
      <c r="A324" s="3" t="n">
        <v>102</v>
      </c>
      <c r="B324" s="4" t="n">
        <v>787.107857183924</v>
      </c>
      <c r="C324" s="4" t="n">
        <v>3</v>
      </c>
      <c r="D324" s="4" t="n">
        <v>2359.30901879</v>
      </c>
      <c r="E324" s="4" t="n">
        <v>2359.30135525</v>
      </c>
      <c r="F324" s="4" t="n">
        <v>3.24821375200659</v>
      </c>
      <c r="G324" s="4" t="s">
        <v>206</v>
      </c>
      <c r="H324" s="4" t="s">
        <v>43</v>
      </c>
      <c r="I324" s="4" t="n">
        <v>706</v>
      </c>
      <c r="J324" s="4" t="n">
        <v>711</v>
      </c>
      <c r="K324" s="4" t="s">
        <v>72</v>
      </c>
      <c r="L324" s="4" t="s">
        <v>43</v>
      </c>
      <c r="M324" s="4" t="n">
        <v>491</v>
      </c>
      <c r="N324" s="4" t="n">
        <v>503</v>
      </c>
      <c r="O324" s="4" t="s">
        <v>1143</v>
      </c>
      <c r="P324" s="4" t="n">
        <f aca="false">TRUE()</f>
        <v>1</v>
      </c>
      <c r="Q324" s="4" t="n">
        <v>3969</v>
      </c>
      <c r="R324" s="4" t="s">
        <v>30</v>
      </c>
      <c r="S324" s="4" t="n">
        <v>2741.13078</v>
      </c>
      <c r="T324" s="4"/>
      <c r="U324" s="4" t="s">
        <v>31</v>
      </c>
      <c r="V324" s="4" t="s">
        <v>51</v>
      </c>
      <c r="W324" s="4" t="s">
        <v>1144</v>
      </c>
      <c r="X324" s="4" t="s">
        <v>1145</v>
      </c>
      <c r="Y324" s="4" t="n">
        <v>0</v>
      </c>
      <c r="Z324" s="5" t="n">
        <v>1</v>
      </c>
    </row>
    <row r="325" customFormat="false" ht="16" hidden="false" customHeight="false" outlineLevel="0" collapsed="false">
      <c r="A325" s="3" t="n">
        <v>102</v>
      </c>
      <c r="B325" s="4" t="n">
        <v>678.876541954654</v>
      </c>
      <c r="C325" s="4" t="n">
        <v>4</v>
      </c>
      <c r="D325" s="4" t="n">
        <v>2712.48433867</v>
      </c>
      <c r="E325" s="4" t="n">
        <v>2712.47529674</v>
      </c>
      <c r="F325" s="4" t="n">
        <v>3.33344966127994</v>
      </c>
      <c r="G325" s="4" t="s">
        <v>89</v>
      </c>
      <c r="H325" s="4" t="s">
        <v>77</v>
      </c>
      <c r="I325" s="4" t="n">
        <v>496</v>
      </c>
      <c r="J325" s="4" t="n">
        <v>504</v>
      </c>
      <c r="K325" s="4" t="s">
        <v>146</v>
      </c>
      <c r="L325" s="4" t="s">
        <v>77</v>
      </c>
      <c r="M325" s="4" t="n">
        <v>67</v>
      </c>
      <c r="N325" s="4" t="n">
        <v>79</v>
      </c>
      <c r="O325" s="4" t="s">
        <v>1146</v>
      </c>
      <c r="P325" s="4" t="n">
        <f aca="false">TRUE()</f>
        <v>1</v>
      </c>
      <c r="Q325" s="4" t="n">
        <v>4922</v>
      </c>
      <c r="R325" s="4" t="s">
        <v>30</v>
      </c>
      <c r="S325" s="4" t="n">
        <v>3355.2864</v>
      </c>
      <c r="T325" s="4"/>
      <c r="U325" s="4" t="s">
        <v>39</v>
      </c>
      <c r="V325" s="4" t="s">
        <v>148</v>
      </c>
      <c r="W325" s="4" t="s">
        <v>1147</v>
      </c>
      <c r="X325" s="4" t="s">
        <v>1148</v>
      </c>
      <c r="Y325" s="4" t="n">
        <v>0</v>
      </c>
      <c r="Z325" s="5" t="n">
        <v>1</v>
      </c>
    </row>
    <row r="326" customFormat="false" ht="16" hidden="false" customHeight="false" outlineLevel="0" collapsed="false">
      <c r="A326" s="3" t="n">
        <v>102</v>
      </c>
      <c r="B326" s="4" t="n">
        <v>843.195434250895</v>
      </c>
      <c r="C326" s="4" t="n">
        <v>4</v>
      </c>
      <c r="D326" s="4" t="n">
        <v>3369.75990786</v>
      </c>
      <c r="E326" s="4" t="n">
        <v>3369.74776609</v>
      </c>
      <c r="F326" s="4" t="n">
        <v>3.60315581293422</v>
      </c>
      <c r="G326" s="4" t="s">
        <v>449</v>
      </c>
      <c r="H326" s="4" t="s">
        <v>123</v>
      </c>
      <c r="I326" s="4" t="n">
        <v>371</v>
      </c>
      <c r="J326" s="4" t="n">
        <v>380</v>
      </c>
      <c r="K326" s="4" t="s">
        <v>450</v>
      </c>
      <c r="L326" s="4" t="s">
        <v>123</v>
      </c>
      <c r="M326" s="4" t="n">
        <v>297</v>
      </c>
      <c r="N326" s="4" t="n">
        <v>312</v>
      </c>
      <c r="O326" s="4" t="s">
        <v>1149</v>
      </c>
      <c r="P326" s="4" t="n">
        <f aca="false">TRUE()</f>
        <v>1</v>
      </c>
      <c r="Q326" s="4" t="n">
        <v>5567</v>
      </c>
      <c r="R326" s="4" t="s">
        <v>30</v>
      </c>
      <c r="S326" s="4" t="n">
        <v>4159.09104</v>
      </c>
      <c r="T326" s="4"/>
      <c r="U326" s="4" t="s">
        <v>126</v>
      </c>
      <c r="V326" s="4" t="s">
        <v>39</v>
      </c>
      <c r="W326" s="4" t="s">
        <v>1150</v>
      </c>
      <c r="X326" s="4" t="s">
        <v>1151</v>
      </c>
      <c r="Y326" s="4" t="n">
        <v>0</v>
      </c>
      <c r="Z326" s="5" t="n">
        <v>1</v>
      </c>
    </row>
    <row r="327" customFormat="false" ht="16" hidden="false" customHeight="false" outlineLevel="0" collapsed="false">
      <c r="A327" s="3" t="n">
        <v>102</v>
      </c>
      <c r="B327" s="4" t="n">
        <v>1035.57032177773</v>
      </c>
      <c r="C327" s="4" t="n">
        <v>3</v>
      </c>
      <c r="D327" s="4" t="n">
        <v>3104.69641257</v>
      </c>
      <c r="E327" s="4" t="n">
        <v>3104.6806146</v>
      </c>
      <c r="F327" s="4" t="n">
        <v>5.08841055642677</v>
      </c>
      <c r="G327" s="4" t="s">
        <v>260</v>
      </c>
      <c r="H327" s="4" t="s">
        <v>77</v>
      </c>
      <c r="I327" s="4" t="n">
        <v>512</v>
      </c>
      <c r="J327" s="4" t="n">
        <v>524</v>
      </c>
      <c r="K327" s="4" t="s">
        <v>146</v>
      </c>
      <c r="L327" s="4" t="s">
        <v>77</v>
      </c>
      <c r="M327" s="4" t="n">
        <v>67</v>
      </c>
      <c r="N327" s="4" t="n">
        <v>79</v>
      </c>
      <c r="O327" s="4" t="s">
        <v>1152</v>
      </c>
      <c r="P327" s="4" t="n">
        <f aca="false">TRUE()</f>
        <v>1</v>
      </c>
      <c r="Q327" s="4" t="n">
        <v>1943</v>
      </c>
      <c r="R327" s="4" t="s">
        <v>30</v>
      </c>
      <c r="S327" s="4" t="n">
        <v>3371.56554</v>
      </c>
      <c r="T327" s="4"/>
      <c r="U327" s="4" t="s">
        <v>51</v>
      </c>
      <c r="V327" s="4" t="s">
        <v>148</v>
      </c>
      <c r="W327" s="4" t="s">
        <v>1153</v>
      </c>
      <c r="X327" s="4" t="s">
        <v>1154</v>
      </c>
      <c r="Y327" s="4" t="n">
        <v>0</v>
      </c>
      <c r="Z327" s="5" t="n">
        <v>1</v>
      </c>
    </row>
    <row r="328" customFormat="false" ht="16" hidden="false" customHeight="false" outlineLevel="0" collapsed="false">
      <c r="A328" s="3" t="n">
        <v>102</v>
      </c>
      <c r="B328" s="4" t="n">
        <v>1344.38621038333</v>
      </c>
      <c r="C328" s="4" t="n">
        <v>3</v>
      </c>
      <c r="D328" s="4" t="n">
        <v>4031.14407838</v>
      </c>
      <c r="E328" s="4" t="n">
        <v>4031.12300264</v>
      </c>
      <c r="F328" s="4" t="n">
        <v>5.22822791501029</v>
      </c>
      <c r="G328" s="4" t="s">
        <v>146</v>
      </c>
      <c r="H328" s="4" t="s">
        <v>77</v>
      </c>
      <c r="I328" s="4" t="n">
        <v>67</v>
      </c>
      <c r="J328" s="4" t="n">
        <v>79</v>
      </c>
      <c r="K328" s="4" t="s">
        <v>931</v>
      </c>
      <c r="L328" s="4" t="s">
        <v>77</v>
      </c>
      <c r="M328" s="4" t="n">
        <v>80</v>
      </c>
      <c r="N328" s="4" t="n">
        <v>100</v>
      </c>
      <c r="O328" s="4" t="s">
        <v>1155</v>
      </c>
      <c r="P328" s="4" t="n">
        <f aca="false">TRUE()</f>
        <v>1</v>
      </c>
      <c r="Q328" s="4" t="n">
        <v>1914</v>
      </c>
      <c r="R328" s="4" t="s">
        <v>30</v>
      </c>
      <c r="S328" s="4" t="n">
        <v>3284.52084</v>
      </c>
      <c r="T328" s="4"/>
      <c r="U328" s="4" t="s">
        <v>148</v>
      </c>
      <c r="V328" s="4" t="s">
        <v>63</v>
      </c>
      <c r="W328" s="4" t="s">
        <v>1156</v>
      </c>
      <c r="X328" s="4" t="s">
        <v>1157</v>
      </c>
      <c r="Y328" s="4" t="n">
        <v>0</v>
      </c>
      <c r="Z328" s="5" t="n">
        <v>1</v>
      </c>
    </row>
    <row r="329" customFormat="false" ht="16" hidden="false" customHeight="false" outlineLevel="0" collapsed="false">
      <c r="A329" s="3" t="n">
        <v>101</v>
      </c>
      <c r="B329" s="4" t="n">
        <v>1284.95903813671</v>
      </c>
      <c r="C329" s="4" t="n">
        <v>3</v>
      </c>
      <c r="D329" s="4" t="n">
        <v>3852.86256165</v>
      </c>
      <c r="E329" s="4" t="n">
        <v>3852.86050546</v>
      </c>
      <c r="F329" s="4" t="n">
        <v>0.533678522702133</v>
      </c>
      <c r="G329" s="4" t="s">
        <v>246</v>
      </c>
      <c r="H329" s="4" t="s">
        <v>77</v>
      </c>
      <c r="I329" s="4" t="n">
        <v>16</v>
      </c>
      <c r="J329" s="4" t="n">
        <v>22</v>
      </c>
      <c r="K329" s="4" t="s">
        <v>1114</v>
      </c>
      <c r="L329" s="4" t="s">
        <v>77</v>
      </c>
      <c r="M329" s="4" t="n">
        <v>336</v>
      </c>
      <c r="N329" s="4" t="n">
        <v>359</v>
      </c>
      <c r="O329" s="4" t="s">
        <v>1158</v>
      </c>
      <c r="P329" s="4" t="n">
        <f aca="false">TRUE()</f>
        <v>1</v>
      </c>
      <c r="Q329" s="4" t="n">
        <v>2618</v>
      </c>
      <c r="R329" s="4" t="s">
        <v>30</v>
      </c>
      <c r="S329" s="4" t="n">
        <v>4439.70678</v>
      </c>
      <c r="T329" s="4"/>
      <c r="U329" s="4" t="s">
        <v>31</v>
      </c>
      <c r="V329" s="4" t="s">
        <v>1116</v>
      </c>
      <c r="W329" s="4" t="s">
        <v>1159</v>
      </c>
      <c r="X329" s="4" t="s">
        <v>1160</v>
      </c>
      <c r="Y329" s="4" t="n">
        <v>0</v>
      </c>
      <c r="Z329" s="5" t="n">
        <v>1</v>
      </c>
    </row>
    <row r="330" customFormat="false" ht="16" hidden="false" customHeight="false" outlineLevel="0" collapsed="false">
      <c r="A330" s="3" t="n">
        <v>101</v>
      </c>
      <c r="B330" s="4" t="n">
        <v>612.072210659912</v>
      </c>
      <c r="C330" s="4" t="n">
        <v>4</v>
      </c>
      <c r="D330" s="4" t="n">
        <v>2445.26701349</v>
      </c>
      <c r="E330" s="4" t="n">
        <v>2445.26286129</v>
      </c>
      <c r="F330" s="4" t="n">
        <v>1.69805586761211</v>
      </c>
      <c r="G330" s="4" t="s">
        <v>89</v>
      </c>
      <c r="H330" s="4" t="s">
        <v>77</v>
      </c>
      <c r="I330" s="4" t="n">
        <v>496</v>
      </c>
      <c r="J330" s="4" t="n">
        <v>504</v>
      </c>
      <c r="K330" s="4" t="s">
        <v>429</v>
      </c>
      <c r="L330" s="4" t="s">
        <v>77</v>
      </c>
      <c r="M330" s="4" t="n">
        <v>321</v>
      </c>
      <c r="N330" s="4" t="n">
        <v>330</v>
      </c>
      <c r="O330" s="4" t="s">
        <v>1161</v>
      </c>
      <c r="P330" s="4" t="n">
        <f aca="false">TRUE()</f>
        <v>1</v>
      </c>
      <c r="Q330" s="4" t="n">
        <v>1238</v>
      </c>
      <c r="R330" s="4" t="s">
        <v>30</v>
      </c>
      <c r="S330" s="4" t="n">
        <v>2708.0448</v>
      </c>
      <c r="T330" s="4"/>
      <c r="U330" s="4" t="s">
        <v>39</v>
      </c>
      <c r="V330" s="4" t="s">
        <v>39</v>
      </c>
      <c r="W330" s="4" t="s">
        <v>1162</v>
      </c>
      <c r="X330" s="4" t="s">
        <v>1163</v>
      </c>
      <c r="Y330" s="4" t="n">
        <v>0</v>
      </c>
      <c r="Z330" s="5" t="n">
        <v>1</v>
      </c>
    </row>
    <row r="331" customFormat="false" ht="16" hidden="false" customHeight="false" outlineLevel="0" collapsed="false">
      <c r="A331" s="3" t="n">
        <v>101</v>
      </c>
      <c r="B331" s="4" t="n">
        <v>830.793078656519</v>
      </c>
      <c r="C331" s="4" t="n">
        <v>3</v>
      </c>
      <c r="D331" s="4" t="n">
        <v>2490.3646832</v>
      </c>
      <c r="E331" s="4" t="n">
        <v>2490.3602503</v>
      </c>
      <c r="F331" s="4" t="n">
        <v>1.7800204241814</v>
      </c>
      <c r="G331" s="4" t="s">
        <v>84</v>
      </c>
      <c r="H331" s="4" t="s">
        <v>43</v>
      </c>
      <c r="I331" s="4" t="n">
        <v>198</v>
      </c>
      <c r="J331" s="4" t="n">
        <v>202</v>
      </c>
      <c r="K331" s="4" t="s">
        <v>470</v>
      </c>
      <c r="L331" s="4" t="s">
        <v>43</v>
      </c>
      <c r="M331" s="4" t="n">
        <v>184</v>
      </c>
      <c r="N331" s="4" t="n">
        <v>197</v>
      </c>
      <c r="O331" s="4" t="s">
        <v>1164</v>
      </c>
      <c r="P331" s="4" t="n">
        <f aca="false">TRUE()</f>
        <v>1</v>
      </c>
      <c r="Q331" s="4" t="n">
        <v>1576</v>
      </c>
      <c r="R331" s="4" t="s">
        <v>30</v>
      </c>
      <c r="S331" s="4" t="n">
        <v>3789.2088</v>
      </c>
      <c r="T331" s="4"/>
      <c r="U331" s="4" t="s">
        <v>80</v>
      </c>
      <c r="V331" s="4" t="s">
        <v>472</v>
      </c>
      <c r="W331" s="4" t="s">
        <v>1165</v>
      </c>
      <c r="X331" s="4" t="s">
        <v>1166</v>
      </c>
      <c r="Y331" s="4" t="n">
        <v>0</v>
      </c>
      <c r="Z331" s="5" t="n">
        <v>1</v>
      </c>
    </row>
    <row r="332" customFormat="false" ht="16" hidden="false" customHeight="false" outlineLevel="0" collapsed="false">
      <c r="A332" s="3" t="n">
        <v>101</v>
      </c>
      <c r="B332" s="4" t="n">
        <v>827.90703473642</v>
      </c>
      <c r="C332" s="4" t="n">
        <v>4</v>
      </c>
      <c r="D332" s="4" t="n">
        <v>3308.6063098</v>
      </c>
      <c r="E332" s="4" t="n">
        <v>3308.59979796</v>
      </c>
      <c r="F332" s="4" t="n">
        <v>1.96815196190458</v>
      </c>
      <c r="G332" s="4" t="s">
        <v>246</v>
      </c>
      <c r="H332" s="4" t="s">
        <v>77</v>
      </c>
      <c r="I332" s="4" t="n">
        <v>16</v>
      </c>
      <c r="J332" s="4" t="n">
        <v>22</v>
      </c>
      <c r="K332" s="4" t="s">
        <v>566</v>
      </c>
      <c r="L332" s="4" t="s">
        <v>77</v>
      </c>
      <c r="M332" s="4" t="n">
        <v>23</v>
      </c>
      <c r="N332" s="4" t="n">
        <v>42</v>
      </c>
      <c r="O332" s="4" t="s">
        <v>1167</v>
      </c>
      <c r="P332" s="4" t="n">
        <f aca="false">TRUE()</f>
        <v>1</v>
      </c>
      <c r="Q332" s="4" t="n">
        <v>1184</v>
      </c>
      <c r="R332" s="4" t="s">
        <v>30</v>
      </c>
      <c r="S332" s="4" t="n">
        <v>2475.2637</v>
      </c>
      <c r="T332" s="4"/>
      <c r="U332" s="4" t="s">
        <v>31</v>
      </c>
      <c r="V332" s="4" t="s">
        <v>1168</v>
      </c>
      <c r="W332" s="4" t="s">
        <v>1169</v>
      </c>
      <c r="X332" s="4" t="s">
        <v>1170</v>
      </c>
      <c r="Y332" s="4" t="n">
        <v>0</v>
      </c>
      <c r="Z332" s="5" t="n">
        <v>1</v>
      </c>
    </row>
    <row r="333" customFormat="false" ht="16" hidden="false" customHeight="false" outlineLevel="0" collapsed="false">
      <c r="A333" s="3" t="n">
        <v>101</v>
      </c>
      <c r="B333" s="4" t="n">
        <v>822.11960011013</v>
      </c>
      <c r="C333" s="4" t="n">
        <v>3</v>
      </c>
      <c r="D333" s="4" t="n">
        <v>2464.34424757</v>
      </c>
      <c r="E333" s="4" t="n">
        <v>2464.33807514</v>
      </c>
      <c r="F333" s="4" t="n">
        <v>2.50469470974482</v>
      </c>
      <c r="G333" s="4" t="s">
        <v>196</v>
      </c>
      <c r="H333" s="4" t="s">
        <v>71</v>
      </c>
      <c r="I333" s="4" t="n">
        <v>418</v>
      </c>
      <c r="J333" s="4" t="n">
        <v>425</v>
      </c>
      <c r="K333" s="4" t="s">
        <v>1101</v>
      </c>
      <c r="L333" s="4" t="s">
        <v>36</v>
      </c>
      <c r="M333" s="4" t="n">
        <v>375</v>
      </c>
      <c r="N333" s="4" t="n">
        <v>385</v>
      </c>
      <c r="O333" s="4" t="s">
        <v>1171</v>
      </c>
      <c r="P333" s="4" t="n">
        <f aca="false">TRUE()</f>
        <v>1</v>
      </c>
      <c r="Q333" s="4" t="n">
        <v>4928</v>
      </c>
      <c r="R333" s="4" t="s">
        <v>30</v>
      </c>
      <c r="S333" s="4" t="n">
        <v>3355.71252</v>
      </c>
      <c r="T333" s="4"/>
      <c r="U333" s="4" t="s">
        <v>31</v>
      </c>
      <c r="V333" s="4" t="s">
        <v>139</v>
      </c>
      <c r="W333" s="4" t="s">
        <v>1172</v>
      </c>
      <c r="X333" s="4" t="s">
        <v>1173</v>
      </c>
      <c r="Y333" s="4" t="n">
        <v>0</v>
      </c>
      <c r="Z333" s="5" t="n">
        <v>1</v>
      </c>
    </row>
    <row r="334" customFormat="false" ht="16" hidden="false" customHeight="false" outlineLevel="0" collapsed="false">
      <c r="A334" s="3" t="n">
        <v>101</v>
      </c>
      <c r="B334" s="4" t="n">
        <v>798.416598183398</v>
      </c>
      <c r="C334" s="4" t="n">
        <v>4</v>
      </c>
      <c r="D334" s="4" t="n">
        <v>3190.64456359</v>
      </c>
      <c r="E334" s="4" t="n">
        <v>3190.635379</v>
      </c>
      <c r="F334" s="4" t="n">
        <v>2.87860017531929</v>
      </c>
      <c r="G334" s="4" t="s">
        <v>189</v>
      </c>
      <c r="H334" s="4" t="s">
        <v>43</v>
      </c>
      <c r="I334" s="4" t="n">
        <v>608</v>
      </c>
      <c r="J334" s="4" t="n">
        <v>616</v>
      </c>
      <c r="K334" s="4" t="s">
        <v>683</v>
      </c>
      <c r="L334" s="4" t="s">
        <v>43</v>
      </c>
      <c r="M334" s="4" t="n">
        <v>537</v>
      </c>
      <c r="N334" s="4" t="n">
        <v>552</v>
      </c>
      <c r="O334" s="4" t="s">
        <v>1174</v>
      </c>
      <c r="P334" s="4" t="n">
        <f aca="false">TRUE()</f>
        <v>1</v>
      </c>
      <c r="Q334" s="4" t="n">
        <v>5703</v>
      </c>
      <c r="R334" s="4" t="s">
        <v>30</v>
      </c>
      <c r="S334" s="4" t="n">
        <v>4354.65774</v>
      </c>
      <c r="T334" s="4"/>
      <c r="U334" s="4" t="s">
        <v>39</v>
      </c>
      <c r="V334" s="4" t="s">
        <v>685</v>
      </c>
      <c r="W334" s="4" t="s">
        <v>1175</v>
      </c>
      <c r="X334" s="4" t="s">
        <v>1176</v>
      </c>
      <c r="Y334" s="4" t="n">
        <v>0</v>
      </c>
      <c r="Z334" s="5" t="n">
        <v>1</v>
      </c>
    </row>
    <row r="335" customFormat="false" ht="16" hidden="false" customHeight="false" outlineLevel="0" collapsed="false">
      <c r="A335" s="3" t="n">
        <v>101</v>
      </c>
      <c r="B335" s="4" t="n">
        <v>800.449357996575</v>
      </c>
      <c r="C335" s="4" t="n">
        <v>4</v>
      </c>
      <c r="D335" s="4" t="n">
        <v>3198.77560284</v>
      </c>
      <c r="E335" s="4" t="n">
        <v>3198.76604198</v>
      </c>
      <c r="F335" s="4" t="n">
        <v>2.98891237993578</v>
      </c>
      <c r="G335" s="4" t="s">
        <v>1177</v>
      </c>
      <c r="H335" s="4" t="s">
        <v>27</v>
      </c>
      <c r="I335" s="4" t="n">
        <v>202</v>
      </c>
      <c r="J335" s="4" t="n">
        <v>214</v>
      </c>
      <c r="K335" s="4" t="s">
        <v>944</v>
      </c>
      <c r="L335" s="4" t="s">
        <v>27</v>
      </c>
      <c r="M335" s="4" t="n">
        <v>140</v>
      </c>
      <c r="N335" s="4" t="n">
        <v>152</v>
      </c>
      <c r="O335" s="4" t="s">
        <v>1178</v>
      </c>
      <c r="P335" s="4" t="n">
        <f aca="false">TRUE()</f>
        <v>1</v>
      </c>
      <c r="Q335" s="4" t="n">
        <v>5867</v>
      </c>
      <c r="R335" s="4" t="s">
        <v>30</v>
      </c>
      <c r="S335" s="4" t="n">
        <v>4809.03948</v>
      </c>
      <c r="T335" s="4"/>
      <c r="U335" s="4" t="s">
        <v>64</v>
      </c>
      <c r="V335" s="4" t="s">
        <v>32</v>
      </c>
      <c r="W335" s="4" t="s">
        <v>1179</v>
      </c>
      <c r="X335" s="4" t="s">
        <v>1180</v>
      </c>
      <c r="Y335" s="4" t="n">
        <v>0</v>
      </c>
      <c r="Z335" s="5" t="n">
        <v>1</v>
      </c>
    </row>
    <row r="336" customFormat="false" ht="16" hidden="false" customHeight="false" outlineLevel="0" collapsed="false">
      <c r="A336" s="3" t="n">
        <v>101</v>
      </c>
      <c r="B336" s="4" t="n">
        <v>506.499196842209</v>
      </c>
      <c r="C336" s="4" t="n">
        <v>5</v>
      </c>
      <c r="D336" s="4" t="n">
        <v>2528.46687869</v>
      </c>
      <c r="E336" s="4" t="n">
        <v>2528.45925282</v>
      </c>
      <c r="F336" s="4" t="n">
        <v>3.01600549501146</v>
      </c>
      <c r="G336" s="4" t="s">
        <v>76</v>
      </c>
      <c r="H336" s="4" t="s">
        <v>77</v>
      </c>
      <c r="I336" s="4" t="n">
        <v>511</v>
      </c>
      <c r="J336" s="4" t="n">
        <v>515</v>
      </c>
      <c r="K336" s="4" t="s">
        <v>158</v>
      </c>
      <c r="L336" s="4" t="s">
        <v>77</v>
      </c>
      <c r="M336" s="4" t="n">
        <v>65</v>
      </c>
      <c r="N336" s="4" t="n">
        <v>79</v>
      </c>
      <c r="O336" s="4" t="s">
        <v>1181</v>
      </c>
      <c r="P336" s="4" t="n">
        <f aca="false">TRUE()</f>
        <v>1</v>
      </c>
      <c r="Q336" s="4" t="n">
        <v>4680</v>
      </c>
      <c r="R336" s="4" t="s">
        <v>30</v>
      </c>
      <c r="S336" s="4" t="n">
        <v>2990.74074</v>
      </c>
      <c r="T336" s="4"/>
      <c r="U336" s="4" t="s">
        <v>80</v>
      </c>
      <c r="V336" s="4" t="s">
        <v>51</v>
      </c>
      <c r="W336" s="4" t="s">
        <v>1182</v>
      </c>
      <c r="X336" s="4" t="s">
        <v>1183</v>
      </c>
      <c r="Y336" s="4" t="n">
        <v>0</v>
      </c>
      <c r="Z336" s="5" t="n">
        <v>1</v>
      </c>
    </row>
    <row r="337" customFormat="false" ht="16" hidden="false" customHeight="false" outlineLevel="0" collapsed="false">
      <c r="A337" s="3" t="n">
        <v>101</v>
      </c>
      <c r="B337" s="4" t="n">
        <v>844.710216392926</v>
      </c>
      <c r="C337" s="4" t="n">
        <v>4</v>
      </c>
      <c r="D337" s="4" t="n">
        <v>3375.81903643</v>
      </c>
      <c r="E337" s="4" t="n">
        <v>3375.80866851</v>
      </c>
      <c r="F337" s="4" t="n">
        <v>3.0712309776666</v>
      </c>
      <c r="G337" s="4" t="s">
        <v>260</v>
      </c>
      <c r="H337" s="4" t="s">
        <v>77</v>
      </c>
      <c r="I337" s="4" t="n">
        <v>512</v>
      </c>
      <c r="J337" s="4" t="n">
        <v>524</v>
      </c>
      <c r="K337" s="4" t="s">
        <v>158</v>
      </c>
      <c r="L337" s="4" t="s">
        <v>77</v>
      </c>
      <c r="M337" s="4" t="n">
        <v>65</v>
      </c>
      <c r="N337" s="4" t="n">
        <v>79</v>
      </c>
      <c r="O337" s="4" t="s">
        <v>1184</v>
      </c>
      <c r="P337" s="4" t="n">
        <f aca="false">TRUE()</f>
        <v>1</v>
      </c>
      <c r="Q337" s="4" t="n">
        <v>4949</v>
      </c>
      <c r="R337" s="4" t="s">
        <v>30</v>
      </c>
      <c r="S337" s="4" t="n">
        <v>3382.16034</v>
      </c>
      <c r="T337" s="4"/>
      <c r="U337" s="4" t="s">
        <v>51</v>
      </c>
      <c r="V337" s="4" t="s">
        <v>98</v>
      </c>
      <c r="W337" s="4" t="s">
        <v>1185</v>
      </c>
      <c r="X337" s="4" t="s">
        <v>1186</v>
      </c>
      <c r="Y337" s="4" t="n">
        <v>0</v>
      </c>
      <c r="Z337" s="5" t="n">
        <v>1</v>
      </c>
    </row>
    <row r="338" customFormat="false" ht="16" hidden="false" customHeight="false" outlineLevel="0" collapsed="false">
      <c r="A338" s="3" t="n">
        <v>101</v>
      </c>
      <c r="B338" s="4" t="n">
        <v>659.603586639671</v>
      </c>
      <c r="C338" s="4" t="n">
        <v>4</v>
      </c>
      <c r="D338" s="4" t="n">
        <v>2635.39251741</v>
      </c>
      <c r="E338" s="4" t="n">
        <v>2635.38383919</v>
      </c>
      <c r="F338" s="4" t="n">
        <v>3.29295159744222</v>
      </c>
      <c r="G338" s="4" t="s">
        <v>124</v>
      </c>
      <c r="H338" s="4" t="s">
        <v>123</v>
      </c>
      <c r="I338" s="4" t="n">
        <v>131</v>
      </c>
      <c r="J338" s="4" t="n">
        <v>140</v>
      </c>
      <c r="K338" s="4" t="s">
        <v>726</v>
      </c>
      <c r="L338" s="4" t="s">
        <v>123</v>
      </c>
      <c r="M338" s="4" t="n">
        <v>141</v>
      </c>
      <c r="N338" s="4" t="n">
        <v>151</v>
      </c>
      <c r="O338" s="4" t="s">
        <v>1187</v>
      </c>
      <c r="P338" s="4" t="n">
        <f aca="false">TRUE()</f>
        <v>1</v>
      </c>
      <c r="Q338" s="4" t="n">
        <v>1261</v>
      </c>
      <c r="R338" s="4" t="s">
        <v>30</v>
      </c>
      <c r="S338" s="4" t="n">
        <v>2748.62412</v>
      </c>
      <c r="T338" s="4"/>
      <c r="U338" s="4" t="s">
        <v>126</v>
      </c>
      <c r="V338" s="4" t="s">
        <v>63</v>
      </c>
      <c r="W338" s="4" t="s">
        <v>1188</v>
      </c>
      <c r="X338" s="4" t="s">
        <v>1189</v>
      </c>
      <c r="Y338" s="4" t="n">
        <v>0</v>
      </c>
      <c r="Z338" s="5" t="n">
        <v>1</v>
      </c>
    </row>
    <row r="339" customFormat="false" ht="16" hidden="false" customHeight="false" outlineLevel="0" collapsed="false">
      <c r="A339" s="3" t="n">
        <v>101</v>
      </c>
      <c r="B339" s="4" t="n">
        <v>765.455544959456</v>
      </c>
      <c r="C339" s="4" t="n">
        <v>3</v>
      </c>
      <c r="D339" s="4" t="n">
        <v>2294.35208211</v>
      </c>
      <c r="E339" s="4" t="n">
        <v>2294.34235606</v>
      </c>
      <c r="F339" s="4" t="n">
        <v>4.23912706161879</v>
      </c>
      <c r="G339" s="4" t="s">
        <v>195</v>
      </c>
      <c r="H339" s="4" t="s">
        <v>71</v>
      </c>
      <c r="I339" s="4" t="n">
        <v>450</v>
      </c>
      <c r="J339" s="4" t="n">
        <v>454</v>
      </c>
      <c r="K339" s="4" t="s">
        <v>190</v>
      </c>
      <c r="L339" s="4" t="s">
        <v>36</v>
      </c>
      <c r="M339" s="4" t="n">
        <v>450</v>
      </c>
      <c r="N339" s="4" t="n">
        <v>460</v>
      </c>
      <c r="O339" s="4" t="s">
        <v>1190</v>
      </c>
      <c r="P339" s="4" t="n">
        <f aca="false">TRUE()</f>
        <v>1</v>
      </c>
      <c r="Q339" s="4" t="n">
        <v>5509</v>
      </c>
      <c r="R339" s="4" t="s">
        <v>30</v>
      </c>
      <c r="S339" s="4" t="n">
        <v>4035.80874</v>
      </c>
      <c r="T339" s="4"/>
      <c r="U339" s="4" t="s">
        <v>51</v>
      </c>
      <c r="V339" s="4" t="s">
        <v>148</v>
      </c>
      <c r="W339" s="4" t="s">
        <v>1191</v>
      </c>
      <c r="X339" s="4" t="s">
        <v>1192</v>
      </c>
      <c r="Y339" s="4" t="n">
        <v>0</v>
      </c>
      <c r="Z339" s="5" t="n">
        <v>1</v>
      </c>
    </row>
    <row r="340" customFormat="false" ht="16" hidden="false" customHeight="false" outlineLevel="0" collapsed="false">
      <c r="A340" s="3" t="n">
        <v>100</v>
      </c>
      <c r="B340" s="4" t="n">
        <v>905.449837676083</v>
      </c>
      <c r="C340" s="4" t="n">
        <v>4</v>
      </c>
      <c r="D340" s="4" t="n">
        <v>3618.77752156</v>
      </c>
      <c r="E340" s="4" t="n">
        <v>3618.78249652</v>
      </c>
      <c r="F340" s="4" t="n">
        <v>-1.3747626016284</v>
      </c>
      <c r="G340" s="4" t="s">
        <v>137</v>
      </c>
      <c r="H340" s="4" t="s">
        <v>109</v>
      </c>
      <c r="I340" s="4" t="n">
        <v>599</v>
      </c>
      <c r="J340" s="4" t="n">
        <v>610</v>
      </c>
      <c r="K340" s="4" t="s">
        <v>683</v>
      </c>
      <c r="L340" s="4" t="s">
        <v>43</v>
      </c>
      <c r="M340" s="4" t="n">
        <v>537</v>
      </c>
      <c r="N340" s="4" t="n">
        <v>552</v>
      </c>
      <c r="O340" s="4" t="s">
        <v>1193</v>
      </c>
      <c r="P340" s="4" t="n">
        <f aca="false">TRUE()</f>
        <v>1</v>
      </c>
      <c r="Q340" s="4" t="n">
        <v>5727</v>
      </c>
      <c r="R340" s="4" t="s">
        <v>30</v>
      </c>
      <c r="S340" s="4" t="n">
        <v>4405.66992</v>
      </c>
      <c r="T340" s="4"/>
      <c r="U340" s="4" t="s">
        <v>39</v>
      </c>
      <c r="V340" s="4" t="s">
        <v>685</v>
      </c>
      <c r="W340" s="4" t="s">
        <v>1194</v>
      </c>
      <c r="X340" s="4" t="s">
        <v>1195</v>
      </c>
      <c r="Y340" s="4" t="n">
        <v>0</v>
      </c>
      <c r="Z340" s="5" t="n">
        <v>1</v>
      </c>
    </row>
    <row r="341" customFormat="false" ht="16" hidden="false" customHeight="false" outlineLevel="0" collapsed="false">
      <c r="A341" s="3" t="n">
        <v>100</v>
      </c>
      <c r="B341" s="4" t="n">
        <v>1130.59362792968</v>
      </c>
      <c r="C341" s="4" t="n">
        <v>3</v>
      </c>
      <c r="D341" s="4" t="n">
        <v>3389.76633102</v>
      </c>
      <c r="E341" s="4" t="n">
        <v>3389.76995801</v>
      </c>
      <c r="F341" s="4" t="n">
        <v>-1.06998230732491</v>
      </c>
      <c r="G341" s="4" t="s">
        <v>88</v>
      </c>
      <c r="H341" s="4" t="s">
        <v>77</v>
      </c>
      <c r="I341" s="4" t="n">
        <v>58</v>
      </c>
      <c r="J341" s="4" t="n">
        <v>64</v>
      </c>
      <c r="K341" s="4" t="s">
        <v>931</v>
      </c>
      <c r="L341" s="4" t="s">
        <v>77</v>
      </c>
      <c r="M341" s="4" t="n">
        <v>80</v>
      </c>
      <c r="N341" s="4" t="n">
        <v>100</v>
      </c>
      <c r="O341" s="4" t="s">
        <v>1196</v>
      </c>
      <c r="P341" s="4" t="n">
        <f aca="false">TRUE()</f>
        <v>1</v>
      </c>
      <c r="Q341" s="4" t="n">
        <v>4608</v>
      </c>
      <c r="R341" s="4" t="s">
        <v>30</v>
      </c>
      <c r="S341" s="4" t="n">
        <v>2850.72216</v>
      </c>
      <c r="T341" s="4"/>
      <c r="U341" s="4" t="s">
        <v>80</v>
      </c>
      <c r="V341" s="4" t="s">
        <v>63</v>
      </c>
      <c r="W341" s="4" t="s">
        <v>1197</v>
      </c>
      <c r="X341" s="4" t="s">
        <v>1198</v>
      </c>
      <c r="Y341" s="4" t="n">
        <v>0</v>
      </c>
      <c r="Z341" s="5" t="n">
        <v>1</v>
      </c>
    </row>
    <row r="342" customFormat="false" ht="16" hidden="false" customHeight="false" outlineLevel="0" collapsed="false">
      <c r="A342" s="3" t="n">
        <v>100</v>
      </c>
      <c r="B342" s="4" t="n">
        <v>440.502958149321</v>
      </c>
      <c r="C342" s="4" t="n">
        <v>4</v>
      </c>
      <c r="D342" s="4" t="n">
        <v>1758.99000345</v>
      </c>
      <c r="E342" s="4" t="n">
        <v>1758.98609311</v>
      </c>
      <c r="F342" s="4" t="n">
        <v>2.22305981971361</v>
      </c>
      <c r="G342" s="4" t="s">
        <v>291</v>
      </c>
      <c r="H342" s="4" t="s">
        <v>77</v>
      </c>
      <c r="I342" s="4" t="n">
        <v>53</v>
      </c>
      <c r="J342" s="4" t="n">
        <v>57</v>
      </c>
      <c r="K342" s="4" t="s">
        <v>154</v>
      </c>
      <c r="L342" s="4" t="s">
        <v>77</v>
      </c>
      <c r="M342" s="4" t="n">
        <v>59</v>
      </c>
      <c r="N342" s="4" t="n">
        <v>66</v>
      </c>
      <c r="O342" s="4" t="s">
        <v>1199</v>
      </c>
      <c r="P342" s="4" t="n">
        <f aca="false">TRUE()</f>
        <v>1</v>
      </c>
      <c r="Q342" s="4" t="n">
        <v>475</v>
      </c>
      <c r="R342" s="4" t="s">
        <v>30</v>
      </c>
      <c r="S342" s="4" t="n">
        <v>1937.14512</v>
      </c>
      <c r="T342" s="4"/>
      <c r="U342" s="4" t="s">
        <v>51</v>
      </c>
      <c r="V342" s="4" t="s">
        <v>46</v>
      </c>
      <c r="W342" s="4" t="s">
        <v>1200</v>
      </c>
      <c r="X342" s="4" t="s">
        <v>1201</v>
      </c>
      <c r="Y342" s="4" t="n">
        <v>0</v>
      </c>
      <c r="Z342" s="5" t="n">
        <v>1</v>
      </c>
    </row>
    <row r="343" customFormat="false" ht="16" hidden="false" customHeight="false" outlineLevel="0" collapsed="false">
      <c r="A343" s="3" t="n">
        <v>100</v>
      </c>
      <c r="B343" s="4" t="n">
        <v>1267.20938559883</v>
      </c>
      <c r="C343" s="4" t="n">
        <v>2</v>
      </c>
      <c r="D343" s="4" t="n">
        <v>2533.41149481</v>
      </c>
      <c r="E343" s="4" t="n">
        <v>2533.40582027</v>
      </c>
      <c r="F343" s="4" t="n">
        <v>2.2398808925534</v>
      </c>
      <c r="G343" s="4" t="s">
        <v>88</v>
      </c>
      <c r="H343" s="4" t="s">
        <v>77</v>
      </c>
      <c r="I343" s="4" t="n">
        <v>58</v>
      </c>
      <c r="J343" s="4" t="n">
        <v>64</v>
      </c>
      <c r="K343" s="4" t="s">
        <v>146</v>
      </c>
      <c r="L343" s="4" t="s">
        <v>77</v>
      </c>
      <c r="M343" s="4" t="n">
        <v>67</v>
      </c>
      <c r="N343" s="4" t="n">
        <v>79</v>
      </c>
      <c r="O343" s="4" t="s">
        <v>1202</v>
      </c>
      <c r="P343" s="4" t="n">
        <f aca="false">TRUE()</f>
        <v>1</v>
      </c>
      <c r="Q343" s="4" t="n">
        <v>1388</v>
      </c>
      <c r="R343" s="4" t="s">
        <v>30</v>
      </c>
      <c r="S343" s="4" t="n">
        <v>3128.97846</v>
      </c>
      <c r="T343" s="4"/>
      <c r="U343" s="4" t="s">
        <v>80</v>
      </c>
      <c r="V343" s="4" t="s">
        <v>183</v>
      </c>
      <c r="W343" s="4" t="s">
        <v>1203</v>
      </c>
      <c r="X343" s="4" t="s">
        <v>1204</v>
      </c>
      <c r="Y343" s="4" t="n">
        <v>0</v>
      </c>
      <c r="Z343" s="5" t="n">
        <v>1</v>
      </c>
    </row>
    <row r="344" customFormat="false" ht="16" hidden="false" customHeight="false" outlineLevel="0" collapsed="false">
      <c r="A344" s="3" t="n">
        <v>100</v>
      </c>
      <c r="B344" s="4" t="n">
        <v>770.391965023003</v>
      </c>
      <c r="C344" s="4" t="n">
        <v>3</v>
      </c>
      <c r="D344" s="4" t="n">
        <v>2309.1613423</v>
      </c>
      <c r="E344" s="4" t="n">
        <v>2309.15541931</v>
      </c>
      <c r="F344" s="4" t="n">
        <v>2.5649961703922</v>
      </c>
      <c r="G344" s="4" t="s">
        <v>171</v>
      </c>
      <c r="H344" s="4" t="s">
        <v>77</v>
      </c>
      <c r="I344" s="4" t="n">
        <v>516</v>
      </c>
      <c r="J344" s="4" t="n">
        <v>524</v>
      </c>
      <c r="K344" s="4" t="s">
        <v>322</v>
      </c>
      <c r="L344" s="4" t="s">
        <v>77</v>
      </c>
      <c r="M344" s="4" t="n">
        <v>58</v>
      </c>
      <c r="N344" s="4" t="n">
        <v>66</v>
      </c>
      <c r="O344" s="4" t="s">
        <v>1205</v>
      </c>
      <c r="P344" s="4" t="n">
        <f aca="false">TRUE()</f>
        <v>1</v>
      </c>
      <c r="Q344" s="4" t="n">
        <v>4382</v>
      </c>
      <c r="R344" s="4" t="s">
        <v>30</v>
      </c>
      <c r="S344" s="4" t="n">
        <v>2441.74824</v>
      </c>
      <c r="T344" s="4"/>
      <c r="U344" s="4" t="s">
        <v>354</v>
      </c>
      <c r="V344" s="4" t="s">
        <v>126</v>
      </c>
      <c r="W344" s="4" t="s">
        <v>1206</v>
      </c>
      <c r="X344" s="4" t="s">
        <v>1207</v>
      </c>
      <c r="Y344" s="4" t="n">
        <v>0</v>
      </c>
      <c r="Z344" s="5" t="n">
        <v>1</v>
      </c>
    </row>
    <row r="345" customFormat="false" ht="16" hidden="false" customHeight="false" outlineLevel="0" collapsed="false">
      <c r="A345" s="3" t="n">
        <v>100</v>
      </c>
      <c r="B345" s="4" t="n">
        <v>893.800723943293</v>
      </c>
      <c r="C345" s="4" t="n">
        <v>3</v>
      </c>
      <c r="D345" s="4" t="n">
        <v>2679.38761906</v>
      </c>
      <c r="E345" s="4" t="n">
        <v>2679.38041003</v>
      </c>
      <c r="F345" s="4" t="n">
        <v>2.69055135909817</v>
      </c>
      <c r="G345" s="4" t="s">
        <v>171</v>
      </c>
      <c r="H345" s="4" t="s">
        <v>77</v>
      </c>
      <c r="I345" s="4" t="n">
        <v>516</v>
      </c>
      <c r="J345" s="4" t="n">
        <v>524</v>
      </c>
      <c r="K345" s="4" t="s">
        <v>146</v>
      </c>
      <c r="L345" s="4" t="s">
        <v>77</v>
      </c>
      <c r="M345" s="4" t="n">
        <v>67</v>
      </c>
      <c r="N345" s="4" t="n">
        <v>79</v>
      </c>
      <c r="O345" s="4" t="s">
        <v>1208</v>
      </c>
      <c r="P345" s="4" t="n">
        <f aca="false">TRUE()</f>
        <v>1</v>
      </c>
      <c r="Q345" s="4" t="n">
        <v>6256</v>
      </c>
      <c r="R345" s="4" t="s">
        <v>30</v>
      </c>
      <c r="S345" s="4" t="n">
        <v>3454.11144</v>
      </c>
      <c r="T345" s="4"/>
      <c r="U345" s="4" t="s">
        <v>285</v>
      </c>
      <c r="V345" s="4" t="s">
        <v>148</v>
      </c>
      <c r="W345" s="4" t="s">
        <v>1209</v>
      </c>
      <c r="X345" s="4" t="s">
        <v>1210</v>
      </c>
      <c r="Y345" s="4" t="n">
        <v>0</v>
      </c>
      <c r="Z345" s="5" t="n">
        <v>1</v>
      </c>
    </row>
    <row r="346" customFormat="false" ht="16" hidden="false" customHeight="false" outlineLevel="0" collapsed="false">
      <c r="A346" s="3" t="n">
        <v>100</v>
      </c>
      <c r="B346" s="4" t="n">
        <v>863.135282676941</v>
      </c>
      <c r="C346" s="4" t="n">
        <v>3</v>
      </c>
      <c r="D346" s="4" t="n">
        <v>2587.39129527</v>
      </c>
      <c r="E346" s="4" t="n">
        <v>2587.38383919</v>
      </c>
      <c r="F346" s="4" t="n">
        <v>2.88169787597026</v>
      </c>
      <c r="G346" s="4" t="s">
        <v>338</v>
      </c>
      <c r="H346" s="4" t="s">
        <v>136</v>
      </c>
      <c r="I346" s="4" t="n">
        <v>83</v>
      </c>
      <c r="J346" s="4" t="n">
        <v>91</v>
      </c>
      <c r="K346" s="4" t="s">
        <v>726</v>
      </c>
      <c r="L346" s="4" t="s">
        <v>123</v>
      </c>
      <c r="M346" s="4" t="n">
        <v>141</v>
      </c>
      <c r="N346" s="4" t="n">
        <v>151</v>
      </c>
      <c r="O346" s="4" t="s">
        <v>1211</v>
      </c>
      <c r="P346" s="4" t="n">
        <f aca="false">TRUE()</f>
        <v>1</v>
      </c>
      <c r="Q346" s="4" t="n">
        <v>4518</v>
      </c>
      <c r="R346" s="4" t="s">
        <v>30</v>
      </c>
      <c r="S346" s="4" t="n">
        <v>2721.52164</v>
      </c>
      <c r="T346" s="4"/>
      <c r="U346" s="4" t="s">
        <v>80</v>
      </c>
      <c r="V346" s="4" t="s">
        <v>804</v>
      </c>
      <c r="W346" s="4" t="s">
        <v>1212</v>
      </c>
      <c r="X346" s="4" t="s">
        <v>1213</v>
      </c>
      <c r="Y346" s="4" t="n">
        <v>0</v>
      </c>
      <c r="Z346" s="5" t="n">
        <v>1</v>
      </c>
    </row>
    <row r="347" customFormat="false" ht="16" hidden="false" customHeight="false" outlineLevel="0" collapsed="false">
      <c r="A347" s="3" t="n">
        <v>100</v>
      </c>
      <c r="B347" s="4" t="n">
        <v>921.963361716716</v>
      </c>
      <c r="C347" s="4" t="n">
        <v>4</v>
      </c>
      <c r="D347" s="4" t="n">
        <v>3684.83161772</v>
      </c>
      <c r="E347" s="4" t="n">
        <v>3684.82074912</v>
      </c>
      <c r="F347" s="4" t="n">
        <v>2.94955133027</v>
      </c>
      <c r="G347" s="4" t="s">
        <v>429</v>
      </c>
      <c r="H347" s="4" t="s">
        <v>77</v>
      </c>
      <c r="I347" s="4" t="n">
        <v>321</v>
      </c>
      <c r="J347" s="4" t="n">
        <v>330</v>
      </c>
      <c r="K347" s="4" t="s">
        <v>460</v>
      </c>
      <c r="L347" s="4" t="s">
        <v>77</v>
      </c>
      <c r="M347" s="4" t="n">
        <v>289</v>
      </c>
      <c r="N347" s="4" t="n">
        <v>308</v>
      </c>
      <c r="O347" s="4" t="s">
        <v>1214</v>
      </c>
      <c r="P347" s="4" t="n">
        <f aca="false">TRUE()</f>
        <v>1</v>
      </c>
      <c r="Q347" s="4" t="n">
        <v>4785</v>
      </c>
      <c r="R347" s="4" t="s">
        <v>30</v>
      </c>
      <c r="S347" s="4" t="n">
        <v>3148.3299</v>
      </c>
      <c r="T347" s="4"/>
      <c r="U347" s="4" t="s">
        <v>39</v>
      </c>
      <c r="V347" s="4" t="s">
        <v>148</v>
      </c>
      <c r="W347" s="4" t="s">
        <v>1215</v>
      </c>
      <c r="X347" s="4" t="s">
        <v>1216</v>
      </c>
      <c r="Y347" s="4" t="n">
        <v>0</v>
      </c>
      <c r="Z347" s="5" t="n">
        <v>1</v>
      </c>
    </row>
    <row r="348" customFormat="false" ht="16" hidden="false" customHeight="false" outlineLevel="0" collapsed="false">
      <c r="A348" s="3" t="n">
        <v>100</v>
      </c>
      <c r="B348" s="4" t="n">
        <v>850.136954985044</v>
      </c>
      <c r="C348" s="4" t="n">
        <v>3</v>
      </c>
      <c r="D348" s="4" t="n">
        <v>2548.39631219</v>
      </c>
      <c r="E348" s="4" t="n">
        <v>2548.38819636</v>
      </c>
      <c r="F348" s="4" t="n">
        <v>3.1846812684237</v>
      </c>
      <c r="G348" s="4" t="s">
        <v>189</v>
      </c>
      <c r="H348" s="4" t="s">
        <v>43</v>
      </c>
      <c r="I348" s="4" t="n">
        <v>608</v>
      </c>
      <c r="J348" s="4" t="n">
        <v>616</v>
      </c>
      <c r="K348" s="4" t="s">
        <v>1101</v>
      </c>
      <c r="L348" s="4" t="s">
        <v>36</v>
      </c>
      <c r="M348" s="4" t="n">
        <v>375</v>
      </c>
      <c r="N348" s="4" t="n">
        <v>385</v>
      </c>
      <c r="O348" s="4" t="s">
        <v>1217</v>
      </c>
      <c r="P348" s="4" t="n">
        <f aca="false">TRUE()</f>
        <v>1</v>
      </c>
      <c r="Q348" s="4" t="n">
        <v>4889</v>
      </c>
      <c r="R348" s="4" t="s">
        <v>30</v>
      </c>
      <c r="S348" s="4" t="n">
        <v>3313.41834</v>
      </c>
      <c r="T348" s="4"/>
      <c r="U348" s="4" t="s">
        <v>39</v>
      </c>
      <c r="V348" s="4" t="s">
        <v>749</v>
      </c>
      <c r="W348" s="4" t="s">
        <v>1218</v>
      </c>
      <c r="X348" s="4" t="s">
        <v>1219</v>
      </c>
      <c r="Y348" s="4" t="n">
        <v>0</v>
      </c>
      <c r="Z348" s="5" t="n">
        <v>1</v>
      </c>
    </row>
    <row r="349" customFormat="false" ht="16" hidden="false" customHeight="false" outlineLevel="0" collapsed="false">
      <c r="A349" s="3" t="n">
        <v>100</v>
      </c>
      <c r="B349" s="4" t="n">
        <v>487.856699734652</v>
      </c>
      <c r="C349" s="4" t="n">
        <v>5</v>
      </c>
      <c r="D349" s="4" t="n">
        <v>2435.25439315</v>
      </c>
      <c r="E349" s="4" t="n">
        <v>2435.24661759</v>
      </c>
      <c r="F349" s="4" t="n">
        <v>3.19291488474419</v>
      </c>
      <c r="G349" s="4" t="s">
        <v>107</v>
      </c>
      <c r="H349" s="4" t="s">
        <v>36</v>
      </c>
      <c r="I349" s="4" t="n">
        <v>266</v>
      </c>
      <c r="J349" s="4" t="n">
        <v>272</v>
      </c>
      <c r="K349" s="4" t="s">
        <v>108</v>
      </c>
      <c r="L349" s="4" t="s">
        <v>109</v>
      </c>
      <c r="M349" s="4" t="n">
        <v>262</v>
      </c>
      <c r="N349" s="4" t="n">
        <v>272</v>
      </c>
      <c r="O349" s="4" t="s">
        <v>1220</v>
      </c>
      <c r="P349" s="4" t="n">
        <f aca="false">TRUE()</f>
        <v>1</v>
      </c>
      <c r="Q349" s="4" t="n">
        <v>1126</v>
      </c>
      <c r="R349" s="4" t="s">
        <v>30</v>
      </c>
      <c r="S349" s="4" t="n">
        <v>2354.95212</v>
      </c>
      <c r="T349" s="4"/>
      <c r="U349" s="4" t="s">
        <v>627</v>
      </c>
      <c r="V349" s="4" t="s">
        <v>51</v>
      </c>
      <c r="W349" s="4" t="s">
        <v>1221</v>
      </c>
      <c r="X349" s="4" t="s">
        <v>1222</v>
      </c>
      <c r="Y349" s="4" t="n">
        <v>0</v>
      </c>
      <c r="Z349" s="5" t="n">
        <v>1</v>
      </c>
    </row>
    <row r="350" customFormat="false" ht="16" hidden="false" customHeight="false" outlineLevel="0" collapsed="false">
      <c r="A350" s="3" t="n">
        <v>100</v>
      </c>
      <c r="B350" s="4" t="n">
        <v>1462.4160530368</v>
      </c>
      <c r="C350" s="4" t="n">
        <v>3</v>
      </c>
      <c r="D350" s="4" t="n">
        <v>4385.23360635</v>
      </c>
      <c r="E350" s="4" t="n">
        <v>4385.21942206</v>
      </c>
      <c r="F350" s="4" t="n">
        <v>3.23455744268248</v>
      </c>
      <c r="G350" s="4" t="s">
        <v>726</v>
      </c>
      <c r="H350" s="4" t="s">
        <v>123</v>
      </c>
      <c r="I350" s="4" t="n">
        <v>141</v>
      </c>
      <c r="J350" s="4" t="n">
        <v>151</v>
      </c>
      <c r="K350" s="4" t="s">
        <v>1223</v>
      </c>
      <c r="L350" s="4" t="s">
        <v>123</v>
      </c>
      <c r="M350" s="4" t="n">
        <v>152</v>
      </c>
      <c r="N350" s="4" t="n">
        <v>177</v>
      </c>
      <c r="O350" s="4" t="s">
        <v>1224</v>
      </c>
      <c r="P350" s="4" t="n">
        <f aca="false">TRUE()</f>
        <v>1</v>
      </c>
      <c r="Q350" s="4" t="n">
        <v>5398</v>
      </c>
      <c r="R350" s="4" t="s">
        <v>30</v>
      </c>
      <c r="S350" s="4" t="n">
        <v>3849.7311</v>
      </c>
      <c r="T350" s="4"/>
      <c r="U350" s="4" t="s">
        <v>63</v>
      </c>
      <c r="V350" s="4" t="s">
        <v>285</v>
      </c>
      <c r="W350" s="4" t="s">
        <v>1225</v>
      </c>
      <c r="X350" s="4" t="s">
        <v>1226</v>
      </c>
      <c r="Y350" s="4" t="n">
        <v>0</v>
      </c>
      <c r="Z350" s="5" t="n">
        <v>1</v>
      </c>
    </row>
    <row r="351" customFormat="false" ht="16" hidden="false" customHeight="false" outlineLevel="0" collapsed="false">
      <c r="A351" s="3" t="n">
        <v>100</v>
      </c>
      <c r="B351" s="4" t="n">
        <v>479.529663237374</v>
      </c>
      <c r="C351" s="4" t="n">
        <v>4</v>
      </c>
      <c r="D351" s="4" t="n">
        <v>1915.0968238</v>
      </c>
      <c r="E351" s="4" t="n">
        <v>1915.09057489</v>
      </c>
      <c r="F351" s="4" t="n">
        <v>3.2629734029156</v>
      </c>
      <c r="G351" s="4" t="s">
        <v>581</v>
      </c>
      <c r="H351" s="4" t="s">
        <v>77</v>
      </c>
      <c r="I351" s="4" t="n">
        <v>559</v>
      </c>
      <c r="J351" s="4" t="n">
        <v>565</v>
      </c>
      <c r="K351" s="4" t="s">
        <v>716</v>
      </c>
      <c r="L351" s="4" t="s">
        <v>77</v>
      </c>
      <c r="M351" s="4" t="n">
        <v>326</v>
      </c>
      <c r="N351" s="4" t="n">
        <v>334</v>
      </c>
      <c r="O351" s="4" t="s">
        <v>1227</v>
      </c>
      <c r="P351" s="4" t="n">
        <f aca="false">TRUE()</f>
        <v>1</v>
      </c>
      <c r="Q351" s="4" t="n">
        <v>4266</v>
      </c>
      <c r="R351" s="4" t="s">
        <v>30</v>
      </c>
      <c r="S351" s="4" t="n">
        <v>2171.30154</v>
      </c>
      <c r="T351" s="4"/>
      <c r="U351" s="4" t="s">
        <v>46</v>
      </c>
      <c r="V351" s="4" t="s">
        <v>39</v>
      </c>
      <c r="W351" s="4" t="s">
        <v>1228</v>
      </c>
      <c r="X351" s="4" t="s">
        <v>1229</v>
      </c>
      <c r="Y351" s="4" t="n">
        <v>0</v>
      </c>
      <c r="Z351" s="5" t="n">
        <v>1</v>
      </c>
    </row>
    <row r="352" customFormat="false" ht="16" hidden="false" customHeight="false" outlineLevel="0" collapsed="false">
      <c r="A352" s="3" t="n">
        <v>100</v>
      </c>
      <c r="B352" s="4" t="n">
        <v>1162.34449822598</v>
      </c>
      <c r="C352" s="4" t="n">
        <v>4</v>
      </c>
      <c r="D352" s="4" t="n">
        <v>4646.35616376</v>
      </c>
      <c r="E352" s="4" t="n">
        <v>4646.33344863</v>
      </c>
      <c r="F352" s="4" t="n">
        <v>4.88880516236938</v>
      </c>
      <c r="G352" s="4" t="s">
        <v>450</v>
      </c>
      <c r="H352" s="4" t="s">
        <v>123</v>
      </c>
      <c r="I352" s="4" t="n">
        <v>297</v>
      </c>
      <c r="J352" s="4" t="n">
        <v>312</v>
      </c>
      <c r="K352" s="4" t="s">
        <v>798</v>
      </c>
      <c r="L352" s="4" t="s">
        <v>109</v>
      </c>
      <c r="M352" s="4" t="n">
        <v>504</v>
      </c>
      <c r="N352" s="4" t="n">
        <v>526</v>
      </c>
      <c r="O352" s="4" t="s">
        <v>1230</v>
      </c>
      <c r="P352" s="4" t="n">
        <f aca="false">TRUE()</f>
        <v>1</v>
      </c>
      <c r="Q352" s="4" t="n">
        <v>3432</v>
      </c>
      <c r="R352" s="4" t="s">
        <v>30</v>
      </c>
      <c r="S352" s="4" t="n">
        <v>5450.10114</v>
      </c>
      <c r="T352" s="4"/>
      <c r="U352" s="4" t="s">
        <v>39</v>
      </c>
      <c r="V352" s="4" t="s">
        <v>800</v>
      </c>
      <c r="W352" s="4" t="s">
        <v>1231</v>
      </c>
      <c r="X352" s="4" t="s">
        <v>1232</v>
      </c>
      <c r="Y352" s="4" t="n">
        <v>0</v>
      </c>
      <c r="Z352" s="5" t="n">
        <v>1</v>
      </c>
    </row>
    <row r="353" customFormat="false" ht="16" hidden="false" customHeight="false" outlineLevel="0" collapsed="false">
      <c r="A353" s="3" t="n">
        <v>99</v>
      </c>
      <c r="B353" s="4" t="n">
        <v>750.655765241353</v>
      </c>
      <c r="C353" s="4" t="n">
        <v>4</v>
      </c>
      <c r="D353" s="4" t="n">
        <v>2999.60123182</v>
      </c>
      <c r="E353" s="4" t="n">
        <v>2999.59826525</v>
      </c>
      <c r="F353" s="4" t="n">
        <v>0.988988125631179</v>
      </c>
      <c r="G353" s="4" t="s">
        <v>89</v>
      </c>
      <c r="H353" s="4" t="s">
        <v>77</v>
      </c>
      <c r="I353" s="4" t="n">
        <v>496</v>
      </c>
      <c r="J353" s="4" t="n">
        <v>504</v>
      </c>
      <c r="K353" s="4" t="s">
        <v>1233</v>
      </c>
      <c r="L353" s="4" t="s">
        <v>77</v>
      </c>
      <c r="M353" s="4" t="n">
        <v>65</v>
      </c>
      <c r="N353" s="4" t="n">
        <v>79</v>
      </c>
      <c r="O353" s="4" t="s">
        <v>1234</v>
      </c>
      <c r="P353" s="4" t="n">
        <f aca="false">TRUE()</f>
        <v>1</v>
      </c>
      <c r="Q353" s="4" t="n">
        <v>4775</v>
      </c>
      <c r="R353" s="4" t="s">
        <v>30</v>
      </c>
      <c r="S353" s="4" t="n">
        <v>3130.76226</v>
      </c>
      <c r="T353" s="4"/>
      <c r="U353" s="4" t="s">
        <v>39</v>
      </c>
      <c r="V353" s="4" t="s">
        <v>51</v>
      </c>
      <c r="W353" s="4" t="s">
        <v>1235</v>
      </c>
      <c r="X353" s="4" t="s">
        <v>1236</v>
      </c>
      <c r="Y353" s="4" t="n">
        <v>0</v>
      </c>
      <c r="Z353" s="5" t="n">
        <v>1</v>
      </c>
    </row>
    <row r="354" customFormat="false" ht="16" hidden="false" customHeight="false" outlineLevel="0" collapsed="false">
      <c r="A354" s="3" t="n">
        <v>99</v>
      </c>
      <c r="B354" s="4" t="n">
        <v>676.045325105421</v>
      </c>
      <c r="C354" s="4" t="n">
        <v>3</v>
      </c>
      <c r="D354" s="4" t="n">
        <v>2026.12142255</v>
      </c>
      <c r="E354" s="4" t="n">
        <v>2026.11923242</v>
      </c>
      <c r="F354" s="4" t="n">
        <v>1.0809470625843</v>
      </c>
      <c r="G354" s="4" t="s">
        <v>84</v>
      </c>
      <c r="H354" s="4" t="s">
        <v>43</v>
      </c>
      <c r="I354" s="4" t="n">
        <v>198</v>
      </c>
      <c r="J354" s="4" t="n">
        <v>202</v>
      </c>
      <c r="K354" s="4" t="s">
        <v>333</v>
      </c>
      <c r="L354" s="4" t="s">
        <v>43</v>
      </c>
      <c r="M354" s="4" t="n">
        <v>33</v>
      </c>
      <c r="N354" s="4" t="n">
        <v>42</v>
      </c>
      <c r="O354" s="4" t="s">
        <v>1237</v>
      </c>
      <c r="P354" s="4" t="n">
        <f aca="false">TRUE()</f>
        <v>1</v>
      </c>
      <c r="Q354" s="4" t="n">
        <v>3777</v>
      </c>
      <c r="R354" s="4" t="s">
        <v>30</v>
      </c>
      <c r="S354" s="4" t="n">
        <v>1417.70238</v>
      </c>
      <c r="T354" s="4"/>
      <c r="U354" s="4" t="s">
        <v>80</v>
      </c>
      <c r="V354" s="4" t="s">
        <v>272</v>
      </c>
      <c r="W354" s="4" t="s">
        <v>1238</v>
      </c>
      <c r="X354" s="4" t="s">
        <v>1239</v>
      </c>
      <c r="Y354" s="4" t="n">
        <v>0</v>
      </c>
      <c r="Z354" s="5" t="n">
        <v>1</v>
      </c>
    </row>
    <row r="355" customFormat="false" ht="16" hidden="false" customHeight="false" outlineLevel="0" collapsed="false">
      <c r="A355" s="3" t="n">
        <v>99</v>
      </c>
      <c r="B355" s="4" t="n">
        <v>636.86980759015</v>
      </c>
      <c r="C355" s="4" t="n">
        <v>4</v>
      </c>
      <c r="D355" s="4" t="n">
        <v>2544.45740122</v>
      </c>
      <c r="E355" s="4" t="n">
        <v>2544.45416742</v>
      </c>
      <c r="F355" s="4" t="n">
        <v>1.27091929247413</v>
      </c>
      <c r="G355" s="4" t="s">
        <v>76</v>
      </c>
      <c r="H355" s="4" t="s">
        <v>77</v>
      </c>
      <c r="I355" s="4" t="n">
        <v>511</v>
      </c>
      <c r="J355" s="4" t="n">
        <v>515</v>
      </c>
      <c r="K355" s="4" t="s">
        <v>1233</v>
      </c>
      <c r="L355" s="4" t="s">
        <v>77</v>
      </c>
      <c r="M355" s="4" t="n">
        <v>65</v>
      </c>
      <c r="N355" s="4" t="n">
        <v>79</v>
      </c>
      <c r="O355" s="4" t="s">
        <v>1240</v>
      </c>
      <c r="P355" s="4" t="n">
        <f aca="false">TRUE()</f>
        <v>1</v>
      </c>
      <c r="Q355" s="4" t="n">
        <v>4525</v>
      </c>
      <c r="R355" s="4" t="s">
        <v>30</v>
      </c>
      <c r="S355" s="4" t="n">
        <v>2744.61996</v>
      </c>
      <c r="T355" s="4"/>
      <c r="U355" s="4" t="s">
        <v>80</v>
      </c>
      <c r="V355" s="4" t="s">
        <v>51</v>
      </c>
      <c r="W355" s="4" t="s">
        <v>1241</v>
      </c>
      <c r="X355" s="4" t="s">
        <v>1242</v>
      </c>
      <c r="Y355" s="4" t="n">
        <v>0</v>
      </c>
      <c r="Z355" s="5" t="n">
        <v>1</v>
      </c>
    </row>
    <row r="356" customFormat="false" ht="16" hidden="false" customHeight="false" outlineLevel="0" collapsed="false">
      <c r="A356" s="3" t="n">
        <v>99</v>
      </c>
      <c r="B356" s="4" t="n">
        <v>989.765954232966</v>
      </c>
      <c r="C356" s="4" t="n">
        <v>4</v>
      </c>
      <c r="D356" s="4" t="n">
        <v>3956.04198779</v>
      </c>
      <c r="E356" s="4" t="n">
        <v>3956.03596175</v>
      </c>
      <c r="F356" s="4" t="n">
        <v>1.5232497578768</v>
      </c>
      <c r="G356" s="4" t="s">
        <v>300</v>
      </c>
      <c r="H356" s="4" t="s">
        <v>77</v>
      </c>
      <c r="I356" s="4" t="n">
        <v>378</v>
      </c>
      <c r="J356" s="4" t="n">
        <v>389</v>
      </c>
      <c r="K356" s="4" t="s">
        <v>931</v>
      </c>
      <c r="L356" s="4" t="s">
        <v>77</v>
      </c>
      <c r="M356" s="4" t="n">
        <v>80</v>
      </c>
      <c r="N356" s="4" t="n">
        <v>100</v>
      </c>
      <c r="O356" s="4" t="s">
        <v>1243</v>
      </c>
      <c r="P356" s="4" t="n">
        <f aca="false">TRUE()</f>
        <v>1</v>
      </c>
      <c r="Q356" s="4" t="n">
        <v>4075</v>
      </c>
      <c r="R356" s="4" t="s">
        <v>30</v>
      </c>
      <c r="S356" s="4" t="n">
        <v>3534.53574</v>
      </c>
      <c r="T356" s="4"/>
      <c r="U356" s="4" t="s">
        <v>126</v>
      </c>
      <c r="V356" s="4" t="s">
        <v>63</v>
      </c>
      <c r="W356" s="4" t="s">
        <v>1244</v>
      </c>
      <c r="X356" s="4" t="s">
        <v>1245</v>
      </c>
      <c r="Y356" s="4" t="n">
        <v>0</v>
      </c>
      <c r="Z356" s="5" t="n">
        <v>1</v>
      </c>
    </row>
    <row r="357" customFormat="false" ht="16" hidden="false" customHeight="false" outlineLevel="0" collapsed="false">
      <c r="A357" s="3" t="n">
        <v>99</v>
      </c>
      <c r="B357" s="4" t="n">
        <v>963.972240861621</v>
      </c>
      <c r="C357" s="4" t="n">
        <v>4</v>
      </c>
      <c r="D357" s="4" t="n">
        <v>3852.8671343</v>
      </c>
      <c r="E357" s="4" t="n">
        <v>3852.86050546</v>
      </c>
      <c r="F357" s="4" t="n">
        <v>1.72049535300352</v>
      </c>
      <c r="G357" s="4" t="s">
        <v>246</v>
      </c>
      <c r="H357" s="4" t="s">
        <v>77</v>
      </c>
      <c r="I357" s="4" t="n">
        <v>16</v>
      </c>
      <c r="J357" s="4" t="n">
        <v>22</v>
      </c>
      <c r="K357" s="4" t="s">
        <v>1114</v>
      </c>
      <c r="L357" s="4" t="s">
        <v>77</v>
      </c>
      <c r="M357" s="4" t="n">
        <v>336</v>
      </c>
      <c r="N357" s="4" t="n">
        <v>359</v>
      </c>
      <c r="O357" s="4" t="s">
        <v>1246</v>
      </c>
      <c r="P357" s="4" t="n">
        <f aca="false">TRUE()</f>
        <v>1</v>
      </c>
      <c r="Q357" s="4" t="n">
        <v>5728</v>
      </c>
      <c r="R357" s="4" t="s">
        <v>30</v>
      </c>
      <c r="S357" s="4" t="n">
        <v>4417.24704</v>
      </c>
      <c r="T357" s="4"/>
      <c r="U357" s="4" t="s">
        <v>31</v>
      </c>
      <c r="V357" s="4" t="s">
        <v>1116</v>
      </c>
      <c r="W357" s="4" t="s">
        <v>1247</v>
      </c>
      <c r="X357" s="4" t="s">
        <v>1248</v>
      </c>
      <c r="Y357" s="4" t="n">
        <v>0</v>
      </c>
      <c r="Z357" s="5" t="n">
        <v>1</v>
      </c>
    </row>
    <row r="358" customFormat="false" ht="16" hidden="false" customHeight="false" outlineLevel="0" collapsed="false">
      <c r="A358" s="3" t="n">
        <v>99</v>
      </c>
      <c r="B358" s="4" t="n">
        <v>548.039162521434</v>
      </c>
      <c r="C358" s="4" t="n">
        <v>4</v>
      </c>
      <c r="D358" s="4" t="n">
        <v>2189.13482094</v>
      </c>
      <c r="E358" s="4" t="n">
        <v>2189.13091917</v>
      </c>
      <c r="F358" s="4" t="n">
        <v>1.78233426388692</v>
      </c>
      <c r="G358" s="4" t="s">
        <v>122</v>
      </c>
      <c r="H358" s="4" t="s">
        <v>123</v>
      </c>
      <c r="I358" s="4" t="n">
        <v>123</v>
      </c>
      <c r="J358" s="4" t="n">
        <v>130</v>
      </c>
      <c r="K358" s="4" t="s">
        <v>124</v>
      </c>
      <c r="L358" s="4" t="s">
        <v>123</v>
      </c>
      <c r="M358" s="4" t="n">
        <v>131</v>
      </c>
      <c r="N358" s="4" t="n">
        <v>140</v>
      </c>
      <c r="O358" s="4" t="s">
        <v>1249</v>
      </c>
      <c r="P358" s="4" t="n">
        <f aca="false">TRUE()</f>
        <v>1</v>
      </c>
      <c r="Q358" s="4" t="n">
        <v>891</v>
      </c>
      <c r="R358" s="4" t="s">
        <v>30</v>
      </c>
      <c r="S358" s="4" t="n">
        <v>1938.21006</v>
      </c>
      <c r="T358" s="4"/>
      <c r="U358" s="4" t="s">
        <v>51</v>
      </c>
      <c r="V358" s="4" t="s">
        <v>126</v>
      </c>
      <c r="W358" s="4" t="s">
        <v>1250</v>
      </c>
      <c r="X358" s="4" t="s">
        <v>1251</v>
      </c>
      <c r="Y358" s="4" t="n">
        <v>0</v>
      </c>
      <c r="Z358" s="5" t="n">
        <v>1</v>
      </c>
    </row>
    <row r="359" customFormat="false" ht="16" hidden="false" customHeight="false" outlineLevel="0" collapsed="false">
      <c r="A359" s="3" t="n">
        <v>99</v>
      </c>
      <c r="B359" s="4" t="n">
        <v>586.319521624916</v>
      </c>
      <c r="C359" s="4" t="n">
        <v>4</v>
      </c>
      <c r="D359" s="4" t="n">
        <v>2342.25625735</v>
      </c>
      <c r="E359" s="4" t="n">
        <v>2342.25030602</v>
      </c>
      <c r="F359" s="4" t="n">
        <v>2.54085349590318</v>
      </c>
      <c r="G359" s="4" t="s">
        <v>89</v>
      </c>
      <c r="H359" s="4" t="s">
        <v>77</v>
      </c>
      <c r="I359" s="4" t="n">
        <v>496</v>
      </c>
      <c r="J359" s="4" t="n">
        <v>504</v>
      </c>
      <c r="K359" s="4" t="s">
        <v>322</v>
      </c>
      <c r="L359" s="4" t="s">
        <v>77</v>
      </c>
      <c r="M359" s="4" t="n">
        <v>58</v>
      </c>
      <c r="N359" s="4" t="n">
        <v>66</v>
      </c>
      <c r="O359" s="4" t="s">
        <v>1252</v>
      </c>
      <c r="P359" s="4" t="n">
        <f aca="false">TRUE()</f>
        <v>1</v>
      </c>
      <c r="Q359" s="4" t="n">
        <v>1190</v>
      </c>
      <c r="R359" s="4" t="s">
        <v>30</v>
      </c>
      <c r="S359" s="4" t="n">
        <v>2502.14478</v>
      </c>
      <c r="T359" s="4"/>
      <c r="U359" s="4" t="s">
        <v>39</v>
      </c>
      <c r="V359" s="4" t="s">
        <v>126</v>
      </c>
      <c r="W359" s="4" t="s">
        <v>1253</v>
      </c>
      <c r="X359" s="4" t="s">
        <v>1254</v>
      </c>
      <c r="Y359" s="4" t="n">
        <v>0</v>
      </c>
      <c r="Z359" s="5" t="n">
        <v>1</v>
      </c>
    </row>
    <row r="360" customFormat="false" ht="16" hidden="false" customHeight="false" outlineLevel="0" collapsed="false">
      <c r="A360" s="3" t="n">
        <v>99</v>
      </c>
      <c r="B360" s="4" t="n">
        <v>579.80280962751</v>
      </c>
      <c r="C360" s="4" t="n">
        <v>4</v>
      </c>
      <c r="D360" s="4" t="n">
        <v>2316.18940937</v>
      </c>
      <c r="E360" s="4" t="n">
        <v>2316.18301424</v>
      </c>
      <c r="F360" s="4" t="n">
        <v>2.76105657594424</v>
      </c>
      <c r="G360" s="4" t="s">
        <v>135</v>
      </c>
      <c r="H360" s="4" t="s">
        <v>136</v>
      </c>
      <c r="I360" s="4" t="n">
        <v>255</v>
      </c>
      <c r="J360" s="4" t="n">
        <v>260</v>
      </c>
      <c r="K360" s="4" t="s">
        <v>137</v>
      </c>
      <c r="L360" s="4" t="s">
        <v>109</v>
      </c>
      <c r="M360" s="4" t="n">
        <v>599</v>
      </c>
      <c r="N360" s="4" t="n">
        <v>610</v>
      </c>
      <c r="O360" s="4" t="s">
        <v>1255</v>
      </c>
      <c r="P360" s="4" t="n">
        <f aca="false">TRUE()</f>
        <v>1</v>
      </c>
      <c r="Q360" s="4" t="n">
        <v>4235</v>
      </c>
      <c r="R360" s="4" t="s">
        <v>30</v>
      </c>
      <c r="S360" s="4" t="n">
        <v>2072.50974</v>
      </c>
      <c r="T360" s="4"/>
      <c r="U360" s="4" t="s">
        <v>51</v>
      </c>
      <c r="V360" s="4" t="s">
        <v>39</v>
      </c>
      <c r="W360" s="4" t="s">
        <v>1256</v>
      </c>
      <c r="X360" s="4" t="s">
        <v>1257</v>
      </c>
      <c r="Y360" s="4" t="n">
        <v>0</v>
      </c>
      <c r="Z360" s="5" t="n">
        <v>1</v>
      </c>
    </row>
    <row r="361" customFormat="false" ht="16" hidden="false" customHeight="false" outlineLevel="0" collapsed="false">
      <c r="A361" s="3" t="n">
        <v>99</v>
      </c>
      <c r="B361" s="4" t="n">
        <v>849.195166952787</v>
      </c>
      <c r="C361" s="4" t="n">
        <v>4</v>
      </c>
      <c r="D361" s="4" t="n">
        <v>3393.75883867</v>
      </c>
      <c r="E361" s="4" t="n">
        <v>3393.74711411</v>
      </c>
      <c r="F361" s="4" t="n">
        <v>3.45474164703542</v>
      </c>
      <c r="G361" s="4" t="s">
        <v>96</v>
      </c>
      <c r="H361" s="4" t="s">
        <v>43</v>
      </c>
      <c r="I361" s="4" t="n">
        <v>695</v>
      </c>
      <c r="J361" s="4" t="n">
        <v>704</v>
      </c>
      <c r="K361" s="4" t="s">
        <v>1258</v>
      </c>
      <c r="L361" s="4" t="s">
        <v>43</v>
      </c>
      <c r="M361" s="4" t="n">
        <v>622</v>
      </c>
      <c r="N361" s="4" t="n">
        <v>639</v>
      </c>
      <c r="O361" s="4" t="s">
        <v>1259</v>
      </c>
      <c r="P361" s="4" t="n">
        <f aca="false">TRUE()</f>
        <v>1</v>
      </c>
      <c r="Q361" s="4" t="n">
        <v>4970</v>
      </c>
      <c r="R361" s="4" t="s">
        <v>30</v>
      </c>
      <c r="S361" s="4" t="n">
        <v>3416.82486</v>
      </c>
      <c r="T361" s="4"/>
      <c r="U361" s="4" t="s">
        <v>80</v>
      </c>
      <c r="V361" s="4" t="s">
        <v>800</v>
      </c>
      <c r="W361" s="4" t="s">
        <v>1260</v>
      </c>
      <c r="X361" s="4" t="s">
        <v>1261</v>
      </c>
      <c r="Y361" s="4" t="n">
        <v>0</v>
      </c>
      <c r="Z361" s="5" t="n">
        <v>1</v>
      </c>
    </row>
    <row r="362" customFormat="false" ht="16" hidden="false" customHeight="false" outlineLevel="0" collapsed="false">
      <c r="A362" s="3" t="n">
        <v>99</v>
      </c>
      <c r="B362" s="4" t="n">
        <v>911.473574992361</v>
      </c>
      <c r="C362" s="4" t="n">
        <v>4</v>
      </c>
      <c r="D362" s="4" t="n">
        <v>3642.87247082</v>
      </c>
      <c r="E362" s="4" t="n">
        <v>3642.85780338</v>
      </c>
      <c r="F362" s="4" t="n">
        <v>4.0263391369737</v>
      </c>
      <c r="G362" s="4" t="s">
        <v>338</v>
      </c>
      <c r="H362" s="4" t="s">
        <v>136</v>
      </c>
      <c r="I362" s="4" t="n">
        <v>83</v>
      </c>
      <c r="J362" s="4" t="n">
        <v>91</v>
      </c>
      <c r="K362" s="4" t="s">
        <v>642</v>
      </c>
      <c r="L362" s="4" t="s">
        <v>136</v>
      </c>
      <c r="M362" s="4" t="n">
        <v>527</v>
      </c>
      <c r="N362" s="4" t="n">
        <v>547</v>
      </c>
      <c r="O362" s="4" t="s">
        <v>1262</v>
      </c>
      <c r="P362" s="4" t="n">
        <f aca="false">TRUE()</f>
        <v>1</v>
      </c>
      <c r="Q362" s="4" t="n">
        <v>1912</v>
      </c>
      <c r="R362" s="4" t="s">
        <v>30</v>
      </c>
      <c r="S362" s="4" t="n">
        <v>3282.79638</v>
      </c>
      <c r="T362" s="4"/>
      <c r="U362" s="4" t="s">
        <v>302</v>
      </c>
      <c r="V362" s="4" t="s">
        <v>645</v>
      </c>
      <c r="W362" s="4" t="s">
        <v>1263</v>
      </c>
      <c r="X362" s="4" t="s">
        <v>1264</v>
      </c>
      <c r="Y362" s="4" t="n">
        <v>0</v>
      </c>
      <c r="Z362" s="5" t="n">
        <v>1</v>
      </c>
    </row>
    <row r="363" customFormat="false" ht="16" hidden="false" customHeight="false" outlineLevel="0" collapsed="false">
      <c r="A363" s="3" t="n">
        <v>99</v>
      </c>
      <c r="B363" s="4" t="n">
        <v>701.365540527623</v>
      </c>
      <c r="C363" s="4" t="n">
        <v>4</v>
      </c>
      <c r="D363" s="4" t="n">
        <v>2802.44033297</v>
      </c>
      <c r="E363" s="4" t="n">
        <v>2802.42834656</v>
      </c>
      <c r="F363" s="4" t="n">
        <v>4.27713298967285</v>
      </c>
      <c r="G363" s="4" t="s">
        <v>84</v>
      </c>
      <c r="H363" s="4" t="s">
        <v>43</v>
      </c>
      <c r="I363" s="4" t="n">
        <v>198</v>
      </c>
      <c r="J363" s="4" t="n">
        <v>202</v>
      </c>
      <c r="K363" s="4" t="s">
        <v>683</v>
      </c>
      <c r="L363" s="4" t="s">
        <v>43</v>
      </c>
      <c r="M363" s="4" t="n">
        <v>537</v>
      </c>
      <c r="N363" s="4" t="n">
        <v>552</v>
      </c>
      <c r="O363" s="4" t="s">
        <v>1265</v>
      </c>
      <c r="P363" s="4" t="n">
        <f aca="false">TRUE()</f>
        <v>1</v>
      </c>
      <c r="Q363" s="4" t="n">
        <v>5588</v>
      </c>
      <c r="R363" s="4" t="s">
        <v>30</v>
      </c>
      <c r="S363" s="4" t="n">
        <v>4177.57092</v>
      </c>
      <c r="T363" s="4"/>
      <c r="U363" s="4" t="s">
        <v>80</v>
      </c>
      <c r="V363" s="4" t="s">
        <v>685</v>
      </c>
      <c r="W363" s="4" t="s">
        <v>1266</v>
      </c>
      <c r="X363" s="4" t="s">
        <v>1267</v>
      </c>
      <c r="Y363" s="4" t="n">
        <v>0</v>
      </c>
      <c r="Z363" s="5" t="n">
        <v>1</v>
      </c>
    </row>
    <row r="364" customFormat="false" ht="16" hidden="false" customHeight="false" outlineLevel="0" collapsed="false">
      <c r="A364" s="3" t="n">
        <v>99</v>
      </c>
      <c r="B364" s="4" t="n">
        <v>1462.41847649668</v>
      </c>
      <c r="C364" s="4" t="n">
        <v>3</v>
      </c>
      <c r="D364" s="4" t="n">
        <v>4385.24087673</v>
      </c>
      <c r="E364" s="4" t="n">
        <v>4385.21942206</v>
      </c>
      <c r="F364" s="4" t="n">
        <v>4.89247240984176</v>
      </c>
      <c r="G364" s="4" t="s">
        <v>726</v>
      </c>
      <c r="H364" s="4" t="s">
        <v>123</v>
      </c>
      <c r="I364" s="4" t="n">
        <v>141</v>
      </c>
      <c r="J364" s="4" t="n">
        <v>151</v>
      </c>
      <c r="K364" s="4" t="s">
        <v>1223</v>
      </c>
      <c r="L364" s="4" t="s">
        <v>123</v>
      </c>
      <c r="M364" s="4" t="n">
        <v>152</v>
      </c>
      <c r="N364" s="4" t="n">
        <v>177</v>
      </c>
      <c r="O364" s="4" t="s">
        <v>1268</v>
      </c>
      <c r="P364" s="4" t="n">
        <f aca="false">TRUE()</f>
        <v>1</v>
      </c>
      <c r="Q364" s="4" t="n">
        <v>2193</v>
      </c>
      <c r="R364" s="4" t="s">
        <v>30</v>
      </c>
      <c r="S364" s="4" t="n">
        <v>3846.31962</v>
      </c>
      <c r="T364" s="4"/>
      <c r="U364" s="4" t="s">
        <v>63</v>
      </c>
      <c r="V364" s="4" t="s">
        <v>285</v>
      </c>
      <c r="W364" s="4" t="s">
        <v>1269</v>
      </c>
      <c r="X364" s="4" t="s">
        <v>1270</v>
      </c>
      <c r="Y364" s="4" t="n">
        <v>0</v>
      </c>
      <c r="Z364" s="5" t="n">
        <v>1</v>
      </c>
    </row>
    <row r="365" customFormat="false" ht="16" hidden="false" customHeight="false" outlineLevel="0" collapsed="false">
      <c r="A365" s="3" t="n">
        <v>99</v>
      </c>
      <c r="B365" s="4" t="n">
        <v>1302.97554356413</v>
      </c>
      <c r="C365" s="4" t="n">
        <v>3</v>
      </c>
      <c r="D365" s="4" t="n">
        <v>3906.91207793</v>
      </c>
      <c r="E365" s="4" t="n">
        <v>3906.8854578</v>
      </c>
      <c r="F365" s="4" t="n">
        <v>6.81359842993629</v>
      </c>
      <c r="G365" s="4" t="s">
        <v>944</v>
      </c>
      <c r="H365" s="4" t="s">
        <v>27</v>
      </c>
      <c r="I365" s="4" t="n">
        <v>140</v>
      </c>
      <c r="J365" s="4" t="n">
        <v>152</v>
      </c>
      <c r="K365" s="4" t="s">
        <v>945</v>
      </c>
      <c r="L365" s="4" t="s">
        <v>27</v>
      </c>
      <c r="M365" s="4" t="n">
        <v>213</v>
      </c>
      <c r="N365" s="4" t="n">
        <v>231</v>
      </c>
      <c r="O365" s="4" t="s">
        <v>1271</v>
      </c>
      <c r="P365" s="4" t="n">
        <f aca="false">TRUE()</f>
        <v>1</v>
      </c>
      <c r="Q365" s="4" t="n">
        <v>5216</v>
      </c>
      <c r="R365" s="4" t="s">
        <v>30</v>
      </c>
      <c r="S365" s="4" t="n">
        <v>3683.01408</v>
      </c>
      <c r="T365" s="4"/>
      <c r="U365" s="4" t="s">
        <v>32</v>
      </c>
      <c r="V365" s="4" t="s">
        <v>148</v>
      </c>
      <c r="W365" s="4" t="s">
        <v>1272</v>
      </c>
      <c r="X365" s="4" t="s">
        <v>1273</v>
      </c>
      <c r="Y365" s="4" t="n">
        <v>0</v>
      </c>
      <c r="Z365" s="5" t="n">
        <v>1</v>
      </c>
    </row>
    <row r="366" customFormat="false" ht="16" hidden="false" customHeight="false" outlineLevel="0" collapsed="false">
      <c r="A366" s="3" t="n">
        <v>98</v>
      </c>
      <c r="B366" s="4" t="n">
        <v>1462.4117848589</v>
      </c>
      <c r="C366" s="4" t="n">
        <v>3</v>
      </c>
      <c r="D366" s="4" t="n">
        <v>4385.22080181</v>
      </c>
      <c r="E366" s="4" t="n">
        <v>4385.21942206</v>
      </c>
      <c r="F366" s="4" t="n">
        <v>0.314636380235389</v>
      </c>
      <c r="G366" s="4" t="s">
        <v>726</v>
      </c>
      <c r="H366" s="4" t="s">
        <v>123</v>
      </c>
      <c r="I366" s="4" t="n">
        <v>141</v>
      </c>
      <c r="J366" s="4" t="n">
        <v>151</v>
      </c>
      <c r="K366" s="4" t="s">
        <v>1223</v>
      </c>
      <c r="L366" s="4" t="s">
        <v>123</v>
      </c>
      <c r="M366" s="4" t="n">
        <v>152</v>
      </c>
      <c r="N366" s="4" t="n">
        <v>177</v>
      </c>
      <c r="O366" s="4" t="s">
        <v>1274</v>
      </c>
      <c r="P366" s="4" t="n">
        <f aca="false">TRUE()</f>
        <v>1</v>
      </c>
      <c r="Q366" s="4" t="n">
        <v>2222</v>
      </c>
      <c r="R366" s="4" t="s">
        <v>30</v>
      </c>
      <c r="S366" s="4" t="n">
        <v>3867.64008</v>
      </c>
      <c r="T366" s="4"/>
      <c r="U366" s="4" t="s">
        <v>63</v>
      </c>
      <c r="V366" s="4" t="s">
        <v>285</v>
      </c>
      <c r="W366" s="4" t="s">
        <v>1275</v>
      </c>
      <c r="X366" s="4" t="s">
        <v>1276</v>
      </c>
      <c r="Y366" s="4" t="n">
        <v>0</v>
      </c>
      <c r="Z366" s="5" t="n">
        <v>1</v>
      </c>
    </row>
    <row r="367" customFormat="false" ht="16" hidden="false" customHeight="false" outlineLevel="0" collapsed="false">
      <c r="A367" s="3" t="n">
        <v>98</v>
      </c>
      <c r="B367" s="4" t="n">
        <v>812.420837402344</v>
      </c>
      <c r="C367" s="4" t="n">
        <v>3</v>
      </c>
      <c r="D367" s="4" t="n">
        <v>2435.24795944</v>
      </c>
      <c r="E367" s="4" t="n">
        <v>2435.24661759</v>
      </c>
      <c r="F367" s="4" t="n">
        <v>0.551011651623769</v>
      </c>
      <c r="G367" s="4" t="s">
        <v>107</v>
      </c>
      <c r="H367" s="4" t="s">
        <v>36</v>
      </c>
      <c r="I367" s="4" t="n">
        <v>266</v>
      </c>
      <c r="J367" s="4" t="n">
        <v>272</v>
      </c>
      <c r="K367" s="4" t="s">
        <v>108</v>
      </c>
      <c r="L367" s="4" t="s">
        <v>109</v>
      </c>
      <c r="M367" s="4" t="n">
        <v>262</v>
      </c>
      <c r="N367" s="4" t="n">
        <v>272</v>
      </c>
      <c r="O367" s="4" t="s">
        <v>1277</v>
      </c>
      <c r="P367" s="4" t="n">
        <f aca="false">TRUE()</f>
        <v>1</v>
      </c>
      <c r="Q367" s="4" t="n">
        <v>3941</v>
      </c>
      <c r="R367" s="4" t="s">
        <v>30</v>
      </c>
      <c r="S367" s="4" t="n">
        <v>2334.17934</v>
      </c>
      <c r="T367" s="4"/>
      <c r="U367" s="4" t="s">
        <v>627</v>
      </c>
      <c r="V367" s="4" t="s">
        <v>51</v>
      </c>
      <c r="W367" s="4" t="s">
        <v>1278</v>
      </c>
      <c r="X367" s="4" t="s">
        <v>1279</v>
      </c>
      <c r="Y367" s="4" t="n">
        <v>0</v>
      </c>
      <c r="Z367" s="5" t="n">
        <v>1</v>
      </c>
    </row>
    <row r="368" customFormat="false" ht="16" hidden="false" customHeight="false" outlineLevel="0" collapsed="false">
      <c r="A368" s="3" t="n">
        <v>98</v>
      </c>
      <c r="B368" s="4" t="n">
        <v>917.988937252298</v>
      </c>
      <c r="C368" s="4" t="n">
        <v>4</v>
      </c>
      <c r="D368" s="4" t="n">
        <v>3668.93391986</v>
      </c>
      <c r="E368" s="4" t="n">
        <v>3668.92976994</v>
      </c>
      <c r="F368" s="4" t="n">
        <v>1.13109695916892</v>
      </c>
      <c r="G368" s="4" t="s">
        <v>296</v>
      </c>
      <c r="H368" s="4" t="s">
        <v>109</v>
      </c>
      <c r="I368" s="4" t="n">
        <v>194</v>
      </c>
      <c r="J368" s="4" t="n">
        <v>206</v>
      </c>
      <c r="K368" s="4" t="s">
        <v>1280</v>
      </c>
      <c r="L368" s="4" t="s">
        <v>136</v>
      </c>
      <c r="M368" s="4" t="n">
        <v>391</v>
      </c>
      <c r="N368" s="4" t="n">
        <v>406</v>
      </c>
      <c r="O368" s="4" t="s">
        <v>1281</v>
      </c>
      <c r="P368" s="4" t="n">
        <f aca="false">TRUE()</f>
        <v>1</v>
      </c>
      <c r="Q368" s="4" t="n">
        <v>5622</v>
      </c>
      <c r="R368" s="4" t="s">
        <v>30</v>
      </c>
      <c r="S368" s="4" t="n">
        <v>4229.31018</v>
      </c>
      <c r="T368" s="4"/>
      <c r="U368" s="4" t="s">
        <v>51</v>
      </c>
      <c r="V368" s="4" t="s">
        <v>51</v>
      </c>
      <c r="W368" s="4" t="s">
        <v>1282</v>
      </c>
      <c r="X368" s="4" t="s">
        <v>1283</v>
      </c>
      <c r="Y368" s="4" t="n">
        <v>0</v>
      </c>
      <c r="Z368" s="5" t="n">
        <v>1</v>
      </c>
    </row>
    <row r="369" customFormat="false" ht="16" hidden="false" customHeight="false" outlineLevel="0" collapsed="false">
      <c r="A369" s="3" t="n">
        <v>98</v>
      </c>
      <c r="B369" s="4" t="n">
        <v>878.967132588668</v>
      </c>
      <c r="C369" s="4" t="n">
        <v>4</v>
      </c>
      <c r="D369" s="4" t="n">
        <v>3512.84670121</v>
      </c>
      <c r="E369" s="4" t="n">
        <v>3512.84261122</v>
      </c>
      <c r="F369" s="4" t="n">
        <v>1.16429504270781</v>
      </c>
      <c r="G369" s="4" t="s">
        <v>430</v>
      </c>
      <c r="H369" s="4" t="s">
        <v>77</v>
      </c>
      <c r="I369" s="4" t="n">
        <v>528</v>
      </c>
      <c r="J369" s="4" t="n">
        <v>539</v>
      </c>
      <c r="K369" s="4" t="s">
        <v>158</v>
      </c>
      <c r="L369" s="4" t="s">
        <v>77</v>
      </c>
      <c r="M369" s="4" t="n">
        <v>65</v>
      </c>
      <c r="N369" s="4" t="n">
        <v>79</v>
      </c>
      <c r="O369" s="4" t="s">
        <v>1284</v>
      </c>
      <c r="P369" s="4" t="n">
        <f aca="false">TRUE()</f>
        <v>1</v>
      </c>
      <c r="Q369" s="4" t="n">
        <v>5673</v>
      </c>
      <c r="R369" s="4" t="s">
        <v>30</v>
      </c>
      <c r="S369" s="4" t="n">
        <v>4303.99548</v>
      </c>
      <c r="T369" s="4"/>
      <c r="U369" s="4" t="s">
        <v>80</v>
      </c>
      <c r="V369" s="4" t="s">
        <v>51</v>
      </c>
      <c r="W369" s="4" t="s">
        <v>1285</v>
      </c>
      <c r="X369" s="4" t="s">
        <v>1286</v>
      </c>
      <c r="Y369" s="4" t="n">
        <v>0</v>
      </c>
      <c r="Z369" s="5" t="n">
        <v>1</v>
      </c>
    </row>
    <row r="370" customFormat="false" ht="16" hidden="false" customHeight="false" outlineLevel="0" collapsed="false">
      <c r="A370" s="3" t="n">
        <v>98</v>
      </c>
      <c r="B370" s="4" t="n">
        <v>647.602456770605</v>
      </c>
      <c r="C370" s="4" t="n">
        <v>4</v>
      </c>
      <c r="D370" s="4" t="n">
        <v>2587.38799794</v>
      </c>
      <c r="E370" s="4" t="n">
        <v>2587.38383919</v>
      </c>
      <c r="F370" s="4" t="n">
        <v>1.60731595079626</v>
      </c>
      <c r="G370" s="4" t="s">
        <v>338</v>
      </c>
      <c r="H370" s="4" t="s">
        <v>136</v>
      </c>
      <c r="I370" s="4" t="n">
        <v>83</v>
      </c>
      <c r="J370" s="4" t="n">
        <v>91</v>
      </c>
      <c r="K370" s="4" t="s">
        <v>726</v>
      </c>
      <c r="L370" s="4" t="s">
        <v>123</v>
      </c>
      <c r="M370" s="4" t="n">
        <v>141</v>
      </c>
      <c r="N370" s="4" t="n">
        <v>151</v>
      </c>
      <c r="O370" s="4" t="s">
        <v>1287</v>
      </c>
      <c r="P370" s="4" t="n">
        <f aca="false">TRUE()</f>
        <v>1</v>
      </c>
      <c r="Q370" s="4" t="n">
        <v>4511</v>
      </c>
      <c r="R370" s="4" t="s">
        <v>30</v>
      </c>
      <c r="S370" s="4" t="n">
        <v>2715.1374</v>
      </c>
      <c r="T370" s="4"/>
      <c r="U370" s="4" t="s">
        <v>80</v>
      </c>
      <c r="V370" s="4" t="s">
        <v>63</v>
      </c>
      <c r="W370" s="4" t="s">
        <v>1288</v>
      </c>
      <c r="X370" s="4" t="s">
        <v>1289</v>
      </c>
      <c r="Y370" s="4" t="n">
        <v>0</v>
      </c>
      <c r="Z370" s="5" t="n">
        <v>1</v>
      </c>
    </row>
    <row r="371" customFormat="false" ht="16" hidden="false" customHeight="false" outlineLevel="0" collapsed="false">
      <c r="A371" s="3" t="n">
        <v>98</v>
      </c>
      <c r="B371" s="4" t="n">
        <v>788.745034069852</v>
      </c>
      <c r="C371" s="4" t="n">
        <v>3</v>
      </c>
      <c r="D371" s="4" t="n">
        <v>2364.22054944</v>
      </c>
      <c r="E371" s="4" t="n">
        <v>2364.21537696</v>
      </c>
      <c r="F371" s="4" t="n">
        <v>2.18781619222488</v>
      </c>
      <c r="G371" s="4" t="s">
        <v>96</v>
      </c>
      <c r="H371" s="4" t="s">
        <v>43</v>
      </c>
      <c r="I371" s="4" t="n">
        <v>695</v>
      </c>
      <c r="J371" s="4" t="n">
        <v>704</v>
      </c>
      <c r="K371" s="4" t="s">
        <v>124</v>
      </c>
      <c r="L371" s="4" t="s">
        <v>123</v>
      </c>
      <c r="M371" s="4" t="n">
        <v>131</v>
      </c>
      <c r="N371" s="4" t="n">
        <v>140</v>
      </c>
      <c r="O371" s="4" t="s">
        <v>1290</v>
      </c>
      <c r="P371" s="4" t="n">
        <f aca="false">TRUE()</f>
        <v>1</v>
      </c>
      <c r="Q371" s="4" t="n">
        <v>4244</v>
      </c>
      <c r="R371" s="4" t="s">
        <v>30</v>
      </c>
      <c r="S371" s="4" t="n">
        <v>2110.28748</v>
      </c>
      <c r="T371" s="4"/>
      <c r="U371" s="4" t="s">
        <v>80</v>
      </c>
      <c r="V371" s="4" t="s">
        <v>126</v>
      </c>
      <c r="W371" s="4" t="s">
        <v>1291</v>
      </c>
      <c r="X371" s="4" t="s">
        <v>1292</v>
      </c>
      <c r="Y371" s="4" t="n">
        <v>0</v>
      </c>
      <c r="Z371" s="5" t="n">
        <v>1</v>
      </c>
    </row>
    <row r="372" customFormat="false" ht="16" hidden="false" customHeight="false" outlineLevel="0" collapsed="false">
      <c r="A372" s="3" t="n">
        <v>98</v>
      </c>
      <c r="B372" s="4" t="n">
        <v>659.602994278879</v>
      </c>
      <c r="C372" s="4" t="n">
        <v>4</v>
      </c>
      <c r="D372" s="4" t="n">
        <v>2635.39014797</v>
      </c>
      <c r="E372" s="4" t="n">
        <v>2635.38383919</v>
      </c>
      <c r="F372" s="4" t="n">
        <v>2.39386946361098</v>
      </c>
      <c r="G372" s="4" t="s">
        <v>124</v>
      </c>
      <c r="H372" s="4" t="s">
        <v>123</v>
      </c>
      <c r="I372" s="4" t="n">
        <v>131</v>
      </c>
      <c r="J372" s="4" t="n">
        <v>140</v>
      </c>
      <c r="K372" s="4" t="s">
        <v>726</v>
      </c>
      <c r="L372" s="4" t="s">
        <v>123</v>
      </c>
      <c r="M372" s="4" t="n">
        <v>141</v>
      </c>
      <c r="N372" s="4" t="n">
        <v>151</v>
      </c>
      <c r="O372" s="4" t="s">
        <v>1293</v>
      </c>
      <c r="P372" s="4" t="n">
        <f aca="false">TRUE()</f>
        <v>1</v>
      </c>
      <c r="Q372" s="4" t="n">
        <v>3974</v>
      </c>
      <c r="R372" s="4" t="s">
        <v>30</v>
      </c>
      <c r="S372" s="4" t="n">
        <v>2747.95896</v>
      </c>
      <c r="T372" s="4"/>
      <c r="U372" s="4" t="s">
        <v>126</v>
      </c>
      <c r="V372" s="4" t="s">
        <v>63</v>
      </c>
      <c r="W372" s="4" t="s">
        <v>1294</v>
      </c>
      <c r="X372" s="4" t="s">
        <v>1295</v>
      </c>
      <c r="Y372" s="4" t="n">
        <v>0</v>
      </c>
      <c r="Z372" s="5" t="n">
        <v>1</v>
      </c>
    </row>
    <row r="373" customFormat="false" ht="16" hidden="false" customHeight="false" outlineLevel="0" collapsed="false">
      <c r="A373" s="3" t="n">
        <v>98</v>
      </c>
      <c r="B373" s="4" t="n">
        <v>713.363373427101</v>
      </c>
      <c r="C373" s="4" t="n">
        <v>4</v>
      </c>
      <c r="D373" s="4" t="n">
        <v>2850.43166456</v>
      </c>
      <c r="E373" s="4" t="n">
        <v>2850.42432376</v>
      </c>
      <c r="F373" s="4" t="n">
        <v>2.57532923576539</v>
      </c>
      <c r="G373" s="4" t="s">
        <v>135</v>
      </c>
      <c r="H373" s="4" t="s">
        <v>136</v>
      </c>
      <c r="I373" s="4" t="n">
        <v>255</v>
      </c>
      <c r="J373" s="4" t="n">
        <v>260</v>
      </c>
      <c r="K373" s="4" t="s">
        <v>683</v>
      </c>
      <c r="L373" s="4" t="s">
        <v>43</v>
      </c>
      <c r="M373" s="4" t="n">
        <v>537</v>
      </c>
      <c r="N373" s="4" t="n">
        <v>552</v>
      </c>
      <c r="O373" s="4" t="s">
        <v>1296</v>
      </c>
      <c r="P373" s="4" t="n">
        <f aca="false">TRUE()</f>
        <v>1</v>
      </c>
      <c r="Q373" s="4" t="n">
        <v>5543</v>
      </c>
      <c r="R373" s="4" t="s">
        <v>30</v>
      </c>
      <c r="S373" s="4" t="n">
        <v>4116.2562</v>
      </c>
      <c r="T373" s="4"/>
      <c r="U373" s="4" t="s">
        <v>139</v>
      </c>
      <c r="V373" s="4" t="s">
        <v>685</v>
      </c>
      <c r="W373" s="4" t="s">
        <v>1297</v>
      </c>
      <c r="X373" s="4" t="s">
        <v>1298</v>
      </c>
      <c r="Y373" s="4" t="n">
        <v>0</v>
      </c>
      <c r="Z373" s="5" t="n">
        <v>1</v>
      </c>
    </row>
    <row r="374" customFormat="false" ht="16" hidden="false" customHeight="false" outlineLevel="0" collapsed="false">
      <c r="A374" s="3" t="n">
        <v>98</v>
      </c>
      <c r="B374" s="4" t="n">
        <v>574.342598579797</v>
      </c>
      <c r="C374" s="4" t="n">
        <v>4</v>
      </c>
      <c r="D374" s="4" t="n">
        <v>2294.34856517</v>
      </c>
      <c r="E374" s="4" t="n">
        <v>2294.34235606</v>
      </c>
      <c r="F374" s="4" t="n">
        <v>2.70626272491093</v>
      </c>
      <c r="G374" s="4" t="s">
        <v>195</v>
      </c>
      <c r="H374" s="4" t="s">
        <v>71</v>
      </c>
      <c r="I374" s="4" t="n">
        <v>450</v>
      </c>
      <c r="J374" s="4" t="n">
        <v>454</v>
      </c>
      <c r="K374" s="4" t="s">
        <v>190</v>
      </c>
      <c r="L374" s="4" t="s">
        <v>36</v>
      </c>
      <c r="M374" s="4" t="n">
        <v>450</v>
      </c>
      <c r="N374" s="4" t="n">
        <v>460</v>
      </c>
      <c r="O374" s="4" t="s">
        <v>1299</v>
      </c>
      <c r="P374" s="4" t="n">
        <f aca="false">TRUE()</f>
        <v>1</v>
      </c>
      <c r="Q374" s="4" t="n">
        <v>1618</v>
      </c>
      <c r="R374" s="4" t="s">
        <v>30</v>
      </c>
      <c r="S374" s="4" t="n">
        <v>4011.24192</v>
      </c>
      <c r="T374" s="4"/>
      <c r="U374" s="4" t="s">
        <v>51</v>
      </c>
      <c r="V374" s="4" t="s">
        <v>148</v>
      </c>
      <c r="W374" s="4" t="s">
        <v>1300</v>
      </c>
      <c r="X374" s="4" t="s">
        <v>1301</v>
      </c>
      <c r="Y374" s="4" t="n">
        <v>0</v>
      </c>
      <c r="Z374" s="5" t="n">
        <v>1</v>
      </c>
    </row>
    <row r="375" customFormat="false" ht="16" hidden="false" customHeight="false" outlineLevel="0" collapsed="false">
      <c r="A375" s="3" t="n">
        <v>98</v>
      </c>
      <c r="B375" s="4" t="n">
        <v>678.876369828797</v>
      </c>
      <c r="C375" s="4" t="n">
        <v>4</v>
      </c>
      <c r="D375" s="4" t="n">
        <v>2712.48365017</v>
      </c>
      <c r="E375" s="4" t="n">
        <v>2712.47529674</v>
      </c>
      <c r="F375" s="4" t="n">
        <v>3.0796240927191</v>
      </c>
      <c r="G375" s="4" t="s">
        <v>89</v>
      </c>
      <c r="H375" s="4" t="s">
        <v>77</v>
      </c>
      <c r="I375" s="4" t="n">
        <v>496</v>
      </c>
      <c r="J375" s="4" t="n">
        <v>504</v>
      </c>
      <c r="K375" s="4" t="s">
        <v>146</v>
      </c>
      <c r="L375" s="4" t="s">
        <v>77</v>
      </c>
      <c r="M375" s="4" t="n">
        <v>67</v>
      </c>
      <c r="N375" s="4" t="n">
        <v>79</v>
      </c>
      <c r="O375" s="4" t="s">
        <v>1302</v>
      </c>
      <c r="P375" s="4" t="n">
        <f aca="false">TRUE()</f>
        <v>1</v>
      </c>
      <c r="Q375" s="4" t="n">
        <v>1423</v>
      </c>
      <c r="R375" s="4" t="s">
        <v>30</v>
      </c>
      <c r="S375" s="4" t="n">
        <v>3324.25176</v>
      </c>
      <c r="T375" s="4"/>
      <c r="U375" s="4" t="s">
        <v>39</v>
      </c>
      <c r="V375" s="4" t="s">
        <v>148</v>
      </c>
      <c r="W375" s="4" t="s">
        <v>1303</v>
      </c>
      <c r="X375" s="4" t="s">
        <v>1304</v>
      </c>
      <c r="Y375" s="4" t="n">
        <v>0</v>
      </c>
      <c r="Z375" s="5" t="n">
        <v>1</v>
      </c>
    </row>
    <row r="376" customFormat="false" ht="16" hidden="false" customHeight="false" outlineLevel="0" collapsed="false">
      <c r="A376" s="3" t="n">
        <v>97</v>
      </c>
      <c r="B376" s="4" t="n">
        <v>683.126831054688</v>
      </c>
      <c r="C376" s="4" t="n">
        <v>4</v>
      </c>
      <c r="D376" s="4" t="n">
        <v>2729.48549507</v>
      </c>
      <c r="E376" s="4" t="n">
        <v>2729.48321881</v>
      </c>
      <c r="F376" s="4" t="n">
        <v>0.833952041238406</v>
      </c>
      <c r="G376" s="4" t="s">
        <v>42</v>
      </c>
      <c r="H376" s="4" t="s">
        <v>43</v>
      </c>
      <c r="I376" s="4" t="n">
        <v>44</v>
      </c>
      <c r="J376" s="4" t="n">
        <v>52</v>
      </c>
      <c r="K376" s="4" t="s">
        <v>611</v>
      </c>
      <c r="L376" s="4" t="s">
        <v>109</v>
      </c>
      <c r="M376" s="4" t="n">
        <v>546</v>
      </c>
      <c r="N376" s="4" t="n">
        <v>558</v>
      </c>
      <c r="O376" s="4" t="s">
        <v>1305</v>
      </c>
      <c r="P376" s="4" t="n">
        <f aca="false">TRUE()</f>
        <v>1</v>
      </c>
      <c r="Q376" s="4" t="n">
        <v>5512</v>
      </c>
      <c r="R376" s="4" t="s">
        <v>30</v>
      </c>
      <c r="S376" s="4" t="n">
        <v>4049.05914</v>
      </c>
      <c r="T376" s="4"/>
      <c r="U376" s="4" t="s">
        <v>46</v>
      </c>
      <c r="V376" s="4" t="s">
        <v>39</v>
      </c>
      <c r="W376" s="4" t="s">
        <v>1306</v>
      </c>
      <c r="X376" s="4" t="s">
        <v>1307</v>
      </c>
      <c r="Y376" s="4" t="n">
        <v>0</v>
      </c>
      <c r="Z376" s="5" t="n">
        <v>1</v>
      </c>
    </row>
    <row r="377" customFormat="false" ht="16" hidden="false" customHeight="false" outlineLevel="0" collapsed="false">
      <c r="A377" s="3" t="n">
        <v>97</v>
      </c>
      <c r="B377" s="4" t="n">
        <v>440.502536820792</v>
      </c>
      <c r="C377" s="4" t="n">
        <v>4</v>
      </c>
      <c r="D377" s="4" t="n">
        <v>1758.98831814</v>
      </c>
      <c r="E377" s="4" t="n">
        <v>1758.98609311</v>
      </c>
      <c r="F377" s="4" t="n">
        <v>1.26494870781368</v>
      </c>
      <c r="G377" s="4" t="s">
        <v>291</v>
      </c>
      <c r="H377" s="4" t="s">
        <v>77</v>
      </c>
      <c r="I377" s="4" t="n">
        <v>53</v>
      </c>
      <c r="J377" s="4" t="n">
        <v>57</v>
      </c>
      <c r="K377" s="4" t="s">
        <v>154</v>
      </c>
      <c r="L377" s="4" t="s">
        <v>77</v>
      </c>
      <c r="M377" s="4" t="n">
        <v>59</v>
      </c>
      <c r="N377" s="4" t="n">
        <v>66</v>
      </c>
      <c r="O377" s="4" t="s">
        <v>1308</v>
      </c>
      <c r="P377" s="4" t="n">
        <f aca="false">TRUE()</f>
        <v>1</v>
      </c>
      <c r="Q377" s="4" t="n">
        <v>921</v>
      </c>
      <c r="R377" s="4" t="s">
        <v>30</v>
      </c>
      <c r="S377" s="4" t="n">
        <v>1976.23914</v>
      </c>
      <c r="T377" s="4"/>
      <c r="U377" s="4" t="s">
        <v>51</v>
      </c>
      <c r="V377" s="4" t="s">
        <v>46</v>
      </c>
      <c r="W377" s="4" t="s">
        <v>1309</v>
      </c>
      <c r="X377" s="4" t="s">
        <v>1310</v>
      </c>
      <c r="Y377" s="4" t="n">
        <v>0</v>
      </c>
      <c r="Z377" s="5" t="n">
        <v>1</v>
      </c>
    </row>
    <row r="378" customFormat="false" ht="16" hidden="false" customHeight="false" outlineLevel="0" collapsed="false">
      <c r="A378" s="3" t="n">
        <v>97</v>
      </c>
      <c r="B378" s="4" t="n">
        <v>1126.59206095939</v>
      </c>
      <c r="C378" s="4" t="n">
        <v>3</v>
      </c>
      <c r="D378" s="4" t="n">
        <v>3377.76163011</v>
      </c>
      <c r="E378" s="4" t="n">
        <v>3377.75219951</v>
      </c>
      <c r="F378" s="4" t="n">
        <v>2.79196729456006</v>
      </c>
      <c r="G378" s="4" t="s">
        <v>96</v>
      </c>
      <c r="H378" s="4" t="s">
        <v>43</v>
      </c>
      <c r="I378" s="4" t="n">
        <v>695</v>
      </c>
      <c r="J378" s="4" t="n">
        <v>704</v>
      </c>
      <c r="K378" s="4" t="s">
        <v>1311</v>
      </c>
      <c r="L378" s="4" t="s">
        <v>43</v>
      </c>
      <c r="M378" s="4" t="n">
        <v>622</v>
      </c>
      <c r="N378" s="4" t="n">
        <v>639</v>
      </c>
      <c r="O378" s="4" t="s">
        <v>1312</v>
      </c>
      <c r="P378" s="4" t="n">
        <f aca="false">TRUE()</f>
        <v>1</v>
      </c>
      <c r="Q378" s="4" t="n">
        <v>5077</v>
      </c>
      <c r="R378" s="4" t="s">
        <v>30</v>
      </c>
      <c r="S378" s="4" t="n">
        <v>3536.34384</v>
      </c>
      <c r="T378" s="4"/>
      <c r="U378" s="4" t="s">
        <v>80</v>
      </c>
      <c r="V378" s="4" t="s">
        <v>800</v>
      </c>
      <c r="W378" s="4" t="s">
        <v>1313</v>
      </c>
      <c r="X378" s="4" t="s">
        <v>1314</v>
      </c>
      <c r="Y378" s="4" t="n">
        <v>0</v>
      </c>
      <c r="Z378" s="5" t="n">
        <v>1</v>
      </c>
    </row>
    <row r="379" customFormat="false" ht="16" hidden="false" customHeight="false" outlineLevel="0" collapsed="false">
      <c r="A379" s="3" t="n">
        <v>97</v>
      </c>
      <c r="B379" s="4" t="n">
        <v>585.997053290974</v>
      </c>
      <c r="C379" s="4" t="n">
        <v>3</v>
      </c>
      <c r="D379" s="4" t="n">
        <v>1755.97660711</v>
      </c>
      <c r="E379" s="4" t="n">
        <v>1755.97117128</v>
      </c>
      <c r="F379" s="4" t="n">
        <v>3.09561640975979</v>
      </c>
      <c r="G379" s="4" t="s">
        <v>84</v>
      </c>
      <c r="H379" s="4" t="s">
        <v>43</v>
      </c>
      <c r="I379" s="4" t="n">
        <v>198</v>
      </c>
      <c r="J379" s="4" t="n">
        <v>202</v>
      </c>
      <c r="K379" s="4" t="s">
        <v>42</v>
      </c>
      <c r="L379" s="4" t="s">
        <v>43</v>
      </c>
      <c r="M379" s="4" t="n">
        <v>44</v>
      </c>
      <c r="N379" s="4" t="n">
        <v>52</v>
      </c>
      <c r="O379" s="4" t="s">
        <v>1315</v>
      </c>
      <c r="P379" s="4" t="n">
        <f aca="false">TRUE()</f>
        <v>1</v>
      </c>
      <c r="Q379" s="4" t="n">
        <v>4148</v>
      </c>
      <c r="R379" s="4" t="s">
        <v>30</v>
      </c>
      <c r="S379" s="4" t="n">
        <v>1845.9291</v>
      </c>
      <c r="T379" s="4"/>
      <c r="U379" s="4" t="s">
        <v>80</v>
      </c>
      <c r="V379" s="4" t="s">
        <v>46</v>
      </c>
      <c r="W379" s="4" t="s">
        <v>1316</v>
      </c>
      <c r="X379" s="4" t="s">
        <v>1317</v>
      </c>
      <c r="Y379" s="4" t="n">
        <v>0</v>
      </c>
      <c r="Z379" s="5" t="n">
        <v>1</v>
      </c>
    </row>
    <row r="380" customFormat="false" ht="16" hidden="false" customHeight="false" outlineLevel="0" collapsed="false">
      <c r="A380" s="3" t="n">
        <v>97</v>
      </c>
      <c r="B380" s="4" t="n">
        <v>678.876550656548</v>
      </c>
      <c r="C380" s="4" t="n">
        <v>4</v>
      </c>
      <c r="D380" s="4" t="n">
        <v>2712.48437348</v>
      </c>
      <c r="E380" s="4" t="n">
        <v>2712.47529674</v>
      </c>
      <c r="F380" s="4" t="n">
        <v>3.34628287223541</v>
      </c>
      <c r="G380" s="4" t="s">
        <v>89</v>
      </c>
      <c r="H380" s="4" t="s">
        <v>77</v>
      </c>
      <c r="I380" s="4" t="n">
        <v>496</v>
      </c>
      <c r="J380" s="4" t="n">
        <v>504</v>
      </c>
      <c r="K380" s="4" t="s">
        <v>146</v>
      </c>
      <c r="L380" s="4" t="s">
        <v>77</v>
      </c>
      <c r="M380" s="4" t="n">
        <v>67</v>
      </c>
      <c r="N380" s="4" t="n">
        <v>79</v>
      </c>
      <c r="O380" s="4" t="s">
        <v>1318</v>
      </c>
      <c r="P380" s="4" t="n">
        <f aca="false">TRUE()</f>
        <v>1</v>
      </c>
      <c r="Q380" s="4" t="n">
        <v>4046</v>
      </c>
      <c r="R380" s="4" t="s">
        <v>30</v>
      </c>
      <c r="S380" s="4" t="n">
        <v>3354.78678</v>
      </c>
      <c r="T380" s="4"/>
      <c r="U380" s="4" t="s">
        <v>39</v>
      </c>
      <c r="V380" s="4" t="s">
        <v>148</v>
      </c>
      <c r="W380" s="4" t="s">
        <v>1319</v>
      </c>
      <c r="X380" s="4" t="s">
        <v>1320</v>
      </c>
      <c r="Y380" s="4" t="n">
        <v>0</v>
      </c>
      <c r="Z380" s="5" t="n">
        <v>1</v>
      </c>
    </row>
    <row r="381" customFormat="false" ht="16" hidden="false" customHeight="false" outlineLevel="0" collapsed="false">
      <c r="A381" s="3" t="n">
        <v>97</v>
      </c>
      <c r="B381" s="4" t="n">
        <v>843.195500230343</v>
      </c>
      <c r="C381" s="4" t="n">
        <v>4</v>
      </c>
      <c r="D381" s="4" t="n">
        <v>3369.76017178</v>
      </c>
      <c r="E381" s="4" t="n">
        <v>3369.74776609</v>
      </c>
      <c r="F381" s="4" t="n">
        <v>3.68147564441364</v>
      </c>
      <c r="G381" s="4" t="s">
        <v>449</v>
      </c>
      <c r="H381" s="4" t="s">
        <v>123</v>
      </c>
      <c r="I381" s="4" t="n">
        <v>371</v>
      </c>
      <c r="J381" s="4" t="n">
        <v>380</v>
      </c>
      <c r="K381" s="4" t="s">
        <v>450</v>
      </c>
      <c r="L381" s="4" t="s">
        <v>123</v>
      </c>
      <c r="M381" s="4" t="n">
        <v>297</v>
      </c>
      <c r="N381" s="4" t="n">
        <v>312</v>
      </c>
      <c r="O381" s="4" t="s">
        <v>1321</v>
      </c>
      <c r="P381" s="4" t="n">
        <f aca="false">TRUE()</f>
        <v>1</v>
      </c>
      <c r="Q381" s="4" t="n">
        <v>5592</v>
      </c>
      <c r="R381" s="4" t="s">
        <v>30</v>
      </c>
      <c r="S381" s="4" t="n">
        <v>4179.9993</v>
      </c>
      <c r="T381" s="4"/>
      <c r="U381" s="4" t="s">
        <v>126</v>
      </c>
      <c r="V381" s="4" t="s">
        <v>39</v>
      </c>
      <c r="W381" s="4" t="s">
        <v>1322</v>
      </c>
      <c r="X381" s="4" t="s">
        <v>1323</v>
      </c>
      <c r="Y381" s="4" t="n">
        <v>0</v>
      </c>
      <c r="Z381" s="5" t="n">
        <v>1</v>
      </c>
    </row>
    <row r="382" customFormat="false" ht="16" hidden="false" customHeight="false" outlineLevel="0" collapsed="false">
      <c r="A382" s="3" t="n">
        <v>97</v>
      </c>
      <c r="B382" s="4" t="n">
        <v>1008.5399719355</v>
      </c>
      <c r="C382" s="4" t="n">
        <v>4</v>
      </c>
      <c r="D382" s="4" t="n">
        <v>4031.1380586</v>
      </c>
      <c r="E382" s="4" t="n">
        <v>4031.12300264</v>
      </c>
      <c r="F382" s="4" t="n">
        <v>3.7349154956462</v>
      </c>
      <c r="G382" s="4" t="s">
        <v>146</v>
      </c>
      <c r="H382" s="4" t="s">
        <v>77</v>
      </c>
      <c r="I382" s="4" t="n">
        <v>67</v>
      </c>
      <c r="J382" s="4" t="n">
        <v>79</v>
      </c>
      <c r="K382" s="4" t="s">
        <v>931</v>
      </c>
      <c r="L382" s="4" t="s">
        <v>77</v>
      </c>
      <c r="M382" s="4" t="n">
        <v>80</v>
      </c>
      <c r="N382" s="4" t="n">
        <v>100</v>
      </c>
      <c r="O382" s="4" t="s">
        <v>1324</v>
      </c>
      <c r="P382" s="4" t="n">
        <f aca="false">TRUE()</f>
        <v>1</v>
      </c>
      <c r="Q382" s="4" t="n">
        <v>4036</v>
      </c>
      <c r="R382" s="4" t="s">
        <v>30</v>
      </c>
      <c r="S382" s="4" t="n">
        <v>3285.1149</v>
      </c>
      <c r="T382" s="4"/>
      <c r="U382" s="4" t="s">
        <v>148</v>
      </c>
      <c r="V382" s="4" t="s">
        <v>63</v>
      </c>
      <c r="W382" s="4" t="s">
        <v>1325</v>
      </c>
      <c r="X382" s="4" t="s">
        <v>1326</v>
      </c>
      <c r="Y382" s="4" t="n">
        <v>0</v>
      </c>
      <c r="Z382" s="5" t="n">
        <v>1</v>
      </c>
    </row>
    <row r="383" customFormat="false" ht="16" hidden="false" customHeight="false" outlineLevel="0" collapsed="false">
      <c r="A383" s="3" t="n">
        <v>97</v>
      </c>
      <c r="B383" s="4" t="n">
        <v>506.499652199255</v>
      </c>
      <c r="C383" s="4" t="n">
        <v>5</v>
      </c>
      <c r="D383" s="4" t="n">
        <v>2528.46915547</v>
      </c>
      <c r="E383" s="4" t="n">
        <v>2528.45925282</v>
      </c>
      <c r="F383" s="4" t="n">
        <v>3.91646066882316</v>
      </c>
      <c r="G383" s="4" t="s">
        <v>76</v>
      </c>
      <c r="H383" s="4" t="s">
        <v>77</v>
      </c>
      <c r="I383" s="4" t="n">
        <v>511</v>
      </c>
      <c r="J383" s="4" t="n">
        <v>515</v>
      </c>
      <c r="K383" s="4" t="s">
        <v>158</v>
      </c>
      <c r="L383" s="4" t="s">
        <v>77</v>
      </c>
      <c r="M383" s="4" t="n">
        <v>65</v>
      </c>
      <c r="N383" s="4" t="n">
        <v>79</v>
      </c>
      <c r="O383" s="4" t="s">
        <v>1327</v>
      </c>
      <c r="P383" s="4" t="n">
        <f aca="false">TRUE()</f>
        <v>1</v>
      </c>
      <c r="Q383" s="4" t="n">
        <v>4702</v>
      </c>
      <c r="R383" s="4" t="s">
        <v>30</v>
      </c>
      <c r="S383" s="4" t="n">
        <v>3012.2121</v>
      </c>
      <c r="T383" s="4"/>
      <c r="U383" s="4" t="s">
        <v>80</v>
      </c>
      <c r="V383" s="4" t="s">
        <v>98</v>
      </c>
      <c r="W383" s="4" t="s">
        <v>1328</v>
      </c>
      <c r="X383" s="4" t="s">
        <v>1329</v>
      </c>
      <c r="Y383" s="4" t="n">
        <v>0</v>
      </c>
      <c r="Z383" s="5" t="n">
        <v>1</v>
      </c>
    </row>
    <row r="384" customFormat="false" ht="16" hidden="false" customHeight="false" outlineLevel="0" collapsed="false">
      <c r="A384" s="3" t="n">
        <v>97</v>
      </c>
      <c r="B384" s="4" t="n">
        <v>772.68079512105</v>
      </c>
      <c r="C384" s="4" t="n">
        <v>4</v>
      </c>
      <c r="D384" s="4" t="n">
        <v>3087.70135134</v>
      </c>
      <c r="E384" s="4" t="n">
        <v>3087.68773219</v>
      </c>
      <c r="F384" s="4" t="n">
        <v>4.41077308016117</v>
      </c>
      <c r="G384" s="4" t="s">
        <v>449</v>
      </c>
      <c r="H384" s="4" t="s">
        <v>123</v>
      </c>
      <c r="I384" s="4" t="n">
        <v>371</v>
      </c>
      <c r="J384" s="4" t="n">
        <v>380</v>
      </c>
      <c r="K384" s="4" t="s">
        <v>611</v>
      </c>
      <c r="L384" s="4" t="s">
        <v>109</v>
      </c>
      <c r="M384" s="4" t="n">
        <v>546</v>
      </c>
      <c r="N384" s="4" t="n">
        <v>558</v>
      </c>
      <c r="O384" s="4" t="s">
        <v>1330</v>
      </c>
      <c r="P384" s="4" t="n">
        <f aca="false">TRUE()</f>
        <v>1</v>
      </c>
      <c r="Q384" s="4" t="n">
        <v>5849</v>
      </c>
      <c r="R384" s="4" t="s">
        <v>30</v>
      </c>
      <c r="S384" s="4" t="n">
        <v>4755.16896</v>
      </c>
      <c r="T384" s="4"/>
      <c r="U384" s="4" t="s">
        <v>126</v>
      </c>
      <c r="V384" s="4" t="s">
        <v>39</v>
      </c>
      <c r="W384" s="4" t="s">
        <v>1331</v>
      </c>
      <c r="X384" s="4" t="s">
        <v>1332</v>
      </c>
      <c r="Y384" s="4" t="n">
        <v>0</v>
      </c>
      <c r="Z384" s="5" t="n">
        <v>1</v>
      </c>
    </row>
    <row r="385" customFormat="false" ht="16" hidden="false" customHeight="false" outlineLevel="0" collapsed="false">
      <c r="A385" s="3" t="n">
        <v>97</v>
      </c>
      <c r="B385" s="4" t="n">
        <v>1137.94576121189</v>
      </c>
      <c r="C385" s="4" t="n">
        <v>3</v>
      </c>
      <c r="D385" s="4" t="n">
        <v>3411.82273087</v>
      </c>
      <c r="E385" s="4" t="n">
        <v>3411.80594967</v>
      </c>
      <c r="F385" s="4" t="n">
        <v>4.91854393506081</v>
      </c>
      <c r="G385" s="4" t="s">
        <v>1333</v>
      </c>
      <c r="H385" s="4" t="s">
        <v>109</v>
      </c>
      <c r="I385" s="4" t="n">
        <v>38</v>
      </c>
      <c r="J385" s="4" t="n">
        <v>48</v>
      </c>
      <c r="K385" s="4" t="s">
        <v>1334</v>
      </c>
      <c r="L385" s="4" t="s">
        <v>109</v>
      </c>
      <c r="M385" s="4" t="n">
        <v>21</v>
      </c>
      <c r="N385" s="4" t="n">
        <v>37</v>
      </c>
      <c r="O385" s="4" t="s">
        <v>1335</v>
      </c>
      <c r="P385" s="4" t="n">
        <f aca="false">TRUE()</f>
        <v>1</v>
      </c>
      <c r="Q385" s="4" t="n">
        <v>1368</v>
      </c>
      <c r="R385" s="4" t="s">
        <v>30</v>
      </c>
      <c r="S385" s="4" t="n">
        <v>3085.58688</v>
      </c>
      <c r="T385" s="4"/>
      <c r="U385" s="4" t="s">
        <v>46</v>
      </c>
      <c r="V385" s="4" t="s">
        <v>313</v>
      </c>
      <c r="W385" s="4" t="s">
        <v>1336</v>
      </c>
      <c r="X385" s="4" t="s">
        <v>1337</v>
      </c>
      <c r="Y385" s="4" t="n">
        <v>0</v>
      </c>
      <c r="Z385" s="5" t="n">
        <v>1</v>
      </c>
    </row>
    <row r="386" customFormat="false" ht="16" hidden="false" customHeight="false" outlineLevel="0" collapsed="false">
      <c r="A386" s="3" t="n">
        <v>97</v>
      </c>
      <c r="B386" s="4" t="n">
        <v>1186.61210997346</v>
      </c>
      <c r="C386" s="4" t="n">
        <v>4</v>
      </c>
      <c r="D386" s="4" t="n">
        <v>4743.42661075</v>
      </c>
      <c r="E386" s="4" t="n">
        <v>4743.39679386</v>
      </c>
      <c r="F386" s="4" t="n">
        <v>6.28593893121881</v>
      </c>
      <c r="G386" s="4" t="s">
        <v>1338</v>
      </c>
      <c r="H386" s="4" t="s">
        <v>109</v>
      </c>
      <c r="I386" s="4" t="n">
        <v>559</v>
      </c>
      <c r="J386" s="4" t="n">
        <v>578</v>
      </c>
      <c r="K386" s="4" t="s">
        <v>642</v>
      </c>
      <c r="L386" s="4" t="s">
        <v>136</v>
      </c>
      <c r="M386" s="4" t="n">
        <v>527</v>
      </c>
      <c r="N386" s="4" t="n">
        <v>547</v>
      </c>
      <c r="O386" s="4" t="s">
        <v>1339</v>
      </c>
      <c r="P386" s="4" t="n">
        <f aca="false">TRUE()</f>
        <v>1</v>
      </c>
      <c r="Q386" s="4" t="n">
        <v>2260</v>
      </c>
      <c r="R386" s="4" t="s">
        <v>30</v>
      </c>
      <c r="S386" s="4" t="n">
        <v>3923.44062</v>
      </c>
      <c r="T386" s="4"/>
      <c r="U386" s="4" t="s">
        <v>126</v>
      </c>
      <c r="V386" s="4" t="s">
        <v>645</v>
      </c>
      <c r="W386" s="4" t="s">
        <v>1340</v>
      </c>
      <c r="X386" s="4" t="s">
        <v>1341</v>
      </c>
      <c r="Y386" s="4" t="n">
        <v>0</v>
      </c>
      <c r="Z386" s="5" t="n">
        <v>1</v>
      </c>
    </row>
    <row r="387" customFormat="false" ht="16" hidden="false" customHeight="false" outlineLevel="0" collapsed="false">
      <c r="A387" s="3" t="n">
        <v>97</v>
      </c>
      <c r="B387" s="4" t="n">
        <v>1410.81612849587</v>
      </c>
      <c r="C387" s="4" t="n">
        <v>2</v>
      </c>
      <c r="D387" s="4" t="n">
        <v>2820.62498061</v>
      </c>
      <c r="E387" s="4" t="n">
        <v>2820.60558262</v>
      </c>
      <c r="F387" s="4" t="n">
        <v>6.87719570427287</v>
      </c>
      <c r="G387" s="4" t="s">
        <v>60</v>
      </c>
      <c r="H387" s="4" t="s">
        <v>43</v>
      </c>
      <c r="I387" s="4" t="n">
        <v>894</v>
      </c>
      <c r="J387" s="4" t="n">
        <v>903</v>
      </c>
      <c r="K387" s="4" t="s">
        <v>61</v>
      </c>
      <c r="L387" s="4" t="s">
        <v>43</v>
      </c>
      <c r="M387" s="4" t="n">
        <v>803</v>
      </c>
      <c r="N387" s="4" t="n">
        <v>814</v>
      </c>
      <c r="O387" s="4" t="s">
        <v>1342</v>
      </c>
      <c r="P387" s="4" t="n">
        <f aca="false">TRUE()</f>
        <v>1</v>
      </c>
      <c r="Q387" s="4" t="n">
        <v>2721</v>
      </c>
      <c r="R387" s="4" t="s">
        <v>30</v>
      </c>
      <c r="S387" s="4" t="n">
        <v>4552.88574</v>
      </c>
      <c r="T387" s="4"/>
      <c r="U387" s="4" t="s">
        <v>63</v>
      </c>
      <c r="V387" s="4" t="s">
        <v>64</v>
      </c>
      <c r="W387" s="4" t="s">
        <v>1343</v>
      </c>
      <c r="X387" s="4" t="s">
        <v>1344</v>
      </c>
      <c r="Y387" s="4" t="n">
        <v>0</v>
      </c>
      <c r="Z387" s="5" t="n">
        <v>1</v>
      </c>
    </row>
    <row r="388" customFormat="false" ht="16" hidden="false" customHeight="false" outlineLevel="0" collapsed="false">
      <c r="A388" s="3" t="n">
        <v>96</v>
      </c>
      <c r="B388" s="4" t="n">
        <v>804.72763352528</v>
      </c>
      <c r="C388" s="4" t="n">
        <v>3</v>
      </c>
      <c r="D388" s="4" t="n">
        <v>2412.16834781</v>
      </c>
      <c r="E388" s="4" t="n">
        <v>2412.16797458</v>
      </c>
      <c r="F388" s="4" t="n">
        <v>0.154728006457062</v>
      </c>
      <c r="G388" s="4" t="s">
        <v>171</v>
      </c>
      <c r="H388" s="4" t="s">
        <v>77</v>
      </c>
      <c r="I388" s="4" t="n">
        <v>516</v>
      </c>
      <c r="J388" s="4" t="n">
        <v>524</v>
      </c>
      <c r="K388" s="4" t="s">
        <v>429</v>
      </c>
      <c r="L388" s="4" t="s">
        <v>77</v>
      </c>
      <c r="M388" s="4" t="n">
        <v>321</v>
      </c>
      <c r="N388" s="4" t="n">
        <v>330</v>
      </c>
      <c r="O388" s="4" t="s">
        <v>1345</v>
      </c>
      <c r="P388" s="4" t="n">
        <f aca="false">TRUE()</f>
        <v>1</v>
      </c>
      <c r="Q388" s="4" t="n">
        <v>4510</v>
      </c>
      <c r="R388" s="4" t="s">
        <v>30</v>
      </c>
      <c r="S388" s="4" t="n">
        <v>2712.64758</v>
      </c>
      <c r="T388" s="4"/>
      <c r="U388" s="4" t="s">
        <v>173</v>
      </c>
      <c r="V388" s="4" t="s">
        <v>39</v>
      </c>
      <c r="W388" s="4" t="s">
        <v>1346</v>
      </c>
      <c r="X388" s="4" t="s">
        <v>1347</v>
      </c>
      <c r="Y388" s="4" t="n">
        <v>0</v>
      </c>
      <c r="Z388" s="5" t="n">
        <v>1</v>
      </c>
    </row>
    <row r="389" customFormat="false" ht="16" hidden="false" customHeight="false" outlineLevel="0" collapsed="false">
      <c r="A389" s="3" t="n">
        <v>96</v>
      </c>
      <c r="B389" s="4" t="n">
        <v>679.556547953982</v>
      </c>
      <c r="C389" s="4" t="n">
        <v>5</v>
      </c>
      <c r="D389" s="4" t="n">
        <v>3393.75363424</v>
      </c>
      <c r="E389" s="4" t="n">
        <v>3393.74711411</v>
      </c>
      <c r="F389" s="4" t="n">
        <v>1.92121488552278</v>
      </c>
      <c r="G389" s="4" t="s">
        <v>96</v>
      </c>
      <c r="H389" s="4" t="s">
        <v>43</v>
      </c>
      <c r="I389" s="4" t="n">
        <v>695</v>
      </c>
      <c r="J389" s="4" t="n">
        <v>704</v>
      </c>
      <c r="K389" s="4" t="s">
        <v>1258</v>
      </c>
      <c r="L389" s="4" t="s">
        <v>43</v>
      </c>
      <c r="M389" s="4" t="n">
        <v>622</v>
      </c>
      <c r="N389" s="4" t="n">
        <v>639</v>
      </c>
      <c r="O389" s="4" t="s">
        <v>1348</v>
      </c>
      <c r="P389" s="4" t="n">
        <f aca="false">TRUE()</f>
        <v>1</v>
      </c>
      <c r="Q389" s="4" t="n">
        <v>4969</v>
      </c>
      <c r="R389" s="4" t="s">
        <v>30</v>
      </c>
      <c r="S389" s="4" t="n">
        <v>3414.35538</v>
      </c>
      <c r="T389" s="4"/>
      <c r="U389" s="4" t="s">
        <v>80</v>
      </c>
      <c r="V389" s="4" t="s">
        <v>800</v>
      </c>
      <c r="W389" s="4" t="s">
        <v>1349</v>
      </c>
      <c r="X389" s="4" t="s">
        <v>1350</v>
      </c>
      <c r="Y389" s="4" t="n">
        <v>0</v>
      </c>
      <c r="Z389" s="5" t="n">
        <v>1</v>
      </c>
    </row>
    <row r="390" customFormat="false" ht="16" hidden="false" customHeight="false" outlineLevel="0" collapsed="false">
      <c r="A390" s="3" t="n">
        <v>96</v>
      </c>
      <c r="B390" s="4" t="n">
        <v>701.890585097541</v>
      </c>
      <c r="C390" s="4" t="n">
        <v>4</v>
      </c>
      <c r="D390" s="4" t="n">
        <v>2804.54051125</v>
      </c>
      <c r="E390" s="4" t="n">
        <v>2804.53387418</v>
      </c>
      <c r="F390" s="4" t="n">
        <v>2.36654452772067</v>
      </c>
      <c r="G390" s="4" t="s">
        <v>88</v>
      </c>
      <c r="H390" s="4" t="s">
        <v>77</v>
      </c>
      <c r="I390" s="4" t="n">
        <v>58</v>
      </c>
      <c r="J390" s="4" t="n">
        <v>64</v>
      </c>
      <c r="K390" s="4" t="s">
        <v>158</v>
      </c>
      <c r="L390" s="4" t="s">
        <v>77</v>
      </c>
      <c r="M390" s="4" t="n">
        <v>65</v>
      </c>
      <c r="N390" s="4" t="n">
        <v>79</v>
      </c>
      <c r="O390" s="4" t="s">
        <v>1351</v>
      </c>
      <c r="P390" s="4" t="n">
        <f aca="false">TRUE()</f>
        <v>1</v>
      </c>
      <c r="Q390" s="4" t="n">
        <v>659</v>
      </c>
      <c r="R390" s="4" t="s">
        <v>30</v>
      </c>
      <c r="S390" s="4" t="n">
        <v>3156.11586</v>
      </c>
      <c r="T390" s="4"/>
      <c r="U390" s="4" t="s">
        <v>80</v>
      </c>
      <c r="V390" s="4" t="s">
        <v>98</v>
      </c>
      <c r="W390" s="4" t="s">
        <v>1352</v>
      </c>
      <c r="X390" s="4" t="s">
        <v>1353</v>
      </c>
      <c r="Y390" s="4" t="n">
        <v>0</v>
      </c>
      <c r="Z390" s="5" t="n">
        <v>1</v>
      </c>
    </row>
    <row r="391" customFormat="false" ht="16" hidden="false" customHeight="false" outlineLevel="0" collapsed="false">
      <c r="A391" s="3" t="n">
        <v>96</v>
      </c>
      <c r="B391" s="4" t="n">
        <v>843.922845448492</v>
      </c>
      <c r="C391" s="4" t="n">
        <v>4</v>
      </c>
      <c r="D391" s="4" t="n">
        <v>3372.66955265</v>
      </c>
      <c r="E391" s="4" t="n">
        <v>3372.66074196</v>
      </c>
      <c r="F391" s="4" t="n">
        <v>2.61237866984871</v>
      </c>
      <c r="G391" s="4" t="s">
        <v>1354</v>
      </c>
      <c r="H391" s="4" t="s">
        <v>109</v>
      </c>
      <c r="I391" s="4" t="n">
        <v>559</v>
      </c>
      <c r="J391" s="4" t="n">
        <v>565</v>
      </c>
      <c r="K391" s="4" t="s">
        <v>1355</v>
      </c>
      <c r="L391" s="4" t="s">
        <v>136</v>
      </c>
      <c r="M391" s="4" t="n">
        <v>272</v>
      </c>
      <c r="N391" s="4" t="n">
        <v>290</v>
      </c>
      <c r="O391" s="4" t="s">
        <v>1356</v>
      </c>
      <c r="P391" s="4" t="n">
        <f aca="false">TRUE()</f>
        <v>1</v>
      </c>
      <c r="Q391" s="4" t="n">
        <v>1492</v>
      </c>
      <c r="R391" s="4" t="s">
        <v>30</v>
      </c>
      <c r="S391" s="4" t="n">
        <v>3582.57132</v>
      </c>
      <c r="T391" s="4"/>
      <c r="U391" s="4" t="s">
        <v>80</v>
      </c>
      <c r="V391" s="4" t="s">
        <v>1357</v>
      </c>
      <c r="W391" s="4" t="s">
        <v>1358</v>
      </c>
      <c r="X391" s="4" t="s">
        <v>1359</v>
      </c>
      <c r="Y391" s="4" t="n">
        <v>0</v>
      </c>
      <c r="Z391" s="5" t="n">
        <v>1</v>
      </c>
    </row>
    <row r="392" customFormat="false" ht="16" hidden="false" customHeight="false" outlineLevel="0" collapsed="false">
      <c r="A392" s="3" t="n">
        <v>96</v>
      </c>
      <c r="B392" s="4" t="n">
        <v>973.027549460221</v>
      </c>
      <c r="C392" s="4" t="n">
        <v>4</v>
      </c>
      <c r="D392" s="4" t="n">
        <v>3889.0883687</v>
      </c>
      <c r="E392" s="4" t="n">
        <v>3889.07795006</v>
      </c>
      <c r="F392" s="4" t="n">
        <v>2.67894144132822</v>
      </c>
      <c r="G392" s="4" t="s">
        <v>1360</v>
      </c>
      <c r="H392" s="4" t="s">
        <v>36</v>
      </c>
      <c r="I392" s="4" t="n">
        <v>432</v>
      </c>
      <c r="J392" s="4" t="n">
        <v>447</v>
      </c>
      <c r="K392" s="4" t="s">
        <v>1361</v>
      </c>
      <c r="L392" s="4" t="s">
        <v>109</v>
      </c>
      <c r="M392" s="4" t="n">
        <v>125</v>
      </c>
      <c r="N392" s="4" t="n">
        <v>140</v>
      </c>
      <c r="O392" s="4" t="s">
        <v>1362</v>
      </c>
      <c r="P392" s="4" t="n">
        <f aca="false">TRUE()</f>
        <v>1</v>
      </c>
      <c r="Q392" s="4" t="n">
        <v>2239</v>
      </c>
      <c r="R392" s="4" t="s">
        <v>30</v>
      </c>
      <c r="S392" s="4" t="n">
        <v>3898.0899</v>
      </c>
      <c r="T392" s="4"/>
      <c r="U392" s="4" t="s">
        <v>1363</v>
      </c>
      <c r="V392" s="4" t="s">
        <v>584</v>
      </c>
      <c r="W392" s="4" t="s">
        <v>1364</v>
      </c>
      <c r="X392" s="4" t="s">
        <v>1365</v>
      </c>
      <c r="Y392" s="4" t="n">
        <v>0</v>
      </c>
      <c r="Z392" s="5" t="n">
        <v>1</v>
      </c>
    </row>
    <row r="393" customFormat="false" ht="16" hidden="false" customHeight="false" outlineLevel="0" collapsed="false">
      <c r="A393" s="3" t="n">
        <v>96</v>
      </c>
      <c r="B393" s="4" t="n">
        <v>647.3515625</v>
      </c>
      <c r="C393" s="4" t="n">
        <v>4</v>
      </c>
      <c r="D393" s="4" t="n">
        <v>2586.38442086</v>
      </c>
      <c r="E393" s="4" t="n">
        <v>2586.37735682</v>
      </c>
      <c r="F393" s="4" t="n">
        <v>2.73124132010628</v>
      </c>
      <c r="G393" s="4" t="s">
        <v>1354</v>
      </c>
      <c r="H393" s="4" t="s">
        <v>109</v>
      </c>
      <c r="I393" s="4" t="n">
        <v>559</v>
      </c>
      <c r="J393" s="4" t="n">
        <v>565</v>
      </c>
      <c r="K393" s="4" t="s">
        <v>611</v>
      </c>
      <c r="L393" s="4" t="s">
        <v>109</v>
      </c>
      <c r="M393" s="4" t="n">
        <v>546</v>
      </c>
      <c r="N393" s="4" t="n">
        <v>558</v>
      </c>
      <c r="O393" s="4" t="s">
        <v>1366</v>
      </c>
      <c r="P393" s="4" t="n">
        <f aca="false">TRUE()</f>
        <v>1</v>
      </c>
      <c r="Q393" s="4" t="n">
        <v>5259</v>
      </c>
      <c r="R393" s="4" t="s">
        <v>30</v>
      </c>
      <c r="S393" s="4" t="n">
        <v>3703.46406</v>
      </c>
      <c r="T393" s="4"/>
      <c r="U393" s="4" t="s">
        <v>80</v>
      </c>
      <c r="V393" s="4" t="s">
        <v>39</v>
      </c>
      <c r="W393" s="4" t="s">
        <v>1367</v>
      </c>
      <c r="X393" s="4" t="s">
        <v>1368</v>
      </c>
      <c r="Y393" s="4" t="n">
        <v>0</v>
      </c>
      <c r="Z393" s="5" t="n">
        <v>1</v>
      </c>
    </row>
    <row r="394" customFormat="false" ht="16" hidden="false" customHeight="false" outlineLevel="0" collapsed="false">
      <c r="A394" s="3" t="n">
        <v>96</v>
      </c>
      <c r="B394" s="4" t="n">
        <v>872.947500452852</v>
      </c>
      <c r="C394" s="4" t="n">
        <v>4</v>
      </c>
      <c r="D394" s="4" t="n">
        <v>3488.76817267</v>
      </c>
      <c r="E394" s="4" t="n">
        <v>3488.75839024</v>
      </c>
      <c r="F394" s="4" t="n">
        <v>2.80397822826537</v>
      </c>
      <c r="G394" s="4" t="s">
        <v>26</v>
      </c>
      <c r="H394" s="4" t="s">
        <v>27</v>
      </c>
      <c r="I394" s="4" t="n">
        <v>39</v>
      </c>
      <c r="J394" s="4" t="n">
        <v>46</v>
      </c>
      <c r="K394" s="4" t="s">
        <v>279</v>
      </c>
      <c r="L394" s="4" t="s">
        <v>27</v>
      </c>
      <c r="M394" s="4" t="n">
        <v>79</v>
      </c>
      <c r="N394" s="4" t="n">
        <v>100</v>
      </c>
      <c r="O394" s="4" t="s">
        <v>1369</v>
      </c>
      <c r="P394" s="4" t="n">
        <f aca="false">TRUE()</f>
        <v>1</v>
      </c>
      <c r="Q394" s="4" t="n">
        <v>2141</v>
      </c>
      <c r="R394" s="4" t="s">
        <v>30</v>
      </c>
      <c r="S394" s="4" t="n">
        <v>3777.66216</v>
      </c>
      <c r="T394" s="4"/>
      <c r="U394" s="4" t="s">
        <v>31</v>
      </c>
      <c r="V394" s="4" t="s">
        <v>281</v>
      </c>
      <c r="W394" s="4" t="s">
        <v>1370</v>
      </c>
      <c r="X394" s="4" t="s">
        <v>1371</v>
      </c>
      <c r="Y394" s="4" t="n">
        <v>0</v>
      </c>
      <c r="Z394" s="5" t="n">
        <v>1</v>
      </c>
    </row>
    <row r="395" customFormat="false" ht="16" hidden="false" customHeight="false" outlineLevel="0" collapsed="false">
      <c r="A395" s="3" t="n">
        <v>96</v>
      </c>
      <c r="B395" s="4" t="n">
        <v>772.680338336036</v>
      </c>
      <c r="C395" s="4" t="n">
        <v>4</v>
      </c>
      <c r="D395" s="4" t="n">
        <v>3087.6995242</v>
      </c>
      <c r="E395" s="4" t="n">
        <v>3087.68773219</v>
      </c>
      <c r="F395" s="4" t="n">
        <v>3.81902769594658</v>
      </c>
      <c r="G395" s="4" t="s">
        <v>449</v>
      </c>
      <c r="H395" s="4" t="s">
        <v>123</v>
      </c>
      <c r="I395" s="4" t="n">
        <v>371</v>
      </c>
      <c r="J395" s="4" t="n">
        <v>380</v>
      </c>
      <c r="K395" s="4" t="s">
        <v>611</v>
      </c>
      <c r="L395" s="4" t="s">
        <v>109</v>
      </c>
      <c r="M395" s="4" t="n">
        <v>546</v>
      </c>
      <c r="N395" s="4" t="n">
        <v>558</v>
      </c>
      <c r="O395" s="4" t="s">
        <v>1372</v>
      </c>
      <c r="P395" s="4" t="n">
        <f aca="false">TRUE()</f>
        <v>1</v>
      </c>
      <c r="Q395" s="4" t="n">
        <v>1708</v>
      </c>
      <c r="R395" s="4" t="s">
        <v>30</v>
      </c>
      <c r="S395" s="4" t="n">
        <v>4762.58166</v>
      </c>
      <c r="T395" s="4"/>
      <c r="U395" s="4" t="s">
        <v>126</v>
      </c>
      <c r="V395" s="4" t="s">
        <v>39</v>
      </c>
      <c r="W395" s="4" t="s">
        <v>1373</v>
      </c>
      <c r="X395" s="4" t="s">
        <v>1374</v>
      </c>
      <c r="Y395" s="4" t="n">
        <v>0</v>
      </c>
      <c r="Z395" s="5" t="n">
        <v>1</v>
      </c>
    </row>
    <row r="396" customFormat="false" ht="16" hidden="false" customHeight="false" outlineLevel="0" collapsed="false">
      <c r="A396" s="3" t="n">
        <v>96</v>
      </c>
      <c r="B396" s="4" t="n">
        <v>776.928647940567</v>
      </c>
      <c r="C396" s="4" t="n">
        <v>4</v>
      </c>
      <c r="D396" s="4" t="n">
        <v>3104.69276262</v>
      </c>
      <c r="E396" s="4" t="n">
        <v>3104.6806146</v>
      </c>
      <c r="F396" s="4" t="n">
        <v>3.91279296499182</v>
      </c>
      <c r="G396" s="4" t="s">
        <v>260</v>
      </c>
      <c r="H396" s="4" t="s">
        <v>77</v>
      </c>
      <c r="I396" s="4" t="n">
        <v>512</v>
      </c>
      <c r="J396" s="4" t="n">
        <v>524</v>
      </c>
      <c r="K396" s="4" t="s">
        <v>146</v>
      </c>
      <c r="L396" s="4" t="s">
        <v>77</v>
      </c>
      <c r="M396" s="4" t="n">
        <v>67</v>
      </c>
      <c r="N396" s="4" t="n">
        <v>79</v>
      </c>
      <c r="O396" s="4" t="s">
        <v>1375</v>
      </c>
      <c r="P396" s="4" t="n">
        <f aca="false">TRUE()</f>
        <v>1</v>
      </c>
      <c r="Q396" s="4" t="n">
        <v>4953</v>
      </c>
      <c r="R396" s="4" t="s">
        <v>30</v>
      </c>
      <c r="S396" s="4" t="n">
        <v>3388.64292</v>
      </c>
      <c r="T396" s="4"/>
      <c r="U396" s="4" t="s">
        <v>51</v>
      </c>
      <c r="V396" s="4" t="s">
        <v>148</v>
      </c>
      <c r="W396" s="4" t="s">
        <v>1376</v>
      </c>
      <c r="X396" s="4" t="s">
        <v>1377</v>
      </c>
      <c r="Y396" s="4" t="n">
        <v>0</v>
      </c>
      <c r="Z396" s="5" t="n">
        <v>1</v>
      </c>
    </row>
    <row r="397" customFormat="false" ht="16" hidden="false" customHeight="false" outlineLevel="0" collapsed="false">
      <c r="A397" s="3" t="n">
        <v>96</v>
      </c>
      <c r="B397" s="4" t="n">
        <v>675.970251043373</v>
      </c>
      <c r="C397" s="4" t="n">
        <v>5</v>
      </c>
      <c r="D397" s="4" t="n">
        <v>3375.82214969</v>
      </c>
      <c r="E397" s="4" t="n">
        <v>3375.80866851</v>
      </c>
      <c r="F397" s="4" t="n">
        <v>3.99345089939335</v>
      </c>
      <c r="G397" s="4" t="s">
        <v>260</v>
      </c>
      <c r="H397" s="4" t="s">
        <v>77</v>
      </c>
      <c r="I397" s="4" t="n">
        <v>512</v>
      </c>
      <c r="J397" s="4" t="n">
        <v>524</v>
      </c>
      <c r="K397" s="4" t="s">
        <v>158</v>
      </c>
      <c r="L397" s="4" t="s">
        <v>77</v>
      </c>
      <c r="M397" s="4" t="n">
        <v>65</v>
      </c>
      <c r="N397" s="4" t="n">
        <v>79</v>
      </c>
      <c r="O397" s="4" t="s">
        <v>1378</v>
      </c>
      <c r="P397" s="4" t="n">
        <f aca="false">TRUE()</f>
        <v>1</v>
      </c>
      <c r="Q397" s="4" t="n">
        <v>4948</v>
      </c>
      <c r="R397" s="4" t="s">
        <v>30</v>
      </c>
      <c r="S397" s="4" t="n">
        <v>3380.96124</v>
      </c>
      <c r="T397" s="4"/>
      <c r="U397" s="4" t="s">
        <v>51</v>
      </c>
      <c r="V397" s="4" t="s">
        <v>51</v>
      </c>
      <c r="W397" s="4" t="s">
        <v>1379</v>
      </c>
      <c r="X397" s="4" t="s">
        <v>1380</v>
      </c>
      <c r="Y397" s="4" t="n">
        <v>0</v>
      </c>
      <c r="Z397" s="5" t="n">
        <v>1</v>
      </c>
    </row>
    <row r="398" customFormat="false" ht="16" hidden="false" customHeight="false" outlineLevel="0" collapsed="false">
      <c r="A398" s="3" t="n">
        <v>96</v>
      </c>
      <c r="B398" s="4" t="n">
        <v>1136.09037192063</v>
      </c>
      <c r="C398" s="4" t="n">
        <v>4</v>
      </c>
      <c r="D398" s="4" t="n">
        <v>4541.33965854</v>
      </c>
      <c r="E398" s="4" t="n">
        <v>4541.32053302</v>
      </c>
      <c r="F398" s="4" t="n">
        <v>4.21142689994476</v>
      </c>
      <c r="G398" s="4" t="s">
        <v>726</v>
      </c>
      <c r="H398" s="4" t="s">
        <v>123</v>
      </c>
      <c r="I398" s="4" t="n">
        <v>141</v>
      </c>
      <c r="J398" s="4" t="n">
        <v>151</v>
      </c>
      <c r="K398" s="4" t="s">
        <v>1381</v>
      </c>
      <c r="L398" s="4" t="s">
        <v>123</v>
      </c>
      <c r="M398" s="4" t="n">
        <v>152</v>
      </c>
      <c r="N398" s="4" t="n">
        <v>178</v>
      </c>
      <c r="O398" s="4" t="s">
        <v>1382</v>
      </c>
      <c r="P398" s="4" t="n">
        <f aca="false">TRUE()</f>
        <v>1</v>
      </c>
      <c r="Q398" s="4" t="n">
        <v>2031</v>
      </c>
      <c r="R398" s="4" t="s">
        <v>30</v>
      </c>
      <c r="S398" s="4" t="n">
        <v>3550.4817</v>
      </c>
      <c r="T398" s="4"/>
      <c r="U398" s="4" t="s">
        <v>63</v>
      </c>
      <c r="V398" s="4" t="s">
        <v>1383</v>
      </c>
      <c r="W398" s="4" t="s">
        <v>1384</v>
      </c>
      <c r="X398" s="4" t="s">
        <v>1385</v>
      </c>
      <c r="Y398" s="4" t="n">
        <v>0</v>
      </c>
      <c r="Z398" s="5" t="n">
        <v>1</v>
      </c>
    </row>
    <row r="399" customFormat="false" ht="16" hidden="false" customHeight="false" outlineLevel="0" collapsed="false">
      <c r="A399" s="3" t="n">
        <v>96</v>
      </c>
      <c r="B399" s="4" t="n">
        <v>1008.54074302849</v>
      </c>
      <c r="C399" s="4" t="n">
        <v>4</v>
      </c>
      <c r="D399" s="4" t="n">
        <v>4031.14114297</v>
      </c>
      <c r="E399" s="4" t="n">
        <v>4031.12300264</v>
      </c>
      <c r="F399" s="4" t="n">
        <v>4.50004833790397</v>
      </c>
      <c r="G399" s="4" t="s">
        <v>146</v>
      </c>
      <c r="H399" s="4" t="s">
        <v>77</v>
      </c>
      <c r="I399" s="4" t="n">
        <v>67</v>
      </c>
      <c r="J399" s="4" t="n">
        <v>79</v>
      </c>
      <c r="K399" s="4" t="s">
        <v>931</v>
      </c>
      <c r="L399" s="4" t="s">
        <v>77</v>
      </c>
      <c r="M399" s="4" t="n">
        <v>80</v>
      </c>
      <c r="N399" s="4" t="n">
        <v>100</v>
      </c>
      <c r="O399" s="4" t="s">
        <v>1386</v>
      </c>
      <c r="P399" s="4" t="n">
        <f aca="false">TRUE()</f>
        <v>1</v>
      </c>
      <c r="Q399" s="4" t="n">
        <v>1910</v>
      </c>
      <c r="R399" s="4" t="s">
        <v>30</v>
      </c>
      <c r="S399" s="4" t="n">
        <v>3281.37162</v>
      </c>
      <c r="T399" s="4"/>
      <c r="U399" s="4" t="s">
        <v>148</v>
      </c>
      <c r="V399" s="4" t="s">
        <v>63</v>
      </c>
      <c r="W399" s="4" t="s">
        <v>1387</v>
      </c>
      <c r="X399" s="4" t="s">
        <v>1388</v>
      </c>
      <c r="Y399" s="4" t="n">
        <v>0</v>
      </c>
      <c r="Z399" s="5" t="n">
        <v>1</v>
      </c>
    </row>
    <row r="400" customFormat="false" ht="16" hidden="false" customHeight="false" outlineLevel="0" collapsed="false">
      <c r="A400" s="3" t="n">
        <v>96</v>
      </c>
      <c r="B400" s="4" t="n">
        <v>1603.47942988341</v>
      </c>
      <c r="C400" s="4" t="n">
        <v>3</v>
      </c>
      <c r="D400" s="4" t="n">
        <v>4808.42373689</v>
      </c>
      <c r="E400" s="4" t="n">
        <v>4808.39732231</v>
      </c>
      <c r="F400" s="4" t="n">
        <v>5.49339688961121</v>
      </c>
      <c r="G400" s="4" t="s">
        <v>460</v>
      </c>
      <c r="H400" s="4" t="s">
        <v>77</v>
      </c>
      <c r="I400" s="4" t="n">
        <v>289</v>
      </c>
      <c r="J400" s="4" t="n">
        <v>308</v>
      </c>
      <c r="K400" s="4" t="s">
        <v>931</v>
      </c>
      <c r="L400" s="4" t="s">
        <v>77</v>
      </c>
      <c r="M400" s="4" t="n">
        <v>80</v>
      </c>
      <c r="N400" s="4" t="n">
        <v>100</v>
      </c>
      <c r="O400" s="4" t="s">
        <v>1389</v>
      </c>
      <c r="P400" s="4" t="n">
        <f aca="false">TRUE()</f>
        <v>1</v>
      </c>
      <c r="Q400" s="4" t="n">
        <v>1907</v>
      </c>
      <c r="R400" s="4" t="s">
        <v>30</v>
      </c>
      <c r="S400" s="4" t="n">
        <v>3278.46114</v>
      </c>
      <c r="T400" s="4"/>
      <c r="U400" s="4" t="s">
        <v>510</v>
      </c>
      <c r="V400" s="4" t="s">
        <v>63</v>
      </c>
      <c r="W400" s="4" t="s">
        <v>1390</v>
      </c>
      <c r="X400" s="4" t="s">
        <v>1391</v>
      </c>
      <c r="Y400" s="4" t="n">
        <v>0</v>
      </c>
      <c r="Z400" s="5" t="n">
        <v>1</v>
      </c>
    </row>
    <row r="401" customFormat="false" ht="16" hidden="false" customHeight="false" outlineLevel="0" collapsed="false">
      <c r="A401" s="3" t="n">
        <v>95</v>
      </c>
      <c r="B401" s="4" t="n">
        <v>611.81689453125</v>
      </c>
      <c r="C401" s="4" t="n">
        <v>4</v>
      </c>
      <c r="D401" s="4" t="n">
        <v>2444.24574898</v>
      </c>
      <c r="E401" s="4" t="n">
        <v>2444.24561448</v>
      </c>
      <c r="F401" s="4" t="n">
        <v>0.0550272001554883</v>
      </c>
      <c r="G401" s="4" t="s">
        <v>322</v>
      </c>
      <c r="H401" s="4" t="s">
        <v>77</v>
      </c>
      <c r="I401" s="4" t="n">
        <v>58</v>
      </c>
      <c r="J401" s="4" t="n">
        <v>66</v>
      </c>
      <c r="K401" s="4" t="s">
        <v>373</v>
      </c>
      <c r="L401" s="4" t="s">
        <v>27</v>
      </c>
      <c r="M401" s="4" t="n">
        <v>183</v>
      </c>
      <c r="N401" s="4" t="n">
        <v>191</v>
      </c>
      <c r="O401" s="4" t="s">
        <v>1392</v>
      </c>
      <c r="P401" s="4" t="n">
        <f aca="false">TRUE()</f>
        <v>1</v>
      </c>
      <c r="Q401" s="4" t="n">
        <v>1076</v>
      </c>
      <c r="R401" s="4" t="s">
        <v>30</v>
      </c>
      <c r="S401" s="4" t="n">
        <v>2253.10206</v>
      </c>
      <c r="T401" s="4"/>
      <c r="U401" s="4" t="s">
        <v>126</v>
      </c>
      <c r="V401" s="4" t="s">
        <v>254</v>
      </c>
      <c r="W401" s="4" t="s">
        <v>1393</v>
      </c>
      <c r="X401" s="4" t="s">
        <v>1394</v>
      </c>
      <c r="Y401" s="6" t="n">
        <v>0.000766283524904214</v>
      </c>
      <c r="Z401" s="5" t="n">
        <v>1</v>
      </c>
    </row>
    <row r="402" customFormat="false" ht="16" hidden="false" customHeight="false" outlineLevel="0" collapsed="false">
      <c r="A402" s="3" t="n">
        <v>95</v>
      </c>
      <c r="B402" s="4" t="n">
        <v>621.001159667969</v>
      </c>
      <c r="C402" s="4" t="n">
        <v>3</v>
      </c>
      <c r="D402" s="4" t="n">
        <v>1860.98892624</v>
      </c>
      <c r="E402" s="4" t="n">
        <v>1860.98861217</v>
      </c>
      <c r="F402" s="4" t="n">
        <v>0.168765109577046</v>
      </c>
      <c r="G402" s="4" t="s">
        <v>135</v>
      </c>
      <c r="H402" s="4" t="s">
        <v>136</v>
      </c>
      <c r="I402" s="4" t="n">
        <v>255</v>
      </c>
      <c r="J402" s="4" t="n">
        <v>260</v>
      </c>
      <c r="K402" s="4" t="s">
        <v>96</v>
      </c>
      <c r="L402" s="4" t="s">
        <v>43</v>
      </c>
      <c r="M402" s="4" t="n">
        <v>695</v>
      </c>
      <c r="N402" s="4" t="n">
        <v>704</v>
      </c>
      <c r="O402" s="4" t="s">
        <v>1395</v>
      </c>
      <c r="P402" s="4" t="n">
        <f aca="false">TRUE()</f>
        <v>1</v>
      </c>
      <c r="Q402" s="4" t="n">
        <v>749</v>
      </c>
      <c r="R402" s="4" t="s">
        <v>30</v>
      </c>
      <c r="S402" s="4" t="n">
        <v>1394.32956</v>
      </c>
      <c r="T402" s="4"/>
      <c r="U402" s="4" t="s">
        <v>51</v>
      </c>
      <c r="V402" s="4" t="s">
        <v>80</v>
      </c>
      <c r="W402" s="4" t="s">
        <v>1396</v>
      </c>
      <c r="X402" s="4" t="s">
        <v>1397</v>
      </c>
      <c r="Y402" s="6" t="n">
        <v>0.000766283524904214</v>
      </c>
      <c r="Z402" s="5" t="n">
        <v>1</v>
      </c>
    </row>
    <row r="403" customFormat="false" ht="16" hidden="false" customHeight="false" outlineLevel="0" collapsed="false">
      <c r="A403" s="3" t="n">
        <v>95</v>
      </c>
      <c r="B403" s="4" t="n">
        <v>746.657237341108</v>
      </c>
      <c r="C403" s="4" t="n">
        <v>4</v>
      </c>
      <c r="D403" s="4" t="n">
        <v>2983.60712022</v>
      </c>
      <c r="E403" s="4" t="n">
        <v>2983.60335065</v>
      </c>
      <c r="F403" s="4" t="n">
        <v>1.2634270694396</v>
      </c>
      <c r="G403" s="4" t="s">
        <v>89</v>
      </c>
      <c r="H403" s="4" t="s">
        <v>77</v>
      </c>
      <c r="I403" s="4" t="n">
        <v>496</v>
      </c>
      <c r="J403" s="4" t="n">
        <v>504</v>
      </c>
      <c r="K403" s="4" t="s">
        <v>158</v>
      </c>
      <c r="L403" s="4" t="s">
        <v>77</v>
      </c>
      <c r="M403" s="4" t="n">
        <v>65</v>
      </c>
      <c r="N403" s="4" t="n">
        <v>79</v>
      </c>
      <c r="O403" s="4" t="s">
        <v>1398</v>
      </c>
      <c r="P403" s="4" t="n">
        <f aca="false">TRUE()</f>
        <v>1</v>
      </c>
      <c r="Q403" s="4" t="n">
        <v>1419</v>
      </c>
      <c r="R403" s="4" t="s">
        <v>30</v>
      </c>
      <c r="S403" s="4" t="n">
        <v>3316.67736</v>
      </c>
      <c r="T403" s="4"/>
      <c r="U403" s="4" t="s">
        <v>39</v>
      </c>
      <c r="V403" s="4" t="s">
        <v>272</v>
      </c>
      <c r="W403" s="4" t="s">
        <v>1399</v>
      </c>
      <c r="X403" s="4" t="s">
        <v>1400</v>
      </c>
      <c r="Y403" s="6" t="n">
        <v>0.000766283524904214</v>
      </c>
      <c r="Z403" s="5" t="n">
        <v>1</v>
      </c>
    </row>
    <row r="404" customFormat="false" ht="16" hidden="false" customHeight="false" outlineLevel="0" collapsed="false">
      <c r="A404" s="3" t="n">
        <v>95</v>
      </c>
      <c r="B404" s="4" t="n">
        <v>843.49288519277</v>
      </c>
      <c r="C404" s="4" t="n">
        <v>3</v>
      </c>
      <c r="D404" s="4" t="n">
        <v>2528.46410281</v>
      </c>
      <c r="E404" s="4" t="n">
        <v>2528.45925282</v>
      </c>
      <c r="F404" s="4" t="n">
        <v>1.91815655777808</v>
      </c>
      <c r="G404" s="4" t="s">
        <v>76</v>
      </c>
      <c r="H404" s="4" t="s">
        <v>77</v>
      </c>
      <c r="I404" s="4" t="n">
        <v>511</v>
      </c>
      <c r="J404" s="4" t="n">
        <v>515</v>
      </c>
      <c r="K404" s="4" t="s">
        <v>158</v>
      </c>
      <c r="L404" s="4" t="s">
        <v>77</v>
      </c>
      <c r="M404" s="4" t="n">
        <v>65</v>
      </c>
      <c r="N404" s="4" t="n">
        <v>79</v>
      </c>
      <c r="O404" s="4" t="s">
        <v>1401</v>
      </c>
      <c r="P404" s="4" t="n">
        <f aca="false">TRUE()</f>
        <v>1</v>
      </c>
      <c r="Q404" s="4" t="n">
        <v>4682</v>
      </c>
      <c r="R404" s="4" t="s">
        <v>30</v>
      </c>
      <c r="S404" s="4" t="n">
        <v>2992.08048</v>
      </c>
      <c r="T404" s="4"/>
      <c r="U404" s="4" t="s">
        <v>80</v>
      </c>
      <c r="V404" s="4" t="s">
        <v>272</v>
      </c>
      <c r="W404" s="4" t="s">
        <v>1402</v>
      </c>
      <c r="X404" s="4" t="s">
        <v>1403</v>
      </c>
      <c r="Y404" s="6" t="n">
        <v>0.000766283524904214</v>
      </c>
      <c r="Z404" s="5" t="n">
        <v>1</v>
      </c>
    </row>
    <row r="405" customFormat="false" ht="16" hidden="false" customHeight="false" outlineLevel="0" collapsed="false">
      <c r="A405" s="3" t="n">
        <v>95</v>
      </c>
      <c r="B405" s="4" t="n">
        <v>709.907023350408</v>
      </c>
      <c r="C405" s="4" t="n">
        <v>4</v>
      </c>
      <c r="D405" s="4" t="n">
        <v>2836.60626426</v>
      </c>
      <c r="E405" s="4" t="n">
        <v>2836.60049722</v>
      </c>
      <c r="F405" s="4" t="n">
        <v>2.03307736882599</v>
      </c>
      <c r="G405" s="4" t="s">
        <v>60</v>
      </c>
      <c r="H405" s="4" t="s">
        <v>43</v>
      </c>
      <c r="I405" s="4" t="n">
        <v>894</v>
      </c>
      <c r="J405" s="4" t="n">
        <v>903</v>
      </c>
      <c r="K405" s="4" t="s">
        <v>1404</v>
      </c>
      <c r="L405" s="4" t="s">
        <v>43</v>
      </c>
      <c r="M405" s="4" t="n">
        <v>803</v>
      </c>
      <c r="N405" s="4" t="n">
        <v>814</v>
      </c>
      <c r="O405" s="4" t="s">
        <v>1405</v>
      </c>
      <c r="P405" s="4" t="n">
        <f aca="false">TRUE()</f>
        <v>1</v>
      </c>
      <c r="Q405" s="4" t="n">
        <v>5537</v>
      </c>
      <c r="R405" s="4" t="s">
        <v>30</v>
      </c>
      <c r="S405" s="4" t="n">
        <v>4106.20428</v>
      </c>
      <c r="T405" s="4"/>
      <c r="U405" s="4" t="s">
        <v>63</v>
      </c>
      <c r="V405" s="4" t="s">
        <v>800</v>
      </c>
      <c r="W405" s="4" t="s">
        <v>1406</v>
      </c>
      <c r="X405" s="4" t="s">
        <v>1407</v>
      </c>
      <c r="Y405" s="6" t="n">
        <v>0.000766283524904214</v>
      </c>
      <c r="Z405" s="5" t="n">
        <v>1</v>
      </c>
    </row>
    <row r="406" customFormat="false" ht="16" hidden="false" customHeight="false" outlineLevel="0" collapsed="false">
      <c r="A406" s="3" t="n">
        <v>95</v>
      </c>
      <c r="B406" s="4" t="n">
        <v>579.802442337929</v>
      </c>
      <c r="C406" s="4" t="n">
        <v>4</v>
      </c>
      <c r="D406" s="4" t="n">
        <v>2316.18794021</v>
      </c>
      <c r="E406" s="4" t="n">
        <v>2316.18301424</v>
      </c>
      <c r="F406" s="4" t="n">
        <v>2.12675746834451</v>
      </c>
      <c r="G406" s="4" t="s">
        <v>135</v>
      </c>
      <c r="H406" s="4" t="s">
        <v>136</v>
      </c>
      <c r="I406" s="4" t="n">
        <v>255</v>
      </c>
      <c r="J406" s="4" t="n">
        <v>260</v>
      </c>
      <c r="K406" s="4" t="s">
        <v>137</v>
      </c>
      <c r="L406" s="4" t="s">
        <v>109</v>
      </c>
      <c r="M406" s="4" t="n">
        <v>599</v>
      </c>
      <c r="N406" s="4" t="n">
        <v>610</v>
      </c>
      <c r="O406" s="4" t="s">
        <v>1408</v>
      </c>
      <c r="P406" s="4" t="n">
        <f aca="false">TRUE()</f>
        <v>1</v>
      </c>
      <c r="Q406" s="4" t="n">
        <v>3856</v>
      </c>
      <c r="R406" s="4" t="s">
        <v>30</v>
      </c>
      <c r="S406" s="4" t="n">
        <v>2044.4163</v>
      </c>
      <c r="T406" s="4"/>
      <c r="U406" s="4" t="s">
        <v>51</v>
      </c>
      <c r="V406" s="4" t="s">
        <v>644</v>
      </c>
      <c r="W406" s="4" t="s">
        <v>1409</v>
      </c>
      <c r="X406" s="4" t="s">
        <v>1410</v>
      </c>
      <c r="Y406" s="6" t="n">
        <v>0.000766283524904214</v>
      </c>
      <c r="Z406" s="5" t="n">
        <v>1</v>
      </c>
    </row>
    <row r="407" customFormat="false" ht="16" hidden="false" customHeight="false" outlineLevel="0" collapsed="false">
      <c r="A407" s="3" t="n">
        <v>95</v>
      </c>
      <c r="B407" s="4" t="n">
        <v>600.084172939058</v>
      </c>
      <c r="C407" s="4" t="n">
        <v>4</v>
      </c>
      <c r="D407" s="4" t="n">
        <v>2397.31486261</v>
      </c>
      <c r="E407" s="4" t="n">
        <v>2397.30961169</v>
      </c>
      <c r="F407" s="4" t="n">
        <v>2.19033389475741</v>
      </c>
      <c r="G407" s="4" t="s">
        <v>581</v>
      </c>
      <c r="H407" s="4" t="s">
        <v>77</v>
      </c>
      <c r="I407" s="4" t="n">
        <v>559</v>
      </c>
      <c r="J407" s="4" t="n">
        <v>565</v>
      </c>
      <c r="K407" s="4" t="s">
        <v>582</v>
      </c>
      <c r="L407" s="4" t="s">
        <v>77</v>
      </c>
      <c r="M407" s="4" t="n">
        <v>136</v>
      </c>
      <c r="N407" s="4" t="n">
        <v>149</v>
      </c>
      <c r="O407" s="4" t="s">
        <v>1411</v>
      </c>
      <c r="P407" s="4" t="n">
        <f aca="false">TRUE()</f>
        <v>1</v>
      </c>
      <c r="Q407" s="4" t="n">
        <v>971</v>
      </c>
      <c r="R407" s="4" t="s">
        <v>30</v>
      </c>
      <c r="S407" s="4" t="n">
        <v>2037.35202</v>
      </c>
      <c r="T407" s="4"/>
      <c r="U407" s="4" t="s">
        <v>46</v>
      </c>
      <c r="V407" s="4" t="s">
        <v>804</v>
      </c>
      <c r="W407" s="4" t="s">
        <v>1412</v>
      </c>
      <c r="X407" s="4" t="s">
        <v>1413</v>
      </c>
      <c r="Y407" s="6" t="n">
        <v>0.000766283524904214</v>
      </c>
      <c r="Z407" s="5" t="n">
        <v>1</v>
      </c>
    </row>
    <row r="408" customFormat="false" ht="16" hidden="false" customHeight="false" outlineLevel="0" collapsed="false">
      <c r="A408" s="3" t="n">
        <v>95</v>
      </c>
      <c r="B408" s="4" t="n">
        <v>527.883813160302</v>
      </c>
      <c r="C408" s="4" t="n">
        <v>5</v>
      </c>
      <c r="D408" s="4" t="n">
        <v>2635.38996028</v>
      </c>
      <c r="E408" s="4" t="n">
        <v>2635.38383919</v>
      </c>
      <c r="F408" s="4" t="n">
        <v>2.32265057261423</v>
      </c>
      <c r="G408" s="4" t="s">
        <v>124</v>
      </c>
      <c r="H408" s="4" t="s">
        <v>123</v>
      </c>
      <c r="I408" s="4" t="n">
        <v>131</v>
      </c>
      <c r="J408" s="4" t="n">
        <v>140</v>
      </c>
      <c r="K408" s="4" t="s">
        <v>726</v>
      </c>
      <c r="L408" s="4" t="s">
        <v>123</v>
      </c>
      <c r="M408" s="4" t="n">
        <v>141</v>
      </c>
      <c r="N408" s="4" t="n">
        <v>151</v>
      </c>
      <c r="O408" s="4" t="s">
        <v>1414</v>
      </c>
      <c r="P408" s="4" t="n">
        <f aca="false">TRUE()</f>
        <v>1</v>
      </c>
      <c r="Q408" s="4" t="n">
        <v>4549</v>
      </c>
      <c r="R408" s="4" t="s">
        <v>30</v>
      </c>
      <c r="S408" s="4" t="n">
        <v>2763.82746</v>
      </c>
      <c r="T408" s="4"/>
      <c r="U408" s="4" t="s">
        <v>126</v>
      </c>
      <c r="V408" s="4" t="s">
        <v>63</v>
      </c>
      <c r="W408" s="4" t="s">
        <v>1415</v>
      </c>
      <c r="X408" s="4" t="s">
        <v>1416</v>
      </c>
      <c r="Y408" s="6" t="n">
        <v>0.000766283524904214</v>
      </c>
      <c r="Z408" s="5" t="n">
        <v>1</v>
      </c>
    </row>
    <row r="409" customFormat="false" ht="16" hidden="false" customHeight="false" outlineLevel="0" collapsed="false">
      <c r="A409" s="3" t="n">
        <v>95</v>
      </c>
      <c r="B409" s="4" t="n">
        <v>587.803735115506</v>
      </c>
      <c r="C409" s="4" t="n">
        <v>4</v>
      </c>
      <c r="D409" s="4" t="n">
        <v>2348.19311132</v>
      </c>
      <c r="E409" s="4" t="n">
        <v>2348.18744766</v>
      </c>
      <c r="F409" s="4" t="n">
        <v>2.41192258526423</v>
      </c>
      <c r="G409" s="4" t="s">
        <v>96</v>
      </c>
      <c r="H409" s="4" t="s">
        <v>43</v>
      </c>
      <c r="I409" s="4" t="n">
        <v>695</v>
      </c>
      <c r="J409" s="4" t="n">
        <v>704</v>
      </c>
      <c r="K409" s="4" t="s">
        <v>1417</v>
      </c>
      <c r="L409" s="4" t="s">
        <v>43</v>
      </c>
      <c r="M409" s="4" t="n">
        <v>684</v>
      </c>
      <c r="N409" s="4" t="n">
        <v>694</v>
      </c>
      <c r="O409" s="4" t="s">
        <v>1418</v>
      </c>
      <c r="P409" s="4" t="n">
        <f aca="false">TRUE()</f>
        <v>1</v>
      </c>
      <c r="Q409" s="4" t="n">
        <v>4410</v>
      </c>
      <c r="R409" s="4" t="s">
        <v>30</v>
      </c>
      <c r="S409" s="4" t="n">
        <v>2477.94714</v>
      </c>
      <c r="T409" s="4"/>
      <c r="U409" s="4" t="s">
        <v>80</v>
      </c>
      <c r="V409" s="4" t="s">
        <v>265</v>
      </c>
      <c r="W409" s="4" t="s">
        <v>1419</v>
      </c>
      <c r="X409" s="4" t="s">
        <v>1420</v>
      </c>
      <c r="Y409" s="6" t="n">
        <v>0.000766283524904214</v>
      </c>
      <c r="Z409" s="5" t="n">
        <v>1</v>
      </c>
    </row>
    <row r="410" customFormat="false" ht="16" hidden="false" customHeight="false" outlineLevel="0" collapsed="false">
      <c r="A410" s="3" t="n">
        <v>95</v>
      </c>
      <c r="B410" s="4" t="n">
        <v>1202.85830990173</v>
      </c>
      <c r="C410" s="4" t="n">
        <v>4</v>
      </c>
      <c r="D410" s="4" t="n">
        <v>4808.41141046</v>
      </c>
      <c r="E410" s="4" t="n">
        <v>4808.39732231</v>
      </c>
      <c r="F410" s="4" t="n">
        <v>2.92989696544839</v>
      </c>
      <c r="G410" s="4" t="s">
        <v>460</v>
      </c>
      <c r="H410" s="4" t="s">
        <v>77</v>
      </c>
      <c r="I410" s="4" t="n">
        <v>289</v>
      </c>
      <c r="J410" s="4" t="n">
        <v>308</v>
      </c>
      <c r="K410" s="4" t="s">
        <v>931</v>
      </c>
      <c r="L410" s="4" t="s">
        <v>77</v>
      </c>
      <c r="M410" s="4" t="n">
        <v>80</v>
      </c>
      <c r="N410" s="4" t="n">
        <v>100</v>
      </c>
      <c r="O410" s="4" t="s">
        <v>1421</v>
      </c>
      <c r="P410" s="4" t="n">
        <f aca="false">TRUE()</f>
        <v>1</v>
      </c>
      <c r="Q410" s="4" t="n">
        <v>4865</v>
      </c>
      <c r="R410" s="4" t="s">
        <v>30</v>
      </c>
      <c r="S410" s="4" t="n">
        <v>3288.59136</v>
      </c>
      <c r="T410" s="4"/>
      <c r="U410" s="4" t="s">
        <v>148</v>
      </c>
      <c r="V410" s="4" t="s">
        <v>63</v>
      </c>
      <c r="W410" s="4" t="s">
        <v>1422</v>
      </c>
      <c r="X410" s="4" t="s">
        <v>1423</v>
      </c>
      <c r="Y410" s="6" t="n">
        <v>0.000766283524904214</v>
      </c>
      <c r="Z410" s="5" t="n">
        <v>1</v>
      </c>
    </row>
    <row r="411" customFormat="false" ht="16" hidden="false" customHeight="false" outlineLevel="0" collapsed="false">
      <c r="A411" s="3" t="n">
        <v>95</v>
      </c>
      <c r="B411" s="4" t="n">
        <v>1037.55873934197</v>
      </c>
      <c r="C411" s="4" t="n">
        <v>2</v>
      </c>
      <c r="D411" s="4" t="n">
        <v>2074.1102023</v>
      </c>
      <c r="E411" s="4" t="n">
        <v>2074.10397622</v>
      </c>
      <c r="F411" s="4" t="n">
        <v>3.00180771162928</v>
      </c>
      <c r="G411" s="4" t="s">
        <v>42</v>
      </c>
      <c r="H411" s="4" t="s">
        <v>43</v>
      </c>
      <c r="I411" s="4" t="n">
        <v>44</v>
      </c>
      <c r="J411" s="4" t="n">
        <v>52</v>
      </c>
      <c r="K411" s="4" t="s">
        <v>44</v>
      </c>
      <c r="L411" s="4" t="s">
        <v>43</v>
      </c>
      <c r="M411" s="4" t="n">
        <v>37</v>
      </c>
      <c r="N411" s="4" t="n">
        <v>43</v>
      </c>
      <c r="O411" s="4" t="s">
        <v>1424</v>
      </c>
      <c r="P411" s="4" t="n">
        <f aca="false">TRUE()</f>
        <v>1</v>
      </c>
      <c r="Q411" s="4" t="n">
        <v>908</v>
      </c>
      <c r="R411" s="4" t="s">
        <v>30</v>
      </c>
      <c r="S411" s="4" t="n">
        <v>1960.89</v>
      </c>
      <c r="T411" s="4"/>
      <c r="U411" s="4" t="s">
        <v>46</v>
      </c>
      <c r="V411" s="4" t="s">
        <v>46</v>
      </c>
      <c r="W411" s="4" t="s">
        <v>1425</v>
      </c>
      <c r="X411" s="4" t="s">
        <v>1426</v>
      </c>
      <c r="Y411" s="6" t="n">
        <v>0.000766283524904214</v>
      </c>
      <c r="Z411" s="5" t="n">
        <v>1</v>
      </c>
    </row>
    <row r="412" customFormat="false" ht="16" hidden="false" customHeight="false" outlineLevel="0" collapsed="false">
      <c r="A412" s="3" t="n">
        <v>95</v>
      </c>
      <c r="B412" s="4" t="n">
        <v>831.905804443487</v>
      </c>
      <c r="C412" s="4" t="n">
        <v>4</v>
      </c>
      <c r="D412" s="4" t="n">
        <v>3324.60138863</v>
      </c>
      <c r="E412" s="4" t="n">
        <v>3324.59134174</v>
      </c>
      <c r="F412" s="4" t="n">
        <v>3.02198333742273</v>
      </c>
      <c r="G412" s="4" t="s">
        <v>96</v>
      </c>
      <c r="H412" s="4" t="s">
        <v>43</v>
      </c>
      <c r="I412" s="4" t="n">
        <v>695</v>
      </c>
      <c r="J412" s="4" t="n">
        <v>704</v>
      </c>
      <c r="K412" s="4" t="s">
        <v>945</v>
      </c>
      <c r="L412" s="4" t="s">
        <v>27</v>
      </c>
      <c r="M412" s="4" t="n">
        <v>213</v>
      </c>
      <c r="N412" s="4" t="n">
        <v>231</v>
      </c>
      <c r="O412" s="4" t="s">
        <v>1427</v>
      </c>
      <c r="P412" s="4" t="n">
        <f aca="false">TRUE()</f>
        <v>1</v>
      </c>
      <c r="Q412" s="4" t="n">
        <v>4487</v>
      </c>
      <c r="R412" s="4" t="s">
        <v>30</v>
      </c>
      <c r="S412" s="4" t="n">
        <v>2635.85082</v>
      </c>
      <c r="T412" s="4"/>
      <c r="U412" s="4" t="s">
        <v>80</v>
      </c>
      <c r="V412" s="4" t="s">
        <v>148</v>
      </c>
      <c r="W412" s="4" t="s">
        <v>1428</v>
      </c>
      <c r="X412" s="4" t="s">
        <v>1429</v>
      </c>
      <c r="Y412" s="6" t="n">
        <v>0.000766283524904214</v>
      </c>
      <c r="Z412" s="5" t="n">
        <v>1</v>
      </c>
    </row>
    <row r="413" customFormat="false" ht="16" hidden="false" customHeight="false" outlineLevel="0" collapsed="false">
      <c r="A413" s="3" t="n">
        <v>95</v>
      </c>
      <c r="B413" s="4" t="n">
        <v>892.968524418598</v>
      </c>
      <c r="C413" s="4" t="n">
        <v>4</v>
      </c>
      <c r="D413" s="4" t="n">
        <v>3568.85226853</v>
      </c>
      <c r="E413" s="4" t="n">
        <v>3568.83943448</v>
      </c>
      <c r="F413" s="4" t="n">
        <v>3.59612812029453</v>
      </c>
      <c r="G413" s="4" t="s">
        <v>89</v>
      </c>
      <c r="H413" s="4" t="s">
        <v>77</v>
      </c>
      <c r="I413" s="4" t="n">
        <v>496</v>
      </c>
      <c r="J413" s="4" t="n">
        <v>504</v>
      </c>
      <c r="K413" s="4" t="s">
        <v>931</v>
      </c>
      <c r="L413" s="4" t="s">
        <v>77</v>
      </c>
      <c r="M413" s="4" t="n">
        <v>80</v>
      </c>
      <c r="N413" s="4" t="n">
        <v>100</v>
      </c>
      <c r="O413" s="4" t="s">
        <v>1430</v>
      </c>
      <c r="P413" s="4" t="n">
        <f aca="false">TRUE()</f>
        <v>1</v>
      </c>
      <c r="Q413" s="4" t="n">
        <v>4701</v>
      </c>
      <c r="R413" s="4" t="s">
        <v>30</v>
      </c>
      <c r="S413" s="4" t="n">
        <v>3011.22708</v>
      </c>
      <c r="T413" s="4"/>
      <c r="U413" s="4" t="s">
        <v>39</v>
      </c>
      <c r="V413" s="4" t="s">
        <v>63</v>
      </c>
      <c r="W413" s="4" t="s">
        <v>1431</v>
      </c>
      <c r="X413" s="4" t="s">
        <v>1432</v>
      </c>
      <c r="Y413" s="6" t="n">
        <v>0.000766283524904214</v>
      </c>
      <c r="Z413" s="5" t="n">
        <v>1</v>
      </c>
    </row>
    <row r="414" customFormat="false" ht="16" hidden="false" customHeight="false" outlineLevel="0" collapsed="false">
      <c r="A414" s="3" t="n">
        <v>95</v>
      </c>
      <c r="B414" s="4" t="n">
        <v>632.872648148046</v>
      </c>
      <c r="C414" s="4" t="n">
        <v>4</v>
      </c>
      <c r="D414" s="4" t="n">
        <v>2528.46876345</v>
      </c>
      <c r="E414" s="4" t="n">
        <v>2528.45925282</v>
      </c>
      <c r="F414" s="4" t="n">
        <v>3.76141882292649</v>
      </c>
      <c r="G414" s="4" t="s">
        <v>76</v>
      </c>
      <c r="H414" s="4" t="s">
        <v>77</v>
      </c>
      <c r="I414" s="4" t="n">
        <v>511</v>
      </c>
      <c r="J414" s="4" t="n">
        <v>515</v>
      </c>
      <c r="K414" s="4" t="s">
        <v>158</v>
      </c>
      <c r="L414" s="4" t="s">
        <v>77</v>
      </c>
      <c r="M414" s="4" t="n">
        <v>65</v>
      </c>
      <c r="N414" s="4" t="n">
        <v>79</v>
      </c>
      <c r="O414" s="4" t="s">
        <v>1433</v>
      </c>
      <c r="P414" s="4" t="n">
        <f aca="false">TRUE()</f>
        <v>1</v>
      </c>
      <c r="Q414" s="4" t="n">
        <v>4704</v>
      </c>
      <c r="R414" s="4" t="s">
        <v>30</v>
      </c>
      <c r="S414" s="4" t="n">
        <v>3013.50906</v>
      </c>
      <c r="T414" s="4"/>
      <c r="U414" s="4" t="s">
        <v>80</v>
      </c>
      <c r="V414" s="4" t="s">
        <v>51</v>
      </c>
      <c r="W414" s="4" t="s">
        <v>1434</v>
      </c>
      <c r="X414" s="4" t="s">
        <v>1435</v>
      </c>
      <c r="Y414" s="6" t="n">
        <v>0.000766283524904214</v>
      </c>
      <c r="Z414" s="5" t="n">
        <v>1</v>
      </c>
    </row>
    <row r="415" customFormat="false" ht="16" hidden="false" customHeight="false" outlineLevel="0" collapsed="false">
      <c r="A415" s="3" t="n">
        <v>95</v>
      </c>
      <c r="B415" s="4" t="n">
        <v>995.209787585653</v>
      </c>
      <c r="C415" s="4" t="n">
        <v>3</v>
      </c>
      <c r="D415" s="4" t="n">
        <v>2983.61480999</v>
      </c>
      <c r="E415" s="4" t="n">
        <v>2983.60335065</v>
      </c>
      <c r="F415" s="4" t="n">
        <v>3.84075717882868</v>
      </c>
      <c r="G415" s="4" t="s">
        <v>89</v>
      </c>
      <c r="H415" s="4" t="s">
        <v>77</v>
      </c>
      <c r="I415" s="4" t="n">
        <v>496</v>
      </c>
      <c r="J415" s="4" t="n">
        <v>504</v>
      </c>
      <c r="K415" s="4" t="s">
        <v>158</v>
      </c>
      <c r="L415" s="4" t="s">
        <v>77</v>
      </c>
      <c r="M415" s="4" t="n">
        <v>65</v>
      </c>
      <c r="N415" s="4" t="n">
        <v>79</v>
      </c>
      <c r="O415" s="4" t="s">
        <v>1436</v>
      </c>
      <c r="P415" s="4" t="n">
        <f aca="false">TRUE()</f>
        <v>1</v>
      </c>
      <c r="Q415" s="4" t="n">
        <v>4917</v>
      </c>
      <c r="R415" s="4" t="s">
        <v>30</v>
      </c>
      <c r="S415" s="4" t="n">
        <v>3350.1432</v>
      </c>
      <c r="T415" s="4"/>
      <c r="U415" s="4" t="s">
        <v>39</v>
      </c>
      <c r="V415" s="4" t="s">
        <v>51</v>
      </c>
      <c r="W415" s="4" t="s">
        <v>1437</v>
      </c>
      <c r="X415" s="4" t="s">
        <v>1438</v>
      </c>
      <c r="Y415" s="6" t="n">
        <v>0.000766283524904214</v>
      </c>
      <c r="Z415" s="5" t="n">
        <v>1</v>
      </c>
    </row>
    <row r="416" customFormat="false" ht="16" hidden="false" customHeight="false" outlineLevel="0" collapsed="false">
      <c r="A416" s="3" t="n">
        <v>95</v>
      </c>
      <c r="B416" s="4" t="n">
        <v>1314.16853939613</v>
      </c>
      <c r="C416" s="4" t="n">
        <v>4</v>
      </c>
      <c r="D416" s="4" t="n">
        <v>5253.65232844</v>
      </c>
      <c r="E416" s="4" t="n">
        <v>5253.62396812</v>
      </c>
      <c r="F416" s="4" t="n">
        <v>5.39821027860317</v>
      </c>
      <c r="G416" s="4" t="s">
        <v>931</v>
      </c>
      <c r="H416" s="4" t="s">
        <v>77</v>
      </c>
      <c r="I416" s="4" t="n">
        <v>80</v>
      </c>
      <c r="J416" s="4" t="n">
        <v>100</v>
      </c>
      <c r="K416" s="4" t="s">
        <v>1439</v>
      </c>
      <c r="L416" s="4" t="s">
        <v>27</v>
      </c>
      <c r="M416" s="4" t="n">
        <v>55</v>
      </c>
      <c r="N416" s="4" t="n">
        <v>78</v>
      </c>
      <c r="O416" s="4" t="s">
        <v>1440</v>
      </c>
      <c r="P416" s="4" t="n">
        <f aca="false">TRUE()</f>
        <v>1</v>
      </c>
      <c r="Q416" s="4" t="n">
        <v>2189</v>
      </c>
      <c r="R416" s="4" t="s">
        <v>30</v>
      </c>
      <c r="S416" s="4" t="n">
        <v>3843.58074</v>
      </c>
      <c r="T416" s="4"/>
      <c r="U416" s="4" t="s">
        <v>63</v>
      </c>
      <c r="V416" s="4" t="s">
        <v>51</v>
      </c>
      <c r="W416" s="4" t="s">
        <v>1441</v>
      </c>
      <c r="X416" s="4" t="s">
        <v>1442</v>
      </c>
      <c r="Y416" s="6" t="n">
        <v>0.000766283524904214</v>
      </c>
      <c r="Z416" s="5" t="n">
        <v>1</v>
      </c>
    </row>
    <row r="417" customFormat="false" ht="16" hidden="false" customHeight="false" outlineLevel="0" collapsed="false">
      <c r="A417" s="3" t="n">
        <v>94</v>
      </c>
      <c r="B417" s="4" t="n">
        <v>799.775701578844</v>
      </c>
      <c r="C417" s="4" t="n">
        <v>3</v>
      </c>
      <c r="D417" s="4" t="n">
        <v>2397.31255197</v>
      </c>
      <c r="E417" s="4" t="n">
        <v>2397.30961169</v>
      </c>
      <c r="F417" s="4" t="n">
        <v>1.22649005348055</v>
      </c>
      <c r="G417" s="4" t="s">
        <v>581</v>
      </c>
      <c r="H417" s="4" t="s">
        <v>77</v>
      </c>
      <c r="I417" s="4" t="n">
        <v>559</v>
      </c>
      <c r="J417" s="4" t="n">
        <v>565</v>
      </c>
      <c r="K417" s="4" t="s">
        <v>582</v>
      </c>
      <c r="L417" s="4" t="s">
        <v>77</v>
      </c>
      <c r="M417" s="4" t="n">
        <v>136</v>
      </c>
      <c r="N417" s="4" t="n">
        <v>149</v>
      </c>
      <c r="O417" s="4" t="s">
        <v>1443</v>
      </c>
      <c r="P417" s="4" t="n">
        <f aca="false">TRUE()</f>
        <v>1</v>
      </c>
      <c r="Q417" s="4" t="n">
        <v>6210</v>
      </c>
      <c r="R417" s="4" t="s">
        <v>30</v>
      </c>
      <c r="S417" s="4" t="n">
        <v>2026.57896</v>
      </c>
      <c r="T417" s="4"/>
      <c r="U417" s="4" t="s">
        <v>46</v>
      </c>
      <c r="V417" s="4" t="s">
        <v>1027</v>
      </c>
      <c r="W417" s="4" t="s">
        <v>1444</v>
      </c>
      <c r="X417" s="4" t="s">
        <v>1445</v>
      </c>
      <c r="Y417" s="6" t="n">
        <v>0.00074074074074074</v>
      </c>
      <c r="Z417" s="5" t="n">
        <v>1</v>
      </c>
    </row>
    <row r="418" customFormat="false" ht="16" hidden="false" customHeight="false" outlineLevel="0" collapsed="false">
      <c r="A418" s="3" t="n">
        <v>94</v>
      </c>
      <c r="B418" s="4" t="n">
        <v>850.135295909856</v>
      </c>
      <c r="C418" s="4" t="n">
        <v>3</v>
      </c>
      <c r="D418" s="4" t="n">
        <v>2548.39133496</v>
      </c>
      <c r="E418" s="4" t="n">
        <v>2548.38819636</v>
      </c>
      <c r="F418" s="4" t="n">
        <v>1.23160048341079</v>
      </c>
      <c r="G418" s="4" t="s">
        <v>189</v>
      </c>
      <c r="H418" s="4" t="s">
        <v>43</v>
      </c>
      <c r="I418" s="4" t="n">
        <v>608</v>
      </c>
      <c r="J418" s="4" t="n">
        <v>616</v>
      </c>
      <c r="K418" s="4" t="s">
        <v>1101</v>
      </c>
      <c r="L418" s="4" t="s">
        <v>36</v>
      </c>
      <c r="M418" s="4" t="n">
        <v>375</v>
      </c>
      <c r="N418" s="4" t="n">
        <v>385</v>
      </c>
      <c r="O418" s="4" t="s">
        <v>1446</v>
      </c>
      <c r="P418" s="4" t="n">
        <f aca="false">TRUE()</f>
        <v>1</v>
      </c>
      <c r="Q418" s="4" t="n">
        <v>1418</v>
      </c>
      <c r="R418" s="4" t="s">
        <v>30</v>
      </c>
      <c r="S418" s="4" t="n">
        <v>3282.39744</v>
      </c>
      <c r="T418" s="4"/>
      <c r="U418" s="4" t="s">
        <v>39</v>
      </c>
      <c r="V418" s="4" t="s">
        <v>749</v>
      </c>
      <c r="W418" s="4" t="s">
        <v>1447</v>
      </c>
      <c r="X418" s="4" t="s">
        <v>1448</v>
      </c>
      <c r="Y418" s="6" t="n">
        <v>0.00074074074074074</v>
      </c>
      <c r="Z418" s="5" t="n">
        <v>1</v>
      </c>
    </row>
    <row r="419" customFormat="false" ht="16" hidden="false" customHeight="false" outlineLevel="0" collapsed="false">
      <c r="A419" s="3" t="n">
        <v>94</v>
      </c>
      <c r="B419" s="4" t="n">
        <v>579.794034600578</v>
      </c>
      <c r="C419" s="4" t="n">
        <v>4</v>
      </c>
      <c r="D419" s="4" t="n">
        <v>2316.15430926</v>
      </c>
      <c r="E419" s="4" t="n">
        <v>2316.15065152</v>
      </c>
      <c r="F419" s="4" t="n">
        <v>1.57922984037989</v>
      </c>
      <c r="G419" s="4" t="s">
        <v>154</v>
      </c>
      <c r="H419" s="4" t="s">
        <v>77</v>
      </c>
      <c r="I419" s="4" t="n">
        <v>59</v>
      </c>
      <c r="J419" s="4" t="n">
        <v>66</v>
      </c>
      <c r="K419" s="4" t="s">
        <v>373</v>
      </c>
      <c r="L419" s="4" t="s">
        <v>27</v>
      </c>
      <c r="M419" s="4" t="n">
        <v>183</v>
      </c>
      <c r="N419" s="4" t="n">
        <v>191</v>
      </c>
      <c r="O419" s="4" t="s">
        <v>1449</v>
      </c>
      <c r="P419" s="4" t="n">
        <f aca="false">TRUE()</f>
        <v>1</v>
      </c>
      <c r="Q419" s="4" t="n">
        <v>4402</v>
      </c>
      <c r="R419" s="4" t="s">
        <v>30</v>
      </c>
      <c r="S419" s="4" t="n">
        <v>2470.61946</v>
      </c>
      <c r="T419" s="4"/>
      <c r="U419" s="4" t="s">
        <v>46</v>
      </c>
      <c r="V419" s="4" t="s">
        <v>39</v>
      </c>
      <c r="W419" s="4" t="s">
        <v>1450</v>
      </c>
      <c r="X419" s="4" t="s">
        <v>1451</v>
      </c>
      <c r="Y419" s="6" t="n">
        <v>0.00074074074074074</v>
      </c>
      <c r="Z419" s="5" t="n">
        <v>1</v>
      </c>
    </row>
    <row r="420" customFormat="false" ht="16" hidden="false" customHeight="false" outlineLevel="0" collapsed="false">
      <c r="A420" s="3" t="n">
        <v>94</v>
      </c>
      <c r="B420" s="4" t="n">
        <v>692.041042663027</v>
      </c>
      <c r="C420" s="4" t="n">
        <v>3</v>
      </c>
      <c r="D420" s="4" t="n">
        <v>2074.10857522</v>
      </c>
      <c r="E420" s="4" t="n">
        <v>2074.10397622</v>
      </c>
      <c r="F420" s="4" t="n">
        <v>2.21733811588814</v>
      </c>
      <c r="G420" s="4" t="s">
        <v>42</v>
      </c>
      <c r="H420" s="4" t="s">
        <v>43</v>
      </c>
      <c r="I420" s="4" t="n">
        <v>44</v>
      </c>
      <c r="J420" s="4" t="n">
        <v>52</v>
      </c>
      <c r="K420" s="4" t="s">
        <v>44</v>
      </c>
      <c r="L420" s="4" t="s">
        <v>43</v>
      </c>
      <c r="M420" s="4" t="n">
        <v>37</v>
      </c>
      <c r="N420" s="4" t="n">
        <v>43</v>
      </c>
      <c r="O420" s="4" t="s">
        <v>1452</v>
      </c>
      <c r="P420" s="4" t="n">
        <f aca="false">TRUE()</f>
        <v>1</v>
      </c>
      <c r="Q420" s="4" t="n">
        <v>956</v>
      </c>
      <c r="R420" s="4" t="s">
        <v>30</v>
      </c>
      <c r="S420" s="4" t="n">
        <v>2017.77828</v>
      </c>
      <c r="T420" s="4"/>
      <c r="U420" s="4" t="s">
        <v>46</v>
      </c>
      <c r="V420" s="4" t="s">
        <v>46</v>
      </c>
      <c r="W420" s="4" t="s">
        <v>1453</v>
      </c>
      <c r="X420" s="4" t="s">
        <v>1454</v>
      </c>
      <c r="Y420" s="6" t="n">
        <v>0.00074074074074074</v>
      </c>
      <c r="Z420" s="5" t="n">
        <v>1</v>
      </c>
    </row>
    <row r="421" customFormat="false" ht="16" hidden="false" customHeight="false" outlineLevel="0" collapsed="false">
      <c r="A421" s="3" t="n">
        <v>94</v>
      </c>
      <c r="B421" s="4" t="n">
        <v>728.737387127618</v>
      </c>
      <c r="C421" s="4" t="n">
        <v>3</v>
      </c>
      <c r="D421" s="4" t="n">
        <v>2184.19760862</v>
      </c>
      <c r="E421" s="4" t="n">
        <v>2184.19239732</v>
      </c>
      <c r="F421" s="4" t="n">
        <v>2.38591049618812</v>
      </c>
      <c r="G421" s="4" t="s">
        <v>581</v>
      </c>
      <c r="H421" s="4" t="s">
        <v>77</v>
      </c>
      <c r="I421" s="4" t="n">
        <v>559</v>
      </c>
      <c r="J421" s="4" t="n">
        <v>565</v>
      </c>
      <c r="K421" s="4" t="s">
        <v>78</v>
      </c>
      <c r="L421" s="4" t="s">
        <v>77</v>
      </c>
      <c r="M421" s="4" t="n">
        <v>501</v>
      </c>
      <c r="N421" s="4" t="n">
        <v>510</v>
      </c>
      <c r="O421" s="4" t="s">
        <v>1455</v>
      </c>
      <c r="P421" s="4" t="n">
        <f aca="false">TRUE()</f>
        <v>1</v>
      </c>
      <c r="Q421" s="4" t="n">
        <v>1331</v>
      </c>
      <c r="R421" s="4" t="s">
        <v>30</v>
      </c>
      <c r="S421" s="4" t="n">
        <v>2917.038</v>
      </c>
      <c r="T421" s="4"/>
      <c r="U421" s="4" t="s">
        <v>46</v>
      </c>
      <c r="V421" s="4" t="s">
        <v>51</v>
      </c>
      <c r="W421" s="4" t="s">
        <v>1456</v>
      </c>
      <c r="X421" s="4" t="s">
        <v>1457</v>
      </c>
      <c r="Y421" s="6" t="n">
        <v>0.00074074074074074</v>
      </c>
      <c r="Z421" s="5" t="n">
        <v>1</v>
      </c>
    </row>
    <row r="422" customFormat="false" ht="16" hidden="false" customHeight="false" outlineLevel="0" collapsed="false">
      <c r="A422" s="3" t="n">
        <v>94</v>
      </c>
      <c r="B422" s="4" t="n">
        <v>610.025926054876</v>
      </c>
      <c r="C422" s="4" t="n">
        <v>3</v>
      </c>
      <c r="D422" s="4" t="n">
        <v>1828.0632254</v>
      </c>
      <c r="E422" s="4" t="n">
        <v>1828.05786104</v>
      </c>
      <c r="F422" s="4" t="n">
        <v>2.93444992787745</v>
      </c>
      <c r="G422" s="4" t="s">
        <v>35</v>
      </c>
      <c r="H422" s="4" t="s">
        <v>36</v>
      </c>
      <c r="I422" s="4" t="n">
        <v>44</v>
      </c>
      <c r="J422" s="4" t="n">
        <v>49</v>
      </c>
      <c r="K422" s="4" t="s">
        <v>37</v>
      </c>
      <c r="L422" s="4" t="s">
        <v>36</v>
      </c>
      <c r="M422" s="4" t="n">
        <v>80</v>
      </c>
      <c r="N422" s="4" t="n">
        <v>86</v>
      </c>
      <c r="O422" s="4" t="s">
        <v>1458</v>
      </c>
      <c r="P422" s="4" t="n">
        <f aca="false">TRUE()</f>
        <v>1</v>
      </c>
      <c r="Q422" s="4" t="n">
        <v>4261</v>
      </c>
      <c r="R422" s="4" t="s">
        <v>30</v>
      </c>
      <c r="S422" s="4" t="n">
        <v>2168.7732</v>
      </c>
      <c r="T422" s="4"/>
      <c r="U422" s="4" t="s">
        <v>39</v>
      </c>
      <c r="V422" s="4" t="s">
        <v>39</v>
      </c>
      <c r="W422" s="4" t="s">
        <v>1459</v>
      </c>
      <c r="X422" s="4" t="s">
        <v>1460</v>
      </c>
      <c r="Y422" s="6" t="n">
        <v>0.00074074074074074</v>
      </c>
      <c r="Z422" s="5" t="n">
        <v>1</v>
      </c>
    </row>
    <row r="423" customFormat="false" ht="16" hidden="false" customHeight="false" outlineLevel="0" collapsed="false">
      <c r="A423" s="3" t="n">
        <v>94</v>
      </c>
      <c r="B423" s="4" t="n">
        <v>584.001882160131</v>
      </c>
      <c r="C423" s="4" t="n">
        <v>3</v>
      </c>
      <c r="D423" s="4" t="n">
        <v>1749.99109372</v>
      </c>
      <c r="E423" s="4" t="n">
        <v>1749.98575874</v>
      </c>
      <c r="F423" s="4" t="n">
        <v>3.04857551514881</v>
      </c>
      <c r="G423" s="4" t="s">
        <v>49</v>
      </c>
      <c r="H423" s="4" t="s">
        <v>43</v>
      </c>
      <c r="I423" s="4" t="n">
        <v>194</v>
      </c>
      <c r="J423" s="4" t="n">
        <v>198</v>
      </c>
      <c r="K423" s="4" t="s">
        <v>42</v>
      </c>
      <c r="L423" s="4" t="s">
        <v>43</v>
      </c>
      <c r="M423" s="4" t="n">
        <v>44</v>
      </c>
      <c r="N423" s="4" t="n">
        <v>52</v>
      </c>
      <c r="O423" s="4" t="s">
        <v>1461</v>
      </c>
      <c r="P423" s="4" t="n">
        <f aca="false">TRUE()</f>
        <v>1</v>
      </c>
      <c r="Q423" s="4" t="n">
        <v>491</v>
      </c>
      <c r="R423" s="4" t="s">
        <v>30</v>
      </c>
      <c r="S423" s="4" t="n">
        <v>1981.06488</v>
      </c>
      <c r="T423" s="4"/>
      <c r="U423" s="4" t="s">
        <v>51</v>
      </c>
      <c r="V423" s="4" t="s">
        <v>46</v>
      </c>
      <c r="W423" s="4" t="s">
        <v>1462</v>
      </c>
      <c r="X423" s="4" t="s">
        <v>1463</v>
      </c>
      <c r="Y423" s="6" t="n">
        <v>0.00074074074074074</v>
      </c>
      <c r="Z423" s="5" t="n">
        <v>1</v>
      </c>
    </row>
    <row r="424" customFormat="false" ht="16" hidden="false" customHeight="false" outlineLevel="0" collapsed="false">
      <c r="A424" s="3" t="n">
        <v>94</v>
      </c>
      <c r="B424" s="4" t="n">
        <v>843.194990508102</v>
      </c>
      <c r="C424" s="4" t="n">
        <v>4</v>
      </c>
      <c r="D424" s="4" t="n">
        <v>3369.75813289</v>
      </c>
      <c r="E424" s="4" t="n">
        <v>3369.74776609</v>
      </c>
      <c r="F424" s="4" t="n">
        <v>3.07642257732763</v>
      </c>
      <c r="G424" s="4" t="s">
        <v>449</v>
      </c>
      <c r="H424" s="4" t="s">
        <v>123</v>
      </c>
      <c r="I424" s="4" t="n">
        <v>371</v>
      </c>
      <c r="J424" s="4" t="n">
        <v>380</v>
      </c>
      <c r="K424" s="4" t="s">
        <v>450</v>
      </c>
      <c r="L424" s="4" t="s">
        <v>123</v>
      </c>
      <c r="M424" s="4" t="n">
        <v>297</v>
      </c>
      <c r="N424" s="4" t="n">
        <v>312</v>
      </c>
      <c r="O424" s="4" t="s">
        <v>1464</v>
      </c>
      <c r="P424" s="4" t="n">
        <f aca="false">TRUE()</f>
        <v>1</v>
      </c>
      <c r="Q424" s="4" t="n">
        <v>1647</v>
      </c>
      <c r="R424" s="4" t="s">
        <v>30</v>
      </c>
      <c r="S424" s="4" t="n">
        <v>4145.57694</v>
      </c>
      <c r="T424" s="4"/>
      <c r="U424" s="4" t="s">
        <v>126</v>
      </c>
      <c r="V424" s="4" t="s">
        <v>39</v>
      </c>
      <c r="W424" s="4" t="s">
        <v>1465</v>
      </c>
      <c r="X424" s="4" t="s">
        <v>1466</v>
      </c>
      <c r="Y424" s="6" t="n">
        <v>0.00074074074074074</v>
      </c>
      <c r="Z424" s="5" t="n">
        <v>1</v>
      </c>
    </row>
    <row r="425" customFormat="false" ht="16" hidden="false" customHeight="false" outlineLevel="0" collapsed="false">
      <c r="A425" s="3" t="n">
        <v>94</v>
      </c>
      <c r="B425" s="4" t="n">
        <v>1129.17270996298</v>
      </c>
      <c r="C425" s="4" t="n">
        <v>2</v>
      </c>
      <c r="D425" s="4" t="n">
        <v>2257.33814354</v>
      </c>
      <c r="E425" s="4" t="n">
        <v>2257.33119891</v>
      </c>
      <c r="F425" s="4" t="n">
        <v>3.07646863640519</v>
      </c>
      <c r="G425" s="4" t="s">
        <v>76</v>
      </c>
      <c r="H425" s="4" t="s">
        <v>77</v>
      </c>
      <c r="I425" s="4" t="n">
        <v>511</v>
      </c>
      <c r="J425" s="4" t="n">
        <v>515</v>
      </c>
      <c r="K425" s="4" t="s">
        <v>146</v>
      </c>
      <c r="L425" s="4" t="s">
        <v>77</v>
      </c>
      <c r="M425" s="4" t="n">
        <v>67</v>
      </c>
      <c r="N425" s="4" t="n">
        <v>79</v>
      </c>
      <c r="O425" s="4" t="s">
        <v>1467</v>
      </c>
      <c r="P425" s="4" t="n">
        <f aca="false">TRUE()</f>
        <v>1</v>
      </c>
      <c r="Q425" s="4" t="n">
        <v>4007</v>
      </c>
      <c r="R425" s="4" t="s">
        <v>30</v>
      </c>
      <c r="S425" s="4" t="n">
        <v>2960.3823</v>
      </c>
      <c r="T425" s="4"/>
      <c r="U425" s="4" t="s">
        <v>80</v>
      </c>
      <c r="V425" s="4" t="s">
        <v>148</v>
      </c>
      <c r="W425" s="4" t="s">
        <v>1468</v>
      </c>
      <c r="X425" s="4" t="s">
        <v>1469</v>
      </c>
      <c r="Y425" s="6" t="n">
        <v>0.00074074074074074</v>
      </c>
      <c r="Z425" s="5" t="n">
        <v>1</v>
      </c>
    </row>
    <row r="426" customFormat="false" ht="16" hidden="false" customHeight="false" outlineLevel="0" collapsed="false">
      <c r="A426" s="3" t="n">
        <v>94</v>
      </c>
      <c r="B426" s="4" t="n">
        <v>776.928253794354</v>
      </c>
      <c r="C426" s="4" t="n">
        <v>4</v>
      </c>
      <c r="D426" s="4" t="n">
        <v>3104.69118603</v>
      </c>
      <c r="E426" s="4" t="n">
        <v>3104.6806146</v>
      </c>
      <c r="F426" s="4" t="n">
        <v>3.4049859927526</v>
      </c>
      <c r="G426" s="4" t="s">
        <v>260</v>
      </c>
      <c r="H426" s="4" t="s">
        <v>77</v>
      </c>
      <c r="I426" s="4" t="n">
        <v>512</v>
      </c>
      <c r="J426" s="4" t="n">
        <v>524</v>
      </c>
      <c r="K426" s="4" t="s">
        <v>146</v>
      </c>
      <c r="L426" s="4" t="s">
        <v>77</v>
      </c>
      <c r="M426" s="4" t="n">
        <v>67</v>
      </c>
      <c r="N426" s="4" t="n">
        <v>79</v>
      </c>
      <c r="O426" s="4" t="s">
        <v>1470</v>
      </c>
      <c r="P426" s="4" t="n">
        <f aca="false">TRUE()</f>
        <v>1</v>
      </c>
      <c r="Q426" s="4" t="n">
        <v>1946</v>
      </c>
      <c r="R426" s="4" t="s">
        <v>30</v>
      </c>
      <c r="S426" s="4" t="n">
        <v>3372.52554</v>
      </c>
      <c r="T426" s="4"/>
      <c r="U426" s="4" t="s">
        <v>51</v>
      </c>
      <c r="V426" s="4" t="s">
        <v>148</v>
      </c>
      <c r="W426" s="4" t="s">
        <v>1471</v>
      </c>
      <c r="X426" s="4" t="s">
        <v>1472</v>
      </c>
      <c r="Y426" s="6" t="n">
        <v>0.00074074074074074</v>
      </c>
      <c r="Z426" s="5" t="n">
        <v>1</v>
      </c>
    </row>
    <row r="427" customFormat="false" ht="16" hidden="false" customHeight="false" outlineLevel="0" collapsed="false">
      <c r="A427" s="3" t="n">
        <v>94</v>
      </c>
      <c r="B427" s="4" t="n">
        <v>454.52392495026</v>
      </c>
      <c r="C427" s="4" t="n">
        <v>4</v>
      </c>
      <c r="D427" s="4" t="n">
        <v>1815.07387066</v>
      </c>
      <c r="E427" s="4" t="n">
        <v>1815.06732037</v>
      </c>
      <c r="F427" s="4" t="n">
        <v>3.60882832695304</v>
      </c>
      <c r="G427" s="4" t="s">
        <v>195</v>
      </c>
      <c r="H427" s="4" t="s">
        <v>71</v>
      </c>
      <c r="I427" s="4" t="n">
        <v>450</v>
      </c>
      <c r="J427" s="4" t="n">
        <v>454</v>
      </c>
      <c r="K427" s="4" t="s">
        <v>196</v>
      </c>
      <c r="L427" s="4" t="s">
        <v>71</v>
      </c>
      <c r="M427" s="4" t="n">
        <v>418</v>
      </c>
      <c r="N427" s="4" t="n">
        <v>425</v>
      </c>
      <c r="O427" s="4" t="s">
        <v>1473</v>
      </c>
      <c r="P427" s="4" t="n">
        <f aca="false">TRUE()</f>
        <v>1</v>
      </c>
      <c r="Q427" s="4" t="n">
        <v>3964</v>
      </c>
      <c r="R427" s="4" t="s">
        <v>30</v>
      </c>
      <c r="S427" s="4" t="n">
        <v>2587.37076</v>
      </c>
      <c r="T427" s="4"/>
      <c r="U427" s="4" t="s">
        <v>51</v>
      </c>
      <c r="V427" s="4" t="s">
        <v>31</v>
      </c>
      <c r="W427" s="4" t="s">
        <v>1474</v>
      </c>
      <c r="X427" s="4" t="s">
        <v>1475</v>
      </c>
      <c r="Y427" s="6" t="n">
        <v>0.00074074074074074</v>
      </c>
      <c r="Z427" s="5" t="n">
        <v>1</v>
      </c>
    </row>
    <row r="428" customFormat="false" ht="16" hidden="false" customHeight="false" outlineLevel="0" collapsed="false">
      <c r="A428" s="3" t="n">
        <v>94</v>
      </c>
      <c r="B428" s="4" t="n">
        <v>792.01593914953</v>
      </c>
      <c r="C428" s="4" t="n">
        <v>5</v>
      </c>
      <c r="D428" s="4" t="n">
        <v>3956.05059022</v>
      </c>
      <c r="E428" s="4" t="n">
        <v>3956.03596175</v>
      </c>
      <c r="F428" s="4" t="n">
        <v>3.69774593785482</v>
      </c>
      <c r="G428" s="4" t="s">
        <v>300</v>
      </c>
      <c r="H428" s="4" t="s">
        <v>77</v>
      </c>
      <c r="I428" s="4" t="n">
        <v>378</v>
      </c>
      <c r="J428" s="4" t="n">
        <v>389</v>
      </c>
      <c r="K428" s="4" t="s">
        <v>931</v>
      </c>
      <c r="L428" s="4" t="s">
        <v>77</v>
      </c>
      <c r="M428" s="4" t="n">
        <v>80</v>
      </c>
      <c r="N428" s="4" t="n">
        <v>100</v>
      </c>
      <c r="O428" s="4" t="s">
        <v>1476</v>
      </c>
      <c r="P428" s="4" t="n">
        <f aca="false">TRUE()</f>
        <v>1</v>
      </c>
      <c r="Q428" s="4" t="n">
        <v>5107</v>
      </c>
      <c r="R428" s="4" t="s">
        <v>30</v>
      </c>
      <c r="S428" s="4" t="n">
        <v>3565.92738</v>
      </c>
      <c r="T428" s="4"/>
      <c r="U428" s="4" t="s">
        <v>126</v>
      </c>
      <c r="V428" s="4" t="s">
        <v>63</v>
      </c>
      <c r="W428" s="4" t="s">
        <v>1477</v>
      </c>
      <c r="X428" s="4" t="s">
        <v>1478</v>
      </c>
      <c r="Y428" s="6" t="n">
        <v>0.00074074074074074</v>
      </c>
      <c r="Z428" s="5" t="n">
        <v>1</v>
      </c>
    </row>
    <row r="429" customFormat="false" ht="16" hidden="false" customHeight="false" outlineLevel="0" collapsed="false">
      <c r="A429" s="3" t="n">
        <v>94</v>
      </c>
      <c r="B429" s="4" t="n">
        <v>977.48110377767</v>
      </c>
      <c r="C429" s="4" t="n">
        <v>4</v>
      </c>
      <c r="D429" s="4" t="n">
        <v>3906.90258597</v>
      </c>
      <c r="E429" s="4" t="n">
        <v>3906.8854578</v>
      </c>
      <c r="F429" s="4" t="n">
        <v>4.38407910693416</v>
      </c>
      <c r="G429" s="4" t="s">
        <v>944</v>
      </c>
      <c r="H429" s="4" t="s">
        <v>27</v>
      </c>
      <c r="I429" s="4" t="n">
        <v>140</v>
      </c>
      <c r="J429" s="4" t="n">
        <v>152</v>
      </c>
      <c r="K429" s="4" t="s">
        <v>945</v>
      </c>
      <c r="L429" s="4" t="s">
        <v>27</v>
      </c>
      <c r="M429" s="4" t="n">
        <v>213</v>
      </c>
      <c r="N429" s="4" t="n">
        <v>231</v>
      </c>
      <c r="O429" s="4" t="s">
        <v>1479</v>
      </c>
      <c r="P429" s="4" t="n">
        <f aca="false">TRUE()</f>
        <v>1</v>
      </c>
      <c r="Q429" s="4" t="n">
        <v>5213</v>
      </c>
      <c r="R429" s="4" t="s">
        <v>30</v>
      </c>
      <c r="S429" s="4" t="n">
        <v>3682.79898</v>
      </c>
      <c r="T429" s="4"/>
      <c r="U429" s="4" t="s">
        <v>32</v>
      </c>
      <c r="V429" s="4" t="s">
        <v>148</v>
      </c>
      <c r="W429" s="4" t="s">
        <v>1480</v>
      </c>
      <c r="X429" s="4" t="s">
        <v>1481</v>
      </c>
      <c r="Y429" s="6" t="n">
        <v>0.00074074074074074</v>
      </c>
      <c r="Z429" s="5" t="n">
        <v>1</v>
      </c>
    </row>
    <row r="430" customFormat="false" ht="16" hidden="false" customHeight="false" outlineLevel="0" collapsed="false">
      <c r="A430" s="3" t="n">
        <v>94</v>
      </c>
      <c r="B430" s="4" t="n">
        <v>807.034481310355</v>
      </c>
      <c r="C430" s="4" t="n">
        <v>5</v>
      </c>
      <c r="D430" s="4" t="n">
        <v>4031.14330103</v>
      </c>
      <c r="E430" s="4" t="n">
        <v>4031.12300264</v>
      </c>
      <c r="F430" s="4" t="n">
        <v>5.03539281155005</v>
      </c>
      <c r="G430" s="4" t="s">
        <v>146</v>
      </c>
      <c r="H430" s="4" t="s">
        <v>77</v>
      </c>
      <c r="I430" s="4" t="n">
        <v>67</v>
      </c>
      <c r="J430" s="4" t="n">
        <v>79</v>
      </c>
      <c r="K430" s="4" t="s">
        <v>931</v>
      </c>
      <c r="L430" s="4" t="s">
        <v>77</v>
      </c>
      <c r="M430" s="4" t="n">
        <v>80</v>
      </c>
      <c r="N430" s="4" t="n">
        <v>100</v>
      </c>
      <c r="O430" s="4" t="s">
        <v>1482</v>
      </c>
      <c r="P430" s="4" t="n">
        <f aca="false">TRUE()</f>
        <v>1</v>
      </c>
      <c r="Q430" s="4" t="n">
        <v>1908</v>
      </c>
      <c r="R430" s="4" t="s">
        <v>30</v>
      </c>
      <c r="S430" s="4" t="n">
        <v>3281.2275</v>
      </c>
      <c r="T430" s="4"/>
      <c r="U430" s="4" t="s">
        <v>148</v>
      </c>
      <c r="V430" s="4" t="s">
        <v>63</v>
      </c>
      <c r="W430" s="4" t="s">
        <v>1483</v>
      </c>
      <c r="X430" s="4" t="s">
        <v>1484</v>
      </c>
      <c r="Y430" s="6" t="n">
        <v>0.00074074074074074</v>
      </c>
      <c r="Z430" s="5" t="n">
        <v>1</v>
      </c>
    </row>
    <row r="431" customFormat="false" ht="16" hidden="false" customHeight="false" outlineLevel="0" collapsed="false">
      <c r="A431" s="3" t="n">
        <v>93</v>
      </c>
      <c r="B431" s="4" t="n">
        <v>375.712843191492</v>
      </c>
      <c r="C431" s="4" t="n">
        <v>4</v>
      </c>
      <c r="D431" s="4" t="n">
        <v>1499.82954362</v>
      </c>
      <c r="E431" s="4" t="n">
        <v>1499.82886428</v>
      </c>
      <c r="F431" s="4" t="n">
        <v>0.452944804910079</v>
      </c>
      <c r="G431" s="4" t="s">
        <v>84</v>
      </c>
      <c r="H431" s="4" t="s">
        <v>43</v>
      </c>
      <c r="I431" s="4" t="n">
        <v>198</v>
      </c>
      <c r="J431" s="4" t="n">
        <v>202</v>
      </c>
      <c r="K431" s="4" t="s">
        <v>135</v>
      </c>
      <c r="L431" s="4" t="s">
        <v>136</v>
      </c>
      <c r="M431" s="4" t="n">
        <v>255</v>
      </c>
      <c r="N431" s="4" t="n">
        <v>260</v>
      </c>
      <c r="O431" s="4" t="s">
        <v>1485</v>
      </c>
      <c r="P431" s="4" t="n">
        <f aca="false">TRUE()</f>
        <v>1</v>
      </c>
      <c r="Q431" s="4" t="n">
        <v>745</v>
      </c>
      <c r="R431" s="4" t="s">
        <v>30</v>
      </c>
      <c r="S431" s="4" t="n">
        <v>1240.1181</v>
      </c>
      <c r="T431" s="4"/>
      <c r="U431" s="4" t="s">
        <v>80</v>
      </c>
      <c r="V431" s="4" t="s">
        <v>51</v>
      </c>
      <c r="W431" s="4" t="s">
        <v>1486</v>
      </c>
      <c r="X431" s="4" t="s">
        <v>1487</v>
      </c>
      <c r="Y431" s="6" t="n">
        <v>0.000713775874375446</v>
      </c>
      <c r="Z431" s="5" t="n">
        <v>1</v>
      </c>
    </row>
    <row r="432" customFormat="false" ht="16" hidden="false" customHeight="false" outlineLevel="0" collapsed="false">
      <c r="A432" s="3" t="n">
        <v>93</v>
      </c>
      <c r="B432" s="4" t="n">
        <v>551.056120715404</v>
      </c>
      <c r="C432" s="4" t="n">
        <v>4</v>
      </c>
      <c r="D432" s="4" t="n">
        <v>2201.20265372</v>
      </c>
      <c r="E432" s="4" t="n">
        <v>2201.19966741</v>
      </c>
      <c r="F432" s="4" t="n">
        <v>1.35667199692969</v>
      </c>
      <c r="G432" s="4" t="s">
        <v>96</v>
      </c>
      <c r="H432" s="4" t="s">
        <v>43</v>
      </c>
      <c r="I432" s="4" t="n">
        <v>695</v>
      </c>
      <c r="J432" s="4" t="n">
        <v>704</v>
      </c>
      <c r="K432" s="4" t="s">
        <v>189</v>
      </c>
      <c r="L432" s="4" t="s">
        <v>43</v>
      </c>
      <c r="M432" s="4" t="n">
        <v>608</v>
      </c>
      <c r="N432" s="4" t="n">
        <v>616</v>
      </c>
      <c r="O432" s="4" t="s">
        <v>1488</v>
      </c>
      <c r="P432" s="4" t="n">
        <f aca="false">TRUE()</f>
        <v>1</v>
      </c>
      <c r="Q432" s="4" t="n">
        <v>896</v>
      </c>
      <c r="R432" s="4" t="s">
        <v>30</v>
      </c>
      <c r="S432" s="4" t="n">
        <v>1951.96068</v>
      </c>
      <c r="T432" s="4"/>
      <c r="U432" s="4" t="s">
        <v>80</v>
      </c>
      <c r="V432" s="4" t="s">
        <v>39</v>
      </c>
      <c r="W432" s="4" t="s">
        <v>1489</v>
      </c>
      <c r="X432" s="4" t="s">
        <v>1490</v>
      </c>
      <c r="Y432" s="6" t="n">
        <v>0.000713775874375446</v>
      </c>
      <c r="Z432" s="5" t="n">
        <v>1</v>
      </c>
    </row>
    <row r="433" customFormat="false" ht="16" hidden="false" customHeight="false" outlineLevel="0" collapsed="false">
      <c r="A433" s="3" t="n">
        <v>93</v>
      </c>
      <c r="B433" s="4" t="n">
        <v>472.526452971004</v>
      </c>
      <c r="C433" s="4" t="n">
        <v>4</v>
      </c>
      <c r="D433" s="4" t="n">
        <v>1887.08398274</v>
      </c>
      <c r="E433" s="4" t="n">
        <v>1887.08105607</v>
      </c>
      <c r="F433" s="4" t="n">
        <v>1.55089546986112</v>
      </c>
      <c r="G433" s="4" t="s">
        <v>291</v>
      </c>
      <c r="H433" s="4" t="s">
        <v>77</v>
      </c>
      <c r="I433" s="4" t="n">
        <v>53</v>
      </c>
      <c r="J433" s="4" t="n">
        <v>57</v>
      </c>
      <c r="K433" s="4" t="s">
        <v>322</v>
      </c>
      <c r="L433" s="4" t="s">
        <v>77</v>
      </c>
      <c r="M433" s="4" t="n">
        <v>58</v>
      </c>
      <c r="N433" s="4" t="n">
        <v>66</v>
      </c>
      <c r="O433" s="4" t="s">
        <v>1491</v>
      </c>
      <c r="P433" s="4" t="n">
        <f aca="false">TRUE()</f>
        <v>1</v>
      </c>
      <c r="Q433" s="4" t="n">
        <v>448</v>
      </c>
      <c r="R433" s="4" t="s">
        <v>30</v>
      </c>
      <c r="S433" s="4" t="n">
        <v>1764.74868</v>
      </c>
      <c r="T433" s="4"/>
      <c r="U433" s="4" t="s">
        <v>51</v>
      </c>
      <c r="V433" s="4" t="s">
        <v>126</v>
      </c>
      <c r="W433" s="4" t="s">
        <v>1492</v>
      </c>
      <c r="X433" s="4" t="s">
        <v>1493</v>
      </c>
      <c r="Y433" s="6" t="n">
        <v>0.000713775874375446</v>
      </c>
      <c r="Z433" s="5" t="n">
        <v>1</v>
      </c>
    </row>
    <row r="434" customFormat="false" ht="16" hidden="false" customHeight="false" outlineLevel="0" collapsed="false">
      <c r="A434" s="3" t="n">
        <v>93</v>
      </c>
      <c r="B434" s="4" t="n">
        <v>991.021155515913</v>
      </c>
      <c r="C434" s="4" t="n">
        <v>4</v>
      </c>
      <c r="D434" s="4" t="n">
        <v>3961.06279292</v>
      </c>
      <c r="E434" s="4" t="n">
        <v>3961.05530024</v>
      </c>
      <c r="F434" s="4" t="n">
        <v>1.89158324205469</v>
      </c>
      <c r="G434" s="4" t="s">
        <v>571</v>
      </c>
      <c r="H434" s="4" t="s">
        <v>77</v>
      </c>
      <c r="I434" s="4" t="n">
        <v>276</v>
      </c>
      <c r="J434" s="4" t="n">
        <v>288</v>
      </c>
      <c r="K434" s="4" t="s">
        <v>460</v>
      </c>
      <c r="L434" s="4" t="s">
        <v>77</v>
      </c>
      <c r="M434" s="4" t="n">
        <v>289</v>
      </c>
      <c r="N434" s="4" t="n">
        <v>308</v>
      </c>
      <c r="O434" s="4" t="s">
        <v>1494</v>
      </c>
      <c r="P434" s="4" t="n">
        <f aca="false">TRUE()</f>
        <v>1</v>
      </c>
      <c r="Q434" s="4" t="n">
        <v>2237</v>
      </c>
      <c r="R434" s="4" t="s">
        <v>30</v>
      </c>
      <c r="S434" s="4" t="n">
        <v>3897.94674</v>
      </c>
      <c r="T434" s="4"/>
      <c r="U434" s="4" t="s">
        <v>32</v>
      </c>
      <c r="V434" s="4" t="s">
        <v>148</v>
      </c>
      <c r="W434" s="4" t="s">
        <v>1495</v>
      </c>
      <c r="X434" s="4" t="s">
        <v>1496</v>
      </c>
      <c r="Y434" s="6" t="n">
        <v>0.000713775874375446</v>
      </c>
      <c r="Z434" s="5" t="n">
        <v>1</v>
      </c>
    </row>
    <row r="435" customFormat="false" ht="16" hidden="false" customHeight="false" outlineLevel="0" collapsed="false">
      <c r="A435" s="3" t="n">
        <v>93</v>
      </c>
      <c r="B435" s="4" t="n">
        <v>573.517570105598</v>
      </c>
      <c r="C435" s="4" t="n">
        <v>5</v>
      </c>
      <c r="D435" s="4" t="n">
        <v>2863.558745</v>
      </c>
      <c r="E435" s="4" t="n">
        <v>2863.55322943</v>
      </c>
      <c r="F435" s="4" t="n">
        <v>1.92612427083831</v>
      </c>
      <c r="G435" s="4" t="s">
        <v>1497</v>
      </c>
      <c r="H435" s="4" t="s">
        <v>123</v>
      </c>
      <c r="I435" s="4" t="n">
        <v>266</v>
      </c>
      <c r="J435" s="4" t="n">
        <v>276</v>
      </c>
      <c r="K435" s="4" t="s">
        <v>1498</v>
      </c>
      <c r="L435" s="4" t="s">
        <v>123</v>
      </c>
      <c r="M435" s="4" t="n">
        <v>277</v>
      </c>
      <c r="N435" s="4" t="n">
        <v>287</v>
      </c>
      <c r="O435" s="4" t="s">
        <v>1499</v>
      </c>
      <c r="P435" s="4" t="n">
        <f aca="false">TRUE()</f>
        <v>1</v>
      </c>
      <c r="Q435" s="4" t="n">
        <v>4605</v>
      </c>
      <c r="R435" s="4" t="s">
        <v>30</v>
      </c>
      <c r="S435" s="4" t="n">
        <v>2844.39144</v>
      </c>
      <c r="T435" s="4"/>
      <c r="U435" s="4" t="s">
        <v>32</v>
      </c>
      <c r="V435" s="4" t="s">
        <v>31</v>
      </c>
      <c r="W435" s="4" t="s">
        <v>1500</v>
      </c>
      <c r="X435" s="4" t="s">
        <v>1501</v>
      </c>
      <c r="Y435" s="6" t="n">
        <v>0.000713775874375446</v>
      </c>
      <c r="Z435" s="5" t="n">
        <v>1</v>
      </c>
    </row>
    <row r="436" customFormat="false" ht="16" hidden="false" customHeight="false" outlineLevel="0" collapsed="false">
      <c r="A436" s="3" t="n">
        <v>93</v>
      </c>
      <c r="B436" s="4" t="n">
        <v>815.760771349686</v>
      </c>
      <c r="C436" s="4" t="n">
        <v>3</v>
      </c>
      <c r="D436" s="4" t="n">
        <v>2445.26776128</v>
      </c>
      <c r="E436" s="4" t="n">
        <v>2445.26286129</v>
      </c>
      <c r="F436" s="4" t="n">
        <v>2.00386643851537</v>
      </c>
      <c r="G436" s="4" t="s">
        <v>89</v>
      </c>
      <c r="H436" s="4" t="s">
        <v>77</v>
      </c>
      <c r="I436" s="4" t="n">
        <v>496</v>
      </c>
      <c r="J436" s="4" t="n">
        <v>504</v>
      </c>
      <c r="K436" s="4" t="s">
        <v>429</v>
      </c>
      <c r="L436" s="4" t="s">
        <v>77</v>
      </c>
      <c r="M436" s="4" t="n">
        <v>321</v>
      </c>
      <c r="N436" s="4" t="n">
        <v>330</v>
      </c>
      <c r="O436" s="4" t="s">
        <v>1502</v>
      </c>
      <c r="P436" s="4" t="n">
        <f aca="false">TRUE()</f>
        <v>1</v>
      </c>
      <c r="Q436" s="4" t="n">
        <v>1239</v>
      </c>
      <c r="R436" s="4" t="s">
        <v>30</v>
      </c>
      <c r="S436" s="4" t="n">
        <v>2709.53016</v>
      </c>
      <c r="T436" s="4"/>
      <c r="U436" s="4" t="s">
        <v>39</v>
      </c>
      <c r="V436" s="4" t="s">
        <v>39</v>
      </c>
      <c r="W436" s="4" t="s">
        <v>1503</v>
      </c>
      <c r="X436" s="4" t="s">
        <v>1504</v>
      </c>
      <c r="Y436" s="6" t="n">
        <v>0.000713775874375446</v>
      </c>
      <c r="Z436" s="5" t="n">
        <v>1</v>
      </c>
    </row>
    <row r="437" customFormat="false" ht="16" hidden="false" customHeight="false" outlineLevel="0" collapsed="false">
      <c r="A437" s="3" t="n">
        <v>93</v>
      </c>
      <c r="B437" s="4" t="n">
        <v>843.492990829472</v>
      </c>
      <c r="C437" s="4" t="n">
        <v>3</v>
      </c>
      <c r="D437" s="4" t="n">
        <v>2528.46441972</v>
      </c>
      <c r="E437" s="4" t="n">
        <v>2528.45925282</v>
      </c>
      <c r="F437" s="4" t="n">
        <v>2.04349326004018</v>
      </c>
      <c r="G437" s="4" t="s">
        <v>76</v>
      </c>
      <c r="H437" s="4" t="s">
        <v>77</v>
      </c>
      <c r="I437" s="4" t="n">
        <v>511</v>
      </c>
      <c r="J437" s="4" t="n">
        <v>515</v>
      </c>
      <c r="K437" s="4" t="s">
        <v>158</v>
      </c>
      <c r="L437" s="4" t="s">
        <v>77</v>
      </c>
      <c r="M437" s="4" t="n">
        <v>65</v>
      </c>
      <c r="N437" s="4" t="n">
        <v>79</v>
      </c>
      <c r="O437" s="4" t="s">
        <v>1505</v>
      </c>
      <c r="P437" s="4" t="n">
        <f aca="false">TRUE()</f>
        <v>1</v>
      </c>
      <c r="Q437" s="4" t="n">
        <v>1348</v>
      </c>
      <c r="R437" s="4" t="s">
        <v>30</v>
      </c>
      <c r="S437" s="4" t="n">
        <v>2948.98356</v>
      </c>
      <c r="T437" s="4"/>
      <c r="U437" s="4" t="s">
        <v>80</v>
      </c>
      <c r="V437" s="4" t="s">
        <v>98</v>
      </c>
      <c r="W437" s="4" t="s">
        <v>1506</v>
      </c>
      <c r="X437" s="4" t="s">
        <v>1507</v>
      </c>
      <c r="Y437" s="6" t="n">
        <v>0.000713775874375446</v>
      </c>
      <c r="Z437" s="5" t="n">
        <v>1</v>
      </c>
    </row>
    <row r="438" customFormat="false" ht="16" hidden="false" customHeight="false" outlineLevel="0" collapsed="false">
      <c r="A438" s="3" t="n">
        <v>93</v>
      </c>
      <c r="B438" s="4" t="n">
        <v>875.49876047353</v>
      </c>
      <c r="C438" s="4" t="n">
        <v>2</v>
      </c>
      <c r="D438" s="4" t="n">
        <v>1749.99024456</v>
      </c>
      <c r="E438" s="4" t="n">
        <v>1749.98575874</v>
      </c>
      <c r="F438" s="4" t="n">
        <v>2.56334000379246</v>
      </c>
      <c r="G438" s="4" t="s">
        <v>49</v>
      </c>
      <c r="H438" s="4" t="s">
        <v>43</v>
      </c>
      <c r="I438" s="4" t="n">
        <v>194</v>
      </c>
      <c r="J438" s="4" t="n">
        <v>198</v>
      </c>
      <c r="K438" s="4" t="s">
        <v>42</v>
      </c>
      <c r="L438" s="4" t="s">
        <v>43</v>
      </c>
      <c r="M438" s="4" t="n">
        <v>44</v>
      </c>
      <c r="N438" s="4" t="n">
        <v>52</v>
      </c>
      <c r="O438" s="4" t="s">
        <v>1508</v>
      </c>
      <c r="P438" s="4" t="n">
        <f aca="false">TRUE()</f>
        <v>1</v>
      </c>
      <c r="Q438" s="4" t="n">
        <v>499</v>
      </c>
      <c r="R438" s="4" t="s">
        <v>30</v>
      </c>
      <c r="S438" s="4" t="n">
        <v>1984.4718</v>
      </c>
      <c r="T438" s="4"/>
      <c r="U438" s="4" t="s">
        <v>51</v>
      </c>
      <c r="V438" s="4" t="s">
        <v>46</v>
      </c>
      <c r="W438" s="4" t="s">
        <v>1509</v>
      </c>
      <c r="X438" s="4" t="s">
        <v>1510</v>
      </c>
      <c r="Y438" s="6" t="n">
        <v>0.000713775874375446</v>
      </c>
      <c r="Z438" s="5" t="n">
        <v>1</v>
      </c>
    </row>
    <row r="439" customFormat="false" ht="16" hidden="false" customHeight="false" outlineLevel="0" collapsed="false">
      <c r="A439" s="3" t="n">
        <v>93</v>
      </c>
      <c r="B439" s="4" t="n">
        <v>845.142318345193</v>
      </c>
      <c r="C439" s="4" t="n">
        <v>3</v>
      </c>
      <c r="D439" s="4" t="n">
        <v>2533.41240227</v>
      </c>
      <c r="E439" s="4" t="n">
        <v>2533.40582027</v>
      </c>
      <c r="F439" s="4" t="n">
        <v>2.59807680505656</v>
      </c>
      <c r="G439" s="4" t="s">
        <v>88</v>
      </c>
      <c r="H439" s="4" t="s">
        <v>77</v>
      </c>
      <c r="I439" s="4" t="n">
        <v>58</v>
      </c>
      <c r="J439" s="4" t="n">
        <v>64</v>
      </c>
      <c r="K439" s="4" t="s">
        <v>146</v>
      </c>
      <c r="L439" s="4" t="s">
        <v>77</v>
      </c>
      <c r="M439" s="4" t="n">
        <v>67</v>
      </c>
      <c r="N439" s="4" t="n">
        <v>79</v>
      </c>
      <c r="O439" s="4" t="s">
        <v>1511</v>
      </c>
      <c r="P439" s="4" t="n">
        <f aca="false">TRUE()</f>
        <v>1</v>
      </c>
      <c r="Q439" s="4" t="n">
        <v>4019</v>
      </c>
      <c r="R439" s="4" t="s">
        <v>30</v>
      </c>
      <c r="S439" s="4" t="n">
        <v>3151.18266</v>
      </c>
      <c r="T439" s="4"/>
      <c r="U439" s="4" t="s">
        <v>80</v>
      </c>
      <c r="V439" s="4" t="s">
        <v>148</v>
      </c>
      <c r="W439" s="4" t="s">
        <v>1512</v>
      </c>
      <c r="X439" s="4" t="s">
        <v>1513</v>
      </c>
      <c r="Y439" s="6" t="n">
        <v>0.000713775874375446</v>
      </c>
      <c r="Z439" s="5" t="n">
        <v>1</v>
      </c>
    </row>
    <row r="440" customFormat="false" ht="16" hidden="false" customHeight="false" outlineLevel="0" collapsed="false">
      <c r="A440" s="3" t="n">
        <v>93</v>
      </c>
      <c r="B440" s="4" t="n">
        <v>904.859440288183</v>
      </c>
      <c r="C440" s="4" t="n">
        <v>5</v>
      </c>
      <c r="D440" s="4" t="n">
        <v>4520.26809592</v>
      </c>
      <c r="E440" s="4" t="n">
        <v>4520.25547321</v>
      </c>
      <c r="F440" s="4" t="n">
        <v>2.79246932529353</v>
      </c>
      <c r="G440" s="4" t="s">
        <v>683</v>
      </c>
      <c r="H440" s="4" t="s">
        <v>43</v>
      </c>
      <c r="I440" s="4" t="n">
        <v>537</v>
      </c>
      <c r="J440" s="4" t="n">
        <v>552</v>
      </c>
      <c r="K440" s="4" t="s">
        <v>931</v>
      </c>
      <c r="L440" s="4" t="s">
        <v>77</v>
      </c>
      <c r="M440" s="4" t="n">
        <v>80</v>
      </c>
      <c r="N440" s="4" t="n">
        <v>100</v>
      </c>
      <c r="O440" s="4" t="s">
        <v>1514</v>
      </c>
      <c r="P440" s="4" t="n">
        <f aca="false">TRUE()</f>
        <v>1</v>
      </c>
      <c r="Q440" s="4" t="n">
        <v>2467</v>
      </c>
      <c r="R440" s="4" t="s">
        <v>30</v>
      </c>
      <c r="S440" s="4" t="n">
        <v>4232.36178</v>
      </c>
      <c r="T440" s="4"/>
      <c r="U440" s="4" t="s">
        <v>685</v>
      </c>
      <c r="V440" s="4" t="s">
        <v>63</v>
      </c>
      <c r="W440" s="4" t="s">
        <v>1515</v>
      </c>
      <c r="X440" s="4" t="s">
        <v>1516</v>
      </c>
      <c r="Y440" s="6" t="n">
        <v>0.000713775874375446</v>
      </c>
      <c r="Z440" s="5" t="n">
        <v>1</v>
      </c>
    </row>
    <row r="441" customFormat="false" ht="16" hidden="false" customHeight="false" outlineLevel="0" collapsed="false">
      <c r="A441" s="3" t="n">
        <v>93</v>
      </c>
      <c r="B441" s="4" t="n">
        <v>660.363659697315</v>
      </c>
      <c r="C441" s="4" t="n">
        <v>4</v>
      </c>
      <c r="D441" s="4" t="n">
        <v>2638.43280964</v>
      </c>
      <c r="E441" s="4" t="n">
        <v>2638.42412968</v>
      </c>
      <c r="F441" s="4" t="n">
        <v>3.28981657905686</v>
      </c>
      <c r="G441" s="4" t="s">
        <v>246</v>
      </c>
      <c r="H441" s="4" t="s">
        <v>77</v>
      </c>
      <c r="I441" s="4" t="n">
        <v>16</v>
      </c>
      <c r="J441" s="4" t="n">
        <v>22</v>
      </c>
      <c r="K441" s="4" t="s">
        <v>146</v>
      </c>
      <c r="L441" s="4" t="s">
        <v>77</v>
      </c>
      <c r="M441" s="4" t="n">
        <v>67</v>
      </c>
      <c r="N441" s="4" t="n">
        <v>79</v>
      </c>
      <c r="O441" s="4" t="s">
        <v>1517</v>
      </c>
      <c r="P441" s="4" t="n">
        <f aca="false">TRUE()</f>
        <v>1</v>
      </c>
      <c r="Q441" s="4" t="n">
        <v>4910</v>
      </c>
      <c r="R441" s="4" t="s">
        <v>30</v>
      </c>
      <c r="S441" s="4" t="n">
        <v>3347.73096</v>
      </c>
      <c r="T441" s="4"/>
      <c r="U441" s="4" t="s">
        <v>31</v>
      </c>
      <c r="V441" s="4" t="s">
        <v>148</v>
      </c>
      <c r="W441" s="4" t="s">
        <v>1518</v>
      </c>
      <c r="X441" s="4" t="s">
        <v>1519</v>
      </c>
      <c r="Y441" s="6" t="n">
        <v>0.000713775874375446</v>
      </c>
      <c r="Z441" s="5" t="n">
        <v>1</v>
      </c>
    </row>
    <row r="442" customFormat="false" ht="16" hidden="false" customHeight="false" outlineLevel="0" collapsed="false">
      <c r="A442" s="3" t="n">
        <v>93</v>
      </c>
      <c r="B442" s="4" t="n">
        <v>627.832147382184</v>
      </c>
      <c r="C442" s="4" t="n">
        <v>4</v>
      </c>
      <c r="D442" s="4" t="n">
        <v>2508.30676038</v>
      </c>
      <c r="E442" s="4" t="n">
        <v>2508.29804392</v>
      </c>
      <c r="F442" s="4" t="n">
        <v>3.47503747852559</v>
      </c>
      <c r="G442" s="4" t="s">
        <v>88</v>
      </c>
      <c r="H442" s="4" t="s">
        <v>77</v>
      </c>
      <c r="I442" s="4" t="n">
        <v>58</v>
      </c>
      <c r="J442" s="4" t="n">
        <v>64</v>
      </c>
      <c r="K442" s="4" t="s">
        <v>1520</v>
      </c>
      <c r="L442" s="4" t="s">
        <v>27</v>
      </c>
      <c r="M442" s="4" t="n">
        <v>188</v>
      </c>
      <c r="N442" s="4" t="n">
        <v>201</v>
      </c>
      <c r="O442" s="4" t="s">
        <v>1521</v>
      </c>
      <c r="P442" s="4" t="n">
        <f aca="false">TRUE()</f>
        <v>1</v>
      </c>
      <c r="Q442" s="4" t="n">
        <v>4623</v>
      </c>
      <c r="R442" s="4" t="s">
        <v>30</v>
      </c>
      <c r="S442" s="4" t="n">
        <v>2894.4036</v>
      </c>
      <c r="T442" s="4"/>
      <c r="U442" s="4" t="s">
        <v>80</v>
      </c>
      <c r="V442" s="4" t="s">
        <v>51</v>
      </c>
      <c r="W442" s="4" t="s">
        <v>1522</v>
      </c>
      <c r="X442" s="4" t="s">
        <v>1523</v>
      </c>
      <c r="Y442" s="6" t="n">
        <v>0.000713775874375446</v>
      </c>
      <c r="Z442" s="5" t="n">
        <v>1</v>
      </c>
    </row>
    <row r="443" customFormat="false" ht="16" hidden="false" customHeight="false" outlineLevel="0" collapsed="false">
      <c r="A443" s="3" t="n">
        <v>93</v>
      </c>
      <c r="B443" s="4" t="n">
        <v>910.165041043883</v>
      </c>
      <c r="C443" s="4" t="n">
        <v>3</v>
      </c>
      <c r="D443" s="4" t="n">
        <v>2728.48057037</v>
      </c>
      <c r="E443" s="4" t="n">
        <v>2728.47021134</v>
      </c>
      <c r="F443" s="4" t="n">
        <v>3.79662956464192</v>
      </c>
      <c r="G443" s="4" t="s">
        <v>89</v>
      </c>
      <c r="H443" s="4" t="s">
        <v>77</v>
      </c>
      <c r="I443" s="4" t="n">
        <v>496</v>
      </c>
      <c r="J443" s="4" t="n">
        <v>504</v>
      </c>
      <c r="K443" s="4" t="s">
        <v>502</v>
      </c>
      <c r="L443" s="4" t="s">
        <v>77</v>
      </c>
      <c r="M443" s="4" t="n">
        <v>67</v>
      </c>
      <c r="N443" s="4" t="n">
        <v>79</v>
      </c>
      <c r="O443" s="4" t="s">
        <v>1524</v>
      </c>
      <c r="P443" s="4" t="n">
        <f aca="false">TRUE()</f>
        <v>1</v>
      </c>
      <c r="Q443" s="4" t="n">
        <v>1380</v>
      </c>
      <c r="R443" s="4" t="s">
        <v>30</v>
      </c>
      <c r="S443" s="4" t="n">
        <v>3101.87616</v>
      </c>
      <c r="T443" s="4"/>
      <c r="U443" s="4" t="s">
        <v>39</v>
      </c>
      <c r="V443" s="4" t="s">
        <v>148</v>
      </c>
      <c r="W443" s="4" t="s">
        <v>1525</v>
      </c>
      <c r="X443" s="4" t="s">
        <v>1526</v>
      </c>
      <c r="Y443" s="6" t="n">
        <v>0.000713775874375446</v>
      </c>
      <c r="Z443" s="5" t="n">
        <v>1</v>
      </c>
    </row>
    <row r="444" customFormat="false" ht="16" hidden="false" customHeight="false" outlineLevel="0" collapsed="false">
      <c r="A444" s="3" t="n">
        <v>93</v>
      </c>
      <c r="B444" s="4" t="n">
        <v>885.958196785483</v>
      </c>
      <c r="C444" s="4" t="n">
        <v>4</v>
      </c>
      <c r="D444" s="4" t="n">
        <v>3540.810958</v>
      </c>
      <c r="E444" s="4" t="n">
        <v>3540.79690096</v>
      </c>
      <c r="F444" s="4" t="n">
        <v>3.97000578868458</v>
      </c>
      <c r="G444" s="4" t="s">
        <v>96</v>
      </c>
      <c r="H444" s="4" t="s">
        <v>43</v>
      </c>
      <c r="I444" s="4" t="n">
        <v>695</v>
      </c>
      <c r="J444" s="4" t="n">
        <v>704</v>
      </c>
      <c r="K444" s="4" t="s">
        <v>279</v>
      </c>
      <c r="L444" s="4" t="s">
        <v>27</v>
      </c>
      <c r="M444" s="4" t="n">
        <v>79</v>
      </c>
      <c r="N444" s="4" t="n">
        <v>100</v>
      </c>
      <c r="O444" s="4" t="s">
        <v>1527</v>
      </c>
      <c r="P444" s="4" t="n">
        <f aca="false">TRUE()</f>
        <v>1</v>
      </c>
      <c r="Q444" s="4" t="n">
        <v>2073</v>
      </c>
      <c r="R444" s="4" t="s">
        <v>30</v>
      </c>
      <c r="S444" s="4" t="n">
        <v>3595.58604</v>
      </c>
      <c r="T444" s="4"/>
      <c r="U444" s="4" t="s">
        <v>80</v>
      </c>
      <c r="V444" s="4" t="s">
        <v>281</v>
      </c>
      <c r="W444" s="4" t="s">
        <v>1528</v>
      </c>
      <c r="X444" s="4" t="s">
        <v>1529</v>
      </c>
      <c r="Y444" s="6" t="n">
        <v>0.000713775874375446</v>
      </c>
      <c r="Z444" s="5" t="n">
        <v>1</v>
      </c>
    </row>
    <row r="445" customFormat="false" ht="16" hidden="false" customHeight="false" outlineLevel="0" collapsed="false">
      <c r="A445" s="3" t="n">
        <v>93</v>
      </c>
      <c r="B445" s="4" t="n">
        <v>684.964453931033</v>
      </c>
      <c r="C445" s="4" t="n">
        <v>5</v>
      </c>
      <c r="D445" s="4" t="n">
        <v>3420.79316413</v>
      </c>
      <c r="E445" s="4" t="n">
        <v>3420.77914246</v>
      </c>
      <c r="F445" s="4" t="n">
        <v>4.0989528823832</v>
      </c>
      <c r="G445" s="4" t="s">
        <v>1520</v>
      </c>
      <c r="H445" s="4" t="s">
        <v>27</v>
      </c>
      <c r="I445" s="4" t="n">
        <v>188</v>
      </c>
      <c r="J445" s="4" t="n">
        <v>201</v>
      </c>
      <c r="K445" s="4" t="s">
        <v>158</v>
      </c>
      <c r="L445" s="4" t="s">
        <v>77</v>
      </c>
      <c r="M445" s="4" t="n">
        <v>65</v>
      </c>
      <c r="N445" s="4" t="n">
        <v>79</v>
      </c>
      <c r="O445" s="4" t="s">
        <v>1530</v>
      </c>
      <c r="P445" s="4" t="n">
        <f aca="false">TRUE()</f>
        <v>1</v>
      </c>
      <c r="Q445" s="4" t="n">
        <v>4980</v>
      </c>
      <c r="R445" s="4" t="s">
        <v>30</v>
      </c>
      <c r="S445" s="4" t="n">
        <v>3436.0626</v>
      </c>
      <c r="T445" s="4"/>
      <c r="U445" s="4" t="s">
        <v>51</v>
      </c>
      <c r="V445" s="4" t="s">
        <v>51</v>
      </c>
      <c r="W445" s="4" t="s">
        <v>1531</v>
      </c>
      <c r="X445" s="4" t="s">
        <v>1532</v>
      </c>
      <c r="Y445" s="6" t="n">
        <v>0.000713775874375446</v>
      </c>
      <c r="Z445" s="5" t="n">
        <v>1</v>
      </c>
    </row>
    <row r="446" customFormat="false" ht="16" hidden="false" customHeight="false" outlineLevel="0" collapsed="false">
      <c r="A446" s="3" t="n">
        <v>93</v>
      </c>
      <c r="B446" s="4" t="n">
        <v>531.107134780027</v>
      </c>
      <c r="C446" s="4" t="n">
        <v>5</v>
      </c>
      <c r="D446" s="4" t="n">
        <v>2651.50656838</v>
      </c>
      <c r="E446" s="4" t="n">
        <v>2651.49530397</v>
      </c>
      <c r="F446" s="4" t="n">
        <v>4.24830552347048</v>
      </c>
      <c r="G446" s="4" t="s">
        <v>96</v>
      </c>
      <c r="H446" s="4" t="s">
        <v>43</v>
      </c>
      <c r="I446" s="4" t="n">
        <v>695</v>
      </c>
      <c r="J446" s="4" t="n">
        <v>704</v>
      </c>
      <c r="K446" s="4" t="s">
        <v>61</v>
      </c>
      <c r="L446" s="4" t="s">
        <v>43</v>
      </c>
      <c r="M446" s="4" t="n">
        <v>803</v>
      </c>
      <c r="N446" s="4" t="n">
        <v>814</v>
      </c>
      <c r="O446" s="4" t="s">
        <v>1533</v>
      </c>
      <c r="P446" s="4" t="n">
        <f aca="false">TRUE()</f>
        <v>1</v>
      </c>
      <c r="Q446" s="4" t="n">
        <v>5691</v>
      </c>
      <c r="R446" s="4" t="s">
        <v>30</v>
      </c>
      <c r="S446" s="4" t="n">
        <v>4344.36642</v>
      </c>
      <c r="T446" s="4"/>
      <c r="U446" s="4" t="s">
        <v>80</v>
      </c>
      <c r="V446" s="4" t="s">
        <v>64</v>
      </c>
      <c r="W446" s="4" t="s">
        <v>1534</v>
      </c>
      <c r="X446" s="4" t="s">
        <v>1535</v>
      </c>
      <c r="Y446" s="6" t="n">
        <v>0.000713775874375446</v>
      </c>
      <c r="Z446" s="5" t="n">
        <v>1</v>
      </c>
    </row>
    <row r="447" customFormat="false" ht="16" hidden="false" customHeight="false" outlineLevel="0" collapsed="false">
      <c r="A447" s="3" t="n">
        <v>93</v>
      </c>
      <c r="B447" s="4" t="n">
        <v>732.901425450665</v>
      </c>
      <c r="C447" s="4" t="n">
        <v>4</v>
      </c>
      <c r="D447" s="4" t="n">
        <v>2928.58387266</v>
      </c>
      <c r="E447" s="4" t="n">
        <v>2928.5676766</v>
      </c>
      <c r="F447" s="4" t="n">
        <v>5.53033845165097</v>
      </c>
      <c r="G447" s="4" t="s">
        <v>338</v>
      </c>
      <c r="H447" s="4" t="s">
        <v>136</v>
      </c>
      <c r="I447" s="4" t="n">
        <v>83</v>
      </c>
      <c r="J447" s="4" t="n">
        <v>91</v>
      </c>
      <c r="K447" s="4" t="s">
        <v>611</v>
      </c>
      <c r="L447" s="4" t="s">
        <v>109</v>
      </c>
      <c r="M447" s="4" t="n">
        <v>546</v>
      </c>
      <c r="N447" s="4" t="n">
        <v>558</v>
      </c>
      <c r="O447" s="4" t="s">
        <v>1536</v>
      </c>
      <c r="P447" s="4" t="n">
        <f aca="false">TRUE()</f>
        <v>1</v>
      </c>
      <c r="Q447" s="4" t="n">
        <v>5464</v>
      </c>
      <c r="R447" s="4" t="s">
        <v>30</v>
      </c>
      <c r="S447" s="4" t="n">
        <v>3950.54406</v>
      </c>
      <c r="T447" s="4"/>
      <c r="U447" s="4" t="s">
        <v>80</v>
      </c>
      <c r="V447" s="4" t="s">
        <v>39</v>
      </c>
      <c r="W447" s="4" t="s">
        <v>1537</v>
      </c>
      <c r="X447" s="4" t="s">
        <v>1538</v>
      </c>
      <c r="Y447" s="6" t="n">
        <v>0.000713775874375446</v>
      </c>
      <c r="Z447" s="5" t="n">
        <v>1</v>
      </c>
    </row>
    <row r="448" customFormat="false" ht="16" hidden="false" customHeight="false" outlineLevel="0" collapsed="false">
      <c r="A448" s="3" t="n">
        <v>92</v>
      </c>
      <c r="B448" s="4" t="n">
        <v>772.676879882813</v>
      </c>
      <c r="C448" s="4" t="n">
        <v>4</v>
      </c>
      <c r="D448" s="4" t="n">
        <v>3087.68569039</v>
      </c>
      <c r="E448" s="4" t="n">
        <v>3087.68773219</v>
      </c>
      <c r="F448" s="4" t="n">
        <v>-0.66127197022359</v>
      </c>
      <c r="G448" s="4" t="s">
        <v>449</v>
      </c>
      <c r="H448" s="4" t="s">
        <v>123</v>
      </c>
      <c r="I448" s="4" t="n">
        <v>371</v>
      </c>
      <c r="J448" s="4" t="n">
        <v>380</v>
      </c>
      <c r="K448" s="4" t="s">
        <v>611</v>
      </c>
      <c r="L448" s="4" t="s">
        <v>109</v>
      </c>
      <c r="M448" s="4" t="n">
        <v>546</v>
      </c>
      <c r="N448" s="4" t="n">
        <v>558</v>
      </c>
      <c r="O448" s="4" t="s">
        <v>1539</v>
      </c>
      <c r="P448" s="4" t="n">
        <f aca="false">TRUE()</f>
        <v>1</v>
      </c>
      <c r="Q448" s="4" t="n">
        <v>5859</v>
      </c>
      <c r="R448" s="4" t="s">
        <v>30</v>
      </c>
      <c r="S448" s="4" t="n">
        <v>4781.604</v>
      </c>
      <c r="T448" s="4"/>
      <c r="U448" s="4" t="s">
        <v>126</v>
      </c>
      <c r="V448" s="4" t="s">
        <v>39</v>
      </c>
      <c r="W448" s="4" t="s">
        <v>1540</v>
      </c>
      <c r="X448" s="4" t="s">
        <v>1541</v>
      </c>
      <c r="Y448" s="4" t="n">
        <v>0.00138888888888888</v>
      </c>
      <c r="Z448" s="5" t="n">
        <v>1</v>
      </c>
    </row>
    <row r="449" customFormat="false" ht="16" hidden="false" customHeight="false" outlineLevel="0" collapsed="false">
      <c r="A449" s="3" t="n">
        <v>92</v>
      </c>
      <c r="B449" s="4" t="n">
        <v>588.082641601563</v>
      </c>
      <c r="C449" s="4" t="n">
        <v>4</v>
      </c>
      <c r="D449" s="4" t="n">
        <v>2349.30873726</v>
      </c>
      <c r="E449" s="4" t="n">
        <v>2349.30776137</v>
      </c>
      <c r="F449" s="4" t="n">
        <v>0.415394530370157</v>
      </c>
      <c r="G449" s="4" t="s">
        <v>702</v>
      </c>
      <c r="H449" s="4" t="s">
        <v>36</v>
      </c>
      <c r="I449" s="4" t="n">
        <v>369</v>
      </c>
      <c r="J449" s="4" t="n">
        <v>374</v>
      </c>
      <c r="K449" s="4" t="s">
        <v>190</v>
      </c>
      <c r="L449" s="4" t="s">
        <v>36</v>
      </c>
      <c r="M449" s="4" t="n">
        <v>450</v>
      </c>
      <c r="N449" s="4" t="n">
        <v>460</v>
      </c>
      <c r="O449" s="4" t="s">
        <v>1542</v>
      </c>
      <c r="P449" s="4" t="n">
        <f aca="false">TRUE()</f>
        <v>1</v>
      </c>
      <c r="Q449" s="4" t="n">
        <v>1463</v>
      </c>
      <c r="R449" s="4" t="s">
        <v>30</v>
      </c>
      <c r="S449" s="4" t="n">
        <v>3490.4793</v>
      </c>
      <c r="T449" s="4"/>
      <c r="U449" s="4" t="s">
        <v>80</v>
      </c>
      <c r="V449" s="4" t="s">
        <v>148</v>
      </c>
      <c r="W449" s="4" t="s">
        <v>1543</v>
      </c>
      <c r="X449" s="4" t="s">
        <v>1544</v>
      </c>
      <c r="Y449" s="4" t="n">
        <v>0.00138888888888888</v>
      </c>
      <c r="Z449" s="5" t="n">
        <v>1</v>
      </c>
    </row>
    <row r="450" customFormat="false" ht="16" hidden="false" customHeight="false" outlineLevel="0" collapsed="false">
      <c r="A450" s="3" t="n">
        <v>92</v>
      </c>
      <c r="B450" s="4" t="n">
        <v>604.074096679688</v>
      </c>
      <c r="C450" s="4" t="n">
        <v>4</v>
      </c>
      <c r="D450" s="4" t="n">
        <v>2413.27455757</v>
      </c>
      <c r="E450" s="4" t="n">
        <v>2413.27303209</v>
      </c>
      <c r="F450" s="4" t="n">
        <v>0.632120367435881</v>
      </c>
      <c r="G450" s="4" t="s">
        <v>581</v>
      </c>
      <c r="H450" s="4" t="s">
        <v>77</v>
      </c>
      <c r="I450" s="4" t="n">
        <v>559</v>
      </c>
      <c r="J450" s="4" t="n">
        <v>565</v>
      </c>
      <c r="K450" s="4" t="s">
        <v>1545</v>
      </c>
      <c r="L450" s="4" t="s">
        <v>77</v>
      </c>
      <c r="M450" s="4" t="n">
        <v>528</v>
      </c>
      <c r="N450" s="4" t="n">
        <v>539</v>
      </c>
      <c r="O450" s="4" t="s">
        <v>1546</v>
      </c>
      <c r="P450" s="4" t="n">
        <f aca="false">TRUE()</f>
        <v>1</v>
      </c>
      <c r="Q450" s="4" t="n">
        <v>5084</v>
      </c>
      <c r="R450" s="4" t="s">
        <v>30</v>
      </c>
      <c r="S450" s="4" t="n">
        <v>3543.95502</v>
      </c>
      <c r="T450" s="4"/>
      <c r="U450" s="4" t="s">
        <v>46</v>
      </c>
      <c r="V450" s="4" t="s">
        <v>80</v>
      </c>
      <c r="W450" s="4" t="s">
        <v>1547</v>
      </c>
      <c r="X450" s="4" t="s">
        <v>1548</v>
      </c>
      <c r="Y450" s="4" t="n">
        <v>0.00138888888888888</v>
      </c>
      <c r="Z450" s="5" t="n">
        <v>1</v>
      </c>
    </row>
    <row r="451" customFormat="false" ht="16" hidden="false" customHeight="false" outlineLevel="0" collapsed="false">
      <c r="A451" s="3" t="n">
        <v>92</v>
      </c>
      <c r="B451" s="4" t="n">
        <v>600.083640289934</v>
      </c>
      <c r="C451" s="4" t="n">
        <v>4</v>
      </c>
      <c r="D451" s="4" t="n">
        <v>2397.31273201</v>
      </c>
      <c r="E451" s="4" t="n">
        <v>2397.30961169</v>
      </c>
      <c r="F451" s="4" t="n">
        <v>1.3015907179916</v>
      </c>
      <c r="G451" s="4" t="s">
        <v>581</v>
      </c>
      <c r="H451" s="4" t="s">
        <v>77</v>
      </c>
      <c r="I451" s="4" t="n">
        <v>559</v>
      </c>
      <c r="J451" s="4" t="n">
        <v>565</v>
      </c>
      <c r="K451" s="4" t="s">
        <v>582</v>
      </c>
      <c r="L451" s="4" t="s">
        <v>77</v>
      </c>
      <c r="M451" s="4" t="n">
        <v>136</v>
      </c>
      <c r="N451" s="4" t="n">
        <v>149</v>
      </c>
      <c r="O451" s="4" t="s">
        <v>1549</v>
      </c>
      <c r="P451" s="4" t="n">
        <f aca="false">TRUE()</f>
        <v>1</v>
      </c>
      <c r="Q451" s="4" t="n">
        <v>6205</v>
      </c>
      <c r="R451" s="4" t="s">
        <v>30</v>
      </c>
      <c r="S451" s="4" t="n">
        <v>2026.44834</v>
      </c>
      <c r="T451" s="4"/>
      <c r="U451" s="4" t="s">
        <v>46</v>
      </c>
      <c r="V451" s="4" t="s">
        <v>584</v>
      </c>
      <c r="W451" s="4" t="s">
        <v>1550</v>
      </c>
      <c r="X451" s="4" t="s">
        <v>1551</v>
      </c>
      <c r="Y451" s="4" t="n">
        <v>0.00138888888888888</v>
      </c>
      <c r="Z451" s="5" t="n">
        <v>1</v>
      </c>
    </row>
    <row r="452" customFormat="false" ht="16" hidden="false" customHeight="false" outlineLevel="0" collapsed="false">
      <c r="A452" s="3" t="n">
        <v>92</v>
      </c>
      <c r="B452" s="4" t="n">
        <v>558.805768964603</v>
      </c>
      <c r="C452" s="4" t="n">
        <v>4</v>
      </c>
      <c r="D452" s="4" t="n">
        <v>2232.20124671</v>
      </c>
      <c r="E452" s="4" t="n">
        <v>2232.19827044</v>
      </c>
      <c r="F452" s="4" t="n">
        <v>1.33333408178231</v>
      </c>
      <c r="G452" s="4" t="s">
        <v>291</v>
      </c>
      <c r="H452" s="4" t="s">
        <v>77</v>
      </c>
      <c r="I452" s="4" t="n">
        <v>53</v>
      </c>
      <c r="J452" s="4" t="n">
        <v>57</v>
      </c>
      <c r="K452" s="4" t="s">
        <v>1520</v>
      </c>
      <c r="L452" s="4" t="s">
        <v>27</v>
      </c>
      <c r="M452" s="4" t="n">
        <v>188</v>
      </c>
      <c r="N452" s="4" t="n">
        <v>201</v>
      </c>
      <c r="O452" s="4" t="s">
        <v>1552</v>
      </c>
      <c r="P452" s="4" t="n">
        <f aca="false">TRUE()</f>
        <v>1</v>
      </c>
      <c r="Q452" s="4" t="n">
        <v>1148</v>
      </c>
      <c r="R452" s="4" t="s">
        <v>30</v>
      </c>
      <c r="S452" s="4" t="n">
        <v>2400.90096</v>
      </c>
      <c r="T452" s="4"/>
      <c r="U452" s="4" t="s">
        <v>51</v>
      </c>
      <c r="V452" s="4" t="s">
        <v>51</v>
      </c>
      <c r="W452" s="4" t="s">
        <v>1553</v>
      </c>
      <c r="X452" s="4" t="s">
        <v>1554</v>
      </c>
      <c r="Y452" s="4" t="n">
        <v>0.00138888888888888</v>
      </c>
      <c r="Z452" s="5" t="n">
        <v>1</v>
      </c>
    </row>
    <row r="453" customFormat="false" ht="16" hidden="false" customHeight="false" outlineLevel="0" collapsed="false">
      <c r="A453" s="3" t="n">
        <v>92</v>
      </c>
      <c r="B453" s="4" t="n">
        <v>691.046856164324</v>
      </c>
      <c r="C453" s="4" t="n">
        <v>3</v>
      </c>
      <c r="D453" s="4" t="n">
        <v>2071.12601573</v>
      </c>
      <c r="E453" s="4" t="n">
        <v>2071.12225211</v>
      </c>
      <c r="F453" s="4" t="n">
        <v>1.81718542058189</v>
      </c>
      <c r="G453" s="4" t="s">
        <v>88</v>
      </c>
      <c r="H453" s="4" t="s">
        <v>77</v>
      </c>
      <c r="I453" s="4" t="n">
        <v>58</v>
      </c>
      <c r="J453" s="4" t="n">
        <v>64</v>
      </c>
      <c r="K453" s="4" t="s">
        <v>89</v>
      </c>
      <c r="L453" s="4" t="s">
        <v>77</v>
      </c>
      <c r="M453" s="4" t="n">
        <v>496</v>
      </c>
      <c r="N453" s="4" t="n">
        <v>504</v>
      </c>
      <c r="O453" s="4" t="s">
        <v>1555</v>
      </c>
      <c r="P453" s="4" t="n">
        <f aca="false">TRUE()</f>
        <v>1</v>
      </c>
      <c r="Q453" s="4" t="n">
        <v>3978</v>
      </c>
      <c r="R453" s="4" t="s">
        <v>30</v>
      </c>
      <c r="S453" s="4" t="n">
        <v>2754.0084</v>
      </c>
      <c r="T453" s="4"/>
      <c r="U453" s="4" t="s">
        <v>80</v>
      </c>
      <c r="V453" s="4" t="s">
        <v>39</v>
      </c>
      <c r="W453" s="4" t="s">
        <v>1556</v>
      </c>
      <c r="X453" s="4" t="s">
        <v>1557</v>
      </c>
      <c r="Y453" s="4" t="n">
        <v>0.00138888888888888</v>
      </c>
      <c r="Z453" s="5" t="n">
        <v>1</v>
      </c>
    </row>
    <row r="454" customFormat="false" ht="16" hidden="false" customHeight="false" outlineLevel="0" collapsed="false">
      <c r="A454" s="3" t="n">
        <v>92</v>
      </c>
      <c r="B454" s="4" t="n">
        <v>634.10823376804</v>
      </c>
      <c r="C454" s="4" t="n">
        <v>4</v>
      </c>
      <c r="D454" s="4" t="n">
        <v>2533.41110593</v>
      </c>
      <c r="E454" s="4" t="n">
        <v>2533.40582027</v>
      </c>
      <c r="F454" s="4" t="n">
        <v>2.08638068557234</v>
      </c>
      <c r="G454" s="4" t="s">
        <v>88</v>
      </c>
      <c r="H454" s="4" t="s">
        <v>77</v>
      </c>
      <c r="I454" s="4" t="n">
        <v>58</v>
      </c>
      <c r="J454" s="4" t="n">
        <v>64</v>
      </c>
      <c r="K454" s="4" t="s">
        <v>146</v>
      </c>
      <c r="L454" s="4" t="s">
        <v>77</v>
      </c>
      <c r="M454" s="4" t="n">
        <v>67</v>
      </c>
      <c r="N454" s="4" t="n">
        <v>79</v>
      </c>
      <c r="O454" s="4" t="s">
        <v>1558</v>
      </c>
      <c r="P454" s="4" t="n">
        <f aca="false">TRUE()</f>
        <v>1</v>
      </c>
      <c r="Q454" s="4" t="n">
        <v>1874</v>
      </c>
      <c r="R454" s="4" t="s">
        <v>30</v>
      </c>
      <c r="S454" s="4" t="n">
        <v>3160.98594</v>
      </c>
      <c r="T454" s="4"/>
      <c r="U454" s="4" t="s">
        <v>80</v>
      </c>
      <c r="V454" s="4" t="s">
        <v>148</v>
      </c>
      <c r="W454" s="4" t="s">
        <v>1559</v>
      </c>
      <c r="X454" s="4" t="s">
        <v>1560</v>
      </c>
      <c r="Y454" s="4" t="n">
        <v>0.00138888888888888</v>
      </c>
      <c r="Z454" s="5" t="n">
        <v>1</v>
      </c>
    </row>
    <row r="455" customFormat="false" ht="16" hidden="false" customHeight="false" outlineLevel="0" collapsed="false">
      <c r="A455" s="3" t="n">
        <v>92</v>
      </c>
      <c r="B455" s="4" t="n">
        <v>772.723422237336</v>
      </c>
      <c r="C455" s="4" t="n">
        <v>3</v>
      </c>
      <c r="D455" s="4" t="n">
        <v>2316.15571395</v>
      </c>
      <c r="E455" s="4" t="n">
        <v>2316.15065152</v>
      </c>
      <c r="F455" s="4" t="n">
        <v>2.1857036509633</v>
      </c>
      <c r="G455" s="4" t="s">
        <v>154</v>
      </c>
      <c r="H455" s="4" t="s">
        <v>77</v>
      </c>
      <c r="I455" s="4" t="n">
        <v>59</v>
      </c>
      <c r="J455" s="4" t="n">
        <v>66</v>
      </c>
      <c r="K455" s="4" t="s">
        <v>373</v>
      </c>
      <c r="L455" s="4" t="s">
        <v>27</v>
      </c>
      <c r="M455" s="4" t="n">
        <v>183</v>
      </c>
      <c r="N455" s="4" t="n">
        <v>191</v>
      </c>
      <c r="O455" s="4" t="s">
        <v>1561</v>
      </c>
      <c r="P455" s="4" t="n">
        <f aca="false">TRUE()</f>
        <v>1</v>
      </c>
      <c r="Q455" s="4" t="n">
        <v>4405</v>
      </c>
      <c r="R455" s="4" t="s">
        <v>30</v>
      </c>
      <c r="S455" s="4" t="n">
        <v>2471.9727</v>
      </c>
      <c r="T455" s="4"/>
      <c r="U455" s="4" t="s">
        <v>46</v>
      </c>
      <c r="V455" s="4" t="s">
        <v>254</v>
      </c>
      <c r="W455" s="4" t="s">
        <v>1562</v>
      </c>
      <c r="X455" s="4" t="s">
        <v>1563</v>
      </c>
      <c r="Y455" s="4" t="n">
        <v>0.00138888888888888</v>
      </c>
      <c r="Z455" s="5" t="n">
        <v>1</v>
      </c>
    </row>
    <row r="456" customFormat="false" ht="16" hidden="false" customHeight="false" outlineLevel="0" collapsed="false">
      <c r="A456" s="3" t="n">
        <v>92</v>
      </c>
      <c r="B456" s="4" t="n">
        <v>1004.02704516449</v>
      </c>
      <c r="C456" s="4" t="n">
        <v>4</v>
      </c>
      <c r="D456" s="4" t="n">
        <v>4013.08635151</v>
      </c>
      <c r="E456" s="4" t="n">
        <v>4013.06949384</v>
      </c>
      <c r="F456" s="4" t="n">
        <v>4.20067462377563</v>
      </c>
      <c r="G456" s="4" t="s">
        <v>615</v>
      </c>
      <c r="H456" s="4" t="s">
        <v>27</v>
      </c>
      <c r="I456" s="4" t="n">
        <v>96</v>
      </c>
      <c r="J456" s="4" t="n">
        <v>110</v>
      </c>
      <c r="K456" s="4" t="s">
        <v>278</v>
      </c>
      <c r="L456" s="4" t="s">
        <v>27</v>
      </c>
      <c r="M456" s="4" t="n">
        <v>308</v>
      </c>
      <c r="N456" s="4" t="n">
        <v>325</v>
      </c>
      <c r="O456" s="4" t="s">
        <v>1564</v>
      </c>
      <c r="P456" s="4" t="n">
        <f aca="false">TRUE()</f>
        <v>1</v>
      </c>
      <c r="Q456" s="4" t="n">
        <v>5693</v>
      </c>
      <c r="R456" s="4" t="s">
        <v>30</v>
      </c>
      <c r="S456" s="4" t="n">
        <v>4349.29512</v>
      </c>
      <c r="T456" s="4"/>
      <c r="U456" s="4" t="s">
        <v>39</v>
      </c>
      <c r="V456" s="4" t="s">
        <v>32</v>
      </c>
      <c r="W456" s="4" t="s">
        <v>1565</v>
      </c>
      <c r="X456" s="4" t="s">
        <v>1566</v>
      </c>
      <c r="Y456" s="4" t="n">
        <v>0.00138888888888888</v>
      </c>
      <c r="Z456" s="5" t="n">
        <v>1</v>
      </c>
    </row>
    <row r="457" customFormat="false" ht="16" hidden="false" customHeight="false" outlineLevel="0" collapsed="false">
      <c r="A457" s="3" t="n">
        <v>92</v>
      </c>
      <c r="B457" s="4" t="n">
        <v>1074.81829482169</v>
      </c>
      <c r="C457" s="4" t="n">
        <v>4</v>
      </c>
      <c r="D457" s="4" t="n">
        <v>4296.25135014</v>
      </c>
      <c r="E457" s="4" t="n">
        <v>4296.23012701</v>
      </c>
      <c r="F457" s="4" t="n">
        <v>4.93991814503329</v>
      </c>
      <c r="G457" s="4" t="s">
        <v>1567</v>
      </c>
      <c r="H457" s="4" t="s">
        <v>136</v>
      </c>
      <c r="I457" s="4" t="n">
        <v>434</v>
      </c>
      <c r="J457" s="4" t="n">
        <v>448</v>
      </c>
      <c r="K457" s="4" t="s">
        <v>642</v>
      </c>
      <c r="L457" s="4" t="s">
        <v>136</v>
      </c>
      <c r="M457" s="4" t="n">
        <v>527</v>
      </c>
      <c r="N457" s="4" t="n">
        <v>547</v>
      </c>
      <c r="O457" s="4" t="s">
        <v>1568</v>
      </c>
      <c r="P457" s="4" t="n">
        <f aca="false">TRUE()</f>
        <v>1</v>
      </c>
      <c r="Q457" s="4" t="n">
        <v>3101</v>
      </c>
      <c r="R457" s="4" t="s">
        <v>30</v>
      </c>
      <c r="S457" s="4" t="n">
        <v>4946.21124</v>
      </c>
      <c r="T457" s="4"/>
      <c r="U457" s="4" t="s">
        <v>80</v>
      </c>
      <c r="V457" s="4" t="s">
        <v>645</v>
      </c>
      <c r="W457" s="4" t="s">
        <v>1569</v>
      </c>
      <c r="X457" s="4" t="s">
        <v>1570</v>
      </c>
      <c r="Y457" s="4" t="n">
        <v>0.00138888888888888</v>
      </c>
      <c r="Z457" s="5" t="n">
        <v>1</v>
      </c>
    </row>
    <row r="458" customFormat="false" ht="16" hidden="false" customHeight="false" outlineLevel="0" collapsed="false">
      <c r="A458" s="3" t="n">
        <v>92</v>
      </c>
      <c r="B458" s="4" t="n">
        <v>701.123080018486</v>
      </c>
      <c r="C458" s="4" t="n">
        <v>4</v>
      </c>
      <c r="D458" s="4" t="n">
        <v>2801.47049093</v>
      </c>
      <c r="E458" s="4" t="n">
        <v>2801.45422691</v>
      </c>
      <c r="F458" s="4" t="n">
        <v>5.80552965034229</v>
      </c>
      <c r="G458" s="4" t="s">
        <v>295</v>
      </c>
      <c r="H458" s="4" t="s">
        <v>109</v>
      </c>
      <c r="I458" s="4" t="n">
        <v>116</v>
      </c>
      <c r="J458" s="4" t="n">
        <v>124</v>
      </c>
      <c r="K458" s="4" t="s">
        <v>296</v>
      </c>
      <c r="L458" s="4" t="s">
        <v>109</v>
      </c>
      <c r="M458" s="4" t="n">
        <v>194</v>
      </c>
      <c r="N458" s="4" t="n">
        <v>206</v>
      </c>
      <c r="O458" s="4" t="s">
        <v>1571</v>
      </c>
      <c r="P458" s="4" t="n">
        <f aca="false">TRUE()</f>
        <v>1</v>
      </c>
      <c r="Q458" s="4" t="n">
        <v>5620</v>
      </c>
      <c r="R458" s="4" t="s">
        <v>30</v>
      </c>
      <c r="S458" s="4" t="n">
        <v>4228.03218</v>
      </c>
      <c r="T458" s="4"/>
      <c r="U458" s="4" t="s">
        <v>192</v>
      </c>
      <c r="V458" s="4" t="s">
        <v>51</v>
      </c>
      <c r="W458" s="4" t="s">
        <v>1572</v>
      </c>
      <c r="X458" s="4" t="s">
        <v>1573</v>
      </c>
      <c r="Y458" s="4" t="n">
        <v>0.00138888888888888</v>
      </c>
      <c r="Z458" s="5" t="n">
        <v>1</v>
      </c>
    </row>
    <row r="459" customFormat="false" ht="16" hidden="false" customHeight="false" outlineLevel="0" collapsed="false">
      <c r="A459" s="3" t="n">
        <v>91</v>
      </c>
      <c r="B459" s="4" t="n">
        <v>755.41415551931</v>
      </c>
      <c r="C459" s="4" t="n">
        <v>3</v>
      </c>
      <c r="D459" s="4" t="n">
        <v>2264.22791379</v>
      </c>
      <c r="E459" s="4" t="n">
        <v>2264.22448516</v>
      </c>
      <c r="F459" s="4" t="n">
        <v>1.51426010573511</v>
      </c>
      <c r="G459" s="4" t="s">
        <v>581</v>
      </c>
      <c r="H459" s="4" t="s">
        <v>77</v>
      </c>
      <c r="I459" s="4" t="n">
        <v>559</v>
      </c>
      <c r="J459" s="4" t="n">
        <v>565</v>
      </c>
      <c r="K459" s="4" t="s">
        <v>1574</v>
      </c>
      <c r="L459" s="4" t="s">
        <v>27</v>
      </c>
      <c r="M459" s="4" t="n">
        <v>47</v>
      </c>
      <c r="N459" s="4" t="n">
        <v>58</v>
      </c>
      <c r="O459" s="4" t="s">
        <v>1575</v>
      </c>
      <c r="P459" s="4" t="n">
        <f aca="false">TRUE()</f>
        <v>1</v>
      </c>
      <c r="Q459" s="4" t="n">
        <v>845</v>
      </c>
      <c r="R459" s="4" t="s">
        <v>30</v>
      </c>
      <c r="S459" s="4" t="n">
        <v>1878.88932</v>
      </c>
      <c r="T459" s="4"/>
      <c r="U459" s="4" t="s">
        <v>46</v>
      </c>
      <c r="V459" s="4" t="s">
        <v>1363</v>
      </c>
      <c r="W459" s="4" t="s">
        <v>1576</v>
      </c>
      <c r="X459" s="4" t="s">
        <v>1577</v>
      </c>
      <c r="Y459" s="4" t="n">
        <v>0.00136332651670074</v>
      </c>
      <c r="Z459" s="5" t="n">
        <v>1</v>
      </c>
    </row>
    <row r="460" customFormat="false" ht="16" hidden="false" customHeight="false" outlineLevel="0" collapsed="false">
      <c r="A460" s="3" t="n">
        <v>91</v>
      </c>
      <c r="B460" s="4" t="n">
        <v>1081.24471114522</v>
      </c>
      <c r="C460" s="4" t="n">
        <v>3</v>
      </c>
      <c r="D460" s="4" t="n">
        <v>3241.71958067</v>
      </c>
      <c r="E460" s="4" t="n">
        <v>3241.71455731</v>
      </c>
      <c r="F460" s="4" t="n">
        <v>1.54959732789637</v>
      </c>
      <c r="G460" s="4" t="s">
        <v>146</v>
      </c>
      <c r="H460" s="4" t="s">
        <v>77</v>
      </c>
      <c r="I460" s="4" t="n">
        <v>67</v>
      </c>
      <c r="J460" s="4" t="n">
        <v>79</v>
      </c>
      <c r="K460" s="4" t="s">
        <v>430</v>
      </c>
      <c r="L460" s="4" t="s">
        <v>77</v>
      </c>
      <c r="M460" s="4" t="n">
        <v>528</v>
      </c>
      <c r="N460" s="4" t="n">
        <v>539</v>
      </c>
      <c r="O460" s="4" t="s">
        <v>1578</v>
      </c>
      <c r="P460" s="4" t="n">
        <f aca="false">TRUE()</f>
        <v>1</v>
      </c>
      <c r="Q460" s="4" t="n">
        <v>5708</v>
      </c>
      <c r="R460" s="4" t="s">
        <v>30</v>
      </c>
      <c r="S460" s="4" t="n">
        <v>4363.68816</v>
      </c>
      <c r="T460" s="4"/>
      <c r="U460" s="4" t="s">
        <v>148</v>
      </c>
      <c r="V460" s="4" t="s">
        <v>80</v>
      </c>
      <c r="W460" s="4" t="s">
        <v>1579</v>
      </c>
      <c r="X460" s="4" t="s">
        <v>1580</v>
      </c>
      <c r="Y460" s="4" t="n">
        <v>0.00136332651670074</v>
      </c>
      <c r="Z460" s="5" t="n">
        <v>1</v>
      </c>
    </row>
    <row r="461" customFormat="false" ht="16" hidden="false" customHeight="false" outlineLevel="0" collapsed="false">
      <c r="A461" s="3" t="n">
        <v>91</v>
      </c>
      <c r="B461" s="4" t="n">
        <v>676.357530042173</v>
      </c>
      <c r="C461" s="4" t="n">
        <v>5</v>
      </c>
      <c r="D461" s="4" t="n">
        <v>3377.75854469</v>
      </c>
      <c r="E461" s="4" t="n">
        <v>3377.75219951</v>
      </c>
      <c r="F461" s="4" t="n">
        <v>1.87851793304563</v>
      </c>
      <c r="G461" s="4" t="s">
        <v>96</v>
      </c>
      <c r="H461" s="4" t="s">
        <v>43</v>
      </c>
      <c r="I461" s="4" t="n">
        <v>695</v>
      </c>
      <c r="J461" s="4" t="n">
        <v>704</v>
      </c>
      <c r="K461" s="4" t="s">
        <v>1311</v>
      </c>
      <c r="L461" s="4" t="s">
        <v>43</v>
      </c>
      <c r="M461" s="4" t="n">
        <v>622</v>
      </c>
      <c r="N461" s="4" t="n">
        <v>639</v>
      </c>
      <c r="O461" s="4" t="s">
        <v>1581</v>
      </c>
      <c r="P461" s="4" t="n">
        <f aca="false">TRUE()</f>
        <v>1</v>
      </c>
      <c r="Q461" s="4" t="n">
        <v>5092</v>
      </c>
      <c r="R461" s="4" t="s">
        <v>30</v>
      </c>
      <c r="S461" s="4" t="n">
        <v>3556.94394</v>
      </c>
      <c r="T461" s="4"/>
      <c r="U461" s="4" t="s">
        <v>80</v>
      </c>
      <c r="V461" s="4" t="s">
        <v>800</v>
      </c>
      <c r="W461" s="4" t="s">
        <v>1582</v>
      </c>
      <c r="X461" s="4" t="s">
        <v>1583</v>
      </c>
      <c r="Y461" s="4" t="n">
        <v>0.00136332651670074</v>
      </c>
      <c r="Z461" s="5" t="n">
        <v>1</v>
      </c>
    </row>
    <row r="462" customFormat="false" ht="16" hidden="false" customHeight="false" outlineLevel="0" collapsed="false">
      <c r="A462" s="3" t="n">
        <v>91</v>
      </c>
      <c r="B462" s="4" t="n">
        <v>805.097669249986</v>
      </c>
      <c r="C462" s="4" t="n">
        <v>3</v>
      </c>
      <c r="D462" s="4" t="n">
        <v>2413.27845498</v>
      </c>
      <c r="E462" s="4" t="n">
        <v>2413.27303209</v>
      </c>
      <c r="F462" s="4" t="n">
        <v>2.24710496572528</v>
      </c>
      <c r="G462" s="4" t="s">
        <v>581</v>
      </c>
      <c r="H462" s="4" t="s">
        <v>77</v>
      </c>
      <c r="I462" s="4" t="n">
        <v>559</v>
      </c>
      <c r="J462" s="4" t="n">
        <v>565</v>
      </c>
      <c r="K462" s="4" t="s">
        <v>1545</v>
      </c>
      <c r="L462" s="4" t="s">
        <v>77</v>
      </c>
      <c r="M462" s="4" t="n">
        <v>528</v>
      </c>
      <c r="N462" s="4" t="n">
        <v>539</v>
      </c>
      <c r="O462" s="4" t="s">
        <v>1584</v>
      </c>
      <c r="P462" s="4" t="n">
        <f aca="false">TRUE()</f>
        <v>1</v>
      </c>
      <c r="Q462" s="4" t="n">
        <v>5072</v>
      </c>
      <c r="R462" s="4" t="s">
        <v>30</v>
      </c>
      <c r="S462" s="4" t="n">
        <v>3525.97788</v>
      </c>
      <c r="T462" s="4"/>
      <c r="U462" s="4" t="s">
        <v>46</v>
      </c>
      <c r="V462" s="4" t="s">
        <v>80</v>
      </c>
      <c r="W462" s="4" t="s">
        <v>1585</v>
      </c>
      <c r="X462" s="4" t="s">
        <v>1586</v>
      </c>
      <c r="Y462" s="4" t="n">
        <v>0.00136332651670074</v>
      </c>
      <c r="Z462" s="5" t="n">
        <v>1</v>
      </c>
    </row>
    <row r="463" customFormat="false" ht="16" hidden="false" customHeight="false" outlineLevel="0" collapsed="false">
      <c r="A463" s="3" t="n">
        <v>91</v>
      </c>
      <c r="B463" s="4" t="n">
        <v>715.021771979105</v>
      </c>
      <c r="C463" s="4" t="n">
        <v>3</v>
      </c>
      <c r="D463" s="4" t="n">
        <v>2143.05076317</v>
      </c>
      <c r="E463" s="4" t="n">
        <v>2143.04567481</v>
      </c>
      <c r="F463" s="4" t="n">
        <v>2.37435346265239</v>
      </c>
      <c r="G463" s="4" t="s">
        <v>246</v>
      </c>
      <c r="H463" s="4" t="s">
        <v>77</v>
      </c>
      <c r="I463" s="4" t="n">
        <v>16</v>
      </c>
      <c r="J463" s="4" t="n">
        <v>22</v>
      </c>
      <c r="K463" s="4" t="s">
        <v>171</v>
      </c>
      <c r="L463" s="4" t="s">
        <v>77</v>
      </c>
      <c r="M463" s="4" t="n">
        <v>516</v>
      </c>
      <c r="N463" s="4" t="n">
        <v>524</v>
      </c>
      <c r="O463" s="4" t="s">
        <v>1587</v>
      </c>
      <c r="P463" s="4" t="n">
        <f aca="false">TRUE()</f>
        <v>1</v>
      </c>
      <c r="Q463" s="4" t="n">
        <v>4696</v>
      </c>
      <c r="R463" s="4" t="s">
        <v>30</v>
      </c>
      <c r="S463" s="4" t="n">
        <v>3007.19184</v>
      </c>
      <c r="T463" s="4"/>
      <c r="U463" s="4" t="s">
        <v>31</v>
      </c>
      <c r="V463" s="4" t="s">
        <v>354</v>
      </c>
      <c r="W463" s="4" t="s">
        <v>1588</v>
      </c>
      <c r="X463" s="4" t="s">
        <v>1589</v>
      </c>
      <c r="Y463" s="4" t="n">
        <v>0.00136332651670074</v>
      </c>
      <c r="Z463" s="5" t="n">
        <v>1</v>
      </c>
    </row>
    <row r="464" customFormat="false" ht="16" hidden="false" customHeight="false" outlineLevel="0" collapsed="false">
      <c r="A464" s="3" t="n">
        <v>91</v>
      </c>
      <c r="B464" s="4" t="n">
        <v>811.186372225846</v>
      </c>
      <c r="C464" s="4" t="n">
        <v>4</v>
      </c>
      <c r="D464" s="4" t="n">
        <v>3241.72365976</v>
      </c>
      <c r="E464" s="4" t="n">
        <v>3241.71455731</v>
      </c>
      <c r="F464" s="4" t="n">
        <v>2.80790436049901</v>
      </c>
      <c r="G464" s="4" t="s">
        <v>146</v>
      </c>
      <c r="H464" s="4" t="s">
        <v>77</v>
      </c>
      <c r="I464" s="4" t="n">
        <v>67</v>
      </c>
      <c r="J464" s="4" t="n">
        <v>79</v>
      </c>
      <c r="K464" s="4" t="s">
        <v>430</v>
      </c>
      <c r="L464" s="4" t="s">
        <v>77</v>
      </c>
      <c r="M464" s="4" t="n">
        <v>528</v>
      </c>
      <c r="N464" s="4" t="n">
        <v>539</v>
      </c>
      <c r="O464" s="4" t="s">
        <v>1590</v>
      </c>
      <c r="P464" s="4" t="n">
        <f aca="false">TRUE()</f>
        <v>1</v>
      </c>
      <c r="Q464" s="4" t="n">
        <v>2578</v>
      </c>
      <c r="R464" s="4" t="s">
        <v>30</v>
      </c>
      <c r="S464" s="4" t="n">
        <v>4370.81862</v>
      </c>
      <c r="T464" s="4"/>
      <c r="U464" s="4" t="s">
        <v>148</v>
      </c>
      <c r="V464" s="4" t="s">
        <v>80</v>
      </c>
      <c r="W464" s="4" t="s">
        <v>1591</v>
      </c>
      <c r="X464" s="4" t="s">
        <v>1592</v>
      </c>
      <c r="Y464" s="4" t="n">
        <v>0.00136332651670074</v>
      </c>
      <c r="Z464" s="5" t="n">
        <v>1</v>
      </c>
    </row>
    <row r="465" customFormat="false" ht="16" hidden="false" customHeight="false" outlineLevel="0" collapsed="false">
      <c r="A465" s="3" t="n">
        <v>91</v>
      </c>
      <c r="B465" s="4" t="n">
        <v>989.756136446444</v>
      </c>
      <c r="C465" s="4" t="n">
        <v>4</v>
      </c>
      <c r="D465" s="4" t="n">
        <v>3956.00271664</v>
      </c>
      <c r="E465" s="4" t="n">
        <v>3955.98921135</v>
      </c>
      <c r="F465" s="4" t="n">
        <v>3.41387278203956</v>
      </c>
      <c r="G465" s="4" t="s">
        <v>137</v>
      </c>
      <c r="H465" s="4" t="s">
        <v>109</v>
      </c>
      <c r="I465" s="4" t="n">
        <v>599</v>
      </c>
      <c r="J465" s="4" t="n">
        <v>610</v>
      </c>
      <c r="K465" s="4" t="s">
        <v>642</v>
      </c>
      <c r="L465" s="4" t="s">
        <v>136</v>
      </c>
      <c r="M465" s="4" t="n">
        <v>527</v>
      </c>
      <c r="N465" s="4" t="n">
        <v>547</v>
      </c>
      <c r="O465" s="4" t="s">
        <v>1593</v>
      </c>
      <c r="P465" s="4" t="n">
        <f aca="false">TRUE()</f>
        <v>1</v>
      </c>
      <c r="Q465" s="4" t="n">
        <v>6251</v>
      </c>
      <c r="R465" s="4" t="s">
        <v>30</v>
      </c>
      <c r="S465" s="4" t="n">
        <v>3440.81304</v>
      </c>
      <c r="T465" s="4"/>
      <c r="U465" s="4" t="s">
        <v>644</v>
      </c>
      <c r="V465" s="4" t="s">
        <v>645</v>
      </c>
      <c r="W465" s="4" t="s">
        <v>1594</v>
      </c>
      <c r="X465" s="4" t="s">
        <v>1595</v>
      </c>
      <c r="Y465" s="4" t="n">
        <v>0.00136332651670074</v>
      </c>
      <c r="Z465" s="5" t="n">
        <v>1</v>
      </c>
    </row>
    <row r="466" customFormat="false" ht="16" hidden="false" customHeight="false" outlineLevel="0" collapsed="false">
      <c r="A466" s="3" t="n">
        <v>91</v>
      </c>
      <c r="B466" s="4" t="n">
        <v>827.908317684239</v>
      </c>
      <c r="C466" s="4" t="n">
        <v>4</v>
      </c>
      <c r="D466" s="4" t="n">
        <v>3308.61144159</v>
      </c>
      <c r="E466" s="4" t="n">
        <v>3308.59979796</v>
      </c>
      <c r="F466" s="4" t="n">
        <v>3.51918930510164</v>
      </c>
      <c r="G466" s="4" t="s">
        <v>246</v>
      </c>
      <c r="H466" s="4" t="s">
        <v>77</v>
      </c>
      <c r="I466" s="4" t="n">
        <v>16</v>
      </c>
      <c r="J466" s="4" t="n">
        <v>22</v>
      </c>
      <c r="K466" s="4" t="s">
        <v>566</v>
      </c>
      <c r="L466" s="4" t="s">
        <v>77</v>
      </c>
      <c r="M466" s="4" t="n">
        <v>23</v>
      </c>
      <c r="N466" s="4" t="n">
        <v>42</v>
      </c>
      <c r="O466" s="4" t="s">
        <v>1596</v>
      </c>
      <c r="P466" s="4" t="n">
        <f aca="false">TRUE()</f>
        <v>1</v>
      </c>
      <c r="Q466" s="4" t="n">
        <v>578</v>
      </c>
      <c r="R466" s="4" t="s">
        <v>30</v>
      </c>
      <c r="S466" s="4" t="n">
        <v>2423.45754</v>
      </c>
      <c r="T466" s="4"/>
      <c r="U466" s="4" t="s">
        <v>31</v>
      </c>
      <c r="V466" s="4" t="s">
        <v>685</v>
      </c>
      <c r="W466" s="4" t="s">
        <v>1597</v>
      </c>
      <c r="X466" s="4" t="s">
        <v>1598</v>
      </c>
      <c r="Y466" s="4" t="n">
        <v>0.00136332651670074</v>
      </c>
      <c r="Z466" s="5" t="n">
        <v>1</v>
      </c>
    </row>
    <row r="467" customFormat="false" ht="16" hidden="false" customHeight="false" outlineLevel="0" collapsed="false">
      <c r="A467" s="3" t="n">
        <v>91</v>
      </c>
      <c r="B467" s="4" t="n">
        <v>1106.85164084886</v>
      </c>
      <c r="C467" s="4" t="n">
        <v>3</v>
      </c>
      <c r="D467" s="4" t="n">
        <v>3318.54036978</v>
      </c>
      <c r="E467" s="4" t="n">
        <v>3318.5286664</v>
      </c>
      <c r="F467" s="4" t="n">
        <v>3.52666494787133</v>
      </c>
      <c r="G467" s="4" t="s">
        <v>826</v>
      </c>
      <c r="H467" s="4" t="s">
        <v>36</v>
      </c>
      <c r="I467" s="4" t="n">
        <v>206</v>
      </c>
      <c r="J467" s="4" t="n">
        <v>216</v>
      </c>
      <c r="K467" s="4" t="s">
        <v>311</v>
      </c>
      <c r="L467" s="4" t="s">
        <v>109</v>
      </c>
      <c r="M467" s="4" t="n">
        <v>85</v>
      </c>
      <c r="N467" s="4" t="n">
        <v>99</v>
      </c>
      <c r="O467" s="4" t="s">
        <v>1599</v>
      </c>
      <c r="P467" s="4" t="n">
        <f aca="false">TRUE()</f>
        <v>1</v>
      </c>
      <c r="Q467" s="4" t="n">
        <v>2255</v>
      </c>
      <c r="R467" s="4" t="s">
        <v>30</v>
      </c>
      <c r="S467" s="4" t="n">
        <v>3916.45752</v>
      </c>
      <c r="T467" s="4"/>
      <c r="U467" s="4" t="s">
        <v>192</v>
      </c>
      <c r="V467" s="4" t="s">
        <v>313</v>
      </c>
      <c r="W467" s="4" t="s">
        <v>1600</v>
      </c>
      <c r="X467" s="4" t="s">
        <v>1601</v>
      </c>
      <c r="Y467" s="4" t="n">
        <v>0.00136332651670074</v>
      </c>
      <c r="Z467" s="5" t="n">
        <v>1</v>
      </c>
    </row>
    <row r="468" customFormat="false" ht="16" hidden="false" customHeight="false" outlineLevel="0" collapsed="false">
      <c r="A468" s="3" t="n">
        <v>90</v>
      </c>
      <c r="B468" s="4" t="n">
        <v>585.995056152344</v>
      </c>
      <c r="C468" s="4" t="n">
        <v>3</v>
      </c>
      <c r="D468" s="4" t="n">
        <v>1755.97061569</v>
      </c>
      <c r="E468" s="4" t="n">
        <v>1755.97117128</v>
      </c>
      <c r="F468" s="4" t="n">
        <v>-0.316400510926531</v>
      </c>
      <c r="G468" s="4" t="s">
        <v>84</v>
      </c>
      <c r="H468" s="4" t="s">
        <v>43</v>
      </c>
      <c r="I468" s="4" t="n">
        <v>198</v>
      </c>
      <c r="J468" s="4" t="n">
        <v>202</v>
      </c>
      <c r="K468" s="4" t="s">
        <v>42</v>
      </c>
      <c r="L468" s="4" t="s">
        <v>43</v>
      </c>
      <c r="M468" s="4" t="n">
        <v>44</v>
      </c>
      <c r="N468" s="4" t="n">
        <v>52</v>
      </c>
      <c r="O468" s="4" t="s">
        <v>1602</v>
      </c>
      <c r="P468" s="4" t="n">
        <f aca="false">TRUE()</f>
        <v>1</v>
      </c>
      <c r="Q468" s="4" t="n">
        <v>3807</v>
      </c>
      <c r="R468" s="4" t="s">
        <v>30</v>
      </c>
      <c r="S468" s="4" t="n">
        <v>1816.46382</v>
      </c>
      <c r="T468" s="4"/>
      <c r="U468" s="4" t="s">
        <v>80</v>
      </c>
      <c r="V468" s="4" t="s">
        <v>46</v>
      </c>
      <c r="W468" s="4" t="s">
        <v>1603</v>
      </c>
      <c r="X468" s="4" t="s">
        <v>1604</v>
      </c>
      <c r="Y468" s="4" t="n">
        <v>0.00134952766531713</v>
      </c>
      <c r="Z468" s="5" t="n">
        <v>1</v>
      </c>
    </row>
    <row r="469" customFormat="false" ht="16" hidden="false" customHeight="false" outlineLevel="0" collapsed="false">
      <c r="A469" s="3" t="n">
        <v>90</v>
      </c>
      <c r="B469" s="4" t="n">
        <v>584.001401139968</v>
      </c>
      <c r="C469" s="4" t="n">
        <v>3</v>
      </c>
      <c r="D469" s="4" t="n">
        <v>1749.98965065</v>
      </c>
      <c r="E469" s="4" t="n">
        <v>1749.98575874</v>
      </c>
      <c r="F469" s="4" t="n">
        <v>2.22396172374358</v>
      </c>
      <c r="G469" s="4" t="s">
        <v>49</v>
      </c>
      <c r="H469" s="4" t="s">
        <v>43</v>
      </c>
      <c r="I469" s="4" t="n">
        <v>194</v>
      </c>
      <c r="J469" s="4" t="n">
        <v>198</v>
      </c>
      <c r="K469" s="4" t="s">
        <v>42</v>
      </c>
      <c r="L469" s="4" t="s">
        <v>43</v>
      </c>
      <c r="M469" s="4" t="n">
        <v>44</v>
      </c>
      <c r="N469" s="4" t="n">
        <v>52</v>
      </c>
      <c r="O469" s="4" t="s">
        <v>1605</v>
      </c>
      <c r="P469" s="4" t="n">
        <f aca="false">TRUE()</f>
        <v>1</v>
      </c>
      <c r="Q469" s="4" t="n">
        <v>3842</v>
      </c>
      <c r="R469" s="4" t="s">
        <v>30</v>
      </c>
      <c r="S469" s="4" t="n">
        <v>1990.23612</v>
      </c>
      <c r="T469" s="4"/>
      <c r="U469" s="4" t="s">
        <v>51</v>
      </c>
      <c r="V469" s="4" t="s">
        <v>46</v>
      </c>
      <c r="W469" s="4" t="s">
        <v>1606</v>
      </c>
      <c r="X469" s="4" t="s">
        <v>1607</v>
      </c>
      <c r="Y469" s="4" t="n">
        <v>0.00134952766531713</v>
      </c>
      <c r="Z469" s="5" t="n">
        <v>1</v>
      </c>
    </row>
    <row r="470" customFormat="false" ht="16" hidden="false" customHeight="false" outlineLevel="0" collapsed="false">
      <c r="A470" s="3" t="n">
        <v>90</v>
      </c>
      <c r="B470" s="4" t="n">
        <v>746.658850657113</v>
      </c>
      <c r="C470" s="4" t="n">
        <v>4</v>
      </c>
      <c r="D470" s="4" t="n">
        <v>2983.61357348</v>
      </c>
      <c r="E470" s="4" t="n">
        <v>2983.60335065</v>
      </c>
      <c r="F470" s="4" t="n">
        <v>3.42632507475789</v>
      </c>
      <c r="G470" s="4" t="s">
        <v>89</v>
      </c>
      <c r="H470" s="4" t="s">
        <v>77</v>
      </c>
      <c r="I470" s="4" t="n">
        <v>496</v>
      </c>
      <c r="J470" s="4" t="n">
        <v>504</v>
      </c>
      <c r="K470" s="4" t="s">
        <v>158</v>
      </c>
      <c r="L470" s="4" t="s">
        <v>77</v>
      </c>
      <c r="M470" s="4" t="n">
        <v>65</v>
      </c>
      <c r="N470" s="4" t="n">
        <v>79</v>
      </c>
      <c r="O470" s="4" t="s">
        <v>1608</v>
      </c>
      <c r="P470" s="4" t="n">
        <f aca="false">TRUE()</f>
        <v>1</v>
      </c>
      <c r="Q470" s="4" t="n">
        <v>1429</v>
      </c>
      <c r="R470" s="4" t="s">
        <v>30</v>
      </c>
      <c r="S470" s="4" t="n">
        <v>3338.47542</v>
      </c>
      <c r="T470" s="4"/>
      <c r="U470" s="4" t="s">
        <v>39</v>
      </c>
      <c r="V470" s="4" t="s">
        <v>98</v>
      </c>
      <c r="W470" s="4" t="s">
        <v>1609</v>
      </c>
      <c r="X470" s="4" t="s">
        <v>1610</v>
      </c>
      <c r="Y470" s="4" t="n">
        <v>0.00134952766531713</v>
      </c>
      <c r="Z470" s="5" t="n">
        <v>1</v>
      </c>
    </row>
    <row r="471" customFormat="false" ht="16" hidden="false" customHeight="false" outlineLevel="0" collapsed="false">
      <c r="A471" s="3" t="n">
        <v>90</v>
      </c>
      <c r="B471" s="4" t="n">
        <v>1408.19573670463</v>
      </c>
      <c r="C471" s="4" t="n">
        <v>4</v>
      </c>
      <c r="D471" s="4" t="n">
        <v>5629.76111767</v>
      </c>
      <c r="E471" s="4" t="n">
        <v>5629.73442524</v>
      </c>
      <c r="F471" s="4" t="n">
        <v>4.74130774689314</v>
      </c>
      <c r="G471" s="4" t="s">
        <v>450</v>
      </c>
      <c r="H471" s="4" t="s">
        <v>123</v>
      </c>
      <c r="I471" s="4" t="n">
        <v>297</v>
      </c>
      <c r="J471" s="4" t="n">
        <v>312</v>
      </c>
      <c r="K471" s="4" t="s">
        <v>1611</v>
      </c>
      <c r="L471" s="4" t="s">
        <v>109</v>
      </c>
      <c r="M471" s="4" t="n">
        <v>485</v>
      </c>
      <c r="N471" s="4" t="n">
        <v>515</v>
      </c>
      <c r="O471" s="4" t="s">
        <v>1612</v>
      </c>
      <c r="P471" s="4" t="n">
        <f aca="false">TRUE()</f>
        <v>1</v>
      </c>
      <c r="Q471" s="4" t="n">
        <v>7296</v>
      </c>
      <c r="R471" s="4" t="s">
        <v>30</v>
      </c>
      <c r="S471" s="4" t="n">
        <v>5062.13022</v>
      </c>
      <c r="T471" s="4"/>
      <c r="U471" s="4" t="s">
        <v>39</v>
      </c>
      <c r="V471" s="4" t="s">
        <v>1613</v>
      </c>
      <c r="W471" s="4" t="s">
        <v>1614</v>
      </c>
      <c r="X471" s="4" t="s">
        <v>1615</v>
      </c>
      <c r="Y471" s="4" t="n">
        <v>0.00134952766531713</v>
      </c>
      <c r="Z471" s="5" t="n">
        <v>1</v>
      </c>
    </row>
    <row r="472" customFormat="false" ht="16" hidden="false" customHeight="false" outlineLevel="0" collapsed="false">
      <c r="A472" s="3" t="n">
        <v>89</v>
      </c>
      <c r="B472" s="4" t="n">
        <v>632.870666503906</v>
      </c>
      <c r="C472" s="4" t="n">
        <v>4</v>
      </c>
      <c r="D472" s="4" t="n">
        <v>2528.46083687</v>
      </c>
      <c r="E472" s="4" t="n">
        <v>2528.45925282</v>
      </c>
      <c r="F472" s="4" t="n">
        <v>0.626487852578485</v>
      </c>
      <c r="G472" s="4" t="s">
        <v>76</v>
      </c>
      <c r="H472" s="4" t="s">
        <v>77</v>
      </c>
      <c r="I472" s="4" t="n">
        <v>511</v>
      </c>
      <c r="J472" s="4" t="n">
        <v>515</v>
      </c>
      <c r="K472" s="4" t="s">
        <v>158</v>
      </c>
      <c r="L472" s="4" t="s">
        <v>77</v>
      </c>
      <c r="M472" s="4" t="n">
        <v>65</v>
      </c>
      <c r="N472" s="4" t="n">
        <v>79</v>
      </c>
      <c r="O472" s="4" t="s">
        <v>1616</v>
      </c>
      <c r="P472" s="4" t="n">
        <f aca="false">TRUE()</f>
        <v>1</v>
      </c>
      <c r="Q472" s="4" t="n">
        <v>1354</v>
      </c>
      <c r="R472" s="4" t="s">
        <v>30</v>
      </c>
      <c r="S472" s="4" t="n">
        <v>2972.7714</v>
      </c>
      <c r="T472" s="4"/>
      <c r="U472" s="4" t="s">
        <v>80</v>
      </c>
      <c r="V472" s="4" t="s">
        <v>51</v>
      </c>
      <c r="W472" s="4" t="s">
        <v>1617</v>
      </c>
      <c r="X472" s="4" t="s">
        <v>1618</v>
      </c>
      <c r="Y472" s="4" t="n">
        <v>0.00196850393700787</v>
      </c>
      <c r="Z472" s="5" t="n">
        <v>1</v>
      </c>
    </row>
    <row r="473" customFormat="false" ht="16" hidden="false" customHeight="false" outlineLevel="0" collapsed="false">
      <c r="A473" s="3" t="n">
        <v>89</v>
      </c>
      <c r="B473" s="4" t="n">
        <v>495.967367086227</v>
      </c>
      <c r="C473" s="4" t="n">
        <v>3</v>
      </c>
      <c r="D473" s="4" t="n">
        <v>1485.88754849</v>
      </c>
      <c r="E473" s="4" t="n">
        <v>1485.88598526</v>
      </c>
      <c r="F473" s="4" t="n">
        <v>1.05205134901549</v>
      </c>
      <c r="G473" s="4" t="s">
        <v>581</v>
      </c>
      <c r="H473" s="4" t="s">
        <v>77</v>
      </c>
      <c r="I473" s="4" t="n">
        <v>559</v>
      </c>
      <c r="J473" s="4" t="n">
        <v>565</v>
      </c>
      <c r="K473" s="4" t="s">
        <v>581</v>
      </c>
      <c r="L473" s="4" t="s">
        <v>77</v>
      </c>
      <c r="M473" s="4" t="n">
        <v>559</v>
      </c>
      <c r="N473" s="4" t="n">
        <v>565</v>
      </c>
      <c r="O473" s="4" t="s">
        <v>1619</v>
      </c>
      <c r="P473" s="4" t="n">
        <f aca="false">TRUE()</f>
        <v>1</v>
      </c>
      <c r="Q473" s="4" t="n">
        <v>773</v>
      </c>
      <c r="R473" s="4" t="s">
        <v>30</v>
      </c>
      <c r="S473" s="4" t="n">
        <v>1550.25348</v>
      </c>
      <c r="T473" s="4"/>
      <c r="U473" s="4" t="s">
        <v>46</v>
      </c>
      <c r="V473" s="4" t="s">
        <v>46</v>
      </c>
      <c r="W473" s="4" t="s">
        <v>1620</v>
      </c>
      <c r="X473" s="4" t="s">
        <v>1621</v>
      </c>
      <c r="Y473" s="4" t="n">
        <v>0.00196850393700787</v>
      </c>
      <c r="Z473" s="5" t="n">
        <v>1</v>
      </c>
    </row>
    <row r="474" customFormat="false" ht="16" hidden="false" customHeight="false" outlineLevel="0" collapsed="false">
      <c r="A474" s="3" t="n">
        <v>89</v>
      </c>
      <c r="B474" s="4" t="n">
        <v>519.282048884765</v>
      </c>
      <c r="C474" s="4" t="n">
        <v>4</v>
      </c>
      <c r="D474" s="4" t="n">
        <v>2074.10636639</v>
      </c>
      <c r="E474" s="4" t="n">
        <v>2074.10397622</v>
      </c>
      <c r="F474" s="4" t="n">
        <v>1.15238545084175</v>
      </c>
      <c r="G474" s="4" t="s">
        <v>42</v>
      </c>
      <c r="H474" s="4" t="s">
        <v>43</v>
      </c>
      <c r="I474" s="4" t="n">
        <v>44</v>
      </c>
      <c r="J474" s="4" t="n">
        <v>52</v>
      </c>
      <c r="K474" s="4" t="s">
        <v>44</v>
      </c>
      <c r="L474" s="4" t="s">
        <v>43</v>
      </c>
      <c r="M474" s="4" t="n">
        <v>37</v>
      </c>
      <c r="N474" s="4" t="n">
        <v>43</v>
      </c>
      <c r="O474" s="4" t="s">
        <v>1622</v>
      </c>
      <c r="P474" s="4" t="n">
        <f aca="false">TRUE()</f>
        <v>1</v>
      </c>
      <c r="Q474" s="4" t="n">
        <v>940</v>
      </c>
      <c r="R474" s="4" t="s">
        <v>30</v>
      </c>
      <c r="S474" s="4" t="n">
        <v>2001.28098</v>
      </c>
      <c r="T474" s="4"/>
      <c r="U474" s="4" t="s">
        <v>46</v>
      </c>
      <c r="V474" s="4" t="s">
        <v>46</v>
      </c>
      <c r="W474" s="4" t="s">
        <v>1623</v>
      </c>
      <c r="X474" s="4" t="s">
        <v>1624</v>
      </c>
      <c r="Y474" s="4" t="n">
        <v>0.00196850393700787</v>
      </c>
      <c r="Z474" s="5" t="n">
        <v>1</v>
      </c>
    </row>
    <row r="475" customFormat="false" ht="16" hidden="false" customHeight="false" outlineLevel="0" collapsed="false">
      <c r="A475" s="3" t="n">
        <v>89</v>
      </c>
      <c r="B475" s="4" t="n">
        <v>629.699317186334</v>
      </c>
      <c r="C475" s="4" t="n">
        <v>3</v>
      </c>
      <c r="D475" s="4" t="n">
        <v>1887.08339879</v>
      </c>
      <c r="E475" s="4" t="n">
        <v>1887.08105607</v>
      </c>
      <c r="F475" s="4" t="n">
        <v>1.24145016675855</v>
      </c>
      <c r="G475" s="4" t="s">
        <v>291</v>
      </c>
      <c r="H475" s="4" t="s">
        <v>77</v>
      </c>
      <c r="I475" s="4" t="n">
        <v>53</v>
      </c>
      <c r="J475" s="4" t="n">
        <v>57</v>
      </c>
      <c r="K475" s="4" t="s">
        <v>322</v>
      </c>
      <c r="L475" s="4" t="s">
        <v>77</v>
      </c>
      <c r="M475" s="4" t="n">
        <v>58</v>
      </c>
      <c r="N475" s="4" t="n">
        <v>66</v>
      </c>
      <c r="O475" s="4" t="s">
        <v>1625</v>
      </c>
      <c r="P475" s="4" t="n">
        <f aca="false">TRUE()</f>
        <v>1</v>
      </c>
      <c r="Q475" s="4" t="n">
        <v>3794</v>
      </c>
      <c r="R475" s="4" t="s">
        <v>30</v>
      </c>
      <c r="S475" s="4" t="n">
        <v>1756.03896</v>
      </c>
      <c r="T475" s="4"/>
      <c r="U475" s="4" t="s">
        <v>51</v>
      </c>
      <c r="V475" s="4" t="s">
        <v>126</v>
      </c>
      <c r="W475" s="4" t="s">
        <v>1626</v>
      </c>
      <c r="X475" s="4" t="s">
        <v>1627</v>
      </c>
      <c r="Y475" s="4" t="n">
        <v>0.00196850393700787</v>
      </c>
      <c r="Z475" s="5" t="n">
        <v>1</v>
      </c>
    </row>
    <row r="476" customFormat="false" ht="16" hidden="false" customHeight="false" outlineLevel="0" collapsed="false">
      <c r="A476" s="3" t="n">
        <v>89</v>
      </c>
      <c r="B476" s="4" t="n">
        <v>558.805909451587</v>
      </c>
      <c r="C476" s="4" t="n">
        <v>4</v>
      </c>
      <c r="D476" s="4" t="n">
        <v>2232.20180866</v>
      </c>
      <c r="E476" s="4" t="n">
        <v>2232.19827044</v>
      </c>
      <c r="F476" s="4" t="n">
        <v>1.58508069752265</v>
      </c>
      <c r="G476" s="4" t="s">
        <v>291</v>
      </c>
      <c r="H476" s="4" t="s">
        <v>77</v>
      </c>
      <c r="I476" s="4" t="n">
        <v>53</v>
      </c>
      <c r="J476" s="4" t="n">
        <v>57</v>
      </c>
      <c r="K476" s="4" t="s">
        <v>1520</v>
      </c>
      <c r="L476" s="4" t="s">
        <v>27</v>
      </c>
      <c r="M476" s="4" t="n">
        <v>188</v>
      </c>
      <c r="N476" s="4" t="n">
        <v>201</v>
      </c>
      <c r="O476" s="4" t="s">
        <v>1628</v>
      </c>
      <c r="P476" s="4" t="n">
        <f aca="false">TRUE()</f>
        <v>1</v>
      </c>
      <c r="Q476" s="4" t="n">
        <v>4353</v>
      </c>
      <c r="R476" s="4" t="s">
        <v>30</v>
      </c>
      <c r="S476" s="4" t="n">
        <v>2391.97806</v>
      </c>
      <c r="T476" s="4"/>
      <c r="U476" s="4" t="s">
        <v>51</v>
      </c>
      <c r="V476" s="4" t="s">
        <v>51</v>
      </c>
      <c r="W476" s="4" t="s">
        <v>1629</v>
      </c>
      <c r="X476" s="4" t="s">
        <v>1630</v>
      </c>
      <c r="Y476" s="4" t="n">
        <v>0.00196850393700787</v>
      </c>
      <c r="Z476" s="5" t="n">
        <v>1</v>
      </c>
    </row>
    <row r="477" customFormat="false" ht="16" hidden="false" customHeight="false" outlineLevel="0" collapsed="false">
      <c r="A477" s="3" t="n">
        <v>89</v>
      </c>
      <c r="B477" s="4" t="n">
        <v>574.341961705516</v>
      </c>
      <c r="C477" s="4" t="n">
        <v>4</v>
      </c>
      <c r="D477" s="4" t="n">
        <v>2294.34601768</v>
      </c>
      <c r="E477" s="4" t="n">
        <v>2294.34235606</v>
      </c>
      <c r="F477" s="4" t="n">
        <v>1.5959319003265</v>
      </c>
      <c r="G477" s="4" t="s">
        <v>195</v>
      </c>
      <c r="H477" s="4" t="s">
        <v>71</v>
      </c>
      <c r="I477" s="4" t="n">
        <v>450</v>
      </c>
      <c r="J477" s="4" t="n">
        <v>454</v>
      </c>
      <c r="K477" s="4" t="s">
        <v>190</v>
      </c>
      <c r="L477" s="4" t="s">
        <v>36</v>
      </c>
      <c r="M477" s="4" t="n">
        <v>450</v>
      </c>
      <c r="N477" s="4" t="n">
        <v>460</v>
      </c>
      <c r="O477" s="4" t="s">
        <v>1631</v>
      </c>
      <c r="P477" s="4" t="n">
        <f aca="false">TRUE()</f>
        <v>1</v>
      </c>
      <c r="Q477" s="4" t="n">
        <v>1624</v>
      </c>
      <c r="R477" s="4" t="s">
        <v>30</v>
      </c>
      <c r="S477" s="4" t="n">
        <v>4033.56606</v>
      </c>
      <c r="T477" s="4"/>
      <c r="U477" s="4" t="s">
        <v>51</v>
      </c>
      <c r="V477" s="4" t="s">
        <v>148</v>
      </c>
      <c r="W477" s="4" t="s">
        <v>1632</v>
      </c>
      <c r="X477" s="4" t="s">
        <v>1633</v>
      </c>
      <c r="Y477" s="4" t="n">
        <v>0.00196850393700787</v>
      </c>
      <c r="Z477" s="5" t="n">
        <v>1</v>
      </c>
    </row>
    <row r="478" customFormat="false" ht="16" hidden="false" customHeight="false" outlineLevel="0" collapsed="false">
      <c r="A478" s="3" t="n">
        <v>89</v>
      </c>
      <c r="B478" s="4" t="n">
        <v>487.85598024901</v>
      </c>
      <c r="C478" s="4" t="n">
        <v>5</v>
      </c>
      <c r="D478" s="4" t="n">
        <v>2435.25079572</v>
      </c>
      <c r="E478" s="4" t="n">
        <v>2435.24661759</v>
      </c>
      <c r="F478" s="4" t="n">
        <v>1.71568776713704</v>
      </c>
      <c r="G478" s="4" t="s">
        <v>107</v>
      </c>
      <c r="H478" s="4" t="s">
        <v>36</v>
      </c>
      <c r="I478" s="4" t="n">
        <v>266</v>
      </c>
      <c r="J478" s="4" t="n">
        <v>272</v>
      </c>
      <c r="K478" s="4" t="s">
        <v>108</v>
      </c>
      <c r="L478" s="4" t="s">
        <v>109</v>
      </c>
      <c r="M478" s="4" t="n">
        <v>262</v>
      </c>
      <c r="N478" s="4" t="n">
        <v>272</v>
      </c>
      <c r="O478" s="4" t="s">
        <v>1634</v>
      </c>
      <c r="P478" s="4" t="n">
        <f aca="false">TRUE()</f>
        <v>1</v>
      </c>
      <c r="Q478" s="4" t="n">
        <v>3936</v>
      </c>
      <c r="R478" s="4" t="s">
        <v>30</v>
      </c>
      <c r="S478" s="4" t="n">
        <v>2314.14084</v>
      </c>
      <c r="T478" s="4"/>
      <c r="U478" s="4" t="s">
        <v>31</v>
      </c>
      <c r="V478" s="4" t="s">
        <v>51</v>
      </c>
      <c r="W478" s="4" t="s">
        <v>1635</v>
      </c>
      <c r="X478" s="4" t="s">
        <v>1636</v>
      </c>
      <c r="Y478" s="4" t="n">
        <v>0.00196850393700787</v>
      </c>
      <c r="Z478" s="5" t="n">
        <v>1</v>
      </c>
    </row>
    <row r="479" customFormat="false" ht="16" hidden="false" customHeight="false" outlineLevel="0" collapsed="false">
      <c r="A479" s="3" t="n">
        <v>89</v>
      </c>
      <c r="B479" s="4" t="n">
        <v>825.119934082031</v>
      </c>
      <c r="C479" s="4" t="n">
        <v>3</v>
      </c>
      <c r="D479" s="4" t="n">
        <v>2473.34524948</v>
      </c>
      <c r="E479" s="4" t="n">
        <v>2473.34091181</v>
      </c>
      <c r="F479" s="4" t="n">
        <v>1.75376648324886</v>
      </c>
      <c r="G479" s="4" t="s">
        <v>135</v>
      </c>
      <c r="H479" s="4" t="s">
        <v>136</v>
      </c>
      <c r="I479" s="4" t="n">
        <v>255</v>
      </c>
      <c r="J479" s="4" t="n">
        <v>260</v>
      </c>
      <c r="K479" s="4" t="s">
        <v>611</v>
      </c>
      <c r="L479" s="4" t="s">
        <v>109</v>
      </c>
      <c r="M479" s="4" t="n">
        <v>546</v>
      </c>
      <c r="N479" s="4" t="n">
        <v>558</v>
      </c>
      <c r="O479" s="4" t="s">
        <v>1637</v>
      </c>
      <c r="P479" s="4" t="n">
        <f aca="false">TRUE()</f>
        <v>1</v>
      </c>
      <c r="Q479" s="4" t="n">
        <v>5153</v>
      </c>
      <c r="R479" s="4" t="s">
        <v>30</v>
      </c>
      <c r="S479" s="4" t="n">
        <v>3604.91148</v>
      </c>
      <c r="T479" s="4"/>
      <c r="U479" s="4" t="s">
        <v>1638</v>
      </c>
      <c r="V479" s="4" t="s">
        <v>39</v>
      </c>
      <c r="W479" s="4" t="s">
        <v>1639</v>
      </c>
      <c r="X479" s="4" t="s">
        <v>1640</v>
      </c>
      <c r="Y479" s="4" t="n">
        <v>0.00196850393700787</v>
      </c>
      <c r="Z479" s="5" t="n">
        <v>1</v>
      </c>
    </row>
    <row r="480" customFormat="false" ht="16" hidden="false" customHeight="false" outlineLevel="0" collapsed="false">
      <c r="A480" s="3" t="n">
        <v>89</v>
      </c>
      <c r="B480" s="4" t="n">
        <v>932.754118254414</v>
      </c>
      <c r="C480" s="4" t="n">
        <v>4</v>
      </c>
      <c r="D480" s="4" t="n">
        <v>3727.99464387</v>
      </c>
      <c r="E480" s="4" t="n">
        <v>3727.98801301</v>
      </c>
      <c r="F480" s="4" t="n">
        <v>1.77866671851647</v>
      </c>
      <c r="G480" s="4" t="s">
        <v>1641</v>
      </c>
      <c r="H480" s="4" t="s">
        <v>109</v>
      </c>
      <c r="I480" s="4" t="n">
        <v>516</v>
      </c>
      <c r="J480" s="4" t="n">
        <v>529</v>
      </c>
      <c r="K480" s="4" t="s">
        <v>450</v>
      </c>
      <c r="L480" s="4" t="s">
        <v>123</v>
      </c>
      <c r="M480" s="4" t="n">
        <v>297</v>
      </c>
      <c r="N480" s="4" t="n">
        <v>312</v>
      </c>
      <c r="O480" s="4" t="s">
        <v>1642</v>
      </c>
      <c r="P480" s="4" t="n">
        <f aca="false">TRUE()</f>
        <v>1</v>
      </c>
      <c r="Q480" s="4" t="n">
        <v>5784</v>
      </c>
      <c r="R480" s="4" t="s">
        <v>30</v>
      </c>
      <c r="S480" s="4" t="n">
        <v>4596.6174</v>
      </c>
      <c r="T480" s="4"/>
      <c r="U480" s="4" t="s">
        <v>1643</v>
      </c>
      <c r="V480" s="4" t="s">
        <v>39</v>
      </c>
      <c r="W480" s="4" t="s">
        <v>1644</v>
      </c>
      <c r="X480" s="4" t="s">
        <v>1645</v>
      </c>
      <c r="Y480" s="4" t="n">
        <v>0.00196850393700787</v>
      </c>
      <c r="Z480" s="5" t="n">
        <v>1</v>
      </c>
    </row>
    <row r="481" customFormat="false" ht="16" hidden="false" customHeight="false" outlineLevel="0" collapsed="false">
      <c r="A481" s="3" t="n">
        <v>89</v>
      </c>
      <c r="B481" s="4" t="n">
        <v>750.657206724311</v>
      </c>
      <c r="C481" s="4" t="n">
        <v>4</v>
      </c>
      <c r="D481" s="4" t="n">
        <v>2999.60699775</v>
      </c>
      <c r="E481" s="4" t="n">
        <v>2999.59826525</v>
      </c>
      <c r="F481" s="4" t="n">
        <v>2.9112147046267</v>
      </c>
      <c r="G481" s="4" t="s">
        <v>89</v>
      </c>
      <c r="H481" s="4" t="s">
        <v>77</v>
      </c>
      <c r="I481" s="4" t="n">
        <v>496</v>
      </c>
      <c r="J481" s="4" t="n">
        <v>504</v>
      </c>
      <c r="K481" s="4" t="s">
        <v>1233</v>
      </c>
      <c r="L481" s="4" t="s">
        <v>77</v>
      </c>
      <c r="M481" s="4" t="n">
        <v>65</v>
      </c>
      <c r="N481" s="4" t="n">
        <v>79</v>
      </c>
      <c r="O481" s="4" t="s">
        <v>1646</v>
      </c>
      <c r="P481" s="4" t="n">
        <f aca="false">TRUE()</f>
        <v>1</v>
      </c>
      <c r="Q481" s="4" t="n">
        <v>1373</v>
      </c>
      <c r="R481" s="4" t="s">
        <v>30</v>
      </c>
      <c r="S481" s="4" t="n">
        <v>3094.23072</v>
      </c>
      <c r="T481" s="4"/>
      <c r="U481" s="4" t="s">
        <v>39</v>
      </c>
      <c r="V481" s="4" t="s">
        <v>272</v>
      </c>
      <c r="W481" s="4" t="s">
        <v>1647</v>
      </c>
      <c r="X481" s="4" t="s">
        <v>1648</v>
      </c>
      <c r="Y481" s="4" t="n">
        <v>0.00196850393700787</v>
      </c>
      <c r="Z481" s="5" t="n">
        <v>1</v>
      </c>
    </row>
    <row r="482" customFormat="false" ht="16" hidden="false" customHeight="false" outlineLevel="0" collapsed="false">
      <c r="A482" s="3" t="n">
        <v>89</v>
      </c>
      <c r="B482" s="4" t="n">
        <v>1312.24468834862</v>
      </c>
      <c r="C482" s="4" t="n">
        <v>2</v>
      </c>
      <c r="D482" s="4" t="n">
        <v>2623.48210031</v>
      </c>
      <c r="E482" s="4" t="n">
        <v>2623.47186643</v>
      </c>
      <c r="F482" s="4" t="n">
        <v>3.90087662462234</v>
      </c>
      <c r="G482" s="4" t="s">
        <v>189</v>
      </c>
      <c r="H482" s="4" t="s">
        <v>43</v>
      </c>
      <c r="I482" s="4" t="n">
        <v>608</v>
      </c>
      <c r="J482" s="4" t="n">
        <v>616</v>
      </c>
      <c r="K482" s="4" t="s">
        <v>190</v>
      </c>
      <c r="L482" s="4" t="s">
        <v>36</v>
      </c>
      <c r="M482" s="4" t="n">
        <v>450</v>
      </c>
      <c r="N482" s="4" t="n">
        <v>460</v>
      </c>
      <c r="O482" s="4" t="s">
        <v>1649</v>
      </c>
      <c r="P482" s="4" t="n">
        <f aca="false">TRUE()</f>
        <v>1</v>
      </c>
      <c r="Q482" s="4" t="n">
        <v>1527</v>
      </c>
      <c r="R482" s="4" t="s">
        <v>30</v>
      </c>
      <c r="S482" s="4" t="n">
        <v>3691.03872</v>
      </c>
      <c r="T482" s="4"/>
      <c r="U482" s="4" t="s">
        <v>192</v>
      </c>
      <c r="V482" s="4" t="s">
        <v>148</v>
      </c>
      <c r="W482" s="4" t="s">
        <v>1650</v>
      </c>
      <c r="X482" s="4" t="s">
        <v>1651</v>
      </c>
      <c r="Y482" s="4" t="n">
        <v>0.00196850393700787</v>
      </c>
      <c r="Z482" s="5" t="n">
        <v>1</v>
      </c>
    </row>
    <row r="483" customFormat="false" ht="16" hidden="false" customHeight="false" outlineLevel="0" collapsed="false">
      <c r="A483" s="3" t="n">
        <v>89</v>
      </c>
      <c r="B483" s="4" t="n">
        <v>918.979854308558</v>
      </c>
      <c r="C483" s="4" t="n">
        <v>4</v>
      </c>
      <c r="D483" s="4" t="n">
        <v>3672.89758809</v>
      </c>
      <c r="E483" s="4" t="n">
        <v>3672.88275572</v>
      </c>
      <c r="F483" s="4" t="n">
        <v>4.03832931474006</v>
      </c>
      <c r="G483" s="4" t="s">
        <v>338</v>
      </c>
      <c r="H483" s="4" t="s">
        <v>136</v>
      </c>
      <c r="I483" s="4" t="n">
        <v>83</v>
      </c>
      <c r="J483" s="4" t="n">
        <v>91</v>
      </c>
      <c r="K483" s="4" t="s">
        <v>931</v>
      </c>
      <c r="L483" s="4" t="s">
        <v>77</v>
      </c>
      <c r="M483" s="4" t="n">
        <v>80</v>
      </c>
      <c r="N483" s="4" t="n">
        <v>100</v>
      </c>
      <c r="O483" s="4" t="s">
        <v>1652</v>
      </c>
      <c r="P483" s="4" t="n">
        <f aca="false">TRUE()</f>
        <v>1</v>
      </c>
      <c r="Q483" s="4" t="n">
        <v>4567</v>
      </c>
      <c r="R483" s="4" t="s">
        <v>30</v>
      </c>
      <c r="S483" s="4" t="n">
        <v>2811.46752</v>
      </c>
      <c r="T483" s="4"/>
      <c r="U483" s="4" t="s">
        <v>80</v>
      </c>
      <c r="V483" s="4" t="s">
        <v>63</v>
      </c>
      <c r="W483" s="4" t="s">
        <v>1653</v>
      </c>
      <c r="X483" s="4" t="s">
        <v>1654</v>
      </c>
      <c r="Y483" s="4" t="n">
        <v>0.00196850393700787</v>
      </c>
      <c r="Z483" s="5" t="n">
        <v>1</v>
      </c>
    </row>
    <row r="484" customFormat="false" ht="16" hidden="false" customHeight="false" outlineLevel="0" collapsed="false">
      <c r="A484" s="3" t="n">
        <v>88</v>
      </c>
      <c r="B484" s="4" t="n">
        <v>1005.50301523346</v>
      </c>
      <c r="C484" s="4" t="n">
        <v>4</v>
      </c>
      <c r="D484" s="4" t="n">
        <v>4018.99023179</v>
      </c>
      <c r="E484" s="4" t="n">
        <v>4018.98887698</v>
      </c>
      <c r="F484" s="4" t="n">
        <v>0.337102088318039</v>
      </c>
      <c r="G484" s="4" t="s">
        <v>430</v>
      </c>
      <c r="H484" s="4" t="s">
        <v>77</v>
      </c>
      <c r="I484" s="4" t="n">
        <v>528</v>
      </c>
      <c r="J484" s="4" t="n">
        <v>539</v>
      </c>
      <c r="K484" s="4" t="s">
        <v>460</v>
      </c>
      <c r="L484" s="4" t="s">
        <v>77</v>
      </c>
      <c r="M484" s="4" t="n">
        <v>289</v>
      </c>
      <c r="N484" s="4" t="n">
        <v>308</v>
      </c>
      <c r="O484" s="4" t="s">
        <v>1655</v>
      </c>
      <c r="P484" s="4" t="n">
        <f aca="false">TRUE()</f>
        <v>1</v>
      </c>
      <c r="Q484" s="4" t="n">
        <v>5723</v>
      </c>
      <c r="R484" s="4" t="s">
        <v>30</v>
      </c>
      <c r="S484" s="4" t="n">
        <v>4402.96254</v>
      </c>
      <c r="T484" s="4"/>
      <c r="U484" s="4" t="s">
        <v>80</v>
      </c>
      <c r="V484" s="4" t="s">
        <v>148</v>
      </c>
      <c r="W484" s="4" t="s">
        <v>1656</v>
      </c>
      <c r="X484" s="4" t="s">
        <v>1657</v>
      </c>
      <c r="Y484" s="4" t="n">
        <v>0.00257898130238555</v>
      </c>
      <c r="Z484" s="5" t="n">
        <v>1</v>
      </c>
    </row>
    <row r="485" customFormat="false" ht="16" hidden="false" customHeight="false" outlineLevel="0" collapsed="false">
      <c r="A485" s="3" t="n">
        <v>88</v>
      </c>
      <c r="B485" s="4" t="n">
        <v>710.17892809565</v>
      </c>
      <c r="C485" s="4" t="n">
        <v>5</v>
      </c>
      <c r="D485" s="4" t="n">
        <v>3546.86553495</v>
      </c>
      <c r="E485" s="4" t="n">
        <v>3546.86247816</v>
      </c>
      <c r="F485" s="4" t="n">
        <v>0.861828555304683</v>
      </c>
      <c r="G485" s="4" t="s">
        <v>60</v>
      </c>
      <c r="H485" s="4" t="s">
        <v>43</v>
      </c>
      <c r="I485" s="4" t="n">
        <v>894</v>
      </c>
      <c r="J485" s="4" t="n">
        <v>903</v>
      </c>
      <c r="K485" s="4" t="s">
        <v>1311</v>
      </c>
      <c r="L485" s="4" t="s">
        <v>43</v>
      </c>
      <c r="M485" s="4" t="n">
        <v>622</v>
      </c>
      <c r="N485" s="4" t="n">
        <v>639</v>
      </c>
      <c r="O485" s="4" t="s">
        <v>1658</v>
      </c>
      <c r="P485" s="4" t="n">
        <f aca="false">TRUE()</f>
        <v>1</v>
      </c>
      <c r="Q485" s="4" t="n">
        <v>5356</v>
      </c>
      <c r="R485" s="4" t="s">
        <v>30</v>
      </c>
      <c r="S485" s="4" t="n">
        <v>3811.00938</v>
      </c>
      <c r="T485" s="4"/>
      <c r="U485" s="4" t="s">
        <v>63</v>
      </c>
      <c r="V485" s="4" t="s">
        <v>800</v>
      </c>
      <c r="W485" s="4" t="s">
        <v>1659</v>
      </c>
      <c r="X485" s="4" t="s">
        <v>1660</v>
      </c>
      <c r="Y485" s="4" t="n">
        <v>0.00257898130238555</v>
      </c>
      <c r="Z485" s="5" t="n">
        <v>1</v>
      </c>
    </row>
    <row r="486" customFormat="false" ht="16" hidden="false" customHeight="false" outlineLevel="0" collapsed="false">
      <c r="A486" s="3" t="n">
        <v>88</v>
      </c>
      <c r="B486" s="4" t="n">
        <v>440.502365324822</v>
      </c>
      <c r="C486" s="4" t="n">
        <v>4</v>
      </c>
      <c r="D486" s="4" t="n">
        <v>1758.98763215</v>
      </c>
      <c r="E486" s="4" t="n">
        <v>1758.98609311</v>
      </c>
      <c r="F486" s="4" t="n">
        <v>0.874957829148582</v>
      </c>
      <c r="G486" s="4" t="s">
        <v>291</v>
      </c>
      <c r="H486" s="4" t="s">
        <v>77</v>
      </c>
      <c r="I486" s="4" t="n">
        <v>53</v>
      </c>
      <c r="J486" s="4" t="n">
        <v>57</v>
      </c>
      <c r="K486" s="4" t="s">
        <v>154</v>
      </c>
      <c r="L486" s="4" t="s">
        <v>77</v>
      </c>
      <c r="M486" s="4" t="n">
        <v>59</v>
      </c>
      <c r="N486" s="4" t="n">
        <v>66</v>
      </c>
      <c r="O486" s="4" t="s">
        <v>1661</v>
      </c>
      <c r="P486" s="4" t="n">
        <f aca="false">TRUE()</f>
        <v>1</v>
      </c>
      <c r="Q486" s="4" t="n">
        <v>935</v>
      </c>
      <c r="R486" s="4" t="s">
        <v>30</v>
      </c>
      <c r="S486" s="4" t="n">
        <v>1997.54604</v>
      </c>
      <c r="T486" s="4"/>
      <c r="U486" s="4" t="s">
        <v>51</v>
      </c>
      <c r="V486" s="4" t="s">
        <v>46</v>
      </c>
      <c r="W486" s="4" t="s">
        <v>1662</v>
      </c>
      <c r="X486" s="4" t="s">
        <v>1663</v>
      </c>
      <c r="Y486" s="4" t="n">
        <v>0.00257898130238555</v>
      </c>
      <c r="Z486" s="5" t="n">
        <v>1</v>
      </c>
    </row>
    <row r="487" customFormat="false" ht="16" hidden="false" customHeight="false" outlineLevel="0" collapsed="false">
      <c r="A487" s="3" t="n">
        <v>88</v>
      </c>
      <c r="B487" s="4" t="n">
        <v>705.907836914063</v>
      </c>
      <c r="C487" s="4" t="n">
        <v>4</v>
      </c>
      <c r="D487" s="4" t="n">
        <v>2820.60951851</v>
      </c>
      <c r="E487" s="4" t="n">
        <v>2820.60558262</v>
      </c>
      <c r="F487" s="4" t="n">
        <v>1.39540406924004</v>
      </c>
      <c r="G487" s="4" t="s">
        <v>60</v>
      </c>
      <c r="H487" s="4" t="s">
        <v>43</v>
      </c>
      <c r="I487" s="4" t="n">
        <v>894</v>
      </c>
      <c r="J487" s="4" t="n">
        <v>903</v>
      </c>
      <c r="K487" s="4" t="s">
        <v>61</v>
      </c>
      <c r="L487" s="4" t="s">
        <v>43</v>
      </c>
      <c r="M487" s="4" t="n">
        <v>803</v>
      </c>
      <c r="N487" s="4" t="n">
        <v>814</v>
      </c>
      <c r="O487" s="4" t="s">
        <v>1664</v>
      </c>
      <c r="P487" s="4" t="n">
        <f aca="false">TRUE()</f>
        <v>1</v>
      </c>
      <c r="Q487" s="4" t="n">
        <v>5821</v>
      </c>
      <c r="R487" s="4" t="s">
        <v>30</v>
      </c>
      <c r="S487" s="4" t="n">
        <v>4693.99434</v>
      </c>
      <c r="T487" s="4"/>
      <c r="U487" s="4" t="s">
        <v>63</v>
      </c>
      <c r="V487" s="4" t="s">
        <v>64</v>
      </c>
      <c r="W487" s="4" t="s">
        <v>1665</v>
      </c>
      <c r="X487" s="4" t="s">
        <v>1666</v>
      </c>
      <c r="Y487" s="4" t="n">
        <v>0.00257898130238555</v>
      </c>
      <c r="Z487" s="5" t="n">
        <v>1</v>
      </c>
    </row>
    <row r="488" customFormat="false" ht="16" hidden="false" customHeight="false" outlineLevel="0" collapsed="false">
      <c r="A488" s="3" t="n">
        <v>88</v>
      </c>
      <c r="B488" s="4" t="n">
        <v>935.517681306061</v>
      </c>
      <c r="C488" s="4" t="n">
        <v>3</v>
      </c>
      <c r="D488" s="4" t="n">
        <v>2804.53849115</v>
      </c>
      <c r="E488" s="4" t="n">
        <v>2804.53387418</v>
      </c>
      <c r="F488" s="4" t="n">
        <v>1.64624946831172</v>
      </c>
      <c r="G488" s="4" t="s">
        <v>322</v>
      </c>
      <c r="H488" s="4" t="s">
        <v>77</v>
      </c>
      <c r="I488" s="4" t="n">
        <v>58</v>
      </c>
      <c r="J488" s="4" t="n">
        <v>66</v>
      </c>
      <c r="K488" s="4" t="s">
        <v>146</v>
      </c>
      <c r="L488" s="4" t="s">
        <v>77</v>
      </c>
      <c r="M488" s="4" t="n">
        <v>67</v>
      </c>
      <c r="N488" s="4" t="n">
        <v>79</v>
      </c>
      <c r="O488" s="4" t="s">
        <v>1667</v>
      </c>
      <c r="P488" s="4" t="n">
        <f aca="false">TRUE()</f>
        <v>1</v>
      </c>
      <c r="Q488" s="4" t="n">
        <v>4002</v>
      </c>
      <c r="R488" s="4" t="s">
        <v>30</v>
      </c>
      <c r="S488" s="4" t="n">
        <v>2935.58634</v>
      </c>
      <c r="T488" s="4"/>
      <c r="U488" s="4" t="s">
        <v>126</v>
      </c>
      <c r="V488" s="4" t="s">
        <v>302</v>
      </c>
      <c r="W488" s="4" t="s">
        <v>1668</v>
      </c>
      <c r="X488" s="4" t="s">
        <v>1669</v>
      </c>
      <c r="Y488" s="4" t="n">
        <v>0.00257898130238555</v>
      </c>
      <c r="Z488" s="5" t="n">
        <v>1</v>
      </c>
    </row>
    <row r="489" customFormat="false" ht="16" hidden="false" customHeight="false" outlineLevel="0" collapsed="false">
      <c r="A489" s="3" t="n">
        <v>88</v>
      </c>
      <c r="B489" s="4" t="n">
        <v>796.41227562661</v>
      </c>
      <c r="C489" s="4" t="n">
        <v>3</v>
      </c>
      <c r="D489" s="4" t="n">
        <v>2387.22227411</v>
      </c>
      <c r="E489" s="4" t="n">
        <v>2387.21610519</v>
      </c>
      <c r="F489" s="4" t="n">
        <v>2.58414143796629</v>
      </c>
      <c r="G489" s="4" t="s">
        <v>817</v>
      </c>
      <c r="H489" s="4" t="s">
        <v>43</v>
      </c>
      <c r="I489" s="4" t="n">
        <v>223</v>
      </c>
      <c r="J489" s="4" t="n">
        <v>227</v>
      </c>
      <c r="K489" s="4" t="s">
        <v>475</v>
      </c>
      <c r="L489" s="4" t="s">
        <v>43</v>
      </c>
      <c r="M489" s="4" t="n">
        <v>228</v>
      </c>
      <c r="N489" s="4" t="n">
        <v>242</v>
      </c>
      <c r="O489" s="4" t="s">
        <v>1670</v>
      </c>
      <c r="P489" s="4" t="n">
        <f aca="false">TRUE()</f>
        <v>1</v>
      </c>
      <c r="Q489" s="4" t="n">
        <v>4142</v>
      </c>
      <c r="R489" s="4" t="s">
        <v>30</v>
      </c>
      <c r="S489" s="4" t="n">
        <v>1780.27182</v>
      </c>
      <c r="T489" s="4"/>
      <c r="U489" s="4" t="s">
        <v>51</v>
      </c>
      <c r="V489" s="4" t="s">
        <v>148</v>
      </c>
      <c r="W489" s="4" t="s">
        <v>1671</v>
      </c>
      <c r="X489" s="4" t="s">
        <v>1672</v>
      </c>
      <c r="Y489" s="4" t="n">
        <v>0.00257898130238555</v>
      </c>
      <c r="Z489" s="5" t="n">
        <v>1</v>
      </c>
    </row>
    <row r="490" customFormat="false" ht="16" hidden="false" customHeight="false" outlineLevel="0" collapsed="false">
      <c r="A490" s="3" t="n">
        <v>88</v>
      </c>
      <c r="B490" s="4" t="n">
        <v>788.171460722109</v>
      </c>
      <c r="C490" s="4" t="n">
        <v>4</v>
      </c>
      <c r="D490" s="4" t="n">
        <v>3149.66401374</v>
      </c>
      <c r="E490" s="4" t="n">
        <v>3149.65108855</v>
      </c>
      <c r="F490" s="4" t="n">
        <v>4.10367262775357</v>
      </c>
      <c r="G490" s="4" t="s">
        <v>1520</v>
      </c>
      <c r="H490" s="4" t="s">
        <v>27</v>
      </c>
      <c r="I490" s="4" t="n">
        <v>188</v>
      </c>
      <c r="J490" s="4" t="n">
        <v>201</v>
      </c>
      <c r="K490" s="4" t="s">
        <v>146</v>
      </c>
      <c r="L490" s="4" t="s">
        <v>77</v>
      </c>
      <c r="M490" s="4" t="n">
        <v>67</v>
      </c>
      <c r="N490" s="4" t="n">
        <v>79</v>
      </c>
      <c r="O490" s="4" t="s">
        <v>1673</v>
      </c>
      <c r="P490" s="4" t="n">
        <f aca="false">TRUE()</f>
        <v>1</v>
      </c>
      <c r="Q490" s="4" t="n">
        <v>4981</v>
      </c>
      <c r="R490" s="4" t="s">
        <v>30</v>
      </c>
      <c r="S490" s="4" t="n">
        <v>3438.78534</v>
      </c>
      <c r="T490" s="4"/>
      <c r="U490" s="4" t="s">
        <v>51</v>
      </c>
      <c r="V490" s="4" t="s">
        <v>302</v>
      </c>
      <c r="W490" s="4" t="s">
        <v>1674</v>
      </c>
      <c r="X490" s="4" t="s">
        <v>1675</v>
      </c>
      <c r="Y490" s="4" t="n">
        <v>0.00257898130238555</v>
      </c>
      <c r="Z490" s="5" t="n">
        <v>1</v>
      </c>
    </row>
    <row r="491" customFormat="false" ht="16" hidden="false" customHeight="false" outlineLevel="0" collapsed="false">
      <c r="A491" s="3" t="n">
        <v>88</v>
      </c>
      <c r="B491" s="4" t="n">
        <v>904.860859125793</v>
      </c>
      <c r="C491" s="4" t="n">
        <v>5</v>
      </c>
      <c r="D491" s="4" t="n">
        <v>4520.2751901</v>
      </c>
      <c r="E491" s="4" t="n">
        <v>4520.25547321</v>
      </c>
      <c r="F491" s="4" t="n">
        <v>4.36187824218407</v>
      </c>
      <c r="G491" s="4" t="s">
        <v>683</v>
      </c>
      <c r="H491" s="4" t="s">
        <v>43</v>
      </c>
      <c r="I491" s="4" t="n">
        <v>537</v>
      </c>
      <c r="J491" s="4" t="n">
        <v>552</v>
      </c>
      <c r="K491" s="4" t="s">
        <v>931</v>
      </c>
      <c r="L491" s="4" t="s">
        <v>77</v>
      </c>
      <c r="M491" s="4" t="n">
        <v>80</v>
      </c>
      <c r="N491" s="4" t="n">
        <v>100</v>
      </c>
      <c r="O491" s="4" t="s">
        <v>1676</v>
      </c>
      <c r="P491" s="4" t="n">
        <f aca="false">TRUE()</f>
        <v>1</v>
      </c>
      <c r="Q491" s="4" t="n">
        <v>1665</v>
      </c>
      <c r="R491" s="4" t="s">
        <v>30</v>
      </c>
      <c r="S491" s="4" t="n">
        <v>4222.64826</v>
      </c>
      <c r="T491" s="4"/>
      <c r="U491" s="4" t="s">
        <v>685</v>
      </c>
      <c r="V491" s="4" t="s">
        <v>63</v>
      </c>
      <c r="W491" s="4" t="s">
        <v>1677</v>
      </c>
      <c r="X491" s="4" t="s">
        <v>1678</v>
      </c>
      <c r="Y491" s="4" t="n">
        <v>0.00257898130238555</v>
      </c>
      <c r="Z491" s="5" t="n">
        <v>1</v>
      </c>
    </row>
    <row r="492" customFormat="false" ht="16" hidden="false" customHeight="false" outlineLevel="0" collapsed="false">
      <c r="A492" s="3" t="n">
        <v>87</v>
      </c>
      <c r="B492" s="4" t="n">
        <v>601.999003223541</v>
      </c>
      <c r="C492" s="4" t="n">
        <v>3</v>
      </c>
      <c r="D492" s="4" t="n">
        <v>1803.98245691</v>
      </c>
      <c r="E492" s="4" t="n">
        <v>1803.9857755</v>
      </c>
      <c r="F492" s="4" t="n">
        <v>-1.83959105989291</v>
      </c>
      <c r="G492" s="4" t="s">
        <v>135</v>
      </c>
      <c r="H492" s="4" t="s">
        <v>136</v>
      </c>
      <c r="I492" s="4" t="n">
        <v>255</v>
      </c>
      <c r="J492" s="4" t="n">
        <v>260</v>
      </c>
      <c r="K492" s="4" t="s">
        <v>196</v>
      </c>
      <c r="L492" s="4" t="s">
        <v>71</v>
      </c>
      <c r="M492" s="4" t="n">
        <v>418</v>
      </c>
      <c r="N492" s="4" t="n">
        <v>425</v>
      </c>
      <c r="O492" s="4" t="s">
        <v>1679</v>
      </c>
      <c r="P492" s="4" t="n">
        <f aca="false">TRUE()</f>
        <v>1</v>
      </c>
      <c r="Q492" s="4" t="n">
        <v>4328</v>
      </c>
      <c r="R492" s="4" t="s">
        <v>30</v>
      </c>
      <c r="S492" s="4" t="n">
        <v>2314.79988</v>
      </c>
      <c r="T492" s="4"/>
      <c r="U492" s="4" t="s">
        <v>1638</v>
      </c>
      <c r="V492" s="4" t="s">
        <v>31</v>
      </c>
      <c r="W492" s="4" t="s">
        <v>1680</v>
      </c>
      <c r="X492" s="4" t="s">
        <v>1681</v>
      </c>
      <c r="Y492" s="4" t="n">
        <v>0.00252525252525252</v>
      </c>
      <c r="Z492" s="5" t="n">
        <v>1</v>
      </c>
    </row>
    <row r="493" customFormat="false" ht="16" hidden="false" customHeight="false" outlineLevel="0" collapsed="false">
      <c r="A493" s="3" t="n">
        <v>87</v>
      </c>
      <c r="B493" s="4" t="n">
        <v>406.029843534726</v>
      </c>
      <c r="C493" s="4" t="n">
        <v>5</v>
      </c>
      <c r="D493" s="4" t="n">
        <v>2026.12011215</v>
      </c>
      <c r="E493" s="4" t="n">
        <v>2026.11923242</v>
      </c>
      <c r="F493" s="4" t="n">
        <v>0.434194396918209</v>
      </c>
      <c r="G493" s="4" t="s">
        <v>84</v>
      </c>
      <c r="H493" s="4" t="s">
        <v>43</v>
      </c>
      <c r="I493" s="4" t="n">
        <v>198</v>
      </c>
      <c r="J493" s="4" t="n">
        <v>202</v>
      </c>
      <c r="K493" s="4" t="s">
        <v>333</v>
      </c>
      <c r="L493" s="4" t="s">
        <v>43</v>
      </c>
      <c r="M493" s="4" t="n">
        <v>33</v>
      </c>
      <c r="N493" s="4" t="n">
        <v>42</v>
      </c>
      <c r="O493" s="4" t="s">
        <v>1682</v>
      </c>
      <c r="P493" s="4" t="n">
        <f aca="false">TRUE()</f>
        <v>1</v>
      </c>
      <c r="Q493" s="4" t="n">
        <v>762</v>
      </c>
      <c r="R493" s="4" t="s">
        <v>30</v>
      </c>
      <c r="S493" s="4" t="n">
        <v>1516.65408</v>
      </c>
      <c r="T493" s="4"/>
      <c r="U493" s="4" t="s">
        <v>80</v>
      </c>
      <c r="V493" s="4" t="s">
        <v>272</v>
      </c>
      <c r="W493" s="4" t="s">
        <v>1683</v>
      </c>
      <c r="X493" s="4" t="s">
        <v>1684</v>
      </c>
      <c r="Y493" s="4" t="n">
        <v>0.00252525252525252</v>
      </c>
      <c r="Z493" s="5" t="n">
        <v>1</v>
      </c>
    </row>
    <row r="494" customFormat="false" ht="16" hidden="false" customHeight="false" outlineLevel="0" collapsed="false">
      <c r="A494" s="3" t="n">
        <v>87</v>
      </c>
      <c r="B494" s="4" t="n">
        <v>772.733032226563</v>
      </c>
      <c r="C494" s="4" t="n">
        <v>3</v>
      </c>
      <c r="D494" s="4" t="n">
        <v>2316.18454391</v>
      </c>
      <c r="E494" s="4" t="n">
        <v>2316.18301424</v>
      </c>
      <c r="F494" s="4" t="n">
        <v>0.660426650318678</v>
      </c>
      <c r="G494" s="4" t="s">
        <v>135</v>
      </c>
      <c r="H494" s="4" t="s">
        <v>136</v>
      </c>
      <c r="I494" s="4" t="n">
        <v>255</v>
      </c>
      <c r="J494" s="4" t="n">
        <v>260</v>
      </c>
      <c r="K494" s="4" t="s">
        <v>137</v>
      </c>
      <c r="L494" s="4" t="s">
        <v>109</v>
      </c>
      <c r="M494" s="4" t="n">
        <v>599</v>
      </c>
      <c r="N494" s="4" t="n">
        <v>610</v>
      </c>
      <c r="O494" s="4" t="s">
        <v>1685</v>
      </c>
      <c r="P494" s="4" t="n">
        <f aca="false">TRUE()</f>
        <v>1</v>
      </c>
      <c r="Q494" s="4" t="n">
        <v>508</v>
      </c>
      <c r="R494" s="4" t="s">
        <v>30</v>
      </c>
      <c r="S494" s="4" t="n">
        <v>2032.08588</v>
      </c>
      <c r="T494" s="4"/>
      <c r="U494" s="4" t="s">
        <v>51</v>
      </c>
      <c r="V494" s="4" t="s">
        <v>39</v>
      </c>
      <c r="W494" s="4" t="s">
        <v>1686</v>
      </c>
      <c r="X494" s="4" t="s">
        <v>1687</v>
      </c>
      <c r="Y494" s="4" t="n">
        <v>0.00252525252525252</v>
      </c>
      <c r="Z494" s="5" t="n">
        <v>1</v>
      </c>
    </row>
    <row r="495" customFormat="false" ht="16" hidden="false" customHeight="false" outlineLevel="0" collapsed="false">
      <c r="A495" s="3" t="n">
        <v>87</v>
      </c>
      <c r="B495" s="4" t="n">
        <v>735.422082694602</v>
      </c>
      <c r="C495" s="4" t="n">
        <v>3</v>
      </c>
      <c r="D495" s="4" t="n">
        <v>2204.25169532</v>
      </c>
      <c r="E495" s="4" t="n">
        <v>2204.24713498</v>
      </c>
      <c r="F495" s="4" t="n">
        <v>2.06888351726586</v>
      </c>
      <c r="G495" s="4" t="s">
        <v>206</v>
      </c>
      <c r="H495" s="4" t="s">
        <v>43</v>
      </c>
      <c r="I495" s="4" t="n">
        <v>706</v>
      </c>
      <c r="J495" s="4" t="n">
        <v>711</v>
      </c>
      <c r="K495" s="4" t="s">
        <v>70</v>
      </c>
      <c r="L495" s="4" t="s">
        <v>71</v>
      </c>
      <c r="M495" s="4" t="n">
        <v>254</v>
      </c>
      <c r="N495" s="4" t="n">
        <v>263</v>
      </c>
      <c r="O495" s="4" t="s">
        <v>1688</v>
      </c>
      <c r="P495" s="4" t="n">
        <f aca="false">TRUE()</f>
        <v>1</v>
      </c>
      <c r="Q495" s="4" t="n">
        <v>4085</v>
      </c>
      <c r="R495" s="4" t="s">
        <v>30</v>
      </c>
      <c r="S495" s="4" t="n">
        <v>3634.45206</v>
      </c>
      <c r="T495" s="4"/>
      <c r="U495" s="4" t="s">
        <v>31</v>
      </c>
      <c r="V495" s="4" t="s">
        <v>254</v>
      </c>
      <c r="W495" s="4" t="s">
        <v>1689</v>
      </c>
      <c r="X495" s="4" t="s">
        <v>1690</v>
      </c>
      <c r="Y495" s="4" t="n">
        <v>0.00252525252525252</v>
      </c>
      <c r="Z495" s="5" t="n">
        <v>1</v>
      </c>
    </row>
    <row r="496" customFormat="false" ht="16" hidden="false" customHeight="false" outlineLevel="0" collapsed="false">
      <c r="A496" s="3" t="n">
        <v>87</v>
      </c>
      <c r="B496" s="4" t="n">
        <v>845.195374713055</v>
      </c>
      <c r="C496" s="4" t="n">
        <v>4</v>
      </c>
      <c r="D496" s="4" t="n">
        <v>3377.75966971</v>
      </c>
      <c r="E496" s="4" t="n">
        <v>3377.75219951</v>
      </c>
      <c r="F496" s="4" t="n">
        <v>2.21158422450977</v>
      </c>
      <c r="G496" s="4" t="s">
        <v>96</v>
      </c>
      <c r="H496" s="4" t="s">
        <v>43</v>
      </c>
      <c r="I496" s="4" t="n">
        <v>695</v>
      </c>
      <c r="J496" s="4" t="n">
        <v>704</v>
      </c>
      <c r="K496" s="4" t="s">
        <v>1311</v>
      </c>
      <c r="L496" s="4" t="s">
        <v>43</v>
      </c>
      <c r="M496" s="4" t="n">
        <v>622</v>
      </c>
      <c r="N496" s="4" t="n">
        <v>639</v>
      </c>
      <c r="O496" s="4" t="s">
        <v>1691</v>
      </c>
      <c r="P496" s="4" t="n">
        <f aca="false">TRUE()</f>
        <v>1</v>
      </c>
      <c r="Q496" s="4" t="n">
        <v>5093</v>
      </c>
      <c r="R496" s="4" t="s">
        <v>30</v>
      </c>
      <c r="S496" s="4" t="n">
        <v>3557.08632</v>
      </c>
      <c r="T496" s="4"/>
      <c r="U496" s="4" t="s">
        <v>80</v>
      </c>
      <c r="V496" s="4" t="s">
        <v>800</v>
      </c>
      <c r="W496" s="4" t="s">
        <v>1692</v>
      </c>
      <c r="X496" s="4" t="s">
        <v>1693</v>
      </c>
      <c r="Y496" s="4" t="n">
        <v>0.00252525252525252</v>
      </c>
      <c r="Z496" s="5" t="n">
        <v>1</v>
      </c>
    </row>
    <row r="497" customFormat="false" ht="16" hidden="false" customHeight="false" outlineLevel="0" collapsed="false">
      <c r="A497" s="3" t="n">
        <v>87</v>
      </c>
      <c r="B497" s="4" t="n">
        <v>892.820001328656</v>
      </c>
      <c r="C497" s="4" t="n">
        <v>3</v>
      </c>
      <c r="D497" s="4" t="n">
        <v>2676.44545122</v>
      </c>
      <c r="E497" s="4" t="n">
        <v>2676.43891122</v>
      </c>
      <c r="F497" s="4" t="n">
        <v>2.44353943282418</v>
      </c>
      <c r="G497" s="4" t="s">
        <v>154</v>
      </c>
      <c r="H497" s="4" t="s">
        <v>77</v>
      </c>
      <c r="I497" s="4" t="n">
        <v>59</v>
      </c>
      <c r="J497" s="4" t="n">
        <v>66</v>
      </c>
      <c r="K497" s="4" t="s">
        <v>146</v>
      </c>
      <c r="L497" s="4" t="s">
        <v>77</v>
      </c>
      <c r="M497" s="4" t="n">
        <v>67</v>
      </c>
      <c r="N497" s="4" t="n">
        <v>79</v>
      </c>
      <c r="O497" s="4" t="s">
        <v>1694</v>
      </c>
      <c r="P497" s="4" t="n">
        <f aca="false">TRUE()</f>
        <v>1</v>
      </c>
      <c r="Q497" s="4" t="n">
        <v>4029</v>
      </c>
      <c r="R497" s="4" t="s">
        <v>30</v>
      </c>
      <c r="S497" s="4" t="n">
        <v>3197.27058</v>
      </c>
      <c r="T497" s="4"/>
      <c r="U497" s="4" t="s">
        <v>46</v>
      </c>
      <c r="V497" s="4" t="s">
        <v>148</v>
      </c>
      <c r="W497" s="4" t="s">
        <v>1695</v>
      </c>
      <c r="X497" s="4" t="s">
        <v>1696</v>
      </c>
      <c r="Y497" s="4" t="n">
        <v>0.00252525252525252</v>
      </c>
      <c r="Z497" s="5" t="n">
        <v>1</v>
      </c>
    </row>
    <row r="498" customFormat="false" ht="16" hidden="false" customHeight="false" outlineLevel="0" collapsed="false">
      <c r="A498" s="3" t="n">
        <v>87</v>
      </c>
      <c r="B498" s="4" t="n">
        <v>848.200138599143</v>
      </c>
      <c r="C498" s="4" t="n">
        <v>4</v>
      </c>
      <c r="D498" s="4" t="n">
        <v>3389.77872525</v>
      </c>
      <c r="E498" s="4" t="n">
        <v>3389.76995801</v>
      </c>
      <c r="F498" s="4" t="n">
        <v>2.58637530960101</v>
      </c>
      <c r="G498" s="4" t="s">
        <v>88</v>
      </c>
      <c r="H498" s="4" t="s">
        <v>77</v>
      </c>
      <c r="I498" s="4" t="n">
        <v>58</v>
      </c>
      <c r="J498" s="4" t="n">
        <v>64</v>
      </c>
      <c r="K498" s="4" t="s">
        <v>931</v>
      </c>
      <c r="L498" s="4" t="s">
        <v>77</v>
      </c>
      <c r="M498" s="4" t="n">
        <v>80</v>
      </c>
      <c r="N498" s="4" t="n">
        <v>100</v>
      </c>
      <c r="O498" s="4" t="s">
        <v>1697</v>
      </c>
      <c r="P498" s="4" t="n">
        <f aca="false">TRUE()</f>
        <v>1</v>
      </c>
      <c r="Q498" s="4" t="n">
        <v>4613</v>
      </c>
      <c r="R498" s="4" t="s">
        <v>30</v>
      </c>
      <c r="S498" s="4" t="n">
        <v>2870.094</v>
      </c>
      <c r="T498" s="4"/>
      <c r="U498" s="4" t="s">
        <v>80</v>
      </c>
      <c r="V498" s="4" t="s">
        <v>63</v>
      </c>
      <c r="W498" s="4" t="s">
        <v>1698</v>
      </c>
      <c r="X498" s="4" t="s">
        <v>1699</v>
      </c>
      <c r="Y498" s="4" t="n">
        <v>0.00252525252525252</v>
      </c>
      <c r="Z498" s="5" t="n">
        <v>1</v>
      </c>
    </row>
    <row r="499" customFormat="false" ht="16" hidden="false" customHeight="false" outlineLevel="0" collapsed="false">
      <c r="A499" s="3" t="n">
        <v>87</v>
      </c>
      <c r="B499" s="4" t="n">
        <v>561.098538277588</v>
      </c>
      <c r="C499" s="4" t="n">
        <v>5</v>
      </c>
      <c r="D499" s="4" t="n">
        <v>2801.46358586</v>
      </c>
      <c r="E499" s="4" t="n">
        <v>2801.45422691</v>
      </c>
      <c r="F499" s="4" t="n">
        <v>3.34073590925422</v>
      </c>
      <c r="G499" s="4" t="s">
        <v>295</v>
      </c>
      <c r="H499" s="4" t="s">
        <v>109</v>
      </c>
      <c r="I499" s="4" t="n">
        <v>116</v>
      </c>
      <c r="J499" s="4" t="n">
        <v>124</v>
      </c>
      <c r="K499" s="4" t="s">
        <v>296</v>
      </c>
      <c r="L499" s="4" t="s">
        <v>109</v>
      </c>
      <c r="M499" s="4" t="n">
        <v>194</v>
      </c>
      <c r="N499" s="4" t="n">
        <v>206</v>
      </c>
      <c r="O499" s="4" t="s">
        <v>1700</v>
      </c>
      <c r="P499" s="4" t="n">
        <f aca="false">TRUE()</f>
        <v>1</v>
      </c>
      <c r="Q499" s="4" t="n">
        <v>5630</v>
      </c>
      <c r="R499" s="4" t="s">
        <v>30</v>
      </c>
      <c r="S499" s="4" t="n">
        <v>4236.19266</v>
      </c>
      <c r="T499" s="4"/>
      <c r="U499" s="4" t="s">
        <v>354</v>
      </c>
      <c r="V499" s="4" t="s">
        <v>51</v>
      </c>
      <c r="W499" s="4" t="s">
        <v>1701</v>
      </c>
      <c r="X499" s="4" t="s">
        <v>1702</v>
      </c>
      <c r="Y499" s="4" t="n">
        <v>0.00252525252525252</v>
      </c>
      <c r="Z499" s="5" t="n">
        <v>1</v>
      </c>
    </row>
    <row r="500" customFormat="false" ht="16" hidden="false" customHeight="false" outlineLevel="0" collapsed="false">
      <c r="A500" s="3" t="n">
        <v>87</v>
      </c>
      <c r="B500" s="4" t="n">
        <v>612.321894457016</v>
      </c>
      <c r="C500" s="4" t="n">
        <v>3</v>
      </c>
      <c r="D500" s="4" t="n">
        <v>1834.95113061</v>
      </c>
      <c r="E500" s="4" t="n">
        <v>1834.94397021</v>
      </c>
      <c r="F500" s="4" t="n">
        <v>3.90222926405393</v>
      </c>
      <c r="G500" s="4" t="s">
        <v>581</v>
      </c>
      <c r="H500" s="4" t="s">
        <v>77</v>
      </c>
      <c r="I500" s="4" t="n">
        <v>559</v>
      </c>
      <c r="J500" s="4" t="n">
        <v>565</v>
      </c>
      <c r="K500" s="4" t="s">
        <v>171</v>
      </c>
      <c r="L500" s="4" t="s">
        <v>77</v>
      </c>
      <c r="M500" s="4" t="n">
        <v>516</v>
      </c>
      <c r="N500" s="4" t="n">
        <v>524</v>
      </c>
      <c r="O500" s="4" t="s">
        <v>1703</v>
      </c>
      <c r="P500" s="4" t="n">
        <f aca="false">TRUE()</f>
        <v>1</v>
      </c>
      <c r="Q500" s="4" t="n">
        <v>1030</v>
      </c>
      <c r="R500" s="4" t="s">
        <v>30</v>
      </c>
      <c r="S500" s="4" t="n">
        <v>2135.08158</v>
      </c>
      <c r="T500" s="4"/>
      <c r="U500" s="4" t="s">
        <v>46</v>
      </c>
      <c r="V500" s="4" t="s">
        <v>354</v>
      </c>
      <c r="W500" s="4" t="s">
        <v>1704</v>
      </c>
      <c r="X500" s="4" t="s">
        <v>1705</v>
      </c>
      <c r="Y500" s="4" t="n">
        <v>0.00252525252525252</v>
      </c>
      <c r="Z500" s="5" t="n">
        <v>1</v>
      </c>
    </row>
    <row r="501" customFormat="false" ht="16" hidden="false" customHeight="false" outlineLevel="0" collapsed="false">
      <c r="A501" s="3" t="n">
        <v>87</v>
      </c>
      <c r="B501" s="4" t="n">
        <v>744.384169641871</v>
      </c>
      <c r="C501" s="4" t="n">
        <v>4</v>
      </c>
      <c r="D501" s="4" t="n">
        <v>2974.51484942</v>
      </c>
      <c r="E501" s="4" t="n">
        <v>2974.50212186</v>
      </c>
      <c r="F501" s="4" t="n">
        <v>4.27886920863234</v>
      </c>
      <c r="G501" s="4" t="s">
        <v>429</v>
      </c>
      <c r="H501" s="4" t="s">
        <v>77</v>
      </c>
      <c r="I501" s="4" t="n">
        <v>321</v>
      </c>
      <c r="J501" s="4" t="n">
        <v>330</v>
      </c>
      <c r="K501" s="4" t="s">
        <v>430</v>
      </c>
      <c r="L501" s="4" t="s">
        <v>77</v>
      </c>
      <c r="M501" s="4" t="n">
        <v>528</v>
      </c>
      <c r="N501" s="4" t="n">
        <v>539</v>
      </c>
      <c r="O501" s="4" t="s">
        <v>1706</v>
      </c>
      <c r="P501" s="4" t="n">
        <f aca="false">TRUE()</f>
        <v>1</v>
      </c>
      <c r="Q501" s="4" t="n">
        <v>5476</v>
      </c>
      <c r="R501" s="4" t="s">
        <v>30</v>
      </c>
      <c r="S501" s="4" t="n">
        <v>3964.62222</v>
      </c>
      <c r="T501" s="4"/>
      <c r="U501" s="4" t="s">
        <v>39</v>
      </c>
      <c r="V501" s="4" t="s">
        <v>80</v>
      </c>
      <c r="W501" s="4" t="s">
        <v>1707</v>
      </c>
      <c r="X501" s="4" t="s">
        <v>1708</v>
      </c>
      <c r="Y501" s="4" t="n">
        <v>0.00252525252525252</v>
      </c>
      <c r="Z501" s="5" t="n">
        <v>1</v>
      </c>
    </row>
    <row r="502" customFormat="false" ht="16" hidden="false" customHeight="false" outlineLevel="0" collapsed="false">
      <c r="A502" s="3" t="n">
        <v>87</v>
      </c>
      <c r="B502" s="4" t="n">
        <v>1158.58612898462</v>
      </c>
      <c r="C502" s="4" t="n">
        <v>4</v>
      </c>
      <c r="D502" s="4" t="n">
        <v>4631.32268679</v>
      </c>
      <c r="E502" s="4" t="n">
        <v>4631.2967455</v>
      </c>
      <c r="F502" s="4" t="n">
        <v>5.60127025362303</v>
      </c>
      <c r="G502" s="4" t="s">
        <v>1709</v>
      </c>
      <c r="H502" s="4" t="s">
        <v>109</v>
      </c>
      <c r="I502" s="4" t="n">
        <v>560</v>
      </c>
      <c r="J502" s="4" t="n">
        <v>578</v>
      </c>
      <c r="K502" s="4" t="s">
        <v>1710</v>
      </c>
      <c r="L502" s="4" t="s">
        <v>136</v>
      </c>
      <c r="M502" s="4" t="n">
        <v>527</v>
      </c>
      <c r="N502" s="4" t="n">
        <v>547</v>
      </c>
      <c r="O502" s="4" t="s">
        <v>1711</v>
      </c>
      <c r="P502" s="4" t="n">
        <f aca="false">TRUE()</f>
        <v>1</v>
      </c>
      <c r="Q502" s="4" t="n">
        <v>6375</v>
      </c>
      <c r="R502" s="4" t="s">
        <v>30</v>
      </c>
      <c r="S502" s="4" t="n">
        <v>4068.4371</v>
      </c>
      <c r="T502" s="4"/>
      <c r="U502" s="4" t="s">
        <v>649</v>
      </c>
      <c r="V502" s="4" t="s">
        <v>645</v>
      </c>
      <c r="W502" s="4" t="s">
        <v>1712</v>
      </c>
      <c r="X502" s="4" t="s">
        <v>1713</v>
      </c>
      <c r="Y502" s="4" t="n">
        <v>0.00252525252525252</v>
      </c>
      <c r="Z502" s="5" t="n">
        <v>1</v>
      </c>
    </row>
    <row r="503" customFormat="false" ht="16" hidden="false" customHeight="false" outlineLevel="0" collapsed="false">
      <c r="A503" s="3" t="n">
        <v>86</v>
      </c>
      <c r="B503" s="4" t="n">
        <v>558.306986524043</v>
      </c>
      <c r="C503" s="4" t="n">
        <v>4</v>
      </c>
      <c r="D503" s="4" t="n">
        <v>2230.20611695</v>
      </c>
      <c r="E503" s="4" t="n">
        <v>2230.2037497</v>
      </c>
      <c r="F503" s="4" t="n">
        <v>1.06144897625722</v>
      </c>
      <c r="G503" s="4" t="s">
        <v>96</v>
      </c>
      <c r="H503" s="4" t="s">
        <v>43</v>
      </c>
      <c r="I503" s="4" t="n">
        <v>695</v>
      </c>
      <c r="J503" s="4" t="n">
        <v>704</v>
      </c>
      <c r="K503" s="4" t="s">
        <v>402</v>
      </c>
      <c r="L503" s="4" t="s">
        <v>43</v>
      </c>
      <c r="M503" s="4" t="n">
        <v>750</v>
      </c>
      <c r="N503" s="4" t="n">
        <v>758</v>
      </c>
      <c r="O503" s="4" t="s">
        <v>1714</v>
      </c>
      <c r="P503" s="4" t="n">
        <f aca="false">TRUE()</f>
        <v>1</v>
      </c>
      <c r="Q503" s="4" t="n">
        <v>4275</v>
      </c>
      <c r="R503" s="4" t="s">
        <v>30</v>
      </c>
      <c r="S503" s="4" t="n">
        <v>2223.64356</v>
      </c>
      <c r="T503" s="4"/>
      <c r="U503" s="4" t="s">
        <v>80</v>
      </c>
      <c r="V503" s="4" t="s">
        <v>126</v>
      </c>
      <c r="W503" s="4" t="s">
        <v>1715</v>
      </c>
      <c r="X503" s="4" t="s">
        <v>1716</v>
      </c>
      <c r="Y503" s="4" t="n">
        <v>0.00245549416820135</v>
      </c>
      <c r="Z503" s="5" t="n">
        <v>1</v>
      </c>
    </row>
    <row r="504" customFormat="false" ht="16" hidden="false" customHeight="false" outlineLevel="0" collapsed="false">
      <c r="A504" s="3" t="n">
        <v>86</v>
      </c>
      <c r="B504" s="4" t="n">
        <v>619.091491699219</v>
      </c>
      <c r="C504" s="4" t="n">
        <v>4</v>
      </c>
      <c r="D504" s="4" t="n">
        <v>2473.34413765</v>
      </c>
      <c r="E504" s="4" t="n">
        <v>2473.34091181</v>
      </c>
      <c r="F504" s="4" t="n">
        <v>1.30424228114329</v>
      </c>
      <c r="G504" s="4" t="s">
        <v>135</v>
      </c>
      <c r="H504" s="4" t="s">
        <v>136</v>
      </c>
      <c r="I504" s="4" t="n">
        <v>255</v>
      </c>
      <c r="J504" s="4" t="n">
        <v>260</v>
      </c>
      <c r="K504" s="4" t="s">
        <v>611</v>
      </c>
      <c r="L504" s="4" t="s">
        <v>109</v>
      </c>
      <c r="M504" s="4" t="n">
        <v>546</v>
      </c>
      <c r="N504" s="4" t="n">
        <v>558</v>
      </c>
      <c r="O504" s="4" t="s">
        <v>1717</v>
      </c>
      <c r="P504" s="4" t="n">
        <f aca="false">TRUE()</f>
        <v>1</v>
      </c>
      <c r="Q504" s="4" t="n">
        <v>5160</v>
      </c>
      <c r="R504" s="4" t="s">
        <v>30</v>
      </c>
      <c r="S504" s="4" t="n">
        <v>3615.60306</v>
      </c>
      <c r="T504" s="4"/>
      <c r="U504" s="4" t="s">
        <v>51</v>
      </c>
      <c r="V504" s="4" t="s">
        <v>39</v>
      </c>
      <c r="W504" s="4" t="s">
        <v>1718</v>
      </c>
      <c r="X504" s="4" t="s">
        <v>1719</v>
      </c>
      <c r="Y504" s="4" t="n">
        <v>0.00245549416820135</v>
      </c>
      <c r="Z504" s="5" t="n">
        <v>1</v>
      </c>
    </row>
    <row r="505" customFormat="false" ht="16" hidden="false" customHeight="false" outlineLevel="0" collapsed="false">
      <c r="A505" s="3" t="n">
        <v>86</v>
      </c>
      <c r="B505" s="4" t="n">
        <v>785.665343987967</v>
      </c>
      <c r="C505" s="4" t="n">
        <v>4</v>
      </c>
      <c r="D505" s="4" t="n">
        <v>3139.63954681</v>
      </c>
      <c r="E505" s="4" t="n">
        <v>3139.63506139</v>
      </c>
      <c r="F505" s="4" t="n">
        <v>1.42864170652794</v>
      </c>
      <c r="G505" s="4" t="s">
        <v>84</v>
      </c>
      <c r="H505" s="4" t="s">
        <v>43</v>
      </c>
      <c r="I505" s="4" t="n">
        <v>198</v>
      </c>
      <c r="J505" s="4" t="n">
        <v>202</v>
      </c>
      <c r="K505" s="4" t="s">
        <v>642</v>
      </c>
      <c r="L505" s="4" t="s">
        <v>136</v>
      </c>
      <c r="M505" s="4" t="n">
        <v>527</v>
      </c>
      <c r="N505" s="4" t="n">
        <v>547</v>
      </c>
      <c r="O505" s="4" t="s">
        <v>1720</v>
      </c>
      <c r="P505" s="4" t="n">
        <f aca="false">TRUE()</f>
        <v>1</v>
      </c>
      <c r="Q505" s="4" t="n">
        <v>4693</v>
      </c>
      <c r="R505" s="4" t="s">
        <v>30</v>
      </c>
      <c r="S505" s="4" t="n">
        <v>3001.02864</v>
      </c>
      <c r="T505" s="4"/>
      <c r="U505" s="4" t="s">
        <v>80</v>
      </c>
      <c r="V505" s="4" t="s">
        <v>645</v>
      </c>
      <c r="W505" s="4" t="s">
        <v>1721</v>
      </c>
      <c r="X505" s="4" t="s">
        <v>1722</v>
      </c>
      <c r="Y505" s="4" t="n">
        <v>0.00245549416820135</v>
      </c>
      <c r="Z505" s="5" t="n">
        <v>1</v>
      </c>
    </row>
    <row r="506" customFormat="false" ht="16" hidden="false" customHeight="false" outlineLevel="0" collapsed="false">
      <c r="A506" s="3" t="n">
        <v>86</v>
      </c>
      <c r="B506" s="4" t="n">
        <v>1158.59730986252</v>
      </c>
      <c r="C506" s="4" t="n">
        <v>2</v>
      </c>
      <c r="D506" s="4" t="n">
        <v>2316.18734334</v>
      </c>
      <c r="E506" s="4" t="n">
        <v>2316.18301424</v>
      </c>
      <c r="F506" s="4" t="n">
        <v>1.86906297222685</v>
      </c>
      <c r="G506" s="4" t="s">
        <v>135</v>
      </c>
      <c r="H506" s="4" t="s">
        <v>136</v>
      </c>
      <c r="I506" s="4" t="n">
        <v>255</v>
      </c>
      <c r="J506" s="4" t="n">
        <v>260</v>
      </c>
      <c r="K506" s="4" t="s">
        <v>137</v>
      </c>
      <c r="L506" s="4" t="s">
        <v>109</v>
      </c>
      <c r="M506" s="4" t="n">
        <v>599</v>
      </c>
      <c r="N506" s="4" t="n">
        <v>610</v>
      </c>
      <c r="O506" s="4" t="s">
        <v>1723</v>
      </c>
      <c r="P506" s="4" t="n">
        <f aca="false">TRUE()</f>
        <v>1</v>
      </c>
      <c r="Q506" s="4" t="n">
        <v>997</v>
      </c>
      <c r="R506" s="4" t="s">
        <v>30</v>
      </c>
      <c r="S506" s="4" t="n">
        <v>2081.6406</v>
      </c>
      <c r="T506" s="4"/>
      <c r="U506" s="4" t="s">
        <v>51</v>
      </c>
      <c r="V506" s="4" t="s">
        <v>510</v>
      </c>
      <c r="W506" s="4" t="s">
        <v>1724</v>
      </c>
      <c r="X506" s="4" t="s">
        <v>1725</v>
      </c>
      <c r="Y506" s="4" t="n">
        <v>0.00245549416820135</v>
      </c>
      <c r="Z506" s="5" t="n">
        <v>1</v>
      </c>
    </row>
    <row r="507" customFormat="false" ht="16" hidden="false" customHeight="false" outlineLevel="0" collapsed="false">
      <c r="A507" s="3" t="n">
        <v>86</v>
      </c>
      <c r="B507" s="4" t="n">
        <v>1124.89441307753</v>
      </c>
      <c r="C507" s="4" t="n">
        <v>3</v>
      </c>
      <c r="D507" s="4" t="n">
        <v>3372.66868647</v>
      </c>
      <c r="E507" s="4" t="n">
        <v>3372.66074196</v>
      </c>
      <c r="F507" s="4" t="n">
        <v>2.35555601173824</v>
      </c>
      <c r="G507" s="4" t="s">
        <v>1354</v>
      </c>
      <c r="H507" s="4" t="s">
        <v>109</v>
      </c>
      <c r="I507" s="4" t="n">
        <v>559</v>
      </c>
      <c r="J507" s="4" t="n">
        <v>565</v>
      </c>
      <c r="K507" s="4" t="s">
        <v>1355</v>
      </c>
      <c r="L507" s="4" t="s">
        <v>136</v>
      </c>
      <c r="M507" s="4" t="n">
        <v>272</v>
      </c>
      <c r="N507" s="4" t="n">
        <v>290</v>
      </c>
      <c r="O507" s="4" t="s">
        <v>1726</v>
      </c>
      <c r="P507" s="4" t="n">
        <f aca="false">TRUE()</f>
        <v>1</v>
      </c>
      <c r="Q507" s="4" t="n">
        <v>1494</v>
      </c>
      <c r="R507" s="4" t="s">
        <v>30</v>
      </c>
      <c r="S507" s="4" t="n">
        <v>3583.7817</v>
      </c>
      <c r="T507" s="4"/>
      <c r="U507" s="4" t="s">
        <v>80</v>
      </c>
      <c r="V507" s="4" t="s">
        <v>1357</v>
      </c>
      <c r="W507" s="4" t="s">
        <v>1727</v>
      </c>
      <c r="X507" s="4" t="s">
        <v>1728</v>
      </c>
      <c r="Y507" s="4" t="n">
        <v>0.00245549416820135</v>
      </c>
      <c r="Z507" s="5" t="n">
        <v>1</v>
      </c>
    </row>
    <row r="508" customFormat="false" ht="16" hidden="false" customHeight="false" outlineLevel="0" collapsed="false">
      <c r="A508" s="3" t="n">
        <v>86</v>
      </c>
      <c r="B508" s="4" t="n">
        <v>949.014874951141</v>
      </c>
      <c r="C508" s="4" t="n">
        <v>2</v>
      </c>
      <c r="D508" s="4" t="n">
        <v>1897.02247352</v>
      </c>
      <c r="E508" s="4" t="n">
        <v>1897.01778709</v>
      </c>
      <c r="F508" s="4" t="n">
        <v>2.47041353774613</v>
      </c>
      <c r="G508" s="4" t="s">
        <v>291</v>
      </c>
      <c r="H508" s="4" t="s">
        <v>77</v>
      </c>
      <c r="I508" s="4" t="n">
        <v>53</v>
      </c>
      <c r="J508" s="4" t="n">
        <v>57</v>
      </c>
      <c r="K508" s="4" t="s">
        <v>373</v>
      </c>
      <c r="L508" s="4" t="s">
        <v>27</v>
      </c>
      <c r="M508" s="4" t="n">
        <v>183</v>
      </c>
      <c r="N508" s="4" t="n">
        <v>191</v>
      </c>
      <c r="O508" s="4" t="s">
        <v>1729</v>
      </c>
      <c r="P508" s="4" t="n">
        <f aca="false">TRUE()</f>
        <v>1</v>
      </c>
      <c r="Q508" s="4" t="n">
        <v>882</v>
      </c>
      <c r="R508" s="4" t="s">
        <v>30</v>
      </c>
      <c r="S508" s="4" t="n">
        <v>1921.86792</v>
      </c>
      <c r="T508" s="4"/>
      <c r="U508" s="4" t="s">
        <v>51</v>
      </c>
      <c r="V508" s="4" t="s">
        <v>39</v>
      </c>
      <c r="W508" s="4" t="s">
        <v>1730</v>
      </c>
      <c r="X508" s="4" t="s">
        <v>1731</v>
      </c>
      <c r="Y508" s="4" t="n">
        <v>0.00245549416820135</v>
      </c>
      <c r="Z508" s="5" t="n">
        <v>1</v>
      </c>
    </row>
    <row r="509" customFormat="false" ht="16" hidden="false" customHeight="false" outlineLevel="0" collapsed="false">
      <c r="A509" s="3" t="n">
        <v>86</v>
      </c>
      <c r="B509" s="4" t="n">
        <v>716.645677651805</v>
      </c>
      <c r="C509" s="4" t="n">
        <v>4</v>
      </c>
      <c r="D509" s="4" t="n">
        <v>2863.56088146</v>
      </c>
      <c r="E509" s="4" t="n">
        <v>2863.55322943</v>
      </c>
      <c r="F509" s="4" t="n">
        <v>2.67220789662974</v>
      </c>
      <c r="G509" s="4" t="s">
        <v>1497</v>
      </c>
      <c r="H509" s="4" t="s">
        <v>123</v>
      </c>
      <c r="I509" s="4" t="n">
        <v>266</v>
      </c>
      <c r="J509" s="4" t="n">
        <v>276</v>
      </c>
      <c r="K509" s="4" t="s">
        <v>1498</v>
      </c>
      <c r="L509" s="4" t="s">
        <v>123</v>
      </c>
      <c r="M509" s="4" t="n">
        <v>277</v>
      </c>
      <c r="N509" s="4" t="n">
        <v>287</v>
      </c>
      <c r="O509" s="4" t="s">
        <v>1732</v>
      </c>
      <c r="P509" s="4" t="n">
        <f aca="false">TRUE()</f>
        <v>1</v>
      </c>
      <c r="Q509" s="4" t="n">
        <v>4600</v>
      </c>
      <c r="R509" s="4" t="s">
        <v>30</v>
      </c>
      <c r="S509" s="4" t="n">
        <v>2838.093</v>
      </c>
      <c r="T509" s="4"/>
      <c r="U509" s="4" t="s">
        <v>32</v>
      </c>
      <c r="V509" s="4" t="s">
        <v>31</v>
      </c>
      <c r="W509" s="4" t="s">
        <v>1733</v>
      </c>
      <c r="X509" s="4" t="s">
        <v>1734</v>
      </c>
      <c r="Y509" s="4" t="n">
        <v>0.00245549416820135</v>
      </c>
      <c r="Z509" s="5" t="n">
        <v>1</v>
      </c>
    </row>
    <row r="510" customFormat="false" ht="16" hidden="false" customHeight="false" outlineLevel="0" collapsed="false">
      <c r="A510" s="3" t="n">
        <v>86</v>
      </c>
      <c r="B510" s="4" t="n">
        <v>753.108976672659</v>
      </c>
      <c r="C510" s="4" t="n">
        <v>3</v>
      </c>
      <c r="D510" s="4" t="n">
        <v>2257.31237725</v>
      </c>
      <c r="E510" s="4" t="n">
        <v>2257.30604679</v>
      </c>
      <c r="F510" s="4" t="n">
        <v>2.80442355415459</v>
      </c>
      <c r="G510" s="4" t="s">
        <v>291</v>
      </c>
      <c r="H510" s="4" t="s">
        <v>77</v>
      </c>
      <c r="I510" s="4" t="n">
        <v>53</v>
      </c>
      <c r="J510" s="4" t="n">
        <v>57</v>
      </c>
      <c r="K510" s="4" t="s">
        <v>146</v>
      </c>
      <c r="L510" s="4" t="s">
        <v>77</v>
      </c>
      <c r="M510" s="4" t="n">
        <v>67</v>
      </c>
      <c r="N510" s="4" t="n">
        <v>79</v>
      </c>
      <c r="O510" s="4" t="s">
        <v>1735</v>
      </c>
      <c r="P510" s="4" t="n">
        <f aca="false">TRUE()</f>
        <v>1</v>
      </c>
      <c r="Q510" s="4" t="n">
        <v>1243</v>
      </c>
      <c r="R510" s="4" t="s">
        <v>30</v>
      </c>
      <c r="S510" s="4" t="n">
        <v>2723.4093</v>
      </c>
      <c r="T510" s="4"/>
      <c r="U510" s="4" t="s">
        <v>51</v>
      </c>
      <c r="V510" s="4" t="s">
        <v>148</v>
      </c>
      <c r="W510" s="4" t="s">
        <v>1736</v>
      </c>
      <c r="X510" s="4" t="s">
        <v>1737</v>
      </c>
      <c r="Y510" s="4" t="n">
        <v>0.00245549416820135</v>
      </c>
      <c r="Z510" s="5" t="n">
        <v>1</v>
      </c>
    </row>
    <row r="511" customFormat="false" ht="16" hidden="false" customHeight="false" outlineLevel="0" collapsed="false">
      <c r="A511" s="3" t="n">
        <v>86</v>
      </c>
      <c r="B511" s="4" t="n">
        <v>758.449062019697</v>
      </c>
      <c r="C511" s="4" t="n">
        <v>3</v>
      </c>
      <c r="D511" s="4" t="n">
        <v>2273.33263329</v>
      </c>
      <c r="E511" s="4" t="n">
        <v>2273.32611351</v>
      </c>
      <c r="F511" s="4" t="n">
        <v>2.8679392995502</v>
      </c>
      <c r="G511" s="4" t="s">
        <v>76</v>
      </c>
      <c r="H511" s="4" t="s">
        <v>77</v>
      </c>
      <c r="I511" s="4" t="n">
        <v>511</v>
      </c>
      <c r="J511" s="4" t="n">
        <v>515</v>
      </c>
      <c r="K511" s="4" t="s">
        <v>502</v>
      </c>
      <c r="L511" s="4" t="s">
        <v>77</v>
      </c>
      <c r="M511" s="4" t="n">
        <v>67</v>
      </c>
      <c r="N511" s="4" t="n">
        <v>79</v>
      </c>
      <c r="O511" s="4" t="s">
        <v>1738</v>
      </c>
      <c r="P511" s="4" t="n">
        <f aca="false">TRUE()</f>
        <v>1</v>
      </c>
      <c r="Q511" s="4" t="n">
        <v>595</v>
      </c>
      <c r="R511" s="4" t="s">
        <v>30</v>
      </c>
      <c r="S511" s="4" t="n">
        <v>2665.94838</v>
      </c>
      <c r="T511" s="4"/>
      <c r="U511" s="4" t="s">
        <v>80</v>
      </c>
      <c r="V511" s="4" t="s">
        <v>148</v>
      </c>
      <c r="W511" s="4" t="s">
        <v>1739</v>
      </c>
      <c r="X511" s="4" t="s">
        <v>1740</v>
      </c>
      <c r="Y511" s="4" t="n">
        <v>0.00245549416820135</v>
      </c>
      <c r="Z511" s="5" t="n">
        <v>1</v>
      </c>
    </row>
    <row r="512" customFormat="false" ht="16" hidden="false" customHeight="false" outlineLevel="0" collapsed="false">
      <c r="A512" s="3" t="n">
        <v>86</v>
      </c>
      <c r="B512" s="4" t="n">
        <v>753.117859218842</v>
      </c>
      <c r="C512" s="4" t="n">
        <v>3</v>
      </c>
      <c r="D512" s="4" t="n">
        <v>2257.33902489</v>
      </c>
      <c r="E512" s="4" t="n">
        <v>2257.33119891</v>
      </c>
      <c r="F512" s="4" t="n">
        <v>3.46690502132953</v>
      </c>
      <c r="G512" s="4" t="s">
        <v>76</v>
      </c>
      <c r="H512" s="4" t="s">
        <v>77</v>
      </c>
      <c r="I512" s="4" t="n">
        <v>511</v>
      </c>
      <c r="J512" s="4" t="n">
        <v>515</v>
      </c>
      <c r="K512" s="4" t="s">
        <v>146</v>
      </c>
      <c r="L512" s="4" t="s">
        <v>77</v>
      </c>
      <c r="M512" s="4" t="n">
        <v>67</v>
      </c>
      <c r="N512" s="4" t="n">
        <v>79</v>
      </c>
      <c r="O512" s="4" t="s">
        <v>1741</v>
      </c>
      <c r="P512" s="4" t="n">
        <f aca="false">TRUE()</f>
        <v>1</v>
      </c>
      <c r="Q512" s="4" t="n">
        <v>631</v>
      </c>
      <c r="R512" s="4" t="s">
        <v>30</v>
      </c>
      <c r="S512" s="4" t="n">
        <v>2908.51704</v>
      </c>
      <c r="T512" s="4"/>
      <c r="U512" s="4" t="s">
        <v>80</v>
      </c>
      <c r="V512" s="4" t="s">
        <v>148</v>
      </c>
      <c r="W512" s="4" t="s">
        <v>1742</v>
      </c>
      <c r="X512" s="4" t="s">
        <v>1743</v>
      </c>
      <c r="Y512" s="4" t="n">
        <v>0.00245549416820135</v>
      </c>
      <c r="Z512" s="5" t="n">
        <v>1</v>
      </c>
    </row>
    <row r="513" customFormat="false" ht="16" hidden="false" customHeight="false" outlineLevel="0" collapsed="false">
      <c r="A513" s="3" t="n">
        <v>86</v>
      </c>
      <c r="B513" s="4" t="n">
        <v>848.20125967496</v>
      </c>
      <c r="C513" s="4" t="n">
        <v>4</v>
      </c>
      <c r="D513" s="4" t="n">
        <v>3389.78320955</v>
      </c>
      <c r="E513" s="4" t="n">
        <v>3389.76995801</v>
      </c>
      <c r="F513" s="4" t="n">
        <v>3.90925884648537</v>
      </c>
      <c r="G513" s="4" t="s">
        <v>88</v>
      </c>
      <c r="H513" s="4" t="s">
        <v>77</v>
      </c>
      <c r="I513" s="4" t="n">
        <v>58</v>
      </c>
      <c r="J513" s="4" t="n">
        <v>64</v>
      </c>
      <c r="K513" s="4" t="s">
        <v>931</v>
      </c>
      <c r="L513" s="4" t="s">
        <v>77</v>
      </c>
      <c r="M513" s="4" t="n">
        <v>80</v>
      </c>
      <c r="N513" s="4" t="n">
        <v>100</v>
      </c>
      <c r="O513" s="4" t="s">
        <v>1744</v>
      </c>
      <c r="P513" s="4" t="n">
        <f aca="false">TRUE()</f>
        <v>1</v>
      </c>
      <c r="Q513" s="4" t="n">
        <v>4603</v>
      </c>
      <c r="R513" s="4" t="s">
        <v>30</v>
      </c>
      <c r="S513" s="4" t="n">
        <v>2842.05036</v>
      </c>
      <c r="T513" s="4"/>
      <c r="U513" s="4" t="s">
        <v>80</v>
      </c>
      <c r="V513" s="4" t="s">
        <v>63</v>
      </c>
      <c r="W513" s="4" t="s">
        <v>1745</v>
      </c>
      <c r="X513" s="4" t="s">
        <v>1746</v>
      </c>
      <c r="Y513" s="4" t="n">
        <v>0.00245549416820135</v>
      </c>
      <c r="Z513" s="5" t="n">
        <v>1</v>
      </c>
    </row>
    <row r="514" customFormat="false" ht="16" hidden="false" customHeight="false" outlineLevel="0" collapsed="false">
      <c r="A514" s="3" t="n">
        <v>86</v>
      </c>
      <c r="B514" s="4" t="n">
        <v>848.202366767442</v>
      </c>
      <c r="C514" s="4" t="n">
        <v>4</v>
      </c>
      <c r="D514" s="4" t="n">
        <v>3389.78763792</v>
      </c>
      <c r="E514" s="4" t="n">
        <v>3389.76995801</v>
      </c>
      <c r="F514" s="4" t="n">
        <v>5.21563941121053</v>
      </c>
      <c r="G514" s="4" t="s">
        <v>88</v>
      </c>
      <c r="H514" s="4" t="s">
        <v>77</v>
      </c>
      <c r="I514" s="4" t="n">
        <v>58</v>
      </c>
      <c r="J514" s="4" t="n">
        <v>64</v>
      </c>
      <c r="K514" s="4" t="s">
        <v>931</v>
      </c>
      <c r="L514" s="4" t="s">
        <v>77</v>
      </c>
      <c r="M514" s="4" t="n">
        <v>80</v>
      </c>
      <c r="N514" s="4" t="n">
        <v>100</v>
      </c>
      <c r="O514" s="4" t="s">
        <v>1747</v>
      </c>
      <c r="P514" s="4" t="n">
        <f aca="false">TRUE()</f>
        <v>1</v>
      </c>
      <c r="Q514" s="4" t="n">
        <v>1294</v>
      </c>
      <c r="R514" s="4" t="s">
        <v>30</v>
      </c>
      <c r="S514" s="4" t="n">
        <v>2827.33536</v>
      </c>
      <c r="T514" s="4"/>
      <c r="U514" s="4" t="s">
        <v>80</v>
      </c>
      <c r="V514" s="4" t="s">
        <v>63</v>
      </c>
      <c r="W514" s="4" t="s">
        <v>1748</v>
      </c>
      <c r="X514" s="4" t="s">
        <v>1749</v>
      </c>
      <c r="Y514" s="4" t="n">
        <v>0.00245549416820135</v>
      </c>
      <c r="Z514" s="5" t="n">
        <v>1</v>
      </c>
    </row>
    <row r="515" customFormat="false" ht="16" hidden="false" customHeight="false" outlineLevel="0" collapsed="false">
      <c r="A515" s="3" t="n">
        <v>85</v>
      </c>
      <c r="B515" s="4" t="n">
        <v>792.182082623862</v>
      </c>
      <c r="C515" s="4" t="n">
        <v>4</v>
      </c>
      <c r="D515" s="4" t="n">
        <v>3165.70650135</v>
      </c>
      <c r="E515" s="4" t="n">
        <v>3165.70148465</v>
      </c>
      <c r="F515" s="4" t="n">
        <v>1.58470155012872</v>
      </c>
      <c r="G515" s="4" t="s">
        <v>581</v>
      </c>
      <c r="H515" s="4" t="s">
        <v>77</v>
      </c>
      <c r="I515" s="4" t="n">
        <v>559</v>
      </c>
      <c r="J515" s="4" t="n">
        <v>565</v>
      </c>
      <c r="K515" s="4" t="s">
        <v>1750</v>
      </c>
      <c r="L515" s="4" t="s">
        <v>77</v>
      </c>
      <c r="M515" s="4" t="n">
        <v>136</v>
      </c>
      <c r="N515" s="4" t="n">
        <v>155</v>
      </c>
      <c r="O515" s="4" t="s">
        <v>1751</v>
      </c>
      <c r="P515" s="4" t="n">
        <f aca="false">TRUE()</f>
        <v>1</v>
      </c>
      <c r="Q515" s="4" t="n">
        <v>4431</v>
      </c>
      <c r="R515" s="4" t="s">
        <v>30</v>
      </c>
      <c r="S515" s="4" t="n">
        <v>2522.79024</v>
      </c>
      <c r="T515" s="4"/>
      <c r="U515" s="4" t="s">
        <v>46</v>
      </c>
      <c r="V515" s="4" t="s">
        <v>313</v>
      </c>
      <c r="W515" s="4" t="s">
        <v>1752</v>
      </c>
      <c r="X515" s="4" t="s">
        <v>1753</v>
      </c>
      <c r="Y515" s="4" t="n">
        <v>0.00241109101868595</v>
      </c>
      <c r="Z515" s="5" t="n">
        <v>1</v>
      </c>
    </row>
    <row r="516" customFormat="false" ht="16" hidden="false" customHeight="false" outlineLevel="0" collapsed="false">
      <c r="A516" s="3" t="n">
        <v>85</v>
      </c>
      <c r="B516" s="4" t="n">
        <v>540.297989580327</v>
      </c>
      <c r="C516" s="4" t="n">
        <v>4</v>
      </c>
      <c r="D516" s="4" t="n">
        <v>2158.17012918</v>
      </c>
      <c r="E516" s="4" t="n">
        <v>2158.16551386</v>
      </c>
      <c r="F516" s="4" t="n">
        <v>2.13853390781479</v>
      </c>
      <c r="G516" s="4" t="s">
        <v>348</v>
      </c>
      <c r="H516" s="4" t="s">
        <v>77</v>
      </c>
      <c r="I516" s="4" t="n">
        <v>496</v>
      </c>
      <c r="J516" s="4" t="n">
        <v>500</v>
      </c>
      <c r="K516" s="4" t="s">
        <v>970</v>
      </c>
      <c r="L516" s="4" t="s">
        <v>77</v>
      </c>
      <c r="M516" s="4" t="n">
        <v>501</v>
      </c>
      <c r="N516" s="4" t="n">
        <v>511</v>
      </c>
      <c r="O516" s="4" t="s">
        <v>1754</v>
      </c>
      <c r="P516" s="4" t="n">
        <f aca="false">TRUE()</f>
        <v>1</v>
      </c>
      <c r="Q516" s="4" t="n">
        <v>1280</v>
      </c>
      <c r="R516" s="4" t="s">
        <v>30</v>
      </c>
      <c r="S516" s="4" t="n">
        <v>2782.87692</v>
      </c>
      <c r="T516" s="4"/>
      <c r="U516" s="4" t="s">
        <v>972</v>
      </c>
      <c r="V516" s="4" t="s">
        <v>51</v>
      </c>
      <c r="W516" s="4" t="s">
        <v>1755</v>
      </c>
      <c r="X516" s="4" t="s">
        <v>1756</v>
      </c>
      <c r="Y516" s="4" t="n">
        <v>0.00241109101868595</v>
      </c>
      <c r="Z516" s="5" t="n">
        <v>1</v>
      </c>
    </row>
    <row r="517" customFormat="false" ht="16" hidden="false" customHeight="false" outlineLevel="0" collapsed="false">
      <c r="A517" s="3" t="n">
        <v>85</v>
      </c>
      <c r="B517" s="4" t="n">
        <v>798.416597805357</v>
      </c>
      <c r="C517" s="4" t="n">
        <v>4</v>
      </c>
      <c r="D517" s="4" t="n">
        <v>3190.64456208</v>
      </c>
      <c r="E517" s="4" t="n">
        <v>3190.635379</v>
      </c>
      <c r="F517" s="4" t="n">
        <v>2.8781269180914</v>
      </c>
      <c r="G517" s="4" t="s">
        <v>189</v>
      </c>
      <c r="H517" s="4" t="s">
        <v>43</v>
      </c>
      <c r="I517" s="4" t="n">
        <v>608</v>
      </c>
      <c r="J517" s="4" t="n">
        <v>616</v>
      </c>
      <c r="K517" s="4" t="s">
        <v>683</v>
      </c>
      <c r="L517" s="4" t="s">
        <v>43</v>
      </c>
      <c r="M517" s="4" t="n">
        <v>537</v>
      </c>
      <c r="N517" s="4" t="n">
        <v>552</v>
      </c>
      <c r="O517" s="4" t="s">
        <v>1757</v>
      </c>
      <c r="P517" s="4" t="n">
        <f aca="false">TRUE()</f>
        <v>1</v>
      </c>
      <c r="Q517" s="4" t="n">
        <v>5645</v>
      </c>
      <c r="R517" s="4" t="s">
        <v>30</v>
      </c>
      <c r="S517" s="4" t="n">
        <v>4269.66744</v>
      </c>
      <c r="T517" s="4"/>
      <c r="U517" s="4" t="s">
        <v>39</v>
      </c>
      <c r="V517" s="4" t="s">
        <v>685</v>
      </c>
      <c r="W517" s="4" t="s">
        <v>1758</v>
      </c>
      <c r="X517" s="4" t="s">
        <v>1759</v>
      </c>
      <c r="Y517" s="4" t="n">
        <v>0.00241109101868595</v>
      </c>
      <c r="Z517" s="5" t="n">
        <v>1</v>
      </c>
    </row>
    <row r="518" customFormat="false" ht="16" hidden="false" customHeight="false" outlineLevel="0" collapsed="false">
      <c r="A518" s="3" t="n">
        <v>85</v>
      </c>
      <c r="B518" s="4" t="n">
        <v>977.479731672666</v>
      </c>
      <c r="C518" s="4" t="n">
        <v>4</v>
      </c>
      <c r="D518" s="4" t="n">
        <v>3906.89709755</v>
      </c>
      <c r="E518" s="4" t="n">
        <v>3906.8854578</v>
      </c>
      <c r="F518" s="4" t="n">
        <v>2.97928246110833</v>
      </c>
      <c r="G518" s="4" t="s">
        <v>944</v>
      </c>
      <c r="H518" s="4" t="s">
        <v>27</v>
      </c>
      <c r="I518" s="4" t="n">
        <v>140</v>
      </c>
      <c r="J518" s="4" t="n">
        <v>152</v>
      </c>
      <c r="K518" s="4" t="s">
        <v>945</v>
      </c>
      <c r="L518" s="4" t="s">
        <v>27</v>
      </c>
      <c r="M518" s="4" t="n">
        <v>213</v>
      </c>
      <c r="N518" s="4" t="n">
        <v>231</v>
      </c>
      <c r="O518" s="4" t="s">
        <v>1760</v>
      </c>
      <c r="P518" s="4" t="n">
        <f aca="false">TRUE()</f>
        <v>1</v>
      </c>
      <c r="Q518" s="4" t="n">
        <v>5264</v>
      </c>
      <c r="R518" s="4" t="s">
        <v>30</v>
      </c>
      <c r="S518" s="4" t="n">
        <v>3704.8071</v>
      </c>
      <c r="T518" s="4"/>
      <c r="U518" s="4" t="s">
        <v>32</v>
      </c>
      <c r="V518" s="4" t="s">
        <v>148</v>
      </c>
      <c r="W518" s="4" t="s">
        <v>1761</v>
      </c>
      <c r="X518" s="4" t="s">
        <v>1762</v>
      </c>
      <c r="Y518" s="4" t="n">
        <v>0.00241109101868595</v>
      </c>
      <c r="Z518" s="5" t="n">
        <v>1</v>
      </c>
    </row>
    <row r="519" customFormat="false" ht="16" hidden="false" customHeight="false" outlineLevel="0" collapsed="false">
      <c r="A519" s="3" t="n">
        <v>85</v>
      </c>
      <c r="B519" s="4" t="n">
        <v>454.523664624076</v>
      </c>
      <c r="C519" s="4" t="n">
        <v>4</v>
      </c>
      <c r="D519" s="4" t="n">
        <v>1815.07282935</v>
      </c>
      <c r="E519" s="4" t="n">
        <v>1815.06732037</v>
      </c>
      <c r="F519" s="4" t="n">
        <v>3.03512889992639</v>
      </c>
      <c r="G519" s="4" t="s">
        <v>195</v>
      </c>
      <c r="H519" s="4" t="s">
        <v>71</v>
      </c>
      <c r="I519" s="4" t="n">
        <v>450</v>
      </c>
      <c r="J519" s="4" t="n">
        <v>454</v>
      </c>
      <c r="K519" s="4" t="s">
        <v>196</v>
      </c>
      <c r="L519" s="4" t="s">
        <v>71</v>
      </c>
      <c r="M519" s="4" t="n">
        <v>418</v>
      </c>
      <c r="N519" s="4" t="n">
        <v>425</v>
      </c>
      <c r="O519" s="4" t="s">
        <v>1763</v>
      </c>
      <c r="P519" s="4" t="n">
        <f aca="false">TRUE()</f>
        <v>1</v>
      </c>
      <c r="Q519" s="4" t="n">
        <v>592</v>
      </c>
      <c r="R519" s="4" t="s">
        <v>30</v>
      </c>
      <c r="S519" s="4" t="n">
        <v>2551.22532</v>
      </c>
      <c r="T519" s="4"/>
      <c r="U519" s="4" t="s">
        <v>51</v>
      </c>
      <c r="V519" s="4" t="s">
        <v>31</v>
      </c>
      <c r="W519" s="4" t="s">
        <v>1764</v>
      </c>
      <c r="X519" s="4" t="s">
        <v>1765</v>
      </c>
      <c r="Y519" s="4" t="n">
        <v>0.00241109101868595</v>
      </c>
      <c r="Z519" s="5" t="n">
        <v>1</v>
      </c>
    </row>
    <row r="520" customFormat="false" ht="16" hidden="false" customHeight="false" outlineLevel="0" collapsed="false">
      <c r="A520" s="3" t="n">
        <v>85</v>
      </c>
      <c r="B520" s="4" t="n">
        <v>805.098348402711</v>
      </c>
      <c r="C520" s="4" t="n">
        <v>3</v>
      </c>
      <c r="D520" s="4" t="n">
        <v>2413.28049244</v>
      </c>
      <c r="E520" s="4" t="n">
        <v>2413.27303209</v>
      </c>
      <c r="F520" s="4" t="n">
        <v>3.09137293554233</v>
      </c>
      <c r="G520" s="4" t="s">
        <v>581</v>
      </c>
      <c r="H520" s="4" t="s">
        <v>77</v>
      </c>
      <c r="I520" s="4" t="n">
        <v>559</v>
      </c>
      <c r="J520" s="4" t="n">
        <v>565</v>
      </c>
      <c r="K520" s="4" t="s">
        <v>1545</v>
      </c>
      <c r="L520" s="4" t="s">
        <v>77</v>
      </c>
      <c r="M520" s="4" t="n">
        <v>528</v>
      </c>
      <c r="N520" s="4" t="n">
        <v>539</v>
      </c>
      <c r="O520" s="4" t="s">
        <v>1766</v>
      </c>
      <c r="P520" s="4" t="n">
        <f aca="false">TRUE()</f>
        <v>1</v>
      </c>
      <c r="Q520" s="4" t="n">
        <v>5267</v>
      </c>
      <c r="R520" s="4" t="s">
        <v>30</v>
      </c>
      <c r="S520" s="4" t="n">
        <v>3706.57992</v>
      </c>
      <c r="T520" s="4"/>
      <c r="U520" s="4" t="s">
        <v>46</v>
      </c>
      <c r="V520" s="4" t="s">
        <v>80</v>
      </c>
      <c r="W520" s="4" t="s">
        <v>1767</v>
      </c>
      <c r="X520" s="4" t="s">
        <v>1768</v>
      </c>
      <c r="Y520" s="4" t="n">
        <v>0.00241109101868595</v>
      </c>
      <c r="Z520" s="5" t="n">
        <v>1</v>
      </c>
    </row>
    <row r="521" customFormat="false" ht="16" hidden="false" customHeight="false" outlineLevel="0" collapsed="false">
      <c r="A521" s="3" t="n">
        <v>85</v>
      </c>
      <c r="B521" s="4" t="n">
        <v>1186.63223305504</v>
      </c>
      <c r="C521" s="4" t="n">
        <v>3</v>
      </c>
      <c r="D521" s="4" t="n">
        <v>3557.8821464</v>
      </c>
      <c r="E521" s="4" t="n">
        <v>3557.86704617</v>
      </c>
      <c r="F521" s="4" t="n">
        <v>4.24416250414458</v>
      </c>
      <c r="G521" s="4" t="s">
        <v>189</v>
      </c>
      <c r="H521" s="4" t="s">
        <v>43</v>
      </c>
      <c r="I521" s="4" t="n">
        <v>608</v>
      </c>
      <c r="J521" s="4" t="n">
        <v>616</v>
      </c>
      <c r="K521" s="4" t="s">
        <v>931</v>
      </c>
      <c r="L521" s="4" t="s">
        <v>77</v>
      </c>
      <c r="M521" s="4" t="n">
        <v>80</v>
      </c>
      <c r="N521" s="4" t="n">
        <v>100</v>
      </c>
      <c r="O521" s="4" t="s">
        <v>1769</v>
      </c>
      <c r="P521" s="4" t="n">
        <f aca="false">TRUE()</f>
        <v>1</v>
      </c>
      <c r="Q521" s="4" t="n">
        <v>1793</v>
      </c>
      <c r="R521" s="4" t="s">
        <v>30</v>
      </c>
      <c r="S521" s="4" t="n">
        <v>2716.88928</v>
      </c>
      <c r="T521" s="4"/>
      <c r="U521" s="4" t="s">
        <v>192</v>
      </c>
      <c r="V521" s="4" t="s">
        <v>63</v>
      </c>
      <c r="W521" s="4" t="s">
        <v>1770</v>
      </c>
      <c r="X521" s="4" t="s">
        <v>1771</v>
      </c>
      <c r="Y521" s="4" t="n">
        <v>0.00241109101868595</v>
      </c>
      <c r="Z521" s="5" t="n">
        <v>1</v>
      </c>
    </row>
    <row r="522" customFormat="false" ht="16" hidden="false" customHeight="false" outlineLevel="0" collapsed="false">
      <c r="A522" s="3" t="n">
        <v>84</v>
      </c>
      <c r="B522" s="4" t="n">
        <v>676.35671076911</v>
      </c>
      <c r="C522" s="4" t="n">
        <v>5</v>
      </c>
      <c r="D522" s="4" t="n">
        <v>3377.75444832</v>
      </c>
      <c r="E522" s="4" t="n">
        <v>3377.75219951</v>
      </c>
      <c r="F522" s="4" t="n">
        <v>0.6657707166884</v>
      </c>
      <c r="G522" s="4" t="s">
        <v>96</v>
      </c>
      <c r="H522" s="4" t="s">
        <v>43</v>
      </c>
      <c r="I522" s="4" t="n">
        <v>695</v>
      </c>
      <c r="J522" s="4" t="n">
        <v>704</v>
      </c>
      <c r="K522" s="4" t="s">
        <v>1311</v>
      </c>
      <c r="L522" s="4" t="s">
        <v>43</v>
      </c>
      <c r="M522" s="4" t="n">
        <v>622</v>
      </c>
      <c r="N522" s="4" t="n">
        <v>639</v>
      </c>
      <c r="O522" s="4" t="s">
        <v>1772</v>
      </c>
      <c r="P522" s="4" t="n">
        <f aca="false">TRUE()</f>
        <v>1</v>
      </c>
      <c r="Q522" s="4" t="n">
        <v>2003</v>
      </c>
      <c r="R522" s="4" t="s">
        <v>30</v>
      </c>
      <c r="S522" s="4" t="n">
        <v>3531.10956</v>
      </c>
      <c r="T522" s="4"/>
      <c r="U522" s="4" t="s">
        <v>80</v>
      </c>
      <c r="V522" s="4" t="s">
        <v>254</v>
      </c>
      <c r="W522" s="4" t="s">
        <v>1773</v>
      </c>
      <c r="X522" s="4" t="s">
        <v>1774</v>
      </c>
      <c r="Y522" s="4" t="n">
        <v>0.00296033155713439</v>
      </c>
      <c r="Z522" s="5" t="n">
        <v>1</v>
      </c>
    </row>
    <row r="523" customFormat="false" ht="16" hidden="false" customHeight="false" outlineLevel="0" collapsed="false">
      <c r="A523" s="3" t="n">
        <v>84</v>
      </c>
      <c r="B523" s="4" t="n">
        <v>991.02099609375</v>
      </c>
      <c r="C523" s="4" t="n">
        <v>4</v>
      </c>
      <c r="D523" s="4" t="n">
        <v>3961.06215523</v>
      </c>
      <c r="E523" s="4" t="n">
        <v>3961.05530024</v>
      </c>
      <c r="F523" s="4" t="n">
        <v>1.73059389908509</v>
      </c>
      <c r="G523" s="4" t="s">
        <v>571</v>
      </c>
      <c r="H523" s="4" t="s">
        <v>77</v>
      </c>
      <c r="I523" s="4" t="n">
        <v>276</v>
      </c>
      <c r="J523" s="4" t="n">
        <v>288</v>
      </c>
      <c r="K523" s="4" t="s">
        <v>460</v>
      </c>
      <c r="L523" s="4" t="s">
        <v>77</v>
      </c>
      <c r="M523" s="4" t="n">
        <v>289</v>
      </c>
      <c r="N523" s="4" t="n">
        <v>308</v>
      </c>
      <c r="O523" s="4" t="s">
        <v>1775</v>
      </c>
      <c r="P523" s="4" t="n">
        <f aca="false">TRUE()</f>
        <v>1</v>
      </c>
      <c r="Q523" s="4" t="n">
        <v>2226</v>
      </c>
      <c r="R523" s="4" t="s">
        <v>30</v>
      </c>
      <c r="S523" s="4" t="n">
        <v>3877.1844</v>
      </c>
      <c r="T523" s="4"/>
      <c r="U523" s="4" t="s">
        <v>32</v>
      </c>
      <c r="V523" s="4" t="s">
        <v>148</v>
      </c>
      <c r="W523" s="4" t="s">
        <v>1776</v>
      </c>
      <c r="X523" s="4" t="s">
        <v>1777</v>
      </c>
      <c r="Y523" s="4" t="n">
        <v>0.00296033155713439</v>
      </c>
      <c r="Z523" s="5" t="n">
        <v>1</v>
      </c>
    </row>
    <row r="524" customFormat="false" ht="16" hidden="false" customHeight="false" outlineLevel="0" collapsed="false">
      <c r="A524" s="3" t="n">
        <v>84</v>
      </c>
      <c r="B524" s="4" t="n">
        <v>811.193595558835</v>
      </c>
      <c r="C524" s="4" t="n">
        <v>4</v>
      </c>
      <c r="D524" s="4" t="n">
        <v>3241.75255309</v>
      </c>
      <c r="E524" s="4" t="n">
        <v>3241.74605151</v>
      </c>
      <c r="F524" s="4" t="n">
        <v>2.00557565502008</v>
      </c>
      <c r="G524" s="4" t="s">
        <v>146</v>
      </c>
      <c r="H524" s="4" t="s">
        <v>77</v>
      </c>
      <c r="I524" s="4" t="n">
        <v>67</v>
      </c>
      <c r="J524" s="4" t="n">
        <v>79</v>
      </c>
      <c r="K524" s="4" t="s">
        <v>582</v>
      </c>
      <c r="L524" s="4" t="s">
        <v>77</v>
      </c>
      <c r="M524" s="4" t="n">
        <v>136</v>
      </c>
      <c r="N524" s="4" t="n">
        <v>149</v>
      </c>
      <c r="O524" s="4" t="s">
        <v>1778</v>
      </c>
      <c r="P524" s="4" t="n">
        <f aca="false">TRUE()</f>
        <v>1</v>
      </c>
      <c r="Q524" s="4" t="n">
        <v>4658</v>
      </c>
      <c r="R524" s="4" t="s">
        <v>30</v>
      </c>
      <c r="S524" s="4" t="n">
        <v>2948.30124</v>
      </c>
      <c r="T524" s="4"/>
      <c r="U524" s="4" t="s">
        <v>148</v>
      </c>
      <c r="V524" s="4" t="s">
        <v>285</v>
      </c>
      <c r="W524" s="4" t="s">
        <v>1779</v>
      </c>
      <c r="X524" s="4" t="s">
        <v>1780</v>
      </c>
      <c r="Y524" s="4" t="n">
        <v>0.00296033155713439</v>
      </c>
      <c r="Z524" s="5" t="n">
        <v>1</v>
      </c>
    </row>
    <row r="525" customFormat="false" ht="16" hidden="false" customHeight="false" outlineLevel="0" collapsed="false">
      <c r="A525" s="3" t="n">
        <v>84</v>
      </c>
      <c r="B525" s="4" t="n">
        <v>697.38330078125</v>
      </c>
      <c r="C525" s="4" t="n">
        <v>4</v>
      </c>
      <c r="D525" s="4" t="n">
        <v>2786.51137398</v>
      </c>
      <c r="E525" s="4" t="n">
        <v>2786.5046825</v>
      </c>
      <c r="F525" s="4" t="n">
        <v>2.40138262576503</v>
      </c>
      <c r="G525" s="4" t="s">
        <v>96</v>
      </c>
      <c r="H525" s="4" t="s">
        <v>43</v>
      </c>
      <c r="I525" s="4" t="n">
        <v>695</v>
      </c>
      <c r="J525" s="4" t="n">
        <v>704</v>
      </c>
      <c r="K525" s="4" t="s">
        <v>611</v>
      </c>
      <c r="L525" s="4" t="s">
        <v>109</v>
      </c>
      <c r="M525" s="4" t="n">
        <v>546</v>
      </c>
      <c r="N525" s="4" t="n">
        <v>558</v>
      </c>
      <c r="O525" s="4" t="s">
        <v>1781</v>
      </c>
      <c r="P525" s="4" t="n">
        <f aca="false">TRUE()</f>
        <v>1</v>
      </c>
      <c r="Q525" s="4" t="n">
        <v>5304</v>
      </c>
      <c r="R525" s="4" t="s">
        <v>30</v>
      </c>
      <c r="S525" s="4" t="n">
        <v>3742.66422</v>
      </c>
      <c r="T525" s="4"/>
      <c r="U525" s="4" t="s">
        <v>80</v>
      </c>
      <c r="V525" s="4" t="s">
        <v>39</v>
      </c>
      <c r="W525" s="4" t="s">
        <v>1782</v>
      </c>
      <c r="X525" s="4" t="s">
        <v>1783</v>
      </c>
      <c r="Y525" s="4" t="n">
        <v>0.00296033155713439</v>
      </c>
      <c r="Z525" s="5" t="n">
        <v>1</v>
      </c>
    </row>
    <row r="526" customFormat="false" ht="16" hidden="false" customHeight="false" outlineLevel="0" collapsed="false">
      <c r="A526" s="3" t="n">
        <v>84</v>
      </c>
      <c r="B526" s="4" t="n">
        <v>767.376972153157</v>
      </c>
      <c r="C526" s="4" t="n">
        <v>6</v>
      </c>
      <c r="D526" s="4" t="n">
        <v>4599.22545101</v>
      </c>
      <c r="E526" s="4" t="n">
        <v>4599.21435342</v>
      </c>
      <c r="F526" s="4" t="n">
        <v>2.41292585413454</v>
      </c>
      <c r="G526" s="4" t="s">
        <v>1354</v>
      </c>
      <c r="H526" s="4" t="s">
        <v>109</v>
      </c>
      <c r="I526" s="4" t="n">
        <v>559</v>
      </c>
      <c r="J526" s="4" t="n">
        <v>565</v>
      </c>
      <c r="K526" s="4" t="s">
        <v>1784</v>
      </c>
      <c r="L526" s="4" t="s">
        <v>136</v>
      </c>
      <c r="M526" s="4" t="n">
        <v>261</v>
      </c>
      <c r="N526" s="4" t="n">
        <v>290</v>
      </c>
      <c r="O526" s="4" t="s">
        <v>1785</v>
      </c>
      <c r="P526" s="4" t="n">
        <f aca="false">TRUE()</f>
        <v>1</v>
      </c>
      <c r="Q526" s="4" t="n">
        <v>1592</v>
      </c>
      <c r="R526" s="4" t="s">
        <v>30</v>
      </c>
      <c r="S526" s="4" t="n">
        <v>3857.24748</v>
      </c>
      <c r="T526" s="4"/>
      <c r="U526" s="4" t="s">
        <v>80</v>
      </c>
      <c r="V526" s="4" t="s">
        <v>1786</v>
      </c>
      <c r="W526" s="4" t="s">
        <v>1787</v>
      </c>
      <c r="X526" s="4" t="s">
        <v>1788</v>
      </c>
      <c r="Y526" s="4" t="n">
        <v>0.00296033155713439</v>
      </c>
      <c r="Z526" s="5" t="n">
        <v>1</v>
      </c>
    </row>
    <row r="527" customFormat="false" ht="16" hidden="false" customHeight="false" outlineLevel="0" collapsed="false">
      <c r="A527" s="3" t="n">
        <v>84</v>
      </c>
      <c r="B527" s="4" t="n">
        <v>619.092604201434</v>
      </c>
      <c r="C527" s="4" t="n">
        <v>4</v>
      </c>
      <c r="D527" s="4" t="n">
        <v>2473.34858766</v>
      </c>
      <c r="E527" s="4" t="n">
        <v>2473.34091181</v>
      </c>
      <c r="F527" s="4" t="n">
        <v>3.10342425577926</v>
      </c>
      <c r="G527" s="4" t="s">
        <v>135</v>
      </c>
      <c r="H527" s="4" t="s">
        <v>136</v>
      </c>
      <c r="I527" s="4" t="n">
        <v>255</v>
      </c>
      <c r="J527" s="4" t="n">
        <v>260</v>
      </c>
      <c r="K527" s="4" t="s">
        <v>611</v>
      </c>
      <c r="L527" s="4" t="s">
        <v>109</v>
      </c>
      <c r="M527" s="4" t="n">
        <v>546</v>
      </c>
      <c r="N527" s="4" t="n">
        <v>558</v>
      </c>
      <c r="O527" s="4" t="s">
        <v>1789</v>
      </c>
      <c r="P527" s="4" t="n">
        <f aca="false">TRUE()</f>
        <v>1</v>
      </c>
      <c r="Q527" s="4" t="n">
        <v>1496</v>
      </c>
      <c r="R527" s="4" t="s">
        <v>30</v>
      </c>
      <c r="S527" s="4" t="n">
        <v>3586.6458</v>
      </c>
      <c r="T527" s="4"/>
      <c r="U527" s="4" t="s">
        <v>51</v>
      </c>
      <c r="V527" s="4" t="s">
        <v>39</v>
      </c>
      <c r="W527" s="4" t="s">
        <v>1790</v>
      </c>
      <c r="X527" s="4" t="s">
        <v>1791</v>
      </c>
      <c r="Y527" s="4" t="n">
        <v>0.00296033155713439</v>
      </c>
      <c r="Z527" s="5" t="n">
        <v>1</v>
      </c>
    </row>
    <row r="528" customFormat="false" ht="16" hidden="false" customHeight="false" outlineLevel="0" collapsed="false">
      <c r="A528" s="3" t="n">
        <v>84</v>
      </c>
      <c r="B528" s="4" t="n">
        <v>1273.15037410611</v>
      </c>
      <c r="C528" s="4" t="n">
        <v>4</v>
      </c>
      <c r="D528" s="4" t="n">
        <v>5089.57966728</v>
      </c>
      <c r="E528" s="4" t="n">
        <v>5089.5568426</v>
      </c>
      <c r="F528" s="4" t="n">
        <v>4.48459037717664</v>
      </c>
      <c r="G528" s="4" t="s">
        <v>279</v>
      </c>
      <c r="H528" s="4" t="s">
        <v>27</v>
      </c>
      <c r="I528" s="4" t="n">
        <v>79</v>
      </c>
      <c r="J528" s="4" t="n">
        <v>100</v>
      </c>
      <c r="K528" s="4" t="s">
        <v>1792</v>
      </c>
      <c r="L528" s="4" t="s">
        <v>27</v>
      </c>
      <c r="M528" s="4" t="n">
        <v>286</v>
      </c>
      <c r="N528" s="4" t="n">
        <v>307</v>
      </c>
      <c r="O528" s="4" t="s">
        <v>1793</v>
      </c>
      <c r="P528" s="4" t="n">
        <f aca="false">TRUE()</f>
        <v>1</v>
      </c>
      <c r="Q528" s="4" t="n">
        <v>157</v>
      </c>
      <c r="R528" s="4" t="s">
        <v>30</v>
      </c>
      <c r="S528" s="4" t="n">
        <v>5057.10204</v>
      </c>
      <c r="T528" s="4"/>
      <c r="U528" s="4" t="s">
        <v>281</v>
      </c>
      <c r="V528" s="4" t="s">
        <v>1794</v>
      </c>
      <c r="W528" s="4" t="s">
        <v>1795</v>
      </c>
      <c r="X528" s="4" t="s">
        <v>1796</v>
      </c>
      <c r="Y528" s="4" t="n">
        <v>0.00296033155713439</v>
      </c>
      <c r="Z528" s="5" t="n">
        <v>1</v>
      </c>
    </row>
    <row r="529" customFormat="false" ht="16" hidden="false" customHeight="false" outlineLevel="0" collapsed="false">
      <c r="A529" s="3" t="n">
        <v>84</v>
      </c>
      <c r="B529" s="4" t="n">
        <v>1051.56531137968</v>
      </c>
      <c r="C529" s="4" t="n">
        <v>4</v>
      </c>
      <c r="D529" s="4" t="n">
        <v>4203.23941637</v>
      </c>
      <c r="E529" s="4" t="n">
        <v>4203.20844678</v>
      </c>
      <c r="F529" s="4" t="n">
        <v>7.36802902063602</v>
      </c>
      <c r="G529" s="4" t="s">
        <v>366</v>
      </c>
      <c r="H529" s="4" t="s">
        <v>71</v>
      </c>
      <c r="I529" s="4" t="n">
        <v>8</v>
      </c>
      <c r="J529" s="4" t="n">
        <v>19</v>
      </c>
      <c r="K529" s="4" t="s">
        <v>1797</v>
      </c>
      <c r="L529" s="4" t="s">
        <v>71</v>
      </c>
      <c r="M529" s="4" t="n">
        <v>296</v>
      </c>
      <c r="N529" s="4" t="n">
        <v>317</v>
      </c>
      <c r="O529" s="4" t="s">
        <v>1798</v>
      </c>
      <c r="P529" s="4" t="n">
        <f aca="false">TRUE()</f>
        <v>1</v>
      </c>
      <c r="Q529" s="4" t="n">
        <v>2828</v>
      </c>
      <c r="R529" s="4" t="s">
        <v>30</v>
      </c>
      <c r="S529" s="4" t="n">
        <v>4634.70036</v>
      </c>
      <c r="T529" s="4"/>
      <c r="U529" s="4" t="s">
        <v>64</v>
      </c>
      <c r="V529" s="4" t="s">
        <v>1357</v>
      </c>
      <c r="W529" s="4" t="s">
        <v>1799</v>
      </c>
      <c r="X529" s="4" t="s">
        <v>1800</v>
      </c>
      <c r="Y529" s="4" t="n">
        <v>0.00296033155713439</v>
      </c>
      <c r="Z529" s="5" t="n">
        <v>1</v>
      </c>
    </row>
    <row r="530" customFormat="false" ht="16" hidden="false" customHeight="false" outlineLevel="0" collapsed="false">
      <c r="A530" s="3" t="n">
        <v>83</v>
      </c>
      <c r="B530" s="4" t="n">
        <v>1130.59627070183</v>
      </c>
      <c r="C530" s="4" t="n">
        <v>3</v>
      </c>
      <c r="D530" s="4" t="n">
        <v>3389.77425934</v>
      </c>
      <c r="E530" s="4" t="n">
        <v>3389.76995801</v>
      </c>
      <c r="F530" s="4" t="n">
        <v>1.26891340560008</v>
      </c>
      <c r="G530" s="4" t="s">
        <v>88</v>
      </c>
      <c r="H530" s="4" t="s">
        <v>77</v>
      </c>
      <c r="I530" s="4" t="n">
        <v>58</v>
      </c>
      <c r="J530" s="4" t="n">
        <v>64</v>
      </c>
      <c r="K530" s="4" t="s">
        <v>931</v>
      </c>
      <c r="L530" s="4" t="s">
        <v>77</v>
      </c>
      <c r="M530" s="4" t="n">
        <v>80</v>
      </c>
      <c r="N530" s="4" t="n">
        <v>100</v>
      </c>
      <c r="O530" s="4" t="s">
        <v>1801</v>
      </c>
      <c r="P530" s="4" t="n">
        <f aca="false">TRUE()</f>
        <v>1</v>
      </c>
      <c r="Q530" s="4" t="n">
        <v>4614</v>
      </c>
      <c r="R530" s="4" t="s">
        <v>30</v>
      </c>
      <c r="S530" s="4" t="n">
        <v>2873.91174</v>
      </c>
      <c r="T530" s="4"/>
      <c r="U530" s="4" t="s">
        <v>80</v>
      </c>
      <c r="V530" s="4" t="s">
        <v>63</v>
      </c>
      <c r="W530" s="4" t="s">
        <v>1802</v>
      </c>
      <c r="X530" s="4" t="s">
        <v>1803</v>
      </c>
      <c r="Y530" s="4" t="n">
        <v>0.00408639813193228</v>
      </c>
      <c r="Z530" s="5" t="n">
        <v>1</v>
      </c>
    </row>
    <row r="531" customFormat="false" ht="16" hidden="false" customHeight="false" outlineLevel="0" collapsed="false">
      <c r="A531" s="3" t="n">
        <v>83</v>
      </c>
      <c r="B531" s="4" t="n">
        <v>573.51761725001</v>
      </c>
      <c r="C531" s="4" t="n">
        <v>5</v>
      </c>
      <c r="D531" s="4" t="n">
        <v>2863.55898073</v>
      </c>
      <c r="E531" s="4" t="n">
        <v>2863.55322943</v>
      </c>
      <c r="F531" s="4" t="n">
        <v>2.00844474948981</v>
      </c>
      <c r="G531" s="4" t="s">
        <v>1497</v>
      </c>
      <c r="H531" s="4" t="s">
        <v>123</v>
      </c>
      <c r="I531" s="4" t="n">
        <v>266</v>
      </c>
      <c r="J531" s="4" t="n">
        <v>276</v>
      </c>
      <c r="K531" s="4" t="s">
        <v>1498</v>
      </c>
      <c r="L531" s="4" t="s">
        <v>123</v>
      </c>
      <c r="M531" s="4" t="n">
        <v>277</v>
      </c>
      <c r="N531" s="4" t="n">
        <v>287</v>
      </c>
      <c r="O531" s="4" t="s">
        <v>1804</v>
      </c>
      <c r="P531" s="4" t="n">
        <f aca="false">TRUE()</f>
        <v>1</v>
      </c>
      <c r="Q531" s="4" t="n">
        <v>1285</v>
      </c>
      <c r="R531" s="4" t="s">
        <v>30</v>
      </c>
      <c r="S531" s="4" t="n">
        <v>2800.93476</v>
      </c>
      <c r="T531" s="4"/>
      <c r="U531" s="4" t="s">
        <v>32</v>
      </c>
      <c r="V531" s="4" t="s">
        <v>31</v>
      </c>
      <c r="W531" s="4" t="s">
        <v>1805</v>
      </c>
      <c r="X531" s="4" t="s">
        <v>1806</v>
      </c>
      <c r="Y531" s="4" t="n">
        <v>0.00408639813193228</v>
      </c>
      <c r="Z531" s="5" t="n">
        <v>1</v>
      </c>
    </row>
    <row r="532" customFormat="false" ht="16" hidden="false" customHeight="false" outlineLevel="0" collapsed="false">
      <c r="A532" s="3" t="n">
        <v>83</v>
      </c>
      <c r="B532" s="4" t="n">
        <v>776.927230804325</v>
      </c>
      <c r="C532" s="4" t="n">
        <v>4</v>
      </c>
      <c r="D532" s="4" t="n">
        <v>3104.68709407</v>
      </c>
      <c r="E532" s="4" t="n">
        <v>3104.6806146</v>
      </c>
      <c r="F532" s="4" t="n">
        <v>2.08699614609612</v>
      </c>
      <c r="G532" s="4" t="s">
        <v>260</v>
      </c>
      <c r="H532" s="4" t="s">
        <v>77</v>
      </c>
      <c r="I532" s="4" t="n">
        <v>512</v>
      </c>
      <c r="J532" s="4" t="n">
        <v>524</v>
      </c>
      <c r="K532" s="4" t="s">
        <v>146</v>
      </c>
      <c r="L532" s="4" t="s">
        <v>77</v>
      </c>
      <c r="M532" s="4" t="n">
        <v>67</v>
      </c>
      <c r="N532" s="4" t="n">
        <v>79</v>
      </c>
      <c r="O532" s="4" t="s">
        <v>1807</v>
      </c>
      <c r="P532" s="4" t="n">
        <f aca="false">TRUE()</f>
        <v>1</v>
      </c>
      <c r="Q532" s="4" t="n">
        <v>4052</v>
      </c>
      <c r="R532" s="4" t="s">
        <v>30</v>
      </c>
      <c r="S532" s="4" t="n">
        <v>3389.10246</v>
      </c>
      <c r="T532" s="4"/>
      <c r="U532" s="4" t="s">
        <v>51</v>
      </c>
      <c r="V532" s="4" t="s">
        <v>148</v>
      </c>
      <c r="W532" s="4" t="s">
        <v>1808</v>
      </c>
      <c r="X532" s="4" t="s">
        <v>1809</v>
      </c>
      <c r="Y532" s="4" t="n">
        <v>0.00408639813193228</v>
      </c>
      <c r="Z532" s="5" t="n">
        <v>1</v>
      </c>
    </row>
    <row r="533" customFormat="false" ht="16" hidden="false" customHeight="false" outlineLevel="0" collapsed="false">
      <c r="A533" s="3" t="n">
        <v>83</v>
      </c>
      <c r="B533" s="4" t="n">
        <v>845.195352214918</v>
      </c>
      <c r="C533" s="4" t="n">
        <v>4</v>
      </c>
      <c r="D533" s="4" t="n">
        <v>3377.75957971</v>
      </c>
      <c r="E533" s="4" t="n">
        <v>3377.75219951</v>
      </c>
      <c r="F533" s="4" t="n">
        <v>2.18493940304344</v>
      </c>
      <c r="G533" s="4" t="s">
        <v>96</v>
      </c>
      <c r="H533" s="4" t="s">
        <v>43</v>
      </c>
      <c r="I533" s="4" t="n">
        <v>695</v>
      </c>
      <c r="J533" s="4" t="n">
        <v>704</v>
      </c>
      <c r="K533" s="4" t="s">
        <v>1311</v>
      </c>
      <c r="L533" s="4" t="s">
        <v>43</v>
      </c>
      <c r="M533" s="4" t="n">
        <v>622</v>
      </c>
      <c r="N533" s="4" t="n">
        <v>639</v>
      </c>
      <c r="O533" s="4" t="s">
        <v>1810</v>
      </c>
      <c r="P533" s="4" t="n">
        <f aca="false">TRUE()</f>
        <v>1</v>
      </c>
      <c r="Q533" s="4" t="n">
        <v>5076</v>
      </c>
      <c r="R533" s="4" t="s">
        <v>30</v>
      </c>
      <c r="S533" s="4" t="n">
        <v>3535.14498</v>
      </c>
      <c r="T533" s="4"/>
      <c r="U533" s="4" t="s">
        <v>80</v>
      </c>
      <c r="V533" s="4" t="s">
        <v>800</v>
      </c>
      <c r="W533" s="4" t="s">
        <v>1811</v>
      </c>
      <c r="X533" s="4" t="s">
        <v>1812</v>
      </c>
      <c r="Y533" s="4" t="n">
        <v>0.00408639813193228</v>
      </c>
      <c r="Z533" s="5" t="n">
        <v>1</v>
      </c>
    </row>
    <row r="534" customFormat="false" ht="16" hidden="false" customHeight="false" outlineLevel="0" collapsed="false">
      <c r="A534" s="3" t="n">
        <v>83</v>
      </c>
      <c r="B534" s="4" t="n">
        <v>1435.38292444754</v>
      </c>
      <c r="C534" s="4" t="n">
        <v>3</v>
      </c>
      <c r="D534" s="4" t="n">
        <v>4304.13422058</v>
      </c>
      <c r="E534" s="4" t="n">
        <v>4304.11395393</v>
      </c>
      <c r="F534" s="4" t="n">
        <v>4.70864730542918</v>
      </c>
      <c r="G534" s="4" t="s">
        <v>124</v>
      </c>
      <c r="H534" s="4" t="s">
        <v>123</v>
      </c>
      <c r="I534" s="4" t="n">
        <v>131</v>
      </c>
      <c r="J534" s="4" t="n">
        <v>140</v>
      </c>
      <c r="K534" s="4" t="s">
        <v>1223</v>
      </c>
      <c r="L534" s="4" t="s">
        <v>123</v>
      </c>
      <c r="M534" s="4" t="n">
        <v>152</v>
      </c>
      <c r="N534" s="4" t="n">
        <v>177</v>
      </c>
      <c r="O534" s="4" t="s">
        <v>1813</v>
      </c>
      <c r="P534" s="4" t="n">
        <f aca="false">TRUE()</f>
        <v>1</v>
      </c>
      <c r="Q534" s="4" t="n">
        <v>2102</v>
      </c>
      <c r="R534" s="4" t="s">
        <v>30</v>
      </c>
      <c r="S534" s="4" t="n">
        <v>3687.14718</v>
      </c>
      <c r="T534" s="4"/>
      <c r="U534" s="4" t="s">
        <v>126</v>
      </c>
      <c r="V534" s="4" t="s">
        <v>285</v>
      </c>
      <c r="W534" s="4" t="s">
        <v>1814</v>
      </c>
      <c r="X534" s="4" t="s">
        <v>1815</v>
      </c>
      <c r="Y534" s="4" t="n">
        <v>0.00408639813193228</v>
      </c>
      <c r="Z534" s="5" t="n">
        <v>1</v>
      </c>
    </row>
    <row r="535" customFormat="false" ht="16" hidden="false" customHeight="false" outlineLevel="0" collapsed="false">
      <c r="A535" s="3" t="n">
        <v>83</v>
      </c>
      <c r="B535" s="4" t="n">
        <v>785.218214381527</v>
      </c>
      <c r="C535" s="4" t="n">
        <v>4</v>
      </c>
      <c r="D535" s="4" t="n">
        <v>3137.85102838</v>
      </c>
      <c r="E535" s="4" t="n">
        <v>3137.83366813</v>
      </c>
      <c r="F535" s="4" t="n">
        <v>5.53252842244499</v>
      </c>
      <c r="G535" s="4" t="s">
        <v>1816</v>
      </c>
      <c r="H535" s="4" t="s">
        <v>77</v>
      </c>
      <c r="I535" s="4" t="n">
        <v>44</v>
      </c>
      <c r="J535" s="4" t="n">
        <v>56</v>
      </c>
      <c r="K535" s="4" t="s">
        <v>571</v>
      </c>
      <c r="L535" s="4" t="s">
        <v>77</v>
      </c>
      <c r="M535" s="4" t="n">
        <v>276</v>
      </c>
      <c r="N535" s="4" t="n">
        <v>288</v>
      </c>
      <c r="O535" s="4" t="s">
        <v>1817</v>
      </c>
      <c r="P535" s="4" t="n">
        <f aca="false">TRUE()</f>
        <v>1</v>
      </c>
      <c r="Q535" s="4" t="n">
        <v>5899</v>
      </c>
      <c r="R535" s="4" t="s">
        <v>30</v>
      </c>
      <c r="S535" s="4" t="n">
        <v>4918.32948</v>
      </c>
      <c r="T535" s="4"/>
      <c r="U535" s="4" t="s">
        <v>63</v>
      </c>
      <c r="V535" s="4" t="s">
        <v>32</v>
      </c>
      <c r="W535" s="4" t="s">
        <v>1818</v>
      </c>
      <c r="X535" s="4" t="s">
        <v>1819</v>
      </c>
      <c r="Y535" s="4" t="n">
        <v>0.00408639813193228</v>
      </c>
      <c r="Z535" s="5" t="n">
        <v>1</v>
      </c>
    </row>
    <row r="536" customFormat="false" ht="16" hidden="false" customHeight="false" outlineLevel="0" collapsed="false">
      <c r="A536" s="3" t="n">
        <v>82</v>
      </c>
      <c r="B536" s="4" t="n">
        <v>776.925850935845</v>
      </c>
      <c r="C536" s="4" t="n">
        <v>4</v>
      </c>
      <c r="D536" s="4" t="n">
        <v>3104.6815746</v>
      </c>
      <c r="E536" s="4" t="n">
        <v>3104.6806146</v>
      </c>
      <c r="F536" s="4" t="n">
        <v>0.309210454353407</v>
      </c>
      <c r="G536" s="4" t="s">
        <v>260</v>
      </c>
      <c r="H536" s="4" t="s">
        <v>77</v>
      </c>
      <c r="I536" s="4" t="n">
        <v>512</v>
      </c>
      <c r="J536" s="4" t="n">
        <v>524</v>
      </c>
      <c r="K536" s="4" t="s">
        <v>146</v>
      </c>
      <c r="L536" s="4" t="s">
        <v>77</v>
      </c>
      <c r="M536" s="4" t="n">
        <v>67</v>
      </c>
      <c r="N536" s="4" t="n">
        <v>79</v>
      </c>
      <c r="O536" s="4" t="s">
        <v>1820</v>
      </c>
      <c r="P536" s="4" t="n">
        <f aca="false">TRUE()</f>
        <v>1</v>
      </c>
      <c r="Q536" s="4" t="n">
        <v>1967</v>
      </c>
      <c r="R536" s="4" t="s">
        <v>30</v>
      </c>
      <c r="S536" s="4" t="n">
        <v>3394.48338</v>
      </c>
      <c r="T536" s="4"/>
      <c r="U536" s="4" t="s">
        <v>51</v>
      </c>
      <c r="V536" s="4" t="s">
        <v>148</v>
      </c>
      <c r="W536" s="4" t="s">
        <v>1821</v>
      </c>
      <c r="X536" s="4" t="s">
        <v>1822</v>
      </c>
      <c r="Y536" s="4" t="n">
        <v>0.00402993667242371</v>
      </c>
      <c r="Z536" s="5" t="n">
        <v>1</v>
      </c>
    </row>
    <row r="537" customFormat="false" ht="16" hidden="false" customHeight="false" outlineLevel="0" collapsed="false">
      <c r="A537" s="3" t="n">
        <v>82</v>
      </c>
      <c r="B537" s="4" t="n">
        <v>519.577392578125</v>
      </c>
      <c r="C537" s="4" t="n">
        <v>3</v>
      </c>
      <c r="D537" s="4" t="n">
        <v>1556.71762497</v>
      </c>
      <c r="E537" s="4" t="n">
        <v>1556.71620231</v>
      </c>
      <c r="F537" s="4" t="n">
        <v>0.913884430481738</v>
      </c>
      <c r="G537" s="4" t="s">
        <v>1823</v>
      </c>
      <c r="H537" s="4" t="s">
        <v>109</v>
      </c>
      <c r="I537" s="4" t="n">
        <v>443</v>
      </c>
      <c r="J537" s="4" t="n">
        <v>447</v>
      </c>
      <c r="K537" s="4" t="s">
        <v>1824</v>
      </c>
      <c r="L537" s="4" t="s">
        <v>109</v>
      </c>
      <c r="M537" s="4" t="n">
        <v>448</v>
      </c>
      <c r="N537" s="4" t="n">
        <v>452</v>
      </c>
      <c r="O537" s="4" t="s">
        <v>1825</v>
      </c>
      <c r="P537" s="4" t="n">
        <f aca="false">TRUE()</f>
        <v>1</v>
      </c>
      <c r="Q537" s="4" t="n">
        <v>3783</v>
      </c>
      <c r="R537" s="4" t="s">
        <v>30</v>
      </c>
      <c r="S537" s="4" t="n">
        <v>1498.67304</v>
      </c>
      <c r="T537" s="4"/>
      <c r="U537" s="4" t="s">
        <v>285</v>
      </c>
      <c r="V537" s="4" t="s">
        <v>31</v>
      </c>
      <c r="W537" s="4" t="s">
        <v>1826</v>
      </c>
      <c r="X537" s="4" t="s">
        <v>1827</v>
      </c>
      <c r="Y537" s="4" t="n">
        <v>0.00402993667242371</v>
      </c>
      <c r="Z537" s="5" t="n">
        <v>1</v>
      </c>
    </row>
    <row r="538" customFormat="false" ht="16" hidden="false" customHeight="false" outlineLevel="0" collapsed="false">
      <c r="A538" s="3" t="n">
        <v>82</v>
      </c>
      <c r="B538" s="4" t="n">
        <v>590.095102217877</v>
      </c>
      <c r="C538" s="4" t="n">
        <v>4</v>
      </c>
      <c r="D538" s="4" t="n">
        <v>2357.35857973</v>
      </c>
      <c r="E538" s="4" t="n">
        <v>2357.35510541</v>
      </c>
      <c r="F538" s="4" t="n">
        <v>1.47381905757771</v>
      </c>
      <c r="G538" s="4" t="s">
        <v>1828</v>
      </c>
      <c r="H538" s="4" t="s">
        <v>77</v>
      </c>
      <c r="I538" s="4" t="n">
        <v>38</v>
      </c>
      <c r="J538" s="4" t="n">
        <v>43</v>
      </c>
      <c r="K538" s="4" t="s">
        <v>1816</v>
      </c>
      <c r="L538" s="4" t="s">
        <v>77</v>
      </c>
      <c r="M538" s="4" t="n">
        <v>44</v>
      </c>
      <c r="N538" s="4" t="n">
        <v>56</v>
      </c>
      <c r="O538" s="4" t="s">
        <v>1829</v>
      </c>
      <c r="P538" s="4" t="n">
        <f aca="false">TRUE()</f>
        <v>1</v>
      </c>
      <c r="Q538" s="4" t="n">
        <v>1629</v>
      </c>
      <c r="R538" s="4" t="s">
        <v>30</v>
      </c>
      <c r="S538" s="4" t="n">
        <v>4110.18144</v>
      </c>
      <c r="T538" s="4"/>
      <c r="U538" s="4" t="s">
        <v>39</v>
      </c>
      <c r="V538" s="4" t="s">
        <v>63</v>
      </c>
      <c r="W538" s="4" t="s">
        <v>1830</v>
      </c>
      <c r="X538" s="4" t="s">
        <v>1831</v>
      </c>
      <c r="Y538" s="4" t="n">
        <v>0.00402993667242371</v>
      </c>
      <c r="Z538" s="5" t="n">
        <v>1</v>
      </c>
    </row>
    <row r="539" customFormat="false" ht="16" hidden="false" customHeight="false" outlineLevel="0" collapsed="false">
      <c r="A539" s="3" t="n">
        <v>82</v>
      </c>
      <c r="B539" s="4" t="n">
        <v>990.882035781404</v>
      </c>
      <c r="C539" s="4" t="n">
        <v>3</v>
      </c>
      <c r="D539" s="4" t="n">
        <v>2970.63155458</v>
      </c>
      <c r="E539" s="4" t="n">
        <v>2970.62586018</v>
      </c>
      <c r="F539" s="4" t="n">
        <v>1.91689877899254</v>
      </c>
      <c r="G539" s="4" t="s">
        <v>1832</v>
      </c>
      <c r="H539" s="4" t="s">
        <v>77</v>
      </c>
      <c r="I539" s="4" t="n">
        <v>58</v>
      </c>
      <c r="J539" s="4" t="n">
        <v>68</v>
      </c>
      <c r="K539" s="4" t="s">
        <v>300</v>
      </c>
      <c r="L539" s="4" t="s">
        <v>77</v>
      </c>
      <c r="M539" s="4" t="n">
        <v>378</v>
      </c>
      <c r="N539" s="4" t="n">
        <v>389</v>
      </c>
      <c r="O539" s="4" t="s">
        <v>1833</v>
      </c>
      <c r="P539" s="4" t="n">
        <f aca="false">TRUE()</f>
        <v>1</v>
      </c>
      <c r="Q539" s="4" t="n">
        <v>5124</v>
      </c>
      <c r="R539" s="4" t="s">
        <v>30</v>
      </c>
      <c r="S539" s="4" t="n">
        <v>3574.18872</v>
      </c>
      <c r="T539" s="4"/>
      <c r="U539" s="4" t="s">
        <v>80</v>
      </c>
      <c r="V539" s="4" t="s">
        <v>126</v>
      </c>
      <c r="W539" s="4" t="s">
        <v>1834</v>
      </c>
      <c r="X539" s="4" t="s">
        <v>1835</v>
      </c>
      <c r="Y539" s="4" t="n">
        <v>0.00402993667242371</v>
      </c>
      <c r="Z539" s="5" t="n">
        <v>1</v>
      </c>
    </row>
    <row r="540" customFormat="false" ht="16" hidden="false" customHeight="false" outlineLevel="0" collapsed="false">
      <c r="A540" s="3" t="n">
        <v>82</v>
      </c>
      <c r="B540" s="4" t="n">
        <v>519.077133263023</v>
      </c>
      <c r="C540" s="4" t="n">
        <v>5</v>
      </c>
      <c r="D540" s="4" t="n">
        <v>2591.35656079</v>
      </c>
      <c r="E540" s="4" t="n">
        <v>2591.34772855</v>
      </c>
      <c r="F540" s="4" t="n">
        <v>3.40834608938638</v>
      </c>
      <c r="G540" s="4" t="s">
        <v>107</v>
      </c>
      <c r="H540" s="4" t="s">
        <v>36</v>
      </c>
      <c r="I540" s="4" t="n">
        <v>266</v>
      </c>
      <c r="J540" s="4" t="n">
        <v>272</v>
      </c>
      <c r="K540" s="4" t="s">
        <v>1836</v>
      </c>
      <c r="L540" s="4" t="s">
        <v>109</v>
      </c>
      <c r="M540" s="4" t="n">
        <v>261</v>
      </c>
      <c r="N540" s="4" t="n">
        <v>272</v>
      </c>
      <c r="O540" s="4" t="s">
        <v>1837</v>
      </c>
      <c r="P540" s="4" t="n">
        <f aca="false">TRUE()</f>
        <v>1</v>
      </c>
      <c r="Q540" s="4" t="n">
        <v>1023</v>
      </c>
      <c r="R540" s="4" t="s">
        <v>30</v>
      </c>
      <c r="S540" s="4" t="n">
        <v>2134.79874</v>
      </c>
      <c r="T540" s="4"/>
      <c r="U540" s="4" t="s">
        <v>31</v>
      </c>
      <c r="V540" s="4" t="s">
        <v>1838</v>
      </c>
      <c r="W540" s="4" t="s">
        <v>1839</v>
      </c>
      <c r="X540" s="4" t="s">
        <v>1840</v>
      </c>
      <c r="Y540" s="4" t="n">
        <v>0.00402993667242371</v>
      </c>
      <c r="Z540" s="5" t="n">
        <v>1</v>
      </c>
    </row>
    <row r="541" customFormat="false" ht="16" hidden="false" customHeight="false" outlineLevel="0" collapsed="false">
      <c r="A541" s="3" t="n">
        <v>82</v>
      </c>
      <c r="B541" s="4" t="n">
        <v>989.756819656769</v>
      </c>
      <c r="C541" s="4" t="n">
        <v>4</v>
      </c>
      <c r="D541" s="4" t="n">
        <v>3956.00544948</v>
      </c>
      <c r="E541" s="4" t="n">
        <v>3955.98921135</v>
      </c>
      <c r="F541" s="4" t="n">
        <v>4.10467837001627</v>
      </c>
      <c r="G541" s="4" t="s">
        <v>137</v>
      </c>
      <c r="H541" s="4" t="s">
        <v>109</v>
      </c>
      <c r="I541" s="4" t="n">
        <v>599</v>
      </c>
      <c r="J541" s="4" t="n">
        <v>610</v>
      </c>
      <c r="K541" s="4" t="s">
        <v>642</v>
      </c>
      <c r="L541" s="4" t="s">
        <v>136</v>
      </c>
      <c r="M541" s="4" t="n">
        <v>527</v>
      </c>
      <c r="N541" s="4" t="n">
        <v>547</v>
      </c>
      <c r="O541" s="4" t="s">
        <v>1841</v>
      </c>
      <c r="P541" s="4" t="n">
        <f aca="false">TRUE()</f>
        <v>1</v>
      </c>
      <c r="Q541" s="4" t="n">
        <v>1971</v>
      </c>
      <c r="R541" s="4" t="s">
        <v>30</v>
      </c>
      <c r="S541" s="4" t="n">
        <v>3407.00418</v>
      </c>
      <c r="T541" s="4"/>
      <c r="U541" s="4" t="s">
        <v>39</v>
      </c>
      <c r="V541" s="4" t="s">
        <v>645</v>
      </c>
      <c r="W541" s="4" t="s">
        <v>1842</v>
      </c>
      <c r="X541" s="4" t="s">
        <v>1843</v>
      </c>
      <c r="Y541" s="4" t="n">
        <v>0.00402993667242371</v>
      </c>
      <c r="Z541" s="5" t="n">
        <v>1</v>
      </c>
    </row>
    <row r="542" customFormat="false" ht="16" hidden="false" customHeight="false" outlineLevel="0" collapsed="false">
      <c r="A542" s="3" t="n">
        <v>82</v>
      </c>
      <c r="B542" s="4" t="n">
        <v>1051.31896521243</v>
      </c>
      <c r="C542" s="4" t="n">
        <v>4</v>
      </c>
      <c r="D542" s="4" t="n">
        <v>4202.2540317</v>
      </c>
      <c r="E542" s="4" t="n">
        <v>4202.23432713</v>
      </c>
      <c r="F542" s="4" t="n">
        <v>4.68904779481917</v>
      </c>
      <c r="G542" s="4" t="s">
        <v>1844</v>
      </c>
      <c r="H542" s="4" t="s">
        <v>77</v>
      </c>
      <c r="I542" s="4" t="n">
        <v>371</v>
      </c>
      <c r="J542" s="4" t="n">
        <v>384</v>
      </c>
      <c r="K542" s="4" t="s">
        <v>931</v>
      </c>
      <c r="L542" s="4" t="s">
        <v>77</v>
      </c>
      <c r="M542" s="4" t="n">
        <v>80</v>
      </c>
      <c r="N542" s="4" t="n">
        <v>100</v>
      </c>
      <c r="O542" s="4" t="s">
        <v>1845</v>
      </c>
      <c r="P542" s="4" t="n">
        <f aca="false">TRUE()</f>
        <v>1</v>
      </c>
      <c r="Q542" s="4" t="n">
        <v>5756</v>
      </c>
      <c r="R542" s="4" t="s">
        <v>30</v>
      </c>
      <c r="S542" s="4" t="n">
        <v>4498.5843</v>
      </c>
      <c r="T542" s="4"/>
      <c r="U542" s="4" t="s">
        <v>126</v>
      </c>
      <c r="V542" s="4" t="s">
        <v>63</v>
      </c>
      <c r="W542" s="4" t="s">
        <v>1846</v>
      </c>
      <c r="X542" s="4" t="s">
        <v>1847</v>
      </c>
      <c r="Y542" s="4" t="n">
        <v>0.00402993667242371</v>
      </c>
      <c r="Z542" s="5" t="n">
        <v>1</v>
      </c>
    </row>
    <row r="543" customFormat="false" ht="16" hidden="false" customHeight="false" outlineLevel="0" collapsed="false">
      <c r="A543" s="3" t="n">
        <v>81</v>
      </c>
      <c r="B543" s="4" t="n">
        <v>831.182057729164</v>
      </c>
      <c r="C543" s="4" t="n">
        <v>4</v>
      </c>
      <c r="D543" s="4" t="n">
        <v>3321.70640177</v>
      </c>
      <c r="E543" s="4" t="n">
        <v>3321.71138057</v>
      </c>
      <c r="F543" s="4" t="n">
        <v>-1.49886817133031</v>
      </c>
      <c r="G543" s="4" t="s">
        <v>495</v>
      </c>
      <c r="H543" s="4" t="s">
        <v>136</v>
      </c>
      <c r="I543" s="4" t="n">
        <v>215</v>
      </c>
      <c r="J543" s="4" t="n">
        <v>225</v>
      </c>
      <c r="K543" s="4" t="s">
        <v>450</v>
      </c>
      <c r="L543" s="4" t="s">
        <v>123</v>
      </c>
      <c r="M543" s="4" t="n">
        <v>297</v>
      </c>
      <c r="N543" s="4" t="n">
        <v>312</v>
      </c>
      <c r="O543" s="4" t="s">
        <v>1848</v>
      </c>
      <c r="P543" s="4" t="n">
        <f aca="false">TRUE()</f>
        <v>1</v>
      </c>
      <c r="Q543" s="4" t="n">
        <v>4835</v>
      </c>
      <c r="R543" s="4" t="s">
        <v>30</v>
      </c>
      <c r="S543" s="4" t="n">
        <v>3223.10454</v>
      </c>
      <c r="T543" s="4"/>
      <c r="U543" s="4" t="s">
        <v>63</v>
      </c>
      <c r="V543" s="4" t="s">
        <v>39</v>
      </c>
      <c r="W543" s="4" t="s">
        <v>1849</v>
      </c>
      <c r="X543" s="4" t="s">
        <v>1850</v>
      </c>
      <c r="Y543" s="4" t="n">
        <v>0.00394811054709531</v>
      </c>
      <c r="Z543" s="5" t="n">
        <v>1</v>
      </c>
    </row>
    <row r="544" customFormat="false" ht="16" hidden="false" customHeight="false" outlineLevel="0" collapsed="false">
      <c r="A544" s="3" t="n">
        <v>81</v>
      </c>
      <c r="B544" s="4" t="n">
        <v>471.627858351514</v>
      </c>
      <c r="C544" s="4" t="n">
        <v>3</v>
      </c>
      <c r="D544" s="4" t="n">
        <v>1412.86902229</v>
      </c>
      <c r="E544" s="4" t="n">
        <v>1412.86960697</v>
      </c>
      <c r="F544" s="4" t="n">
        <v>-0.413824629707579</v>
      </c>
      <c r="G544" s="4" t="s">
        <v>291</v>
      </c>
      <c r="H544" s="4" t="s">
        <v>77</v>
      </c>
      <c r="I544" s="4" t="n">
        <v>53</v>
      </c>
      <c r="J544" s="4" t="n">
        <v>57</v>
      </c>
      <c r="K544" s="4" t="s">
        <v>581</v>
      </c>
      <c r="L544" s="4" t="s">
        <v>77</v>
      </c>
      <c r="M544" s="4" t="n">
        <v>559</v>
      </c>
      <c r="N544" s="4" t="n">
        <v>565</v>
      </c>
      <c r="O544" s="4" t="s">
        <v>1851</v>
      </c>
      <c r="P544" s="4" t="n">
        <f aca="false">TRUE()</f>
        <v>1</v>
      </c>
      <c r="Q544" s="4" t="n">
        <v>764</v>
      </c>
      <c r="R544" s="4" t="s">
        <v>30</v>
      </c>
      <c r="S544" s="4" t="n">
        <v>1517.78646</v>
      </c>
      <c r="T544" s="4"/>
      <c r="U544" s="4" t="s">
        <v>51</v>
      </c>
      <c r="V544" s="4" t="s">
        <v>46</v>
      </c>
      <c r="W544" s="4" t="s">
        <v>1852</v>
      </c>
      <c r="X544" s="4" t="s">
        <v>1853</v>
      </c>
      <c r="Y544" s="4" t="n">
        <v>0.00394811054709531</v>
      </c>
      <c r="Z544" s="5" t="n">
        <v>1</v>
      </c>
    </row>
    <row r="545" customFormat="false" ht="16" hidden="false" customHeight="false" outlineLevel="0" collapsed="false">
      <c r="A545" s="3" t="n">
        <v>81</v>
      </c>
      <c r="B545" s="4" t="n">
        <v>652.032968893995</v>
      </c>
      <c r="C545" s="4" t="n">
        <v>3</v>
      </c>
      <c r="D545" s="4" t="n">
        <v>1954.08435392</v>
      </c>
      <c r="E545" s="4" t="n">
        <v>1954.0828469</v>
      </c>
      <c r="F545" s="4" t="n">
        <v>0.771215427286727</v>
      </c>
      <c r="G545" s="4" t="s">
        <v>702</v>
      </c>
      <c r="H545" s="4" t="s">
        <v>36</v>
      </c>
      <c r="I545" s="4" t="n">
        <v>369</v>
      </c>
      <c r="J545" s="4" t="n">
        <v>374</v>
      </c>
      <c r="K545" s="4" t="s">
        <v>189</v>
      </c>
      <c r="L545" s="4" t="s">
        <v>43</v>
      </c>
      <c r="M545" s="4" t="n">
        <v>608</v>
      </c>
      <c r="N545" s="4" t="n">
        <v>616</v>
      </c>
      <c r="O545" s="4" t="s">
        <v>1854</v>
      </c>
      <c r="P545" s="4" t="n">
        <f aca="false">TRUE()</f>
        <v>1</v>
      </c>
      <c r="Q545" s="4" t="n">
        <v>3801</v>
      </c>
      <c r="R545" s="4" t="s">
        <v>30</v>
      </c>
      <c r="S545" s="4" t="n">
        <v>1793.56668</v>
      </c>
      <c r="T545" s="4"/>
      <c r="U545" s="4" t="s">
        <v>80</v>
      </c>
      <c r="V545" s="4" t="s">
        <v>39</v>
      </c>
      <c r="W545" s="4" t="s">
        <v>1855</v>
      </c>
      <c r="X545" s="4" t="s">
        <v>1856</v>
      </c>
      <c r="Y545" s="4" t="n">
        <v>0.00394811054709531</v>
      </c>
      <c r="Z545" s="5" t="n">
        <v>1</v>
      </c>
    </row>
    <row r="546" customFormat="false" ht="16" hidden="false" customHeight="false" outlineLevel="0" collapsed="false">
      <c r="A546" s="3" t="n">
        <v>81</v>
      </c>
      <c r="B546" s="4" t="n">
        <v>890.22367858782</v>
      </c>
      <c r="C546" s="4" t="n">
        <v>4</v>
      </c>
      <c r="D546" s="4" t="n">
        <v>3557.87288521</v>
      </c>
      <c r="E546" s="4" t="n">
        <v>3557.86704617</v>
      </c>
      <c r="F546" s="4" t="n">
        <v>1.64116037541083</v>
      </c>
      <c r="G546" s="4" t="s">
        <v>189</v>
      </c>
      <c r="H546" s="4" t="s">
        <v>43</v>
      </c>
      <c r="I546" s="4" t="n">
        <v>608</v>
      </c>
      <c r="J546" s="4" t="n">
        <v>616</v>
      </c>
      <c r="K546" s="4" t="s">
        <v>931</v>
      </c>
      <c r="L546" s="4" t="s">
        <v>77</v>
      </c>
      <c r="M546" s="4" t="n">
        <v>80</v>
      </c>
      <c r="N546" s="4" t="n">
        <v>100</v>
      </c>
      <c r="O546" s="4" t="s">
        <v>1857</v>
      </c>
      <c r="P546" s="4" t="n">
        <f aca="false">TRUE()</f>
        <v>1</v>
      </c>
      <c r="Q546" s="4" t="n">
        <v>4523</v>
      </c>
      <c r="R546" s="4" t="s">
        <v>30</v>
      </c>
      <c r="S546" s="4" t="n">
        <v>2739.33888</v>
      </c>
      <c r="T546" s="4"/>
      <c r="U546" s="4" t="s">
        <v>192</v>
      </c>
      <c r="V546" s="4" t="s">
        <v>63</v>
      </c>
      <c r="W546" s="4" t="s">
        <v>1858</v>
      </c>
      <c r="X546" s="4" t="s">
        <v>1859</v>
      </c>
      <c r="Y546" s="4" t="n">
        <v>0.00394811054709531</v>
      </c>
      <c r="Z546" s="5" t="n">
        <v>1</v>
      </c>
    </row>
    <row r="547" customFormat="false" ht="16" hidden="false" customHeight="false" outlineLevel="0" collapsed="false">
      <c r="A547" s="3" t="n">
        <v>81</v>
      </c>
      <c r="B547" s="4" t="n">
        <v>916.118896484375</v>
      </c>
      <c r="C547" s="4" t="n">
        <v>3</v>
      </c>
      <c r="D547" s="4" t="n">
        <v>2746.34213669</v>
      </c>
      <c r="E547" s="4" t="n">
        <v>2746.33610244</v>
      </c>
      <c r="F547" s="4" t="n">
        <v>2.19719528731296</v>
      </c>
      <c r="G547" s="4" t="s">
        <v>171</v>
      </c>
      <c r="H547" s="4" t="s">
        <v>77</v>
      </c>
      <c r="I547" s="4" t="n">
        <v>516</v>
      </c>
      <c r="J547" s="4" t="n">
        <v>524</v>
      </c>
      <c r="K547" s="4" t="s">
        <v>430</v>
      </c>
      <c r="L547" s="4" t="s">
        <v>77</v>
      </c>
      <c r="M547" s="4" t="n">
        <v>528</v>
      </c>
      <c r="N547" s="4" t="n">
        <v>539</v>
      </c>
      <c r="O547" s="4" t="s">
        <v>1860</v>
      </c>
      <c r="P547" s="4" t="n">
        <f aca="false">TRUE()</f>
        <v>1</v>
      </c>
      <c r="Q547" s="4" t="n">
        <v>4127</v>
      </c>
      <c r="R547" s="4" t="s">
        <v>30</v>
      </c>
      <c r="S547" s="4" t="n">
        <v>4444.94916</v>
      </c>
      <c r="T547" s="4"/>
      <c r="U547" s="4" t="s">
        <v>354</v>
      </c>
      <c r="V547" s="4" t="s">
        <v>80</v>
      </c>
      <c r="W547" s="4" t="s">
        <v>1861</v>
      </c>
      <c r="X547" s="4" t="s">
        <v>1862</v>
      </c>
      <c r="Y547" s="4" t="n">
        <v>0.00394811054709531</v>
      </c>
      <c r="Z547" s="5" t="n">
        <v>1</v>
      </c>
    </row>
    <row r="548" customFormat="false" ht="16" hidden="false" customHeight="false" outlineLevel="0" collapsed="false">
      <c r="A548" s="3" t="n">
        <v>81</v>
      </c>
      <c r="B548" s="4" t="n">
        <v>678.876270740226</v>
      </c>
      <c r="C548" s="4" t="n">
        <v>4</v>
      </c>
      <c r="D548" s="4" t="n">
        <v>2712.48325382</v>
      </c>
      <c r="E548" s="4" t="n">
        <v>2712.47529674</v>
      </c>
      <c r="F548" s="4" t="n">
        <v>2.93350382483032</v>
      </c>
      <c r="G548" s="4" t="s">
        <v>89</v>
      </c>
      <c r="H548" s="4" t="s">
        <v>77</v>
      </c>
      <c r="I548" s="4" t="n">
        <v>496</v>
      </c>
      <c r="J548" s="4" t="n">
        <v>504</v>
      </c>
      <c r="K548" s="4" t="s">
        <v>146</v>
      </c>
      <c r="L548" s="4" t="s">
        <v>77</v>
      </c>
      <c r="M548" s="4" t="n">
        <v>67</v>
      </c>
      <c r="N548" s="4" t="n">
        <v>79</v>
      </c>
      <c r="O548" s="4" t="s">
        <v>1863</v>
      </c>
      <c r="P548" s="4" t="n">
        <f aca="false">TRUE()</f>
        <v>1</v>
      </c>
      <c r="Q548" s="4" t="n">
        <v>675</v>
      </c>
      <c r="R548" s="4" t="s">
        <v>30</v>
      </c>
      <c r="S548" s="4" t="n">
        <v>3322.89726</v>
      </c>
      <c r="T548" s="4"/>
      <c r="U548" s="4" t="s">
        <v>39</v>
      </c>
      <c r="V548" s="4" t="s">
        <v>148</v>
      </c>
      <c r="W548" s="4" t="s">
        <v>1864</v>
      </c>
      <c r="X548" s="4" t="s">
        <v>1865</v>
      </c>
      <c r="Y548" s="4" t="n">
        <v>0.00394811054709531</v>
      </c>
      <c r="Z548" s="5" t="n">
        <v>1</v>
      </c>
    </row>
    <row r="549" customFormat="false" ht="16" hidden="false" customHeight="false" outlineLevel="0" collapsed="false">
      <c r="A549" s="3" t="n">
        <v>81</v>
      </c>
      <c r="B549" s="4" t="n">
        <v>778.917600091306</v>
      </c>
      <c r="C549" s="4" t="n">
        <v>4</v>
      </c>
      <c r="D549" s="4" t="n">
        <v>3112.64857122</v>
      </c>
      <c r="E549" s="4" t="n">
        <v>3112.63536224</v>
      </c>
      <c r="F549" s="4" t="n">
        <v>4.24364643091321</v>
      </c>
      <c r="G549" s="4" t="s">
        <v>392</v>
      </c>
      <c r="H549" s="4" t="s">
        <v>77</v>
      </c>
      <c r="I549" s="4" t="n">
        <v>360</v>
      </c>
      <c r="J549" s="4" t="n">
        <v>370</v>
      </c>
      <c r="K549" s="4" t="s">
        <v>611</v>
      </c>
      <c r="L549" s="4" t="s">
        <v>109</v>
      </c>
      <c r="M549" s="4" t="n">
        <v>546</v>
      </c>
      <c r="N549" s="4" t="n">
        <v>558</v>
      </c>
      <c r="O549" s="4" t="s">
        <v>1866</v>
      </c>
      <c r="P549" s="4" t="n">
        <f aca="false">TRUE()</f>
        <v>1</v>
      </c>
      <c r="Q549" s="4" t="n">
        <v>5753</v>
      </c>
      <c r="R549" s="4" t="s">
        <v>30</v>
      </c>
      <c r="S549" s="4" t="n">
        <v>4494.41916</v>
      </c>
      <c r="T549" s="4"/>
      <c r="U549" s="4" t="s">
        <v>265</v>
      </c>
      <c r="V549" s="4" t="s">
        <v>39</v>
      </c>
      <c r="W549" s="4" t="s">
        <v>1867</v>
      </c>
      <c r="X549" s="4" t="s">
        <v>1868</v>
      </c>
      <c r="Y549" s="4" t="n">
        <v>0.00394811054709531</v>
      </c>
      <c r="Z549" s="5" t="n">
        <v>1</v>
      </c>
    </row>
    <row r="550" customFormat="false" ht="16" hidden="false" customHeight="false" outlineLevel="0" collapsed="false">
      <c r="A550" s="3" t="n">
        <v>81</v>
      </c>
      <c r="B550" s="4" t="n">
        <v>949.489335018694</v>
      </c>
      <c r="C550" s="4" t="n">
        <v>5</v>
      </c>
      <c r="D550" s="4" t="n">
        <v>4743.41756957</v>
      </c>
      <c r="E550" s="4" t="n">
        <v>4743.39679386</v>
      </c>
      <c r="F550" s="4" t="n">
        <v>4.37990324381426</v>
      </c>
      <c r="G550" s="4" t="s">
        <v>1338</v>
      </c>
      <c r="H550" s="4" t="s">
        <v>109</v>
      </c>
      <c r="I550" s="4" t="n">
        <v>559</v>
      </c>
      <c r="J550" s="4" t="n">
        <v>578</v>
      </c>
      <c r="K550" s="4" t="s">
        <v>642</v>
      </c>
      <c r="L550" s="4" t="s">
        <v>136</v>
      </c>
      <c r="M550" s="4" t="n">
        <v>527</v>
      </c>
      <c r="N550" s="4" t="n">
        <v>547</v>
      </c>
      <c r="O550" s="4" t="s">
        <v>1869</v>
      </c>
      <c r="P550" s="4" t="n">
        <f aca="false">TRUE()</f>
        <v>1</v>
      </c>
      <c r="Q550" s="4" t="n">
        <v>2258</v>
      </c>
      <c r="R550" s="4" t="s">
        <v>30</v>
      </c>
      <c r="S550" s="4" t="n">
        <v>3920.64696</v>
      </c>
      <c r="T550" s="4"/>
      <c r="U550" s="4" t="s">
        <v>819</v>
      </c>
      <c r="V550" s="4" t="s">
        <v>645</v>
      </c>
      <c r="W550" s="4" t="s">
        <v>1870</v>
      </c>
      <c r="X550" s="4" t="s">
        <v>1871</v>
      </c>
      <c r="Y550" s="4" t="n">
        <v>0.00394811054709531</v>
      </c>
      <c r="Z550" s="5" t="n">
        <v>1</v>
      </c>
    </row>
    <row r="551" customFormat="false" ht="16" hidden="false" customHeight="false" outlineLevel="0" collapsed="false">
      <c r="A551" s="3" t="n">
        <v>81</v>
      </c>
      <c r="B551" s="4" t="n">
        <v>605.005254001413</v>
      </c>
      <c r="C551" s="4" t="n">
        <v>3</v>
      </c>
      <c r="D551" s="4" t="n">
        <v>1813.00120924</v>
      </c>
      <c r="E551" s="4" t="n">
        <v>1812.99263497</v>
      </c>
      <c r="F551" s="4" t="n">
        <v>4.72932392783566</v>
      </c>
      <c r="G551" s="4" t="s">
        <v>84</v>
      </c>
      <c r="H551" s="4" t="s">
        <v>43</v>
      </c>
      <c r="I551" s="4" t="n">
        <v>198</v>
      </c>
      <c r="J551" s="4" t="n">
        <v>202</v>
      </c>
      <c r="K551" s="4" t="s">
        <v>96</v>
      </c>
      <c r="L551" s="4" t="s">
        <v>43</v>
      </c>
      <c r="M551" s="4" t="n">
        <v>695</v>
      </c>
      <c r="N551" s="4" t="n">
        <v>704</v>
      </c>
      <c r="O551" s="4" t="s">
        <v>1872</v>
      </c>
      <c r="P551" s="4" t="n">
        <f aca="false">TRUE()</f>
        <v>1</v>
      </c>
      <c r="Q551" s="4" t="n">
        <v>4136</v>
      </c>
      <c r="R551" s="4" t="s">
        <v>30</v>
      </c>
      <c r="S551" s="4" t="n">
        <v>1541.5809</v>
      </c>
      <c r="T551" s="4"/>
      <c r="U551" s="4" t="s">
        <v>80</v>
      </c>
      <c r="V551" s="4" t="s">
        <v>80</v>
      </c>
      <c r="W551" s="4" t="s">
        <v>1873</v>
      </c>
      <c r="X551" s="4" t="s">
        <v>1874</v>
      </c>
      <c r="Y551" s="4" t="n">
        <v>0.00394811054709531</v>
      </c>
      <c r="Z551" s="5" t="n">
        <v>1</v>
      </c>
    </row>
    <row r="552" customFormat="false" ht="16" hidden="false" customHeight="false" outlineLevel="0" collapsed="false">
      <c r="A552" s="3" t="n">
        <v>81</v>
      </c>
      <c r="B552" s="4" t="n">
        <v>607.09461268791</v>
      </c>
      <c r="C552" s="4" t="n">
        <v>4</v>
      </c>
      <c r="D552" s="4" t="n">
        <v>2425.35662161</v>
      </c>
      <c r="E552" s="4" t="n">
        <v>2425.34493461</v>
      </c>
      <c r="F552" s="4" t="n">
        <v>4.81867280695101</v>
      </c>
      <c r="G552" s="4" t="s">
        <v>84</v>
      </c>
      <c r="H552" s="4" t="s">
        <v>43</v>
      </c>
      <c r="I552" s="4" t="n">
        <v>198</v>
      </c>
      <c r="J552" s="4" t="n">
        <v>202</v>
      </c>
      <c r="K552" s="4" t="s">
        <v>611</v>
      </c>
      <c r="L552" s="4" t="s">
        <v>109</v>
      </c>
      <c r="M552" s="4" t="n">
        <v>546</v>
      </c>
      <c r="N552" s="4" t="n">
        <v>558</v>
      </c>
      <c r="O552" s="4" t="s">
        <v>1875</v>
      </c>
      <c r="P552" s="4" t="n">
        <f aca="false">TRUE()</f>
        <v>1</v>
      </c>
      <c r="Q552" s="4" t="n">
        <v>1514</v>
      </c>
      <c r="R552" s="4" t="s">
        <v>30</v>
      </c>
      <c r="S552" s="4" t="n">
        <v>3668.16864</v>
      </c>
      <c r="T552" s="4"/>
      <c r="U552" s="4" t="s">
        <v>80</v>
      </c>
      <c r="V552" s="4" t="s">
        <v>39</v>
      </c>
      <c r="W552" s="4" t="s">
        <v>1876</v>
      </c>
      <c r="X552" s="4" t="s">
        <v>1877</v>
      </c>
      <c r="Y552" s="4" t="n">
        <v>0.00394811054709531</v>
      </c>
      <c r="Z552" s="5" t="n">
        <v>1</v>
      </c>
    </row>
    <row r="553" customFormat="false" ht="16" hidden="false" customHeight="false" outlineLevel="0" collapsed="false">
      <c r="A553" s="3" t="n">
        <v>81</v>
      </c>
      <c r="B553" s="4" t="n">
        <v>820.42576226901</v>
      </c>
      <c r="C553" s="4" t="n">
        <v>5</v>
      </c>
      <c r="D553" s="4" t="n">
        <v>4098.09970582</v>
      </c>
      <c r="E553" s="4" t="n">
        <v>4098.07869505</v>
      </c>
      <c r="F553" s="4" t="n">
        <v>5.12695432241221</v>
      </c>
      <c r="G553" s="4" t="s">
        <v>430</v>
      </c>
      <c r="H553" s="4" t="s">
        <v>77</v>
      </c>
      <c r="I553" s="4" t="n">
        <v>528</v>
      </c>
      <c r="J553" s="4" t="n">
        <v>539</v>
      </c>
      <c r="K553" s="4" t="s">
        <v>931</v>
      </c>
      <c r="L553" s="4" t="s">
        <v>77</v>
      </c>
      <c r="M553" s="4" t="n">
        <v>80</v>
      </c>
      <c r="N553" s="4" t="n">
        <v>100</v>
      </c>
      <c r="O553" s="4" t="s">
        <v>1878</v>
      </c>
      <c r="P553" s="4" t="n">
        <f aca="false">TRUE()</f>
        <v>1</v>
      </c>
      <c r="Q553" s="4" t="n">
        <v>5461</v>
      </c>
      <c r="R553" s="4" t="s">
        <v>30</v>
      </c>
      <c r="S553" s="4" t="n">
        <v>3950.40258</v>
      </c>
      <c r="T553" s="4"/>
      <c r="U553" s="4" t="s">
        <v>80</v>
      </c>
      <c r="V553" s="4" t="s">
        <v>139</v>
      </c>
      <c r="W553" s="4" t="s">
        <v>1879</v>
      </c>
      <c r="X553" s="4" t="s">
        <v>1880</v>
      </c>
      <c r="Y553" s="4" t="n">
        <v>0.00394811054709531</v>
      </c>
      <c r="Z553" s="5" t="n">
        <v>1</v>
      </c>
    </row>
    <row r="554" customFormat="false" ht="16" hidden="false" customHeight="false" outlineLevel="0" collapsed="false">
      <c r="A554" s="3" t="n">
        <v>80</v>
      </c>
      <c r="B554" s="4" t="n">
        <v>799.776451240188</v>
      </c>
      <c r="C554" s="4" t="n">
        <v>3</v>
      </c>
      <c r="D554" s="4" t="n">
        <v>2397.31480096</v>
      </c>
      <c r="E554" s="4" t="n">
        <v>2397.30961169</v>
      </c>
      <c r="F554" s="4" t="n">
        <v>2.16461767881636</v>
      </c>
      <c r="G554" s="4" t="s">
        <v>581</v>
      </c>
      <c r="H554" s="4" t="s">
        <v>77</v>
      </c>
      <c r="I554" s="4" t="n">
        <v>559</v>
      </c>
      <c r="J554" s="4" t="n">
        <v>565</v>
      </c>
      <c r="K554" s="4" t="s">
        <v>582</v>
      </c>
      <c r="L554" s="4" t="s">
        <v>77</v>
      </c>
      <c r="M554" s="4" t="n">
        <v>136</v>
      </c>
      <c r="N554" s="4" t="n">
        <v>149</v>
      </c>
      <c r="O554" s="4" t="s">
        <v>1881</v>
      </c>
      <c r="P554" s="4" t="n">
        <f aca="false">TRUE()</f>
        <v>1</v>
      </c>
      <c r="Q554" s="4" t="n">
        <v>3828</v>
      </c>
      <c r="R554" s="4" t="s">
        <v>30</v>
      </c>
      <c r="S554" s="4" t="n">
        <v>1958.78058</v>
      </c>
      <c r="T554" s="4"/>
      <c r="U554" s="4" t="s">
        <v>46</v>
      </c>
      <c r="V554" s="4" t="s">
        <v>584</v>
      </c>
      <c r="W554" s="4" t="s">
        <v>1882</v>
      </c>
      <c r="X554" s="4" t="s">
        <v>1883</v>
      </c>
      <c r="Y554" s="4" t="n">
        <v>0.00389538119087367</v>
      </c>
      <c r="Z554" s="5" t="n">
        <v>1</v>
      </c>
    </row>
    <row r="555" customFormat="false" ht="16" hidden="false" customHeight="false" outlineLevel="0" collapsed="false">
      <c r="A555" s="3" t="n">
        <v>80</v>
      </c>
      <c r="B555" s="4" t="n">
        <v>740.915811139796</v>
      </c>
      <c r="C555" s="4" t="n">
        <v>4</v>
      </c>
      <c r="D555" s="4" t="n">
        <v>2960.64141541</v>
      </c>
      <c r="E555" s="4" t="n">
        <v>2960.63498514</v>
      </c>
      <c r="F555" s="4" t="n">
        <v>2.17191787101038</v>
      </c>
      <c r="G555" s="4" t="s">
        <v>1884</v>
      </c>
      <c r="H555" s="4" t="s">
        <v>77</v>
      </c>
      <c r="I555" s="4" t="n">
        <v>57</v>
      </c>
      <c r="J555" s="4" t="n">
        <v>64</v>
      </c>
      <c r="K555" s="4" t="s">
        <v>158</v>
      </c>
      <c r="L555" s="4" t="s">
        <v>77</v>
      </c>
      <c r="M555" s="4" t="n">
        <v>65</v>
      </c>
      <c r="N555" s="4" t="n">
        <v>79</v>
      </c>
      <c r="O555" s="4" t="s">
        <v>1885</v>
      </c>
      <c r="P555" s="4" t="n">
        <f aca="false">TRUE()</f>
        <v>1</v>
      </c>
      <c r="Q555" s="4" t="n">
        <v>1297</v>
      </c>
      <c r="R555" s="4" t="s">
        <v>30</v>
      </c>
      <c r="S555" s="4" t="n">
        <v>2870.95932</v>
      </c>
      <c r="T555" s="4"/>
      <c r="U555" s="4" t="s">
        <v>148</v>
      </c>
      <c r="V555" s="4" t="s">
        <v>98</v>
      </c>
      <c r="W555" s="4" t="s">
        <v>1886</v>
      </c>
      <c r="X555" s="4" t="s">
        <v>1887</v>
      </c>
      <c r="Y555" s="4" t="n">
        <v>0.00389538119087367</v>
      </c>
      <c r="Z555" s="5" t="n">
        <v>1</v>
      </c>
    </row>
    <row r="556" customFormat="false" ht="16" hidden="false" customHeight="false" outlineLevel="0" collapsed="false">
      <c r="A556" s="3" t="n">
        <v>80</v>
      </c>
      <c r="B556" s="4" t="n">
        <v>740.915925754137</v>
      </c>
      <c r="C556" s="4" t="n">
        <v>4</v>
      </c>
      <c r="D556" s="4" t="n">
        <v>2960.64187387</v>
      </c>
      <c r="E556" s="4" t="n">
        <v>2960.63498514</v>
      </c>
      <c r="F556" s="4" t="n">
        <v>2.32676909041211</v>
      </c>
      <c r="G556" s="4" t="s">
        <v>1884</v>
      </c>
      <c r="H556" s="4" t="s">
        <v>77</v>
      </c>
      <c r="I556" s="4" t="n">
        <v>57</v>
      </c>
      <c r="J556" s="4" t="n">
        <v>64</v>
      </c>
      <c r="K556" s="4" t="s">
        <v>158</v>
      </c>
      <c r="L556" s="4" t="s">
        <v>77</v>
      </c>
      <c r="M556" s="4" t="n">
        <v>65</v>
      </c>
      <c r="N556" s="4" t="n">
        <v>79</v>
      </c>
      <c r="O556" s="4" t="s">
        <v>1888</v>
      </c>
      <c r="P556" s="4" t="n">
        <f aca="false">TRUE()</f>
        <v>1</v>
      </c>
      <c r="Q556" s="4" t="n">
        <v>4631</v>
      </c>
      <c r="R556" s="4" t="s">
        <v>30</v>
      </c>
      <c r="S556" s="4" t="n">
        <v>2917.1862</v>
      </c>
      <c r="T556" s="4"/>
      <c r="U556" s="4" t="s">
        <v>148</v>
      </c>
      <c r="V556" s="4" t="s">
        <v>272</v>
      </c>
      <c r="W556" s="4" t="s">
        <v>1889</v>
      </c>
      <c r="X556" s="4" t="s">
        <v>1890</v>
      </c>
      <c r="Y556" s="4" t="n">
        <v>0.00389538119087367</v>
      </c>
      <c r="Z556" s="5" t="n">
        <v>1</v>
      </c>
    </row>
    <row r="557" customFormat="false" ht="16" hidden="false" customHeight="false" outlineLevel="0" collapsed="false">
      <c r="A557" s="3" t="n">
        <v>80</v>
      </c>
      <c r="B557" s="4" t="n">
        <v>767.377014781487</v>
      </c>
      <c r="C557" s="4" t="n">
        <v>6</v>
      </c>
      <c r="D557" s="4" t="n">
        <v>4599.22570678</v>
      </c>
      <c r="E557" s="4" t="n">
        <v>4599.21435342</v>
      </c>
      <c r="F557" s="4" t="n">
        <v>2.46853725464396</v>
      </c>
      <c r="G557" s="4" t="s">
        <v>1354</v>
      </c>
      <c r="H557" s="4" t="s">
        <v>109</v>
      </c>
      <c r="I557" s="4" t="n">
        <v>559</v>
      </c>
      <c r="J557" s="4" t="n">
        <v>565</v>
      </c>
      <c r="K557" s="4" t="s">
        <v>1784</v>
      </c>
      <c r="L557" s="4" t="s">
        <v>136</v>
      </c>
      <c r="M557" s="4" t="n">
        <v>261</v>
      </c>
      <c r="N557" s="4" t="n">
        <v>290</v>
      </c>
      <c r="O557" s="4" t="s">
        <v>1891</v>
      </c>
      <c r="P557" s="4" t="n">
        <f aca="false">TRUE()</f>
        <v>1</v>
      </c>
      <c r="Q557" s="4" t="n">
        <v>5409</v>
      </c>
      <c r="R557" s="4" t="s">
        <v>30</v>
      </c>
      <c r="S557" s="4" t="n">
        <v>3859.72992</v>
      </c>
      <c r="T557" s="4"/>
      <c r="U557" s="4" t="s">
        <v>80</v>
      </c>
      <c r="V557" s="4" t="s">
        <v>1786</v>
      </c>
      <c r="W557" s="4" t="s">
        <v>1892</v>
      </c>
      <c r="X557" s="4" t="s">
        <v>1893</v>
      </c>
      <c r="Y557" s="4" t="n">
        <v>0.00389538119087367</v>
      </c>
      <c r="Z557" s="5" t="n">
        <v>1</v>
      </c>
    </row>
    <row r="558" customFormat="false" ht="16" hidden="false" customHeight="false" outlineLevel="0" collapsed="false">
      <c r="A558" s="3" t="n">
        <v>80</v>
      </c>
      <c r="B558" s="4" t="n">
        <v>733.397115977442</v>
      </c>
      <c r="C558" s="4" t="n">
        <v>3</v>
      </c>
      <c r="D558" s="4" t="n">
        <v>2198.17679517</v>
      </c>
      <c r="E558" s="4" t="n">
        <v>2198.17032438</v>
      </c>
      <c r="F558" s="4" t="n">
        <v>2.94370771919351</v>
      </c>
      <c r="G558" s="4" t="s">
        <v>26</v>
      </c>
      <c r="H558" s="4" t="s">
        <v>27</v>
      </c>
      <c r="I558" s="4" t="n">
        <v>39</v>
      </c>
      <c r="J558" s="4" t="n">
        <v>46</v>
      </c>
      <c r="K558" s="4" t="s">
        <v>1894</v>
      </c>
      <c r="L558" s="4" t="s">
        <v>27</v>
      </c>
      <c r="M558" s="4" t="n">
        <v>38</v>
      </c>
      <c r="N558" s="4" t="n">
        <v>46</v>
      </c>
      <c r="O558" s="4" t="s">
        <v>1895</v>
      </c>
      <c r="P558" s="4" t="n">
        <f aca="false">TRUE()</f>
        <v>1</v>
      </c>
      <c r="Q558" s="4" t="n">
        <v>1009</v>
      </c>
      <c r="R558" s="4" t="s">
        <v>30</v>
      </c>
      <c r="S558" s="4" t="n">
        <v>2113.10598</v>
      </c>
      <c r="T558" s="4"/>
      <c r="U558" s="4" t="s">
        <v>31</v>
      </c>
      <c r="V558" s="4" t="s">
        <v>51</v>
      </c>
      <c r="W558" s="4" t="s">
        <v>1896</v>
      </c>
      <c r="X558" s="4" t="s">
        <v>1897</v>
      </c>
      <c r="Y558" s="4" t="n">
        <v>0.00389538119087367</v>
      </c>
      <c r="Z558" s="5" t="n">
        <v>1</v>
      </c>
    </row>
    <row r="559" customFormat="false" ht="16" hidden="false" customHeight="false" outlineLevel="0" collapsed="false">
      <c r="A559" s="3" t="n">
        <v>80</v>
      </c>
      <c r="B559" s="4" t="n">
        <v>590.096016982624</v>
      </c>
      <c r="C559" s="4" t="n">
        <v>4</v>
      </c>
      <c r="D559" s="4" t="n">
        <v>2357.36223879</v>
      </c>
      <c r="E559" s="4" t="n">
        <v>2357.35510541</v>
      </c>
      <c r="F559" s="4" t="n">
        <v>3.02600079137716</v>
      </c>
      <c r="G559" s="4" t="s">
        <v>1828</v>
      </c>
      <c r="H559" s="4" t="s">
        <v>77</v>
      </c>
      <c r="I559" s="4" t="n">
        <v>38</v>
      </c>
      <c r="J559" s="4" t="n">
        <v>43</v>
      </c>
      <c r="K559" s="4" t="s">
        <v>1816</v>
      </c>
      <c r="L559" s="4" t="s">
        <v>77</v>
      </c>
      <c r="M559" s="4" t="n">
        <v>44</v>
      </c>
      <c r="N559" s="4" t="n">
        <v>56</v>
      </c>
      <c r="O559" s="4" t="s">
        <v>1898</v>
      </c>
      <c r="P559" s="4" t="n">
        <f aca="false">TRUE()</f>
        <v>1</v>
      </c>
      <c r="Q559" s="4" t="n">
        <v>5548</v>
      </c>
      <c r="R559" s="4" t="s">
        <v>30</v>
      </c>
      <c r="S559" s="4" t="n">
        <v>4124.06052</v>
      </c>
      <c r="T559" s="4"/>
      <c r="U559" s="4" t="s">
        <v>39</v>
      </c>
      <c r="V559" s="4" t="s">
        <v>63</v>
      </c>
      <c r="W559" s="4" t="s">
        <v>1899</v>
      </c>
      <c r="X559" s="4" t="s">
        <v>1900</v>
      </c>
      <c r="Y559" s="4" t="n">
        <v>0.00389538119087367</v>
      </c>
      <c r="Z559" s="5" t="n">
        <v>1</v>
      </c>
    </row>
    <row r="560" customFormat="false" ht="16" hidden="false" customHeight="false" outlineLevel="0" collapsed="false">
      <c r="A560" s="3" t="n">
        <v>80</v>
      </c>
      <c r="B560" s="4" t="n">
        <v>1106.283642278</v>
      </c>
      <c r="C560" s="4" t="n">
        <v>3</v>
      </c>
      <c r="D560" s="4" t="n">
        <v>3316.83637407</v>
      </c>
      <c r="E560" s="4" t="n">
        <v>3316.81261506</v>
      </c>
      <c r="F560" s="4" t="n">
        <v>7.16315407832278</v>
      </c>
      <c r="G560" s="4" t="s">
        <v>366</v>
      </c>
      <c r="H560" s="4" t="s">
        <v>71</v>
      </c>
      <c r="I560" s="4" t="n">
        <v>8</v>
      </c>
      <c r="J560" s="4" t="n">
        <v>19</v>
      </c>
      <c r="K560" s="4" t="s">
        <v>1901</v>
      </c>
      <c r="L560" s="4" t="s">
        <v>71</v>
      </c>
      <c r="M560" s="4" t="n">
        <v>516</v>
      </c>
      <c r="N560" s="4" t="n">
        <v>530</v>
      </c>
      <c r="O560" s="4" t="s">
        <v>1902</v>
      </c>
      <c r="P560" s="4" t="n">
        <f aca="false">TRUE()</f>
        <v>1</v>
      </c>
      <c r="Q560" s="4" t="n">
        <v>6673</v>
      </c>
      <c r="R560" s="4" t="s">
        <v>30</v>
      </c>
      <c r="S560" s="4" t="n">
        <v>4477.50936</v>
      </c>
      <c r="T560" s="4"/>
      <c r="U560" s="4" t="s">
        <v>64</v>
      </c>
      <c r="V560" s="4" t="s">
        <v>51</v>
      </c>
      <c r="W560" s="4" t="s">
        <v>1903</v>
      </c>
      <c r="X560" s="4" t="s">
        <v>1904</v>
      </c>
      <c r="Y560" s="4" t="n">
        <v>0.00389538119087367</v>
      </c>
      <c r="Z560" s="5" t="n">
        <v>1</v>
      </c>
    </row>
    <row r="561" customFormat="false" ht="16" hidden="false" customHeight="false" outlineLevel="0" collapsed="false">
      <c r="A561" s="3" t="n">
        <v>79</v>
      </c>
      <c r="B561" s="4" t="n">
        <v>770.042444609225</v>
      </c>
      <c r="C561" s="4" t="n">
        <v>6</v>
      </c>
      <c r="D561" s="4" t="n">
        <v>4615.21828575</v>
      </c>
      <c r="E561" s="4" t="n">
        <v>4615.20926802</v>
      </c>
      <c r="F561" s="4" t="n">
        <v>1.95391191522009</v>
      </c>
      <c r="G561" s="4" t="s">
        <v>1354</v>
      </c>
      <c r="H561" s="4" t="s">
        <v>109</v>
      </c>
      <c r="I561" s="4" t="n">
        <v>559</v>
      </c>
      <c r="J561" s="4" t="n">
        <v>565</v>
      </c>
      <c r="K561" s="4" t="s">
        <v>1905</v>
      </c>
      <c r="L561" s="4" t="s">
        <v>136</v>
      </c>
      <c r="M561" s="4" t="n">
        <v>261</v>
      </c>
      <c r="N561" s="4" t="n">
        <v>290</v>
      </c>
      <c r="O561" s="4" t="s">
        <v>1906</v>
      </c>
      <c r="P561" s="4" t="n">
        <f aca="false">TRUE()</f>
        <v>1</v>
      </c>
      <c r="Q561" s="4" t="n">
        <v>5281</v>
      </c>
      <c r="R561" s="4" t="s">
        <v>30</v>
      </c>
      <c r="S561" s="4" t="n">
        <v>3713.895</v>
      </c>
      <c r="T561" s="4"/>
      <c r="U561" s="4" t="s">
        <v>80</v>
      </c>
      <c r="V561" s="4" t="s">
        <v>1786</v>
      </c>
      <c r="W561" s="4" t="s">
        <v>1907</v>
      </c>
      <c r="X561" s="4" t="s">
        <v>1908</v>
      </c>
      <c r="Y561" s="4" t="n">
        <v>0.0044004400440044</v>
      </c>
      <c r="Z561" s="5" t="n">
        <v>1</v>
      </c>
    </row>
    <row r="562" customFormat="false" ht="16" hidden="false" customHeight="false" outlineLevel="0" collapsed="false">
      <c r="A562" s="3" t="n">
        <v>79</v>
      </c>
      <c r="B562" s="4" t="n">
        <v>909.072910237043</v>
      </c>
      <c r="C562" s="4" t="n">
        <v>5</v>
      </c>
      <c r="D562" s="4" t="n">
        <v>4541.33544566</v>
      </c>
      <c r="E562" s="4" t="n">
        <v>4541.32053302</v>
      </c>
      <c r="F562" s="4" t="n">
        <v>3.28375654663416</v>
      </c>
      <c r="G562" s="4" t="s">
        <v>726</v>
      </c>
      <c r="H562" s="4" t="s">
        <v>123</v>
      </c>
      <c r="I562" s="4" t="n">
        <v>141</v>
      </c>
      <c r="J562" s="4" t="n">
        <v>151</v>
      </c>
      <c r="K562" s="4" t="s">
        <v>1381</v>
      </c>
      <c r="L562" s="4" t="s">
        <v>123</v>
      </c>
      <c r="M562" s="4" t="n">
        <v>152</v>
      </c>
      <c r="N562" s="4" t="n">
        <v>178</v>
      </c>
      <c r="O562" s="4" t="s">
        <v>1909</v>
      </c>
      <c r="P562" s="4" t="n">
        <f aca="false">TRUE()</f>
        <v>1</v>
      </c>
      <c r="Q562" s="4" t="n">
        <v>5096</v>
      </c>
      <c r="R562" s="4" t="s">
        <v>30</v>
      </c>
      <c r="S562" s="4" t="n">
        <v>3558.3759</v>
      </c>
      <c r="T562" s="4"/>
      <c r="U562" s="4" t="s">
        <v>63</v>
      </c>
      <c r="V562" s="4" t="s">
        <v>285</v>
      </c>
      <c r="W562" s="4" t="s">
        <v>1910</v>
      </c>
      <c r="X562" s="4" t="s">
        <v>1911</v>
      </c>
      <c r="Y562" s="4" t="n">
        <v>0.0044004400440044</v>
      </c>
      <c r="Z562" s="5" t="n">
        <v>1</v>
      </c>
    </row>
    <row r="563" customFormat="false" ht="16" hidden="false" customHeight="false" outlineLevel="0" collapsed="false">
      <c r="A563" s="3" t="n">
        <v>79</v>
      </c>
      <c r="B563" s="4" t="n">
        <v>1064.22040825625</v>
      </c>
      <c r="C563" s="4" t="n">
        <v>3</v>
      </c>
      <c r="D563" s="4" t="n">
        <v>3190.646672</v>
      </c>
      <c r="E563" s="4" t="n">
        <v>3190.635379</v>
      </c>
      <c r="F563" s="4" t="n">
        <v>3.53940788841545</v>
      </c>
      <c r="G563" s="4" t="s">
        <v>189</v>
      </c>
      <c r="H563" s="4" t="s">
        <v>43</v>
      </c>
      <c r="I563" s="4" t="n">
        <v>608</v>
      </c>
      <c r="J563" s="4" t="n">
        <v>616</v>
      </c>
      <c r="K563" s="4" t="s">
        <v>683</v>
      </c>
      <c r="L563" s="4" t="s">
        <v>43</v>
      </c>
      <c r="M563" s="4" t="n">
        <v>537</v>
      </c>
      <c r="N563" s="4" t="n">
        <v>552</v>
      </c>
      <c r="O563" s="4" t="s">
        <v>1912</v>
      </c>
      <c r="P563" s="4" t="n">
        <f aca="false">TRUE()</f>
        <v>1</v>
      </c>
      <c r="Q563" s="4" t="n">
        <v>5648</v>
      </c>
      <c r="R563" s="4" t="s">
        <v>30</v>
      </c>
      <c r="S563" s="4" t="n">
        <v>4271.08842</v>
      </c>
      <c r="T563" s="4"/>
      <c r="U563" s="4" t="s">
        <v>192</v>
      </c>
      <c r="V563" s="4" t="s">
        <v>685</v>
      </c>
      <c r="W563" s="4" t="s">
        <v>1913</v>
      </c>
      <c r="X563" s="4" t="s">
        <v>1914</v>
      </c>
      <c r="Y563" s="4" t="n">
        <v>0.0044004400440044</v>
      </c>
      <c r="Z563" s="5" t="n">
        <v>1</v>
      </c>
    </row>
    <row r="564" customFormat="false" ht="16" hidden="false" customHeight="false" outlineLevel="0" collapsed="false">
      <c r="A564" s="3" t="n">
        <v>79</v>
      </c>
      <c r="B564" s="4" t="n">
        <v>695.614828798383</v>
      </c>
      <c r="C564" s="4" t="n">
        <v>4</v>
      </c>
      <c r="D564" s="4" t="n">
        <v>2779.43748605</v>
      </c>
      <c r="E564" s="4" t="n">
        <v>2779.42609783</v>
      </c>
      <c r="F564" s="4" t="n">
        <v>4.09731107731565</v>
      </c>
      <c r="G564" s="4" t="s">
        <v>322</v>
      </c>
      <c r="H564" s="4" t="s">
        <v>77</v>
      </c>
      <c r="I564" s="4" t="n">
        <v>58</v>
      </c>
      <c r="J564" s="4" t="n">
        <v>66</v>
      </c>
      <c r="K564" s="4" t="s">
        <v>1520</v>
      </c>
      <c r="L564" s="4" t="s">
        <v>27</v>
      </c>
      <c r="M564" s="4" t="n">
        <v>188</v>
      </c>
      <c r="N564" s="4" t="n">
        <v>201</v>
      </c>
      <c r="O564" s="4" t="s">
        <v>1915</v>
      </c>
      <c r="P564" s="4" t="n">
        <f aca="false">TRUE()</f>
        <v>1</v>
      </c>
      <c r="Q564" s="4" t="n">
        <v>1229</v>
      </c>
      <c r="R564" s="4" t="s">
        <v>30</v>
      </c>
      <c r="S564" s="4" t="n">
        <v>2635.71252</v>
      </c>
      <c r="T564" s="4"/>
      <c r="U564" s="4" t="s">
        <v>126</v>
      </c>
      <c r="V564" s="4" t="s">
        <v>51</v>
      </c>
      <c r="W564" s="4" t="s">
        <v>1916</v>
      </c>
      <c r="X564" s="4" t="s">
        <v>1917</v>
      </c>
      <c r="Y564" s="4" t="n">
        <v>0.0044004400440044</v>
      </c>
      <c r="Z564" s="5" t="n">
        <v>1</v>
      </c>
    </row>
    <row r="565" customFormat="false" ht="16" hidden="false" customHeight="false" outlineLevel="0" collapsed="false">
      <c r="A565" s="3" t="n">
        <v>79</v>
      </c>
      <c r="B565" s="4" t="n">
        <v>924.45689470506</v>
      </c>
      <c r="C565" s="4" t="n">
        <v>4</v>
      </c>
      <c r="D565" s="4" t="n">
        <v>3694.80574968</v>
      </c>
      <c r="E565" s="4" t="n">
        <v>3694.79049484</v>
      </c>
      <c r="F565" s="4" t="n">
        <v>4.12872584748096</v>
      </c>
      <c r="G565" s="4" t="s">
        <v>1918</v>
      </c>
      <c r="H565" s="4" t="s">
        <v>109</v>
      </c>
      <c r="I565" s="4" t="n">
        <v>9</v>
      </c>
      <c r="J565" s="4" t="n">
        <v>20</v>
      </c>
      <c r="K565" s="4" t="s">
        <v>1709</v>
      </c>
      <c r="L565" s="4" t="s">
        <v>109</v>
      </c>
      <c r="M565" s="4" t="n">
        <v>560</v>
      </c>
      <c r="N565" s="4" t="n">
        <v>578</v>
      </c>
      <c r="O565" s="4" t="s">
        <v>1919</v>
      </c>
      <c r="P565" s="4" t="n">
        <f aca="false">TRUE()</f>
        <v>1</v>
      </c>
      <c r="Q565" s="4" t="n">
        <v>2327</v>
      </c>
      <c r="R565" s="4" t="s">
        <v>30</v>
      </c>
      <c r="S565" s="4" t="n">
        <v>4038.29244</v>
      </c>
      <c r="T565" s="4"/>
      <c r="U565" s="4" t="s">
        <v>80</v>
      </c>
      <c r="V565" s="4" t="s">
        <v>46</v>
      </c>
      <c r="W565" s="4" t="s">
        <v>1920</v>
      </c>
      <c r="X565" s="4" t="s">
        <v>1921</v>
      </c>
      <c r="Y565" s="4" t="n">
        <v>0.0044004400440044</v>
      </c>
      <c r="Z565" s="5" t="n">
        <v>1</v>
      </c>
    </row>
    <row r="566" customFormat="false" ht="16" hidden="false" customHeight="false" outlineLevel="0" collapsed="false">
      <c r="A566" s="3" t="n">
        <v>79</v>
      </c>
      <c r="B566" s="4" t="n">
        <v>713.380999018641</v>
      </c>
      <c r="C566" s="4" t="n">
        <v>5</v>
      </c>
      <c r="D566" s="4" t="n">
        <v>3562.87588957</v>
      </c>
      <c r="E566" s="4" t="n">
        <v>3562.85739276</v>
      </c>
      <c r="F566" s="4" t="n">
        <v>5.19153924331414</v>
      </c>
      <c r="G566" s="4" t="s">
        <v>60</v>
      </c>
      <c r="H566" s="4" t="s">
        <v>43</v>
      </c>
      <c r="I566" s="4" t="n">
        <v>894</v>
      </c>
      <c r="J566" s="4" t="n">
        <v>903</v>
      </c>
      <c r="K566" s="4" t="s">
        <v>1258</v>
      </c>
      <c r="L566" s="4" t="s">
        <v>43</v>
      </c>
      <c r="M566" s="4" t="n">
        <v>622</v>
      </c>
      <c r="N566" s="4" t="n">
        <v>639</v>
      </c>
      <c r="O566" s="4" t="s">
        <v>1922</v>
      </c>
      <c r="P566" s="4" t="n">
        <f aca="false">TRUE()</f>
        <v>1</v>
      </c>
      <c r="Q566" s="4" t="n">
        <v>5234</v>
      </c>
      <c r="R566" s="4" t="s">
        <v>30</v>
      </c>
      <c r="S566" s="4" t="n">
        <v>3693.26388</v>
      </c>
      <c r="T566" s="4"/>
      <c r="U566" s="4" t="s">
        <v>63</v>
      </c>
      <c r="V566" s="4" t="s">
        <v>302</v>
      </c>
      <c r="W566" s="4" t="s">
        <v>1923</v>
      </c>
      <c r="X566" s="4" t="s">
        <v>1924</v>
      </c>
      <c r="Y566" s="4" t="n">
        <v>0.0044004400440044</v>
      </c>
      <c r="Z566" s="5" t="n">
        <v>1</v>
      </c>
    </row>
    <row r="567" customFormat="false" ht="16" hidden="false" customHeight="false" outlineLevel="0" collapsed="false">
      <c r="A567" s="3" t="n">
        <v>78</v>
      </c>
      <c r="B567" s="4" t="n">
        <v>451.751605077402</v>
      </c>
      <c r="C567" s="4" t="n">
        <v>4</v>
      </c>
      <c r="D567" s="4" t="n">
        <v>1803.98459116</v>
      </c>
      <c r="E567" s="4" t="n">
        <v>1803.9857755</v>
      </c>
      <c r="F567" s="4" t="n">
        <v>-0.656513368136549</v>
      </c>
      <c r="G567" s="4" t="s">
        <v>135</v>
      </c>
      <c r="H567" s="4" t="s">
        <v>136</v>
      </c>
      <c r="I567" s="4" t="n">
        <v>255</v>
      </c>
      <c r="J567" s="4" t="n">
        <v>260</v>
      </c>
      <c r="K567" s="4" t="s">
        <v>196</v>
      </c>
      <c r="L567" s="4" t="s">
        <v>71</v>
      </c>
      <c r="M567" s="4" t="n">
        <v>418</v>
      </c>
      <c r="N567" s="4" t="n">
        <v>425</v>
      </c>
      <c r="O567" s="4" t="s">
        <v>1925</v>
      </c>
      <c r="P567" s="4" t="n">
        <f aca="false">TRUE()</f>
        <v>1</v>
      </c>
      <c r="Q567" s="4" t="n">
        <v>4331</v>
      </c>
      <c r="R567" s="4" t="s">
        <v>30</v>
      </c>
      <c r="S567" s="4" t="n">
        <v>2319.5307</v>
      </c>
      <c r="T567" s="4"/>
      <c r="U567" s="4" t="s">
        <v>1638</v>
      </c>
      <c r="V567" s="4" t="s">
        <v>31</v>
      </c>
      <c r="W567" s="4" t="s">
        <v>1926</v>
      </c>
      <c r="X567" s="4" t="s">
        <v>1927</v>
      </c>
      <c r="Y567" s="4" t="n">
        <v>0.0043360433604336</v>
      </c>
      <c r="Z567" s="5" t="n">
        <v>1</v>
      </c>
    </row>
    <row r="568" customFormat="false" ht="16" hidden="false" customHeight="false" outlineLevel="0" collapsed="false">
      <c r="A568" s="3" t="n">
        <v>78</v>
      </c>
      <c r="B568" s="4" t="n">
        <v>579.801208496094</v>
      </c>
      <c r="C568" s="4" t="n">
        <v>4</v>
      </c>
      <c r="D568" s="4" t="n">
        <v>2316.18300484</v>
      </c>
      <c r="E568" s="4" t="n">
        <v>2316.18301424</v>
      </c>
      <c r="F568" s="4" t="n">
        <v>-0.00405840113087505</v>
      </c>
      <c r="G568" s="4" t="s">
        <v>135</v>
      </c>
      <c r="H568" s="4" t="s">
        <v>136</v>
      </c>
      <c r="I568" s="4" t="n">
        <v>255</v>
      </c>
      <c r="J568" s="4" t="n">
        <v>260</v>
      </c>
      <c r="K568" s="4" t="s">
        <v>137</v>
      </c>
      <c r="L568" s="4" t="s">
        <v>109</v>
      </c>
      <c r="M568" s="4" t="n">
        <v>599</v>
      </c>
      <c r="N568" s="4" t="n">
        <v>610</v>
      </c>
      <c r="O568" s="4" t="s">
        <v>1928</v>
      </c>
      <c r="P568" s="4" t="n">
        <f aca="false">TRUE()</f>
        <v>1</v>
      </c>
      <c r="Q568" s="4" t="n">
        <v>510</v>
      </c>
      <c r="R568" s="4" t="s">
        <v>30</v>
      </c>
      <c r="S568" s="4" t="n">
        <v>2033.90148</v>
      </c>
      <c r="T568" s="4"/>
      <c r="U568" s="4" t="s">
        <v>51</v>
      </c>
      <c r="V568" s="4" t="s">
        <v>644</v>
      </c>
      <c r="W568" s="4" t="s">
        <v>1929</v>
      </c>
      <c r="X568" s="4" t="s">
        <v>1930</v>
      </c>
      <c r="Y568" s="4" t="n">
        <v>0.0043360433604336</v>
      </c>
      <c r="Z568" s="5" t="n">
        <v>1</v>
      </c>
    </row>
    <row r="569" customFormat="false" ht="16" hidden="false" customHeight="false" outlineLevel="0" collapsed="false">
      <c r="A569" s="3" t="n">
        <v>78</v>
      </c>
      <c r="B569" s="4" t="n">
        <v>623.351445606497</v>
      </c>
      <c r="C569" s="4" t="n">
        <v>3</v>
      </c>
      <c r="D569" s="4" t="n">
        <v>1868.03978405</v>
      </c>
      <c r="E569" s="4" t="n">
        <v>1868.03885692</v>
      </c>
      <c r="F569" s="4" t="n">
        <v>0.496311699543331</v>
      </c>
      <c r="G569" s="4" t="s">
        <v>581</v>
      </c>
      <c r="H569" s="4" t="s">
        <v>77</v>
      </c>
      <c r="I569" s="4" t="n">
        <v>559</v>
      </c>
      <c r="J569" s="4" t="n">
        <v>565</v>
      </c>
      <c r="K569" s="4" t="s">
        <v>89</v>
      </c>
      <c r="L569" s="4" t="s">
        <v>77</v>
      </c>
      <c r="M569" s="4" t="n">
        <v>496</v>
      </c>
      <c r="N569" s="4" t="n">
        <v>504</v>
      </c>
      <c r="O569" s="4" t="s">
        <v>1931</v>
      </c>
      <c r="P569" s="4" t="n">
        <f aca="false">TRUE()</f>
        <v>1</v>
      </c>
      <c r="Q569" s="4" t="n">
        <v>1097</v>
      </c>
      <c r="R569" s="4" t="s">
        <v>30</v>
      </c>
      <c r="S569" s="4" t="n">
        <v>2293.63518</v>
      </c>
      <c r="T569" s="4"/>
      <c r="U569" s="4" t="s">
        <v>46</v>
      </c>
      <c r="V569" s="4" t="s">
        <v>39</v>
      </c>
      <c r="W569" s="4" t="s">
        <v>1932</v>
      </c>
      <c r="X569" s="4" t="s">
        <v>1933</v>
      </c>
      <c r="Y569" s="4" t="n">
        <v>0.0043360433604336</v>
      </c>
      <c r="Z569" s="5" t="n">
        <v>1</v>
      </c>
    </row>
    <row r="570" customFormat="false" ht="16" hidden="false" customHeight="false" outlineLevel="0" collapsed="false">
      <c r="A570" s="3" t="n">
        <v>78</v>
      </c>
      <c r="B570" s="4" t="n">
        <v>892.966330194366</v>
      </c>
      <c r="C570" s="4" t="n">
        <v>4</v>
      </c>
      <c r="D570" s="4" t="n">
        <v>3568.84349163</v>
      </c>
      <c r="E570" s="4" t="n">
        <v>3568.83943448</v>
      </c>
      <c r="F570" s="4" t="n">
        <v>1.13682485920038</v>
      </c>
      <c r="G570" s="4" t="s">
        <v>89</v>
      </c>
      <c r="H570" s="4" t="s">
        <v>77</v>
      </c>
      <c r="I570" s="4" t="n">
        <v>496</v>
      </c>
      <c r="J570" s="4" t="n">
        <v>504</v>
      </c>
      <c r="K570" s="4" t="s">
        <v>931</v>
      </c>
      <c r="L570" s="4" t="s">
        <v>77</v>
      </c>
      <c r="M570" s="4" t="n">
        <v>80</v>
      </c>
      <c r="N570" s="4" t="n">
        <v>100</v>
      </c>
      <c r="O570" s="4" t="s">
        <v>1934</v>
      </c>
      <c r="P570" s="4" t="n">
        <f aca="false">TRUE()</f>
        <v>1</v>
      </c>
      <c r="Q570" s="4" t="n">
        <v>4011</v>
      </c>
      <c r="R570" s="4" t="s">
        <v>30</v>
      </c>
      <c r="S570" s="4" t="n">
        <v>3018.93192</v>
      </c>
      <c r="T570" s="4"/>
      <c r="U570" s="4" t="s">
        <v>39</v>
      </c>
      <c r="V570" s="4" t="s">
        <v>63</v>
      </c>
      <c r="W570" s="4" t="s">
        <v>1935</v>
      </c>
      <c r="X570" s="4" t="s">
        <v>1936</v>
      </c>
      <c r="Y570" s="4" t="n">
        <v>0.0043360433604336</v>
      </c>
      <c r="Z570" s="5" t="n">
        <v>1</v>
      </c>
    </row>
    <row r="571" customFormat="false" ht="16" hidden="false" customHeight="false" outlineLevel="0" collapsed="false">
      <c r="A571" s="3" t="n">
        <v>78</v>
      </c>
      <c r="B571" s="4" t="n">
        <v>633.011840720714</v>
      </c>
      <c r="C571" s="4" t="n">
        <v>3</v>
      </c>
      <c r="D571" s="4" t="n">
        <v>1897.0209694</v>
      </c>
      <c r="E571" s="4" t="n">
        <v>1897.01778709</v>
      </c>
      <c r="F571" s="4" t="n">
        <v>1.67753021784627</v>
      </c>
      <c r="G571" s="4" t="s">
        <v>291</v>
      </c>
      <c r="H571" s="4" t="s">
        <v>77</v>
      </c>
      <c r="I571" s="4" t="n">
        <v>53</v>
      </c>
      <c r="J571" s="4" t="n">
        <v>57</v>
      </c>
      <c r="K571" s="4" t="s">
        <v>373</v>
      </c>
      <c r="L571" s="4" t="s">
        <v>27</v>
      </c>
      <c r="M571" s="4" t="n">
        <v>183</v>
      </c>
      <c r="N571" s="4" t="n">
        <v>191</v>
      </c>
      <c r="O571" s="4" t="s">
        <v>1937</v>
      </c>
      <c r="P571" s="4" t="n">
        <f aca="false">TRUE()</f>
        <v>1</v>
      </c>
      <c r="Q571" s="4" t="n">
        <v>3810</v>
      </c>
      <c r="R571" s="4" t="s">
        <v>30</v>
      </c>
      <c r="S571" s="4" t="n">
        <v>1870.8828</v>
      </c>
      <c r="T571" s="4"/>
      <c r="U571" s="4" t="s">
        <v>51</v>
      </c>
      <c r="V571" s="4" t="s">
        <v>254</v>
      </c>
      <c r="W571" s="4" t="s">
        <v>1938</v>
      </c>
      <c r="X571" s="4" t="s">
        <v>1939</v>
      </c>
      <c r="Y571" s="4" t="n">
        <v>0.0043360433604336</v>
      </c>
      <c r="Z571" s="5" t="n">
        <v>1</v>
      </c>
    </row>
    <row r="572" customFormat="false" ht="16" hidden="false" customHeight="false" outlineLevel="0" collapsed="false">
      <c r="A572" s="3" t="n">
        <v>78</v>
      </c>
      <c r="B572" s="4" t="n">
        <v>798.41653042029</v>
      </c>
      <c r="C572" s="4" t="n">
        <v>4</v>
      </c>
      <c r="D572" s="4" t="n">
        <v>3190.64429254</v>
      </c>
      <c r="E572" s="4" t="n">
        <v>3190.635379</v>
      </c>
      <c r="F572" s="4" t="n">
        <v>2.79364892575525</v>
      </c>
      <c r="G572" s="4" t="s">
        <v>189</v>
      </c>
      <c r="H572" s="4" t="s">
        <v>43</v>
      </c>
      <c r="I572" s="4" t="n">
        <v>608</v>
      </c>
      <c r="J572" s="4" t="n">
        <v>616</v>
      </c>
      <c r="K572" s="4" t="s">
        <v>683</v>
      </c>
      <c r="L572" s="4" t="s">
        <v>43</v>
      </c>
      <c r="M572" s="4" t="n">
        <v>537</v>
      </c>
      <c r="N572" s="4" t="n">
        <v>552</v>
      </c>
      <c r="O572" s="4" t="s">
        <v>1940</v>
      </c>
      <c r="P572" s="4" t="n">
        <f aca="false">TRUE()</f>
        <v>1</v>
      </c>
      <c r="Q572" s="4" t="n">
        <v>5683</v>
      </c>
      <c r="R572" s="4" t="s">
        <v>30</v>
      </c>
      <c r="S572" s="4" t="n">
        <v>4311.7353</v>
      </c>
      <c r="T572" s="4"/>
      <c r="U572" s="4" t="s">
        <v>39</v>
      </c>
      <c r="V572" s="4" t="s">
        <v>685</v>
      </c>
      <c r="W572" s="4" t="s">
        <v>1941</v>
      </c>
      <c r="X572" s="4" t="s">
        <v>1942</v>
      </c>
      <c r="Y572" s="4" t="n">
        <v>0.0043360433604336</v>
      </c>
      <c r="Z572" s="5" t="n">
        <v>1</v>
      </c>
    </row>
    <row r="573" customFormat="false" ht="16" hidden="false" customHeight="false" outlineLevel="0" collapsed="false">
      <c r="A573" s="3" t="n">
        <v>78</v>
      </c>
      <c r="B573" s="4" t="n">
        <v>851.034167408031</v>
      </c>
      <c r="C573" s="4" t="n">
        <v>5</v>
      </c>
      <c r="D573" s="4" t="n">
        <v>4251.14173152</v>
      </c>
      <c r="E573" s="4" t="n">
        <v>4251.12980262</v>
      </c>
      <c r="F573" s="4" t="n">
        <v>2.80604617602573</v>
      </c>
      <c r="G573" s="4" t="s">
        <v>78</v>
      </c>
      <c r="H573" s="4" t="s">
        <v>77</v>
      </c>
      <c r="I573" s="4" t="n">
        <v>501</v>
      </c>
      <c r="J573" s="4" t="n">
        <v>510</v>
      </c>
      <c r="K573" s="4" t="s">
        <v>1439</v>
      </c>
      <c r="L573" s="4" t="s">
        <v>27</v>
      </c>
      <c r="M573" s="4" t="n">
        <v>55</v>
      </c>
      <c r="N573" s="4" t="n">
        <v>78</v>
      </c>
      <c r="O573" s="4" t="s">
        <v>1943</v>
      </c>
      <c r="P573" s="4" t="n">
        <f aca="false">TRUE()</f>
        <v>1</v>
      </c>
      <c r="Q573" s="4" t="n">
        <v>5677</v>
      </c>
      <c r="R573" s="4" t="s">
        <v>30</v>
      </c>
      <c r="S573" s="4" t="n">
        <v>4305.58482</v>
      </c>
      <c r="T573" s="4"/>
      <c r="U573" s="4" t="s">
        <v>51</v>
      </c>
      <c r="V573" s="4" t="s">
        <v>51</v>
      </c>
      <c r="W573" s="4" t="s">
        <v>1944</v>
      </c>
      <c r="X573" s="4" t="s">
        <v>1945</v>
      </c>
      <c r="Y573" s="4" t="n">
        <v>0.0043360433604336</v>
      </c>
      <c r="Z573" s="5" t="n">
        <v>1</v>
      </c>
    </row>
    <row r="574" customFormat="false" ht="16" hidden="false" customHeight="false" outlineLevel="0" collapsed="false">
      <c r="A574" s="3" t="n">
        <v>78</v>
      </c>
      <c r="B574" s="4" t="n">
        <v>1158.5984833565</v>
      </c>
      <c r="C574" s="4" t="n">
        <v>2</v>
      </c>
      <c r="D574" s="4" t="n">
        <v>2316.18969033</v>
      </c>
      <c r="E574" s="4" t="n">
        <v>2316.18301424</v>
      </c>
      <c r="F574" s="4" t="n">
        <v>2.88235891378002</v>
      </c>
      <c r="G574" s="4" t="s">
        <v>135</v>
      </c>
      <c r="H574" s="4" t="s">
        <v>136</v>
      </c>
      <c r="I574" s="4" t="n">
        <v>255</v>
      </c>
      <c r="J574" s="4" t="n">
        <v>260</v>
      </c>
      <c r="K574" s="4" t="s">
        <v>137</v>
      </c>
      <c r="L574" s="4" t="s">
        <v>109</v>
      </c>
      <c r="M574" s="4" t="n">
        <v>599</v>
      </c>
      <c r="N574" s="4" t="n">
        <v>610</v>
      </c>
      <c r="O574" s="4" t="s">
        <v>1946</v>
      </c>
      <c r="P574" s="4" t="n">
        <f aca="false">TRUE()</f>
        <v>1</v>
      </c>
      <c r="Q574" s="4" t="n">
        <v>4237</v>
      </c>
      <c r="R574" s="4" t="s">
        <v>30</v>
      </c>
      <c r="S574" s="4" t="n">
        <v>2074.18134</v>
      </c>
      <c r="T574" s="4"/>
      <c r="U574" s="4" t="s">
        <v>51</v>
      </c>
      <c r="V574" s="4" t="s">
        <v>510</v>
      </c>
      <c r="W574" s="4" t="s">
        <v>1947</v>
      </c>
      <c r="X574" s="4" t="s">
        <v>1948</v>
      </c>
      <c r="Y574" s="4" t="n">
        <v>0.0043360433604336</v>
      </c>
      <c r="Z574" s="5" t="n">
        <v>1</v>
      </c>
    </row>
    <row r="575" customFormat="false" ht="16" hidden="false" customHeight="false" outlineLevel="0" collapsed="false">
      <c r="A575" s="3" t="n">
        <v>78</v>
      </c>
      <c r="B575" s="4" t="n">
        <v>1180.94126027702</v>
      </c>
      <c r="C575" s="4" t="n">
        <v>3</v>
      </c>
      <c r="D575" s="4" t="n">
        <v>3540.80922807</v>
      </c>
      <c r="E575" s="4" t="n">
        <v>3540.79690096</v>
      </c>
      <c r="F575" s="4" t="n">
        <v>3.48143862197828</v>
      </c>
      <c r="G575" s="4" t="s">
        <v>96</v>
      </c>
      <c r="H575" s="4" t="s">
        <v>43</v>
      </c>
      <c r="I575" s="4" t="n">
        <v>695</v>
      </c>
      <c r="J575" s="4" t="n">
        <v>704</v>
      </c>
      <c r="K575" s="4" t="s">
        <v>279</v>
      </c>
      <c r="L575" s="4" t="s">
        <v>27</v>
      </c>
      <c r="M575" s="4" t="n">
        <v>79</v>
      </c>
      <c r="N575" s="4" t="n">
        <v>100</v>
      </c>
      <c r="O575" s="4" t="s">
        <v>1949</v>
      </c>
      <c r="P575" s="4" t="n">
        <f aca="false">TRUE()</f>
        <v>1</v>
      </c>
      <c r="Q575" s="4" t="n">
        <v>2072</v>
      </c>
      <c r="R575" s="4" t="s">
        <v>30</v>
      </c>
      <c r="S575" s="4" t="n">
        <v>3593.34906</v>
      </c>
      <c r="T575" s="4"/>
      <c r="U575" s="4" t="s">
        <v>98</v>
      </c>
      <c r="V575" s="4" t="s">
        <v>281</v>
      </c>
      <c r="W575" s="4" t="s">
        <v>1950</v>
      </c>
      <c r="X575" s="4" t="s">
        <v>1951</v>
      </c>
      <c r="Y575" s="4" t="n">
        <v>0.0043360433604336</v>
      </c>
      <c r="Z575" s="5" t="n">
        <v>1</v>
      </c>
    </row>
    <row r="576" customFormat="false" ht="16" hidden="false" customHeight="false" outlineLevel="0" collapsed="false">
      <c r="A576" s="3" t="n">
        <v>77</v>
      </c>
      <c r="B576" s="4" t="n">
        <v>805.096923828125</v>
      </c>
      <c r="C576" s="4" t="n">
        <v>3</v>
      </c>
      <c r="D576" s="4" t="n">
        <v>2413.27621872</v>
      </c>
      <c r="E576" s="4" t="n">
        <v>2413.27303209</v>
      </c>
      <c r="F576" s="4" t="n">
        <v>1.3204580459352</v>
      </c>
      <c r="G576" s="4" t="s">
        <v>581</v>
      </c>
      <c r="H576" s="4" t="s">
        <v>77</v>
      </c>
      <c r="I576" s="4" t="n">
        <v>559</v>
      </c>
      <c r="J576" s="4" t="n">
        <v>565</v>
      </c>
      <c r="K576" s="4" t="s">
        <v>1545</v>
      </c>
      <c r="L576" s="4" t="s">
        <v>77</v>
      </c>
      <c r="M576" s="4" t="n">
        <v>528</v>
      </c>
      <c r="N576" s="4" t="n">
        <v>539</v>
      </c>
      <c r="O576" s="4" t="s">
        <v>1952</v>
      </c>
      <c r="P576" s="4" t="n">
        <f aca="false">TRUE()</f>
        <v>1</v>
      </c>
      <c r="Q576" s="4" t="n">
        <v>5089</v>
      </c>
      <c r="R576" s="4" t="s">
        <v>30</v>
      </c>
      <c r="S576" s="4" t="n">
        <v>3550.31076</v>
      </c>
      <c r="T576" s="4"/>
      <c r="U576" s="4" t="s">
        <v>46</v>
      </c>
      <c r="V576" s="4" t="s">
        <v>80</v>
      </c>
      <c r="W576" s="4" t="s">
        <v>1953</v>
      </c>
      <c r="X576" s="4" t="s">
        <v>1954</v>
      </c>
      <c r="Y576" s="4" t="n">
        <v>0.00535045478865703</v>
      </c>
      <c r="Z576" s="5" t="n">
        <v>1</v>
      </c>
    </row>
    <row r="577" customFormat="false" ht="16" hidden="false" customHeight="false" outlineLevel="0" collapsed="false">
      <c r="A577" s="3" t="n">
        <v>77</v>
      </c>
      <c r="B577" s="4" t="n">
        <v>1171.63075083436</v>
      </c>
      <c r="C577" s="4" t="n">
        <v>2</v>
      </c>
      <c r="D577" s="4" t="n">
        <v>2342.25422528</v>
      </c>
      <c r="E577" s="4" t="n">
        <v>2342.25030602</v>
      </c>
      <c r="F577" s="4" t="n">
        <v>1.67328548602755</v>
      </c>
      <c r="G577" s="4" t="s">
        <v>89</v>
      </c>
      <c r="H577" s="4" t="s">
        <v>77</v>
      </c>
      <c r="I577" s="4" t="n">
        <v>496</v>
      </c>
      <c r="J577" s="4" t="n">
        <v>504</v>
      </c>
      <c r="K577" s="4" t="s">
        <v>322</v>
      </c>
      <c r="L577" s="4" t="s">
        <v>77</v>
      </c>
      <c r="M577" s="4" t="n">
        <v>58</v>
      </c>
      <c r="N577" s="4" t="n">
        <v>66</v>
      </c>
      <c r="O577" s="4" t="s">
        <v>1955</v>
      </c>
      <c r="P577" s="4" t="n">
        <f aca="false">TRUE()</f>
        <v>1</v>
      </c>
      <c r="Q577" s="4" t="n">
        <v>1193</v>
      </c>
      <c r="R577" s="4" t="s">
        <v>30</v>
      </c>
      <c r="S577" s="4" t="n">
        <v>2509.46076</v>
      </c>
      <c r="T577" s="4"/>
      <c r="U577" s="4" t="s">
        <v>39</v>
      </c>
      <c r="V577" s="4" t="s">
        <v>126</v>
      </c>
      <c r="W577" s="4" t="s">
        <v>1956</v>
      </c>
      <c r="X577" s="4" t="s">
        <v>1957</v>
      </c>
      <c r="Y577" s="4" t="n">
        <v>0.00535045478865703</v>
      </c>
      <c r="Z577" s="5" t="n">
        <v>1</v>
      </c>
    </row>
    <row r="578" customFormat="false" ht="16" hidden="false" customHeight="false" outlineLevel="0" collapsed="false">
      <c r="A578" s="3" t="n">
        <v>77</v>
      </c>
      <c r="B578" s="4" t="n">
        <v>710.179542143531</v>
      </c>
      <c r="C578" s="4" t="n">
        <v>5</v>
      </c>
      <c r="D578" s="4" t="n">
        <v>3546.86860519</v>
      </c>
      <c r="E578" s="4" t="n">
        <v>3546.86247816</v>
      </c>
      <c r="F578" s="4" t="n">
        <v>1.72744769592625</v>
      </c>
      <c r="G578" s="4" t="s">
        <v>60</v>
      </c>
      <c r="H578" s="4" t="s">
        <v>43</v>
      </c>
      <c r="I578" s="4" t="n">
        <v>894</v>
      </c>
      <c r="J578" s="4" t="n">
        <v>903</v>
      </c>
      <c r="K578" s="4" t="s">
        <v>1311</v>
      </c>
      <c r="L578" s="4" t="s">
        <v>43</v>
      </c>
      <c r="M578" s="4" t="n">
        <v>622</v>
      </c>
      <c r="N578" s="4" t="n">
        <v>639</v>
      </c>
      <c r="O578" s="4" t="s">
        <v>1958</v>
      </c>
      <c r="P578" s="4" t="n">
        <f aca="false">TRUE()</f>
        <v>1</v>
      </c>
      <c r="Q578" s="4" t="n">
        <v>5393</v>
      </c>
      <c r="R578" s="4" t="s">
        <v>30</v>
      </c>
      <c r="S578" s="4" t="n">
        <v>3846.05736</v>
      </c>
      <c r="T578" s="4"/>
      <c r="U578" s="4" t="s">
        <v>63</v>
      </c>
      <c r="V578" s="4" t="s">
        <v>800</v>
      </c>
      <c r="W578" s="4" t="s">
        <v>1959</v>
      </c>
      <c r="X578" s="4" t="s">
        <v>1960</v>
      </c>
      <c r="Y578" s="4" t="n">
        <v>0.00535045478865703</v>
      </c>
      <c r="Z578" s="5" t="n">
        <v>1</v>
      </c>
    </row>
    <row r="579" customFormat="false" ht="16" hidden="false" customHeight="false" outlineLevel="0" collapsed="false">
      <c r="A579" s="3" t="n">
        <v>77</v>
      </c>
      <c r="B579" s="4" t="n">
        <v>799.766792115147</v>
      </c>
      <c r="C579" s="4" t="n">
        <v>3</v>
      </c>
      <c r="D579" s="4" t="n">
        <v>2397.28582358</v>
      </c>
      <c r="E579" s="4" t="n">
        <v>2397.27811749</v>
      </c>
      <c r="F579" s="4" t="n">
        <v>3.21450614024854</v>
      </c>
      <c r="G579" s="4" t="s">
        <v>581</v>
      </c>
      <c r="H579" s="4" t="s">
        <v>77</v>
      </c>
      <c r="I579" s="4" t="n">
        <v>559</v>
      </c>
      <c r="J579" s="4" t="n">
        <v>565</v>
      </c>
      <c r="K579" s="4" t="s">
        <v>430</v>
      </c>
      <c r="L579" s="4" t="s">
        <v>77</v>
      </c>
      <c r="M579" s="4" t="n">
        <v>528</v>
      </c>
      <c r="N579" s="4" t="n">
        <v>539</v>
      </c>
      <c r="O579" s="4" t="s">
        <v>1961</v>
      </c>
      <c r="P579" s="4" t="n">
        <f aca="false">TRUE()</f>
        <v>1</v>
      </c>
      <c r="Q579" s="4" t="n">
        <v>727</v>
      </c>
      <c r="R579" s="4" t="s">
        <v>30</v>
      </c>
      <c r="S579" s="4" t="n">
        <v>3756.45624</v>
      </c>
      <c r="T579" s="4"/>
      <c r="U579" s="4" t="s">
        <v>46</v>
      </c>
      <c r="V579" s="4" t="s">
        <v>80</v>
      </c>
      <c r="W579" s="4" t="s">
        <v>1962</v>
      </c>
      <c r="X579" s="4" t="s">
        <v>1963</v>
      </c>
      <c r="Y579" s="4" t="n">
        <v>0.00535045478865703</v>
      </c>
      <c r="Z579" s="5" t="n">
        <v>1</v>
      </c>
    </row>
    <row r="580" customFormat="false" ht="16" hidden="false" customHeight="false" outlineLevel="0" collapsed="false">
      <c r="A580" s="3" t="n">
        <v>77</v>
      </c>
      <c r="B580" s="4" t="n">
        <v>821.683926679906</v>
      </c>
      <c r="C580" s="4" t="n">
        <v>4</v>
      </c>
      <c r="D580" s="4" t="n">
        <v>3283.71387757</v>
      </c>
      <c r="E580" s="4" t="n">
        <v>3283.70294111</v>
      </c>
      <c r="F580" s="4" t="n">
        <v>3.33051551004948</v>
      </c>
      <c r="G580" s="4" t="s">
        <v>702</v>
      </c>
      <c r="H580" s="4" t="s">
        <v>36</v>
      </c>
      <c r="I580" s="4" t="n">
        <v>369</v>
      </c>
      <c r="J580" s="4" t="n">
        <v>374</v>
      </c>
      <c r="K580" s="4" t="s">
        <v>931</v>
      </c>
      <c r="L580" s="4" t="s">
        <v>77</v>
      </c>
      <c r="M580" s="4" t="n">
        <v>80</v>
      </c>
      <c r="N580" s="4" t="n">
        <v>100</v>
      </c>
      <c r="O580" s="4" t="s">
        <v>1964</v>
      </c>
      <c r="P580" s="4" t="n">
        <f aca="false">TRUE()</f>
        <v>1</v>
      </c>
      <c r="Q580" s="4" t="n">
        <v>4418</v>
      </c>
      <c r="R580" s="4" t="s">
        <v>30</v>
      </c>
      <c r="S580" s="4" t="n">
        <v>2489.81208</v>
      </c>
      <c r="T580" s="4"/>
      <c r="U580" s="4" t="s">
        <v>80</v>
      </c>
      <c r="V580" s="4" t="s">
        <v>63</v>
      </c>
      <c r="W580" s="4" t="s">
        <v>1965</v>
      </c>
      <c r="X580" s="4" t="s">
        <v>1966</v>
      </c>
      <c r="Y580" s="4" t="n">
        <v>0.00535045478865703</v>
      </c>
      <c r="Z580" s="5" t="n">
        <v>1</v>
      </c>
    </row>
    <row r="581" customFormat="false" ht="16" hidden="false" customHeight="false" outlineLevel="0" collapsed="false">
      <c r="A581" s="3" t="n">
        <v>77</v>
      </c>
      <c r="B581" s="4" t="n">
        <v>848.201988084438</v>
      </c>
      <c r="C581" s="4" t="n">
        <v>4</v>
      </c>
      <c r="D581" s="4" t="n">
        <v>3389.78612319</v>
      </c>
      <c r="E581" s="4" t="n">
        <v>3389.76995801</v>
      </c>
      <c r="F581" s="4" t="n">
        <v>4.76879054089225</v>
      </c>
      <c r="G581" s="4" t="s">
        <v>88</v>
      </c>
      <c r="H581" s="4" t="s">
        <v>77</v>
      </c>
      <c r="I581" s="4" t="n">
        <v>58</v>
      </c>
      <c r="J581" s="4" t="n">
        <v>64</v>
      </c>
      <c r="K581" s="4" t="s">
        <v>931</v>
      </c>
      <c r="L581" s="4" t="s">
        <v>77</v>
      </c>
      <c r="M581" s="4" t="n">
        <v>80</v>
      </c>
      <c r="N581" s="4" t="n">
        <v>100</v>
      </c>
      <c r="O581" s="4" t="s">
        <v>1967</v>
      </c>
      <c r="P581" s="4" t="n">
        <f aca="false">TRUE()</f>
        <v>1</v>
      </c>
      <c r="Q581" s="4" t="n">
        <v>621</v>
      </c>
      <c r="R581" s="4" t="s">
        <v>30</v>
      </c>
      <c r="S581" s="4" t="n">
        <v>2812.47294</v>
      </c>
      <c r="T581" s="4"/>
      <c r="U581" s="4" t="s">
        <v>80</v>
      </c>
      <c r="V581" s="4" t="s">
        <v>63</v>
      </c>
      <c r="W581" s="4" t="s">
        <v>1968</v>
      </c>
      <c r="X581" s="4" t="s">
        <v>1969</v>
      </c>
      <c r="Y581" s="4" t="n">
        <v>0.00535045478865703</v>
      </c>
      <c r="Z581" s="5" t="n">
        <v>1</v>
      </c>
    </row>
    <row r="582" customFormat="false" ht="16" hidden="false" customHeight="false" outlineLevel="0" collapsed="false">
      <c r="A582" s="3" t="n">
        <v>77</v>
      </c>
      <c r="B582" s="4" t="n">
        <v>956.542236386676</v>
      </c>
      <c r="C582" s="4" t="n">
        <v>4</v>
      </c>
      <c r="D582" s="4" t="n">
        <v>3823.1471164</v>
      </c>
      <c r="E582" s="4" t="n">
        <v>3823.1268897</v>
      </c>
      <c r="F582" s="4" t="n">
        <v>5.29058897922103</v>
      </c>
      <c r="G582" s="4" t="s">
        <v>190</v>
      </c>
      <c r="H582" s="4" t="s">
        <v>36</v>
      </c>
      <c r="I582" s="4" t="n">
        <v>450</v>
      </c>
      <c r="J582" s="4" t="n">
        <v>460</v>
      </c>
      <c r="K582" s="4" t="s">
        <v>1970</v>
      </c>
      <c r="L582" s="4" t="s">
        <v>109</v>
      </c>
      <c r="M582" s="4" t="n">
        <v>234</v>
      </c>
      <c r="N582" s="4" t="n">
        <v>252</v>
      </c>
      <c r="O582" s="4" t="s">
        <v>1971</v>
      </c>
      <c r="P582" s="4" t="n">
        <f aca="false">TRUE()</f>
        <v>1</v>
      </c>
      <c r="Q582" s="4" t="n">
        <v>3103</v>
      </c>
      <c r="R582" s="4" t="s">
        <v>30</v>
      </c>
      <c r="S582" s="4" t="n">
        <v>4949.17986</v>
      </c>
      <c r="T582" s="4"/>
      <c r="U582" s="4" t="s">
        <v>148</v>
      </c>
      <c r="V582" s="4" t="s">
        <v>584</v>
      </c>
      <c r="W582" s="4" t="s">
        <v>1972</v>
      </c>
      <c r="X582" s="4" t="s">
        <v>1973</v>
      </c>
      <c r="Y582" s="4" t="n">
        <v>0.00535045478865703</v>
      </c>
      <c r="Z582" s="5" t="n">
        <v>1</v>
      </c>
    </row>
    <row r="583" customFormat="false" ht="16" hidden="false" customHeight="false" outlineLevel="0" collapsed="false">
      <c r="A583" s="3" t="n">
        <v>77</v>
      </c>
      <c r="B583" s="4" t="n">
        <v>1226.66133809781</v>
      </c>
      <c r="C583" s="4" t="n">
        <v>3</v>
      </c>
      <c r="D583" s="4" t="n">
        <v>3677.96946153</v>
      </c>
      <c r="E583" s="4" t="n">
        <v>3677.94652533</v>
      </c>
      <c r="F583" s="4" t="n">
        <v>6.23610398071725</v>
      </c>
      <c r="G583" s="4" t="s">
        <v>373</v>
      </c>
      <c r="H583" s="4" t="s">
        <v>27</v>
      </c>
      <c r="I583" s="4" t="n">
        <v>183</v>
      </c>
      <c r="J583" s="4" t="n">
        <v>191</v>
      </c>
      <c r="K583" s="4" t="s">
        <v>1974</v>
      </c>
      <c r="L583" s="4" t="s">
        <v>27</v>
      </c>
      <c r="M583" s="4" t="n">
        <v>111</v>
      </c>
      <c r="N583" s="4" t="n">
        <v>131</v>
      </c>
      <c r="O583" s="4" t="s">
        <v>1975</v>
      </c>
      <c r="P583" s="4" t="n">
        <f aca="false">TRUE()</f>
        <v>1</v>
      </c>
      <c r="Q583" s="4" t="n">
        <v>3078</v>
      </c>
      <c r="R583" s="4" t="s">
        <v>30</v>
      </c>
      <c r="S583" s="4" t="n">
        <v>4883.28678</v>
      </c>
      <c r="T583" s="4"/>
      <c r="U583" s="4" t="s">
        <v>39</v>
      </c>
      <c r="V583" s="4" t="s">
        <v>51</v>
      </c>
      <c r="W583" s="4" t="s">
        <v>1976</v>
      </c>
      <c r="X583" s="4" t="s">
        <v>1977</v>
      </c>
      <c r="Y583" s="4" t="n">
        <v>0.00535045478865703</v>
      </c>
      <c r="Z583" s="5" t="n">
        <v>1</v>
      </c>
    </row>
    <row r="584" customFormat="false" ht="16" hidden="false" customHeight="false" outlineLevel="0" collapsed="false">
      <c r="A584" s="3" t="n">
        <v>76</v>
      </c>
      <c r="B584" s="4" t="n">
        <v>701.889638224126</v>
      </c>
      <c r="C584" s="4" t="n">
        <v>4</v>
      </c>
      <c r="D584" s="4" t="n">
        <v>2804.53672375</v>
      </c>
      <c r="E584" s="4" t="n">
        <v>2804.53387418</v>
      </c>
      <c r="F584" s="4" t="n">
        <v>1.01605729592399</v>
      </c>
      <c r="G584" s="4" t="s">
        <v>322</v>
      </c>
      <c r="H584" s="4" t="s">
        <v>77</v>
      </c>
      <c r="I584" s="4" t="n">
        <v>58</v>
      </c>
      <c r="J584" s="4" t="n">
        <v>66</v>
      </c>
      <c r="K584" s="4" t="s">
        <v>146</v>
      </c>
      <c r="L584" s="4" t="s">
        <v>77</v>
      </c>
      <c r="M584" s="4" t="n">
        <v>67</v>
      </c>
      <c r="N584" s="4" t="n">
        <v>79</v>
      </c>
      <c r="O584" s="4" t="s">
        <v>1978</v>
      </c>
      <c r="P584" s="4" t="n">
        <f aca="false">TRUE()</f>
        <v>1</v>
      </c>
      <c r="Q584" s="4" t="n">
        <v>625</v>
      </c>
      <c r="R584" s="4" t="s">
        <v>30</v>
      </c>
      <c r="S584" s="4" t="n">
        <v>2884.65456</v>
      </c>
      <c r="T584" s="4"/>
      <c r="U584" s="4" t="s">
        <v>80</v>
      </c>
      <c r="V584" s="4" t="s">
        <v>148</v>
      </c>
      <c r="W584" s="4" t="s">
        <v>1979</v>
      </c>
      <c r="X584" s="4" t="s">
        <v>1980</v>
      </c>
      <c r="Y584" s="4" t="n">
        <v>0.00582010582010582</v>
      </c>
      <c r="Z584" s="5" t="n">
        <v>1</v>
      </c>
    </row>
    <row r="585" customFormat="false" ht="16" hidden="false" customHeight="false" outlineLevel="0" collapsed="false">
      <c r="A585" s="3" t="n">
        <v>76</v>
      </c>
      <c r="B585" s="4" t="n">
        <v>1126.59153220729</v>
      </c>
      <c r="C585" s="4" t="n">
        <v>3</v>
      </c>
      <c r="D585" s="4" t="n">
        <v>3377.76004386</v>
      </c>
      <c r="E585" s="4" t="n">
        <v>3377.75219951</v>
      </c>
      <c r="F585" s="4" t="n">
        <v>2.32235265332139</v>
      </c>
      <c r="G585" s="4" t="s">
        <v>96</v>
      </c>
      <c r="H585" s="4" t="s">
        <v>43</v>
      </c>
      <c r="I585" s="4" t="n">
        <v>695</v>
      </c>
      <c r="J585" s="4" t="n">
        <v>704</v>
      </c>
      <c r="K585" s="4" t="s">
        <v>1311</v>
      </c>
      <c r="L585" s="4" t="s">
        <v>43</v>
      </c>
      <c r="M585" s="4" t="n">
        <v>622</v>
      </c>
      <c r="N585" s="4" t="n">
        <v>639</v>
      </c>
      <c r="O585" s="4" t="s">
        <v>1981</v>
      </c>
      <c r="P585" s="4" t="n">
        <f aca="false">TRUE()</f>
        <v>1</v>
      </c>
      <c r="Q585" s="4" t="n">
        <v>5094</v>
      </c>
      <c r="R585" s="4" t="s">
        <v>30</v>
      </c>
      <c r="S585" s="4" t="n">
        <v>3558.30432</v>
      </c>
      <c r="T585" s="4"/>
      <c r="U585" s="4" t="s">
        <v>98</v>
      </c>
      <c r="V585" s="4" t="s">
        <v>800</v>
      </c>
      <c r="W585" s="4" t="s">
        <v>1982</v>
      </c>
      <c r="X585" s="4" t="s">
        <v>1983</v>
      </c>
      <c r="Y585" s="4" t="n">
        <v>0.00582010582010582</v>
      </c>
      <c r="Z585" s="5" t="n">
        <v>1</v>
      </c>
    </row>
    <row r="586" customFormat="false" ht="16" hidden="false" customHeight="false" outlineLevel="0" collapsed="false">
      <c r="A586" s="3" t="n">
        <v>76</v>
      </c>
      <c r="B586" s="4" t="n">
        <v>799.77670875113</v>
      </c>
      <c r="C586" s="4" t="n">
        <v>3</v>
      </c>
      <c r="D586" s="4" t="n">
        <v>2397.31557349</v>
      </c>
      <c r="E586" s="4" t="n">
        <v>2397.30961169</v>
      </c>
      <c r="F586" s="4" t="n">
        <v>2.48686491922447</v>
      </c>
      <c r="G586" s="4" t="s">
        <v>581</v>
      </c>
      <c r="H586" s="4" t="s">
        <v>77</v>
      </c>
      <c r="I586" s="4" t="n">
        <v>559</v>
      </c>
      <c r="J586" s="4" t="n">
        <v>565</v>
      </c>
      <c r="K586" s="4" t="s">
        <v>582</v>
      </c>
      <c r="L586" s="4" t="s">
        <v>77</v>
      </c>
      <c r="M586" s="4" t="n">
        <v>136</v>
      </c>
      <c r="N586" s="4" t="n">
        <v>149</v>
      </c>
      <c r="O586" s="4" t="s">
        <v>1984</v>
      </c>
      <c r="P586" s="4" t="n">
        <f aca="false">TRUE()</f>
        <v>1</v>
      </c>
      <c r="Q586" s="4" t="n">
        <v>495</v>
      </c>
      <c r="R586" s="4" t="s">
        <v>30</v>
      </c>
      <c r="S586" s="4" t="n">
        <v>1984.10208</v>
      </c>
      <c r="T586" s="4"/>
      <c r="U586" s="4" t="s">
        <v>46</v>
      </c>
      <c r="V586" s="4" t="s">
        <v>1027</v>
      </c>
      <c r="W586" s="4" t="s">
        <v>1985</v>
      </c>
      <c r="X586" s="4" t="s">
        <v>1986</v>
      </c>
      <c r="Y586" s="4" t="n">
        <v>0.00582010582010582</v>
      </c>
      <c r="Z586" s="5" t="n">
        <v>1</v>
      </c>
    </row>
    <row r="587" customFormat="false" ht="16" hidden="false" customHeight="false" outlineLevel="0" collapsed="false">
      <c r="A587" s="3" t="n">
        <v>76</v>
      </c>
      <c r="B587" s="4" t="n">
        <v>835.691456465392</v>
      </c>
      <c r="C587" s="4" t="n">
        <v>4</v>
      </c>
      <c r="D587" s="4" t="n">
        <v>3339.74399672</v>
      </c>
      <c r="E587" s="4" t="n">
        <v>3339.73317863</v>
      </c>
      <c r="F587" s="4" t="n">
        <v>3.23919737869936</v>
      </c>
      <c r="G587" s="4" t="s">
        <v>726</v>
      </c>
      <c r="H587" s="4" t="s">
        <v>123</v>
      </c>
      <c r="I587" s="4" t="n">
        <v>141</v>
      </c>
      <c r="J587" s="4" t="n">
        <v>151</v>
      </c>
      <c r="K587" s="4" t="s">
        <v>450</v>
      </c>
      <c r="L587" s="4" t="s">
        <v>123</v>
      </c>
      <c r="M587" s="4" t="n">
        <v>297</v>
      </c>
      <c r="N587" s="4" t="n">
        <v>312</v>
      </c>
      <c r="O587" s="4" t="s">
        <v>1987</v>
      </c>
      <c r="P587" s="4" t="n">
        <f aca="false">TRUE()</f>
        <v>1</v>
      </c>
      <c r="Q587" s="4" t="n">
        <v>4990</v>
      </c>
      <c r="R587" s="4" t="s">
        <v>30</v>
      </c>
      <c r="S587" s="4" t="n">
        <v>3441.11136</v>
      </c>
      <c r="T587" s="4"/>
      <c r="U587" s="4" t="s">
        <v>63</v>
      </c>
      <c r="V587" s="4" t="s">
        <v>39</v>
      </c>
      <c r="W587" s="4" t="s">
        <v>1988</v>
      </c>
      <c r="X587" s="4" t="s">
        <v>1989</v>
      </c>
      <c r="Y587" s="4" t="n">
        <v>0.00582010582010582</v>
      </c>
      <c r="Z587" s="5" t="n">
        <v>1</v>
      </c>
    </row>
    <row r="588" customFormat="false" ht="16" hidden="false" customHeight="false" outlineLevel="0" collapsed="false">
      <c r="A588" s="3" t="n">
        <v>76</v>
      </c>
      <c r="B588" s="4" t="n">
        <v>1081.24781320552</v>
      </c>
      <c r="C588" s="4" t="n">
        <v>3</v>
      </c>
      <c r="D588" s="4" t="n">
        <v>3241.72888685</v>
      </c>
      <c r="E588" s="4" t="n">
        <v>3241.71455731</v>
      </c>
      <c r="F588" s="4" t="n">
        <v>4.42033880685166</v>
      </c>
      <c r="G588" s="4" t="s">
        <v>146</v>
      </c>
      <c r="H588" s="4" t="s">
        <v>77</v>
      </c>
      <c r="I588" s="4" t="n">
        <v>67</v>
      </c>
      <c r="J588" s="4" t="n">
        <v>79</v>
      </c>
      <c r="K588" s="4" t="s">
        <v>430</v>
      </c>
      <c r="L588" s="4" t="s">
        <v>77</v>
      </c>
      <c r="M588" s="4" t="n">
        <v>528</v>
      </c>
      <c r="N588" s="4" t="n">
        <v>539</v>
      </c>
      <c r="O588" s="4" t="s">
        <v>1990</v>
      </c>
      <c r="P588" s="4" t="n">
        <f aca="false">TRUE()</f>
        <v>1</v>
      </c>
      <c r="Q588" s="4" t="n">
        <v>2582</v>
      </c>
      <c r="R588" s="4" t="s">
        <v>30</v>
      </c>
      <c r="S588" s="4" t="n">
        <v>4375.14918</v>
      </c>
      <c r="T588" s="4"/>
      <c r="U588" s="4" t="s">
        <v>148</v>
      </c>
      <c r="V588" s="4" t="s">
        <v>80</v>
      </c>
      <c r="W588" s="4" t="s">
        <v>1991</v>
      </c>
      <c r="X588" s="4" t="s">
        <v>1992</v>
      </c>
      <c r="Y588" s="4" t="n">
        <v>0.00582010582010582</v>
      </c>
      <c r="Z588" s="5" t="n">
        <v>1</v>
      </c>
    </row>
    <row r="589" customFormat="false" ht="16" hidden="false" customHeight="false" outlineLevel="0" collapsed="false">
      <c r="A589" s="3" t="n">
        <v>76</v>
      </c>
      <c r="B589" s="4" t="n">
        <v>807.034398992081</v>
      </c>
      <c r="C589" s="4" t="n">
        <v>5</v>
      </c>
      <c r="D589" s="4" t="n">
        <v>4031.14288944</v>
      </c>
      <c r="E589" s="4" t="n">
        <v>4031.12300264</v>
      </c>
      <c r="F589" s="4" t="n">
        <v>4.93329076781616</v>
      </c>
      <c r="G589" s="4" t="s">
        <v>146</v>
      </c>
      <c r="H589" s="4" t="s">
        <v>77</v>
      </c>
      <c r="I589" s="4" t="n">
        <v>67</v>
      </c>
      <c r="J589" s="4" t="n">
        <v>79</v>
      </c>
      <c r="K589" s="4" t="s">
        <v>931</v>
      </c>
      <c r="L589" s="4" t="s">
        <v>77</v>
      </c>
      <c r="M589" s="4" t="n">
        <v>80</v>
      </c>
      <c r="N589" s="4" t="n">
        <v>100</v>
      </c>
      <c r="O589" s="4" t="s">
        <v>1993</v>
      </c>
      <c r="P589" s="4" t="n">
        <f aca="false">TRUE()</f>
        <v>1</v>
      </c>
      <c r="Q589" s="4" t="n">
        <v>4884</v>
      </c>
      <c r="R589" s="4" t="s">
        <v>30</v>
      </c>
      <c r="S589" s="4" t="n">
        <v>3311.66718</v>
      </c>
      <c r="T589" s="4"/>
      <c r="U589" s="4" t="s">
        <v>148</v>
      </c>
      <c r="V589" s="4" t="s">
        <v>63</v>
      </c>
      <c r="W589" s="4" t="s">
        <v>1994</v>
      </c>
      <c r="X589" s="4" t="s">
        <v>1995</v>
      </c>
      <c r="Y589" s="4" t="n">
        <v>0.00582010582010582</v>
      </c>
      <c r="Z589" s="5" t="n">
        <v>1</v>
      </c>
    </row>
    <row r="590" customFormat="false" ht="16" hidden="false" customHeight="false" outlineLevel="0" collapsed="false">
      <c r="A590" s="3" t="n">
        <v>76</v>
      </c>
      <c r="B590" s="4" t="n">
        <v>880.202995343143</v>
      </c>
      <c r="C590" s="4" t="n">
        <v>4</v>
      </c>
      <c r="D590" s="4" t="n">
        <v>3517.79015223</v>
      </c>
      <c r="E590" s="4" t="n">
        <v>3517.76718083</v>
      </c>
      <c r="F590" s="4" t="n">
        <v>6.53006546884865</v>
      </c>
      <c r="G590" s="4" t="s">
        <v>373</v>
      </c>
      <c r="H590" s="4" t="s">
        <v>27</v>
      </c>
      <c r="I590" s="4" t="n">
        <v>183</v>
      </c>
      <c r="J590" s="4" t="n">
        <v>191</v>
      </c>
      <c r="K590" s="4" t="s">
        <v>1311</v>
      </c>
      <c r="L590" s="4" t="s">
        <v>43</v>
      </c>
      <c r="M590" s="4" t="n">
        <v>622</v>
      </c>
      <c r="N590" s="4" t="n">
        <v>639</v>
      </c>
      <c r="O590" s="4" t="s">
        <v>1996</v>
      </c>
      <c r="P590" s="4" t="n">
        <f aca="false">TRUE()</f>
        <v>1</v>
      </c>
      <c r="Q590" s="4" t="n">
        <v>5224</v>
      </c>
      <c r="R590" s="4" t="s">
        <v>30</v>
      </c>
      <c r="S590" s="4" t="n">
        <v>3690.71364</v>
      </c>
      <c r="T590" s="4"/>
      <c r="U590" s="4" t="s">
        <v>39</v>
      </c>
      <c r="V590" s="4" t="s">
        <v>800</v>
      </c>
      <c r="W590" s="4" t="s">
        <v>1997</v>
      </c>
      <c r="X590" s="4" t="s">
        <v>1998</v>
      </c>
      <c r="Y590" s="4" t="n">
        <v>0.00582010582010582</v>
      </c>
      <c r="Z590" s="5" t="n">
        <v>1</v>
      </c>
    </row>
    <row r="591" customFormat="false" ht="16" hidden="false" customHeight="false" outlineLevel="0" collapsed="false">
      <c r="A591" s="3" t="n">
        <v>75</v>
      </c>
      <c r="B591" s="4" t="n">
        <v>704.374034073807</v>
      </c>
      <c r="C591" s="4" t="n">
        <v>4</v>
      </c>
      <c r="D591" s="4" t="n">
        <v>2814.47430715</v>
      </c>
      <c r="E591" s="4" t="n">
        <v>2814.4706052</v>
      </c>
      <c r="F591" s="4" t="n">
        <v>1.31532556209346</v>
      </c>
      <c r="G591" s="4" t="s">
        <v>373</v>
      </c>
      <c r="H591" s="4" t="s">
        <v>27</v>
      </c>
      <c r="I591" s="4" t="n">
        <v>183</v>
      </c>
      <c r="J591" s="4" t="n">
        <v>191</v>
      </c>
      <c r="K591" s="4" t="s">
        <v>146</v>
      </c>
      <c r="L591" s="4" t="s">
        <v>77</v>
      </c>
      <c r="M591" s="4" t="n">
        <v>67</v>
      </c>
      <c r="N591" s="4" t="n">
        <v>79</v>
      </c>
      <c r="O591" s="4" t="s">
        <v>1999</v>
      </c>
      <c r="P591" s="4" t="n">
        <f aca="false">TRUE()</f>
        <v>1</v>
      </c>
      <c r="Q591" s="4" t="n">
        <v>1365</v>
      </c>
      <c r="R591" s="4" t="s">
        <v>30</v>
      </c>
      <c r="S591" s="4" t="n">
        <v>3078.86754</v>
      </c>
      <c r="T591" s="4"/>
      <c r="U591" s="4" t="s">
        <v>39</v>
      </c>
      <c r="V591" s="4" t="s">
        <v>148</v>
      </c>
      <c r="W591" s="4" t="s">
        <v>2000</v>
      </c>
      <c r="X591" s="4" t="s">
        <v>2001</v>
      </c>
      <c r="Y591" s="4" t="n">
        <v>0.00578338590956887</v>
      </c>
      <c r="Z591" s="5" t="n">
        <v>1</v>
      </c>
    </row>
    <row r="592" customFormat="false" ht="16" hidden="false" customHeight="false" outlineLevel="0" collapsed="false">
      <c r="A592" s="3" t="n">
        <v>75</v>
      </c>
      <c r="B592" s="4" t="n">
        <v>527.883548024283</v>
      </c>
      <c r="C592" s="4" t="n">
        <v>5</v>
      </c>
      <c r="D592" s="4" t="n">
        <v>2635.3886346</v>
      </c>
      <c r="E592" s="4" t="n">
        <v>2635.38383919</v>
      </c>
      <c r="F592" s="4" t="n">
        <v>1.81962156817539</v>
      </c>
      <c r="G592" s="4" t="s">
        <v>124</v>
      </c>
      <c r="H592" s="4" t="s">
        <v>123</v>
      </c>
      <c r="I592" s="4" t="n">
        <v>131</v>
      </c>
      <c r="J592" s="4" t="n">
        <v>140</v>
      </c>
      <c r="K592" s="4" t="s">
        <v>726</v>
      </c>
      <c r="L592" s="4" t="s">
        <v>123</v>
      </c>
      <c r="M592" s="4" t="n">
        <v>141</v>
      </c>
      <c r="N592" s="4" t="n">
        <v>151</v>
      </c>
      <c r="O592" s="4" t="s">
        <v>2002</v>
      </c>
      <c r="P592" s="4" t="n">
        <f aca="false">TRUE()</f>
        <v>1</v>
      </c>
      <c r="Q592" s="4" t="n">
        <v>1254</v>
      </c>
      <c r="R592" s="4" t="s">
        <v>30</v>
      </c>
      <c r="S592" s="4" t="n">
        <v>2743.77288</v>
      </c>
      <c r="T592" s="4"/>
      <c r="U592" s="4" t="s">
        <v>126</v>
      </c>
      <c r="V592" s="4" t="s">
        <v>63</v>
      </c>
      <c r="W592" s="4" t="s">
        <v>2003</v>
      </c>
      <c r="X592" s="4" t="s">
        <v>2004</v>
      </c>
      <c r="Y592" s="4" t="n">
        <v>0.00578338590956887</v>
      </c>
      <c r="Z592" s="5" t="n">
        <v>1</v>
      </c>
    </row>
    <row r="593" customFormat="false" ht="16" hidden="false" customHeight="false" outlineLevel="0" collapsed="false">
      <c r="A593" s="3" t="n">
        <v>75</v>
      </c>
      <c r="B593" s="4" t="n">
        <v>811.186580933114</v>
      </c>
      <c r="C593" s="4" t="n">
        <v>4</v>
      </c>
      <c r="D593" s="4" t="n">
        <v>3241.72449459</v>
      </c>
      <c r="E593" s="4" t="n">
        <v>3241.71455731</v>
      </c>
      <c r="F593" s="4" t="n">
        <v>3.06543014886521</v>
      </c>
      <c r="G593" s="4" t="s">
        <v>146</v>
      </c>
      <c r="H593" s="4" t="s">
        <v>77</v>
      </c>
      <c r="I593" s="4" t="n">
        <v>67</v>
      </c>
      <c r="J593" s="4" t="n">
        <v>79</v>
      </c>
      <c r="K593" s="4" t="s">
        <v>430</v>
      </c>
      <c r="L593" s="4" t="s">
        <v>77</v>
      </c>
      <c r="M593" s="4" t="n">
        <v>528</v>
      </c>
      <c r="N593" s="4" t="n">
        <v>539</v>
      </c>
      <c r="O593" s="4" t="s">
        <v>2005</v>
      </c>
      <c r="P593" s="4" t="n">
        <f aca="false">TRUE()</f>
        <v>1</v>
      </c>
      <c r="Q593" s="4" t="n">
        <v>2589</v>
      </c>
      <c r="R593" s="4" t="s">
        <v>30</v>
      </c>
      <c r="S593" s="4" t="n">
        <v>4392.61482</v>
      </c>
      <c r="T593" s="4"/>
      <c r="U593" s="4" t="s">
        <v>148</v>
      </c>
      <c r="V593" s="4" t="s">
        <v>80</v>
      </c>
      <c r="W593" s="4" t="s">
        <v>2006</v>
      </c>
      <c r="X593" s="4" t="s">
        <v>2007</v>
      </c>
      <c r="Y593" s="4" t="n">
        <v>0.00578338590956887</v>
      </c>
      <c r="Z593" s="5" t="n">
        <v>1</v>
      </c>
    </row>
    <row r="594" customFormat="false" ht="16" hidden="false" customHeight="false" outlineLevel="0" collapsed="false">
      <c r="A594" s="3" t="n">
        <v>74</v>
      </c>
      <c r="B594" s="4" t="n">
        <v>989.753919172461</v>
      </c>
      <c r="C594" s="4" t="n">
        <v>4</v>
      </c>
      <c r="D594" s="4" t="n">
        <v>3955.99384754</v>
      </c>
      <c r="E594" s="4" t="n">
        <v>3955.98921135</v>
      </c>
      <c r="F594" s="4" t="n">
        <v>1.17194064970836</v>
      </c>
      <c r="G594" s="4" t="s">
        <v>137</v>
      </c>
      <c r="H594" s="4" t="s">
        <v>109</v>
      </c>
      <c r="I594" s="4" t="n">
        <v>599</v>
      </c>
      <c r="J594" s="4" t="n">
        <v>610</v>
      </c>
      <c r="K594" s="4" t="s">
        <v>642</v>
      </c>
      <c r="L594" s="4" t="s">
        <v>136</v>
      </c>
      <c r="M594" s="4" t="n">
        <v>527</v>
      </c>
      <c r="N594" s="4" t="n">
        <v>547</v>
      </c>
      <c r="O594" s="4" t="s">
        <v>2008</v>
      </c>
      <c r="P594" s="4" t="n">
        <f aca="false">TRUE()</f>
        <v>1</v>
      </c>
      <c r="Q594" s="4" t="n">
        <v>4977</v>
      </c>
      <c r="R594" s="4" t="s">
        <v>30</v>
      </c>
      <c r="S594" s="4" t="n">
        <v>3422.46756</v>
      </c>
      <c r="T594" s="4"/>
      <c r="U594" s="4" t="s">
        <v>644</v>
      </c>
      <c r="V594" s="4" t="s">
        <v>645</v>
      </c>
      <c r="W594" s="4" t="s">
        <v>2009</v>
      </c>
      <c r="X594" s="4" t="s">
        <v>2010</v>
      </c>
      <c r="Y594" s="4" t="n">
        <v>0.0062111801242236</v>
      </c>
      <c r="Z594" s="5" t="n">
        <v>1</v>
      </c>
    </row>
    <row r="595" customFormat="false" ht="16" hidden="false" customHeight="false" outlineLevel="0" collapsed="false">
      <c r="A595" s="3" t="n">
        <v>74</v>
      </c>
      <c r="B595" s="4" t="n">
        <v>598.668131133641</v>
      </c>
      <c r="C595" s="4" t="n">
        <v>3</v>
      </c>
      <c r="D595" s="4" t="n">
        <v>1793.98984064</v>
      </c>
      <c r="E595" s="4" t="n">
        <v>1793.98768986</v>
      </c>
      <c r="F595" s="4" t="n">
        <v>1.19888081372751</v>
      </c>
      <c r="G595" s="4" t="s">
        <v>581</v>
      </c>
      <c r="H595" s="4" t="s">
        <v>77</v>
      </c>
      <c r="I595" s="4" t="n">
        <v>559</v>
      </c>
      <c r="J595" s="4" t="n">
        <v>565</v>
      </c>
      <c r="K595" s="4" t="s">
        <v>246</v>
      </c>
      <c r="L595" s="4" t="s">
        <v>77</v>
      </c>
      <c r="M595" s="4" t="n">
        <v>16</v>
      </c>
      <c r="N595" s="4" t="n">
        <v>22</v>
      </c>
      <c r="O595" s="4" t="s">
        <v>2011</v>
      </c>
      <c r="P595" s="4" t="n">
        <f aca="false">TRUE()</f>
        <v>1</v>
      </c>
      <c r="Q595" s="4" t="n">
        <v>3920</v>
      </c>
      <c r="R595" s="4" t="s">
        <v>30</v>
      </c>
      <c r="S595" s="4" t="n">
        <v>2214.2223</v>
      </c>
      <c r="T595" s="4"/>
      <c r="U595" s="4" t="s">
        <v>46</v>
      </c>
      <c r="V595" s="4" t="s">
        <v>31</v>
      </c>
      <c r="W595" s="4" t="s">
        <v>2012</v>
      </c>
      <c r="X595" s="4" t="s">
        <v>2013</v>
      </c>
      <c r="Y595" s="4" t="n">
        <v>0.0062111801242236</v>
      </c>
      <c r="Z595" s="5" t="n">
        <v>1</v>
      </c>
    </row>
    <row r="596" customFormat="false" ht="16" hidden="false" customHeight="false" outlineLevel="0" collapsed="false">
      <c r="A596" s="3" t="n">
        <v>74</v>
      </c>
      <c r="B596" s="4" t="n">
        <v>561.713392853912</v>
      </c>
      <c r="C596" s="4" t="n">
        <v>5</v>
      </c>
      <c r="D596" s="4" t="n">
        <v>2804.53785874</v>
      </c>
      <c r="E596" s="4" t="n">
        <v>2804.53387418</v>
      </c>
      <c r="F596" s="4" t="n">
        <v>1.42075457727122</v>
      </c>
      <c r="G596" s="4" t="s">
        <v>88</v>
      </c>
      <c r="H596" s="4" t="s">
        <v>77</v>
      </c>
      <c r="I596" s="4" t="n">
        <v>58</v>
      </c>
      <c r="J596" s="4" t="n">
        <v>64</v>
      </c>
      <c r="K596" s="4" t="s">
        <v>158</v>
      </c>
      <c r="L596" s="4" t="s">
        <v>77</v>
      </c>
      <c r="M596" s="4" t="n">
        <v>65</v>
      </c>
      <c r="N596" s="4" t="n">
        <v>79</v>
      </c>
      <c r="O596" s="4" t="s">
        <v>2014</v>
      </c>
      <c r="P596" s="4" t="n">
        <f aca="false">TRUE()</f>
        <v>1</v>
      </c>
      <c r="Q596" s="4" t="n">
        <v>654</v>
      </c>
      <c r="R596" s="4" t="s">
        <v>30</v>
      </c>
      <c r="S596" s="4" t="n">
        <v>3137.09436</v>
      </c>
      <c r="T596" s="4"/>
      <c r="U596" s="4" t="s">
        <v>80</v>
      </c>
      <c r="V596" s="4" t="s">
        <v>272</v>
      </c>
      <c r="W596" s="4" t="s">
        <v>2015</v>
      </c>
      <c r="X596" s="4" t="s">
        <v>2016</v>
      </c>
      <c r="Y596" s="4" t="n">
        <v>0.0062111801242236</v>
      </c>
      <c r="Z596" s="5" t="n">
        <v>1</v>
      </c>
    </row>
    <row r="597" customFormat="false" ht="16" hidden="false" customHeight="false" outlineLevel="0" collapsed="false">
      <c r="A597" s="3" t="n">
        <v>74</v>
      </c>
      <c r="B597" s="4" t="n">
        <v>701.890233336251</v>
      </c>
      <c r="C597" s="4" t="n">
        <v>4</v>
      </c>
      <c r="D597" s="4" t="n">
        <v>2804.5391042</v>
      </c>
      <c r="E597" s="4" t="n">
        <v>2804.53387418</v>
      </c>
      <c r="F597" s="4" t="n">
        <v>1.86484117556668</v>
      </c>
      <c r="G597" s="4" t="s">
        <v>322</v>
      </c>
      <c r="H597" s="4" t="s">
        <v>77</v>
      </c>
      <c r="I597" s="4" t="n">
        <v>58</v>
      </c>
      <c r="J597" s="4" t="n">
        <v>66</v>
      </c>
      <c r="K597" s="4" t="s">
        <v>146</v>
      </c>
      <c r="L597" s="4" t="s">
        <v>77</v>
      </c>
      <c r="M597" s="4" t="n">
        <v>67</v>
      </c>
      <c r="N597" s="4" t="n">
        <v>79</v>
      </c>
      <c r="O597" s="4" t="s">
        <v>2017</v>
      </c>
      <c r="P597" s="4" t="n">
        <f aca="false">TRUE()</f>
        <v>1</v>
      </c>
      <c r="Q597" s="4" t="n">
        <v>1298</v>
      </c>
      <c r="R597" s="4" t="s">
        <v>30</v>
      </c>
      <c r="S597" s="4" t="n">
        <v>2884.6812</v>
      </c>
      <c r="T597" s="4"/>
      <c r="U597" s="4" t="s">
        <v>126</v>
      </c>
      <c r="V597" s="4" t="s">
        <v>148</v>
      </c>
      <c r="W597" s="4" t="s">
        <v>2018</v>
      </c>
      <c r="X597" s="4" t="s">
        <v>2019</v>
      </c>
      <c r="Y597" s="4" t="n">
        <v>0.0062111801242236</v>
      </c>
      <c r="Z597" s="5" t="n">
        <v>1</v>
      </c>
    </row>
    <row r="598" customFormat="false" ht="16" hidden="false" customHeight="false" outlineLevel="0" collapsed="false">
      <c r="A598" s="3" t="n">
        <v>74</v>
      </c>
      <c r="B598" s="4" t="n">
        <v>904.832314286059</v>
      </c>
      <c r="C598" s="4" t="n">
        <v>3</v>
      </c>
      <c r="D598" s="4" t="n">
        <v>2712.48239009</v>
      </c>
      <c r="E598" s="4" t="n">
        <v>2712.47529674</v>
      </c>
      <c r="F598" s="4" t="n">
        <v>2.6150768852989</v>
      </c>
      <c r="G598" s="4" t="s">
        <v>89</v>
      </c>
      <c r="H598" s="4" t="s">
        <v>77</v>
      </c>
      <c r="I598" s="4" t="n">
        <v>496</v>
      </c>
      <c r="J598" s="4" t="n">
        <v>504</v>
      </c>
      <c r="K598" s="4" t="s">
        <v>146</v>
      </c>
      <c r="L598" s="4" t="s">
        <v>77</v>
      </c>
      <c r="M598" s="4" t="n">
        <v>67</v>
      </c>
      <c r="N598" s="4" t="n">
        <v>79</v>
      </c>
      <c r="O598" s="4" t="s">
        <v>2020</v>
      </c>
      <c r="P598" s="4" t="n">
        <f aca="false">TRUE()</f>
        <v>1</v>
      </c>
      <c r="Q598" s="4" t="n">
        <v>677</v>
      </c>
      <c r="R598" s="4" t="s">
        <v>30</v>
      </c>
      <c r="S598" s="4" t="n">
        <v>3324.52416</v>
      </c>
      <c r="T598" s="4"/>
      <c r="U598" s="4" t="s">
        <v>39</v>
      </c>
      <c r="V598" s="4" t="s">
        <v>148</v>
      </c>
      <c r="W598" s="4" t="s">
        <v>2021</v>
      </c>
      <c r="X598" s="4" t="s">
        <v>2022</v>
      </c>
      <c r="Y598" s="4" t="n">
        <v>0.0062111801242236</v>
      </c>
      <c r="Z598" s="5" t="n">
        <v>1</v>
      </c>
    </row>
    <row r="599" customFormat="false" ht="16" hidden="false" customHeight="false" outlineLevel="0" collapsed="false">
      <c r="A599" s="3" t="n">
        <v>74</v>
      </c>
      <c r="B599" s="4" t="n">
        <v>1062.30871328124</v>
      </c>
      <c r="C599" s="4" t="n">
        <v>4</v>
      </c>
      <c r="D599" s="4" t="n">
        <v>4246.21302398</v>
      </c>
      <c r="E599" s="4" t="n">
        <v>4246.19900421</v>
      </c>
      <c r="F599" s="4" t="n">
        <v>3.30171141227648</v>
      </c>
      <c r="G599" s="4" t="s">
        <v>2023</v>
      </c>
      <c r="H599" s="4" t="s">
        <v>77</v>
      </c>
      <c r="I599" s="4" t="n">
        <v>274</v>
      </c>
      <c r="J599" s="4" t="n">
        <v>288</v>
      </c>
      <c r="K599" s="4" t="s">
        <v>460</v>
      </c>
      <c r="L599" s="4" t="s">
        <v>77</v>
      </c>
      <c r="M599" s="4" t="n">
        <v>289</v>
      </c>
      <c r="N599" s="4" t="n">
        <v>308</v>
      </c>
      <c r="O599" s="4" t="s">
        <v>2024</v>
      </c>
      <c r="P599" s="4" t="n">
        <f aca="false">TRUE()</f>
        <v>1</v>
      </c>
      <c r="Q599" s="4" t="n">
        <v>5204</v>
      </c>
      <c r="R599" s="4" t="s">
        <v>30</v>
      </c>
      <c r="S599" s="4" t="n">
        <v>3673.8189</v>
      </c>
      <c r="T599" s="4"/>
      <c r="U599" s="4" t="s">
        <v>627</v>
      </c>
      <c r="V599" s="4" t="s">
        <v>148</v>
      </c>
      <c r="W599" s="4" t="s">
        <v>2025</v>
      </c>
      <c r="X599" s="4" t="s">
        <v>2026</v>
      </c>
      <c r="Y599" s="4" t="n">
        <v>0.0062111801242236</v>
      </c>
      <c r="Z599" s="5" t="n">
        <v>1</v>
      </c>
    </row>
    <row r="600" customFormat="false" ht="16" hidden="false" customHeight="false" outlineLevel="0" collapsed="false">
      <c r="A600" s="3" t="n">
        <v>74</v>
      </c>
      <c r="B600" s="4" t="n">
        <v>475.011832561089</v>
      </c>
      <c r="C600" s="4" t="n">
        <v>4</v>
      </c>
      <c r="D600" s="4" t="n">
        <v>1897.0255011</v>
      </c>
      <c r="E600" s="4" t="n">
        <v>1897.01778709</v>
      </c>
      <c r="F600" s="4" t="n">
        <v>4.06637127202528</v>
      </c>
      <c r="G600" s="4" t="s">
        <v>291</v>
      </c>
      <c r="H600" s="4" t="s">
        <v>77</v>
      </c>
      <c r="I600" s="4" t="n">
        <v>53</v>
      </c>
      <c r="J600" s="4" t="n">
        <v>57</v>
      </c>
      <c r="K600" s="4" t="s">
        <v>373</v>
      </c>
      <c r="L600" s="4" t="s">
        <v>27</v>
      </c>
      <c r="M600" s="4" t="n">
        <v>183</v>
      </c>
      <c r="N600" s="4" t="n">
        <v>191</v>
      </c>
      <c r="O600" s="4" t="s">
        <v>2027</v>
      </c>
      <c r="P600" s="4" t="n">
        <f aca="false">TRUE()</f>
        <v>1</v>
      </c>
      <c r="Q600" s="4" t="n">
        <v>885</v>
      </c>
      <c r="R600" s="4" t="s">
        <v>30</v>
      </c>
      <c r="S600" s="4" t="n">
        <v>1925.5521</v>
      </c>
      <c r="T600" s="4"/>
      <c r="U600" s="4" t="s">
        <v>51</v>
      </c>
      <c r="V600" s="4" t="s">
        <v>254</v>
      </c>
      <c r="W600" s="4" t="s">
        <v>2028</v>
      </c>
      <c r="X600" s="4" t="s">
        <v>2029</v>
      </c>
      <c r="Y600" s="4" t="n">
        <v>0.0062111801242236</v>
      </c>
      <c r="Z600" s="5" t="n">
        <v>1</v>
      </c>
    </row>
    <row r="601" customFormat="false" ht="16" hidden="false" customHeight="false" outlineLevel="0" collapsed="false">
      <c r="A601" s="3" t="n">
        <v>74</v>
      </c>
      <c r="B601" s="4" t="n">
        <v>605.696757901746</v>
      </c>
      <c r="C601" s="4" t="n">
        <v>3</v>
      </c>
      <c r="D601" s="4" t="n">
        <v>1815.07572094</v>
      </c>
      <c r="E601" s="4" t="n">
        <v>1815.06732037</v>
      </c>
      <c r="F601" s="4" t="n">
        <v>4.62822013601635</v>
      </c>
      <c r="G601" s="4" t="s">
        <v>195</v>
      </c>
      <c r="H601" s="4" t="s">
        <v>71</v>
      </c>
      <c r="I601" s="4" t="n">
        <v>450</v>
      </c>
      <c r="J601" s="4" t="n">
        <v>454</v>
      </c>
      <c r="K601" s="4" t="s">
        <v>196</v>
      </c>
      <c r="L601" s="4" t="s">
        <v>71</v>
      </c>
      <c r="M601" s="4" t="n">
        <v>418</v>
      </c>
      <c r="N601" s="4" t="n">
        <v>425</v>
      </c>
      <c r="O601" s="4" t="s">
        <v>2030</v>
      </c>
      <c r="P601" s="4" t="n">
        <f aca="false">TRUE()</f>
        <v>1</v>
      </c>
      <c r="Q601" s="4" t="n">
        <v>591</v>
      </c>
      <c r="R601" s="4" t="s">
        <v>30</v>
      </c>
      <c r="S601" s="4" t="n">
        <v>2550.60966</v>
      </c>
      <c r="T601" s="4"/>
      <c r="U601" s="4" t="s">
        <v>51</v>
      </c>
      <c r="V601" s="4" t="s">
        <v>31</v>
      </c>
      <c r="W601" s="4" t="s">
        <v>2031</v>
      </c>
      <c r="X601" s="4" t="s">
        <v>2032</v>
      </c>
      <c r="Y601" s="4" t="n">
        <v>0.0062111801242236</v>
      </c>
      <c r="Z601" s="5" t="n">
        <v>1</v>
      </c>
    </row>
    <row r="602" customFormat="false" ht="16" hidden="false" customHeight="false" outlineLevel="0" collapsed="false">
      <c r="A602" s="3" t="n">
        <v>74</v>
      </c>
      <c r="B602" s="4" t="n">
        <v>963.975471265645</v>
      </c>
      <c r="C602" s="4" t="n">
        <v>4</v>
      </c>
      <c r="D602" s="4" t="n">
        <v>3852.88005592</v>
      </c>
      <c r="E602" s="4" t="n">
        <v>3852.86050546</v>
      </c>
      <c r="F602" s="4" t="n">
        <v>5.07424568540073</v>
      </c>
      <c r="G602" s="4" t="s">
        <v>246</v>
      </c>
      <c r="H602" s="4" t="s">
        <v>77</v>
      </c>
      <c r="I602" s="4" t="n">
        <v>16</v>
      </c>
      <c r="J602" s="4" t="n">
        <v>22</v>
      </c>
      <c r="K602" s="4" t="s">
        <v>1114</v>
      </c>
      <c r="L602" s="4" t="s">
        <v>77</v>
      </c>
      <c r="M602" s="4" t="n">
        <v>336</v>
      </c>
      <c r="N602" s="4" t="n">
        <v>359</v>
      </c>
      <c r="O602" s="4" t="s">
        <v>2033</v>
      </c>
      <c r="P602" s="4" t="n">
        <f aca="false">TRUE()</f>
        <v>1</v>
      </c>
      <c r="Q602" s="4" t="n">
        <v>2655</v>
      </c>
      <c r="R602" s="4" t="s">
        <v>30</v>
      </c>
      <c r="S602" s="4" t="n">
        <v>4500.2709</v>
      </c>
      <c r="T602" s="4"/>
      <c r="U602" s="4" t="s">
        <v>31</v>
      </c>
      <c r="V602" s="4" t="s">
        <v>1116</v>
      </c>
      <c r="W602" s="4" t="s">
        <v>2034</v>
      </c>
      <c r="X602" s="4" t="s">
        <v>2035</v>
      </c>
      <c r="Y602" s="4" t="n">
        <v>0.0062111801242236</v>
      </c>
      <c r="Z602" s="5" t="n">
        <v>1</v>
      </c>
    </row>
    <row r="603" customFormat="false" ht="16" hidden="false" customHeight="false" outlineLevel="0" collapsed="false">
      <c r="A603" s="3" t="n">
        <v>73</v>
      </c>
      <c r="B603" s="4" t="n">
        <v>772.732842214909</v>
      </c>
      <c r="C603" s="4" t="n">
        <v>3</v>
      </c>
      <c r="D603" s="4" t="n">
        <v>2316.18397388</v>
      </c>
      <c r="E603" s="4" t="n">
        <v>2316.18301424</v>
      </c>
      <c r="F603" s="4" t="n">
        <v>0.41431941971845</v>
      </c>
      <c r="G603" s="4" t="s">
        <v>135</v>
      </c>
      <c r="H603" s="4" t="s">
        <v>136</v>
      </c>
      <c r="I603" s="4" t="n">
        <v>255</v>
      </c>
      <c r="J603" s="4" t="n">
        <v>260</v>
      </c>
      <c r="K603" s="4" t="s">
        <v>137</v>
      </c>
      <c r="L603" s="4" t="s">
        <v>109</v>
      </c>
      <c r="M603" s="4" t="n">
        <v>599</v>
      </c>
      <c r="N603" s="4" t="n">
        <v>610</v>
      </c>
      <c r="O603" s="4" t="s">
        <v>2036</v>
      </c>
      <c r="P603" s="4" t="n">
        <f aca="false">TRUE()</f>
        <v>1</v>
      </c>
      <c r="Q603" s="4" t="n">
        <v>1754</v>
      </c>
      <c r="R603" s="4" t="s">
        <v>30</v>
      </c>
      <c r="S603" s="4" t="n">
        <v>2059.58676</v>
      </c>
      <c r="T603" s="4"/>
      <c r="U603" s="4" t="s">
        <v>51</v>
      </c>
      <c r="V603" s="4" t="s">
        <v>644</v>
      </c>
      <c r="W603" s="4" t="s">
        <v>2037</v>
      </c>
      <c r="X603" s="4" t="s">
        <v>2038</v>
      </c>
      <c r="Y603" s="4" t="n">
        <v>0.00667693888032871</v>
      </c>
      <c r="Z603" s="5" t="n">
        <v>1</v>
      </c>
    </row>
    <row r="604" customFormat="false" ht="16" hidden="false" customHeight="false" outlineLevel="0" collapsed="false">
      <c r="A604" s="3" t="n">
        <v>73</v>
      </c>
      <c r="B604" s="4" t="n">
        <v>869.478350523467</v>
      </c>
      <c r="C604" s="4" t="n">
        <v>3</v>
      </c>
      <c r="D604" s="4" t="n">
        <v>2606.42049881</v>
      </c>
      <c r="E604" s="4" t="n">
        <v>2606.41567346</v>
      </c>
      <c r="F604" s="4" t="n">
        <v>1.8513321246983</v>
      </c>
      <c r="G604" s="4" t="s">
        <v>2039</v>
      </c>
      <c r="H604" s="4" t="s">
        <v>77</v>
      </c>
      <c r="I604" s="4" t="n">
        <v>309</v>
      </c>
      <c r="J604" s="4" t="n">
        <v>320</v>
      </c>
      <c r="K604" s="4" t="s">
        <v>429</v>
      </c>
      <c r="L604" s="4" t="s">
        <v>77</v>
      </c>
      <c r="M604" s="4" t="n">
        <v>321</v>
      </c>
      <c r="N604" s="4" t="n">
        <v>330</v>
      </c>
      <c r="O604" s="4" t="s">
        <v>2040</v>
      </c>
      <c r="P604" s="4" t="n">
        <f aca="false">TRUE()</f>
        <v>1</v>
      </c>
      <c r="Q604" s="4" t="n">
        <v>4472</v>
      </c>
      <c r="R604" s="4" t="s">
        <v>30</v>
      </c>
      <c r="S604" s="4" t="n">
        <v>2607.3219</v>
      </c>
      <c r="T604" s="4"/>
      <c r="U604" s="4" t="s">
        <v>2041</v>
      </c>
      <c r="V604" s="4" t="s">
        <v>39</v>
      </c>
      <c r="W604" s="4" t="s">
        <v>2042</v>
      </c>
      <c r="X604" s="4" t="s">
        <v>2043</v>
      </c>
      <c r="Y604" s="4" t="n">
        <v>0.00667693888032871</v>
      </c>
      <c r="Z604" s="5" t="n">
        <v>1</v>
      </c>
    </row>
    <row r="605" customFormat="false" ht="16" hidden="false" customHeight="false" outlineLevel="0" collapsed="false">
      <c r="A605" s="3" t="n">
        <v>73</v>
      </c>
      <c r="B605" s="4" t="n">
        <v>605.003779427734</v>
      </c>
      <c r="C605" s="4" t="n">
        <v>3</v>
      </c>
      <c r="D605" s="4" t="n">
        <v>1812.99678552</v>
      </c>
      <c r="E605" s="4" t="n">
        <v>1812.99263497</v>
      </c>
      <c r="F605" s="4" t="n">
        <v>2.28933114124978</v>
      </c>
      <c r="G605" s="4" t="s">
        <v>84</v>
      </c>
      <c r="H605" s="4" t="s">
        <v>43</v>
      </c>
      <c r="I605" s="4" t="n">
        <v>198</v>
      </c>
      <c r="J605" s="4" t="n">
        <v>202</v>
      </c>
      <c r="K605" s="4" t="s">
        <v>96</v>
      </c>
      <c r="L605" s="4" t="s">
        <v>43</v>
      </c>
      <c r="M605" s="4" t="n">
        <v>695</v>
      </c>
      <c r="N605" s="4" t="n">
        <v>704</v>
      </c>
      <c r="O605" s="4" t="s">
        <v>2044</v>
      </c>
      <c r="P605" s="4" t="n">
        <f aca="false">TRUE()</f>
        <v>1</v>
      </c>
      <c r="Q605" s="4" t="n">
        <v>781</v>
      </c>
      <c r="R605" s="4" t="s">
        <v>30</v>
      </c>
      <c r="S605" s="4" t="n">
        <v>1561.7937</v>
      </c>
      <c r="T605" s="4"/>
      <c r="U605" s="4" t="s">
        <v>80</v>
      </c>
      <c r="V605" s="4" t="s">
        <v>80</v>
      </c>
      <c r="W605" s="4" t="s">
        <v>2045</v>
      </c>
      <c r="X605" s="4" t="s">
        <v>2046</v>
      </c>
      <c r="Y605" s="4" t="n">
        <v>0.00667693888032871</v>
      </c>
      <c r="Z605" s="5" t="n">
        <v>1</v>
      </c>
    </row>
    <row r="606" customFormat="false" ht="16" hidden="false" customHeight="false" outlineLevel="0" collapsed="false">
      <c r="A606" s="3" t="n">
        <v>73</v>
      </c>
      <c r="B606" s="4" t="n">
        <v>920.960780801471</v>
      </c>
      <c r="C606" s="4" t="n">
        <v>4</v>
      </c>
      <c r="D606" s="4" t="n">
        <v>3680.82129406</v>
      </c>
      <c r="E606" s="4" t="n">
        <v>3680.81188228</v>
      </c>
      <c r="F606" s="4" t="n">
        <v>2.55697825241479</v>
      </c>
      <c r="G606" s="4" t="s">
        <v>373</v>
      </c>
      <c r="H606" s="4" t="s">
        <v>27</v>
      </c>
      <c r="I606" s="4" t="n">
        <v>183</v>
      </c>
      <c r="J606" s="4" t="n">
        <v>191</v>
      </c>
      <c r="K606" s="4" t="s">
        <v>279</v>
      </c>
      <c r="L606" s="4" t="s">
        <v>27</v>
      </c>
      <c r="M606" s="4" t="n">
        <v>79</v>
      </c>
      <c r="N606" s="4" t="n">
        <v>100</v>
      </c>
      <c r="O606" s="4" t="s">
        <v>2047</v>
      </c>
      <c r="P606" s="4" t="n">
        <f aca="false">TRUE()</f>
        <v>1</v>
      </c>
      <c r="Q606" s="4" t="n">
        <v>5336</v>
      </c>
      <c r="R606" s="4" t="s">
        <v>30</v>
      </c>
      <c r="S606" s="4" t="n">
        <v>3793.03236</v>
      </c>
      <c r="T606" s="4"/>
      <c r="U606" s="4" t="s">
        <v>39</v>
      </c>
      <c r="V606" s="4" t="s">
        <v>281</v>
      </c>
      <c r="W606" s="4" t="s">
        <v>2048</v>
      </c>
      <c r="X606" s="4" t="s">
        <v>2049</v>
      </c>
      <c r="Y606" s="4" t="n">
        <v>0.00667693888032871</v>
      </c>
      <c r="Z606" s="5" t="n">
        <v>1</v>
      </c>
    </row>
    <row r="607" customFormat="false" ht="16" hidden="false" customHeight="false" outlineLevel="0" collapsed="false">
      <c r="A607" s="3" t="n">
        <v>73</v>
      </c>
      <c r="B607" s="4" t="n">
        <v>785.219580859143</v>
      </c>
      <c r="C607" s="4" t="n">
        <v>4</v>
      </c>
      <c r="D607" s="4" t="n">
        <v>3137.85649429</v>
      </c>
      <c r="E607" s="4" t="n">
        <v>3137.83366813</v>
      </c>
      <c r="F607" s="4" t="n">
        <v>7.27444357034959</v>
      </c>
      <c r="G607" s="4" t="s">
        <v>1816</v>
      </c>
      <c r="H607" s="4" t="s">
        <v>77</v>
      </c>
      <c r="I607" s="4" t="n">
        <v>44</v>
      </c>
      <c r="J607" s="4" t="n">
        <v>56</v>
      </c>
      <c r="K607" s="4" t="s">
        <v>571</v>
      </c>
      <c r="L607" s="4" t="s">
        <v>77</v>
      </c>
      <c r="M607" s="4" t="n">
        <v>276</v>
      </c>
      <c r="N607" s="4" t="n">
        <v>288</v>
      </c>
      <c r="O607" s="4" t="s">
        <v>2050</v>
      </c>
      <c r="P607" s="4" t="n">
        <f aca="false">TRUE()</f>
        <v>1</v>
      </c>
      <c r="Q607" s="4" t="n">
        <v>3104</v>
      </c>
      <c r="R607" s="4" t="s">
        <v>30</v>
      </c>
      <c r="S607" s="4" t="n">
        <v>4951.06938</v>
      </c>
      <c r="T607" s="4"/>
      <c r="U607" s="4" t="s">
        <v>63</v>
      </c>
      <c r="V607" s="4" t="s">
        <v>192</v>
      </c>
      <c r="W607" s="4" t="s">
        <v>2051</v>
      </c>
      <c r="X607" s="4" t="s">
        <v>2052</v>
      </c>
      <c r="Y607" s="4" t="n">
        <v>0.00667693888032871</v>
      </c>
      <c r="Z607" s="5" t="n">
        <v>1</v>
      </c>
    </row>
    <row r="608" customFormat="false" ht="16" hidden="false" customHeight="false" outlineLevel="0" collapsed="false">
      <c r="A608" s="3" t="n">
        <v>72</v>
      </c>
      <c r="B608" s="4" t="n">
        <v>600.076711369077</v>
      </c>
      <c r="C608" s="4" t="n">
        <v>4</v>
      </c>
      <c r="D608" s="4" t="n">
        <v>2397.28501633</v>
      </c>
      <c r="E608" s="4" t="n">
        <v>2397.28935089</v>
      </c>
      <c r="F608" s="4" t="n">
        <v>-1.80811208123441</v>
      </c>
      <c r="G608" s="4" t="s">
        <v>2053</v>
      </c>
      <c r="H608" s="4" t="s">
        <v>71</v>
      </c>
      <c r="I608" s="4" t="n">
        <v>263</v>
      </c>
      <c r="J608" s="4" t="n">
        <v>267</v>
      </c>
      <c r="K608" s="4" t="s">
        <v>430</v>
      </c>
      <c r="L608" s="4" t="s">
        <v>77</v>
      </c>
      <c r="M608" s="4" t="n">
        <v>528</v>
      </c>
      <c r="N608" s="4" t="n">
        <v>539</v>
      </c>
      <c r="O608" s="4" t="s">
        <v>2054</v>
      </c>
      <c r="P608" s="4" t="n">
        <f aca="false">TRUE()</f>
        <v>1</v>
      </c>
      <c r="Q608" s="4" t="n">
        <v>1590</v>
      </c>
      <c r="R608" s="4" t="s">
        <v>30</v>
      </c>
      <c r="S608" s="4" t="n">
        <v>3849.02178</v>
      </c>
      <c r="T608" s="4"/>
      <c r="U608" s="4" t="s">
        <v>31</v>
      </c>
      <c r="V608" s="4" t="s">
        <v>80</v>
      </c>
      <c r="W608" s="4" t="s">
        <v>2055</v>
      </c>
      <c r="X608" s="4" t="s">
        <v>2056</v>
      </c>
      <c r="Y608" s="4" t="n">
        <v>0.00655572365103378</v>
      </c>
      <c r="Z608" s="5" t="n">
        <v>1</v>
      </c>
    </row>
    <row r="609" customFormat="false" ht="16" hidden="false" customHeight="false" outlineLevel="0" collapsed="false">
      <c r="A609" s="3" t="n">
        <v>72</v>
      </c>
      <c r="B609" s="4" t="n">
        <v>780.924408320139</v>
      </c>
      <c r="C609" s="4" t="n">
        <v>4</v>
      </c>
      <c r="D609" s="4" t="n">
        <v>3120.67580414</v>
      </c>
      <c r="E609" s="4" t="n">
        <v>3120.6755292</v>
      </c>
      <c r="F609" s="4" t="n">
        <v>0.0881027114989507</v>
      </c>
      <c r="G609" s="4" t="s">
        <v>260</v>
      </c>
      <c r="H609" s="4" t="s">
        <v>77</v>
      </c>
      <c r="I609" s="4" t="n">
        <v>512</v>
      </c>
      <c r="J609" s="4" t="n">
        <v>524</v>
      </c>
      <c r="K609" s="4" t="s">
        <v>502</v>
      </c>
      <c r="L609" s="4" t="s">
        <v>77</v>
      </c>
      <c r="M609" s="4" t="n">
        <v>67</v>
      </c>
      <c r="N609" s="4" t="n">
        <v>79</v>
      </c>
      <c r="O609" s="4" t="s">
        <v>2057</v>
      </c>
      <c r="P609" s="4" t="n">
        <f aca="false">TRUE()</f>
        <v>1</v>
      </c>
      <c r="Q609" s="4" t="n">
        <v>1880</v>
      </c>
      <c r="R609" s="4" t="s">
        <v>30</v>
      </c>
      <c r="S609" s="4" t="n">
        <v>3176.81346</v>
      </c>
      <c r="T609" s="4"/>
      <c r="U609" s="4" t="s">
        <v>98</v>
      </c>
      <c r="V609" s="4" t="s">
        <v>148</v>
      </c>
      <c r="W609" s="4" t="s">
        <v>2058</v>
      </c>
      <c r="X609" s="4" t="s">
        <v>2059</v>
      </c>
      <c r="Y609" s="4" t="n">
        <v>0.00655572365103378</v>
      </c>
      <c r="Z609" s="5" t="n">
        <v>1</v>
      </c>
    </row>
    <row r="610" customFormat="false" ht="16" hidden="false" customHeight="false" outlineLevel="0" collapsed="false">
      <c r="A610" s="3" t="n">
        <v>72</v>
      </c>
      <c r="B610" s="4" t="n">
        <v>648.592830597287</v>
      </c>
      <c r="C610" s="4" t="n">
        <v>4</v>
      </c>
      <c r="D610" s="4" t="n">
        <v>2591.34949324</v>
      </c>
      <c r="E610" s="4" t="n">
        <v>2591.34772855</v>
      </c>
      <c r="F610" s="4" t="n">
        <v>0.680992666051508</v>
      </c>
      <c r="G610" s="4" t="s">
        <v>107</v>
      </c>
      <c r="H610" s="4" t="s">
        <v>36</v>
      </c>
      <c r="I610" s="4" t="n">
        <v>266</v>
      </c>
      <c r="J610" s="4" t="n">
        <v>272</v>
      </c>
      <c r="K610" s="4" t="s">
        <v>1836</v>
      </c>
      <c r="L610" s="4" t="s">
        <v>109</v>
      </c>
      <c r="M610" s="4" t="n">
        <v>261</v>
      </c>
      <c r="N610" s="4" t="n">
        <v>272</v>
      </c>
      <c r="O610" s="4" t="s">
        <v>2060</v>
      </c>
      <c r="P610" s="4" t="n">
        <f aca="false">TRUE()</f>
        <v>1</v>
      </c>
      <c r="Q610" s="4" t="n">
        <v>3860</v>
      </c>
      <c r="R610" s="4" t="s">
        <v>30</v>
      </c>
      <c r="S610" s="4" t="n">
        <v>2089.7226</v>
      </c>
      <c r="T610" s="4"/>
      <c r="U610" s="4" t="s">
        <v>31</v>
      </c>
      <c r="V610" s="4" t="s">
        <v>39</v>
      </c>
      <c r="W610" s="4" t="s">
        <v>2061</v>
      </c>
      <c r="X610" s="4" t="s">
        <v>2062</v>
      </c>
      <c r="Y610" s="4" t="n">
        <v>0.00655572365103378</v>
      </c>
      <c r="Z610" s="5" t="n">
        <v>1</v>
      </c>
    </row>
    <row r="611" customFormat="false" ht="16" hidden="false" customHeight="false" outlineLevel="0" collapsed="false">
      <c r="A611" s="3" t="n">
        <v>72</v>
      </c>
      <c r="B611" s="4" t="n">
        <v>799.775485571145</v>
      </c>
      <c r="C611" s="4" t="n">
        <v>3</v>
      </c>
      <c r="D611" s="4" t="n">
        <v>2397.31190395</v>
      </c>
      <c r="E611" s="4" t="n">
        <v>2397.30961169</v>
      </c>
      <c r="F611" s="4" t="n">
        <v>0.956179292451242</v>
      </c>
      <c r="G611" s="4" t="s">
        <v>581</v>
      </c>
      <c r="H611" s="4" t="s">
        <v>77</v>
      </c>
      <c r="I611" s="4" t="n">
        <v>559</v>
      </c>
      <c r="J611" s="4" t="n">
        <v>565</v>
      </c>
      <c r="K611" s="4" t="s">
        <v>582</v>
      </c>
      <c r="L611" s="4" t="s">
        <v>77</v>
      </c>
      <c r="M611" s="4" t="n">
        <v>136</v>
      </c>
      <c r="N611" s="4" t="n">
        <v>149</v>
      </c>
      <c r="O611" s="4" t="s">
        <v>2063</v>
      </c>
      <c r="P611" s="4" t="n">
        <f aca="false">TRUE()</f>
        <v>1</v>
      </c>
      <c r="Q611" s="4" t="n">
        <v>3848</v>
      </c>
      <c r="R611" s="4" t="s">
        <v>30</v>
      </c>
      <c r="S611" s="4" t="n">
        <v>1997.1015</v>
      </c>
      <c r="T611" s="4"/>
      <c r="U611" s="4" t="s">
        <v>46</v>
      </c>
      <c r="V611" s="4" t="s">
        <v>354</v>
      </c>
      <c r="W611" s="4" t="s">
        <v>2064</v>
      </c>
      <c r="X611" s="4" t="s">
        <v>2065</v>
      </c>
      <c r="Y611" s="4" t="n">
        <v>0.00655572365103378</v>
      </c>
      <c r="Z611" s="5" t="n">
        <v>1</v>
      </c>
    </row>
    <row r="612" customFormat="false" ht="16" hidden="false" customHeight="false" outlineLevel="0" collapsed="false">
      <c r="A612" s="3" t="n">
        <v>72</v>
      </c>
      <c r="B612" s="4" t="n">
        <v>781.423210593134</v>
      </c>
      <c r="C612" s="4" t="n">
        <v>3</v>
      </c>
      <c r="D612" s="4" t="n">
        <v>2342.25507901</v>
      </c>
      <c r="E612" s="4" t="n">
        <v>2342.25030602</v>
      </c>
      <c r="F612" s="4" t="n">
        <v>2.03777549359919</v>
      </c>
      <c r="G612" s="4" t="s">
        <v>89</v>
      </c>
      <c r="H612" s="4" t="s">
        <v>77</v>
      </c>
      <c r="I612" s="4" t="n">
        <v>496</v>
      </c>
      <c r="J612" s="4" t="n">
        <v>504</v>
      </c>
      <c r="K612" s="4" t="s">
        <v>322</v>
      </c>
      <c r="L612" s="4" t="s">
        <v>77</v>
      </c>
      <c r="M612" s="4" t="n">
        <v>58</v>
      </c>
      <c r="N612" s="4" t="n">
        <v>66</v>
      </c>
      <c r="O612" s="4" t="s">
        <v>2066</v>
      </c>
      <c r="P612" s="4" t="n">
        <f aca="false">TRUE()</f>
        <v>1</v>
      </c>
      <c r="Q612" s="4" t="n">
        <v>3954</v>
      </c>
      <c r="R612" s="4" t="s">
        <v>30</v>
      </c>
      <c r="S612" s="4" t="n">
        <v>2479.34598</v>
      </c>
      <c r="T612" s="4"/>
      <c r="U612" s="4" t="s">
        <v>39</v>
      </c>
      <c r="V612" s="4" t="s">
        <v>126</v>
      </c>
      <c r="W612" s="4" t="s">
        <v>2067</v>
      </c>
      <c r="X612" s="4" t="s">
        <v>2068</v>
      </c>
      <c r="Y612" s="4" t="n">
        <v>0.00655572365103378</v>
      </c>
      <c r="Z612" s="5" t="n">
        <v>1</v>
      </c>
    </row>
    <row r="613" customFormat="false" ht="16" hidden="false" customHeight="false" outlineLevel="0" collapsed="false">
      <c r="A613" s="3" t="n">
        <v>72</v>
      </c>
      <c r="B613" s="4" t="n">
        <v>890.224037790053</v>
      </c>
      <c r="C613" s="4" t="n">
        <v>4</v>
      </c>
      <c r="D613" s="4" t="n">
        <v>3557.87432202</v>
      </c>
      <c r="E613" s="4" t="n">
        <v>3557.86704617</v>
      </c>
      <c r="F613" s="4" t="n">
        <v>2.04499916003523</v>
      </c>
      <c r="G613" s="4" t="s">
        <v>189</v>
      </c>
      <c r="H613" s="4" t="s">
        <v>43</v>
      </c>
      <c r="I613" s="4" t="n">
        <v>608</v>
      </c>
      <c r="J613" s="4" t="n">
        <v>616</v>
      </c>
      <c r="K613" s="4" t="s">
        <v>931</v>
      </c>
      <c r="L613" s="4" t="s">
        <v>77</v>
      </c>
      <c r="M613" s="4" t="n">
        <v>80</v>
      </c>
      <c r="N613" s="4" t="n">
        <v>100</v>
      </c>
      <c r="O613" s="4" t="s">
        <v>2069</v>
      </c>
      <c r="P613" s="4" t="n">
        <f aca="false">TRUE()</f>
        <v>1</v>
      </c>
      <c r="Q613" s="4" t="n">
        <v>1247</v>
      </c>
      <c r="R613" s="4" t="s">
        <v>30</v>
      </c>
      <c r="S613" s="4" t="n">
        <v>2727.35442</v>
      </c>
      <c r="T613" s="4"/>
      <c r="U613" s="4" t="s">
        <v>192</v>
      </c>
      <c r="V613" s="4" t="s">
        <v>63</v>
      </c>
      <c r="W613" s="4" t="s">
        <v>2070</v>
      </c>
      <c r="X613" s="4" t="s">
        <v>2071</v>
      </c>
      <c r="Y613" s="4" t="n">
        <v>0.00655572365103378</v>
      </c>
      <c r="Z613" s="5" t="n">
        <v>1</v>
      </c>
    </row>
    <row r="614" customFormat="false" ht="16" hidden="false" customHeight="false" outlineLevel="0" collapsed="false">
      <c r="A614" s="3" t="n">
        <v>72</v>
      </c>
      <c r="B614" s="4" t="n">
        <v>656.624984850673</v>
      </c>
      <c r="C614" s="4" t="n">
        <v>4</v>
      </c>
      <c r="D614" s="4" t="n">
        <v>2623.47811026</v>
      </c>
      <c r="E614" s="4" t="n">
        <v>2623.47186643</v>
      </c>
      <c r="F614" s="4" t="n">
        <v>2.37998174092316</v>
      </c>
      <c r="G614" s="4" t="s">
        <v>189</v>
      </c>
      <c r="H614" s="4" t="s">
        <v>43</v>
      </c>
      <c r="I614" s="4" t="n">
        <v>608</v>
      </c>
      <c r="J614" s="4" t="n">
        <v>616</v>
      </c>
      <c r="K614" s="4" t="s">
        <v>190</v>
      </c>
      <c r="L614" s="4" t="s">
        <v>36</v>
      </c>
      <c r="M614" s="4" t="n">
        <v>450</v>
      </c>
      <c r="N614" s="4" t="n">
        <v>460</v>
      </c>
      <c r="O614" s="4" t="s">
        <v>2072</v>
      </c>
      <c r="P614" s="4" t="n">
        <f aca="false">TRUE()</f>
        <v>1</v>
      </c>
      <c r="Q614" s="4" t="n">
        <v>1525</v>
      </c>
      <c r="R614" s="4" t="s">
        <v>30</v>
      </c>
      <c r="S614" s="4" t="n">
        <v>3685.63524</v>
      </c>
      <c r="T614" s="4"/>
      <c r="U614" s="4" t="s">
        <v>192</v>
      </c>
      <c r="V614" s="4" t="s">
        <v>148</v>
      </c>
      <c r="W614" s="4" t="s">
        <v>2073</v>
      </c>
      <c r="X614" s="4" t="s">
        <v>2074</v>
      </c>
      <c r="Y614" s="4" t="n">
        <v>0.00655572365103378</v>
      </c>
      <c r="Z614" s="5" t="n">
        <v>1</v>
      </c>
    </row>
    <row r="615" customFormat="false" ht="16" hidden="false" customHeight="false" outlineLevel="0" collapsed="false">
      <c r="A615" s="3" t="n">
        <v>72</v>
      </c>
      <c r="B615" s="4" t="n">
        <v>757.067749023438</v>
      </c>
      <c r="C615" s="4" t="n">
        <v>3</v>
      </c>
      <c r="D615" s="4" t="n">
        <v>2269.18869431</v>
      </c>
      <c r="E615" s="4" t="n">
        <v>2269.18315453</v>
      </c>
      <c r="F615" s="4" t="n">
        <v>2.44130424834176</v>
      </c>
      <c r="G615" s="4" t="s">
        <v>581</v>
      </c>
      <c r="H615" s="4" t="s">
        <v>77</v>
      </c>
      <c r="I615" s="4" t="n">
        <v>559</v>
      </c>
      <c r="J615" s="4" t="n">
        <v>565</v>
      </c>
      <c r="K615" s="4" t="s">
        <v>2075</v>
      </c>
      <c r="L615" s="4" t="s">
        <v>77</v>
      </c>
      <c r="M615" s="4" t="n">
        <v>529</v>
      </c>
      <c r="N615" s="4" t="n">
        <v>539</v>
      </c>
      <c r="O615" s="4" t="s">
        <v>2076</v>
      </c>
      <c r="P615" s="4" t="n">
        <f aca="false">TRUE()</f>
        <v>1</v>
      </c>
      <c r="Q615" s="4" t="n">
        <v>5137</v>
      </c>
      <c r="R615" s="4" t="s">
        <v>30</v>
      </c>
      <c r="S615" s="4" t="n">
        <v>3594.00108</v>
      </c>
      <c r="T615" s="4"/>
      <c r="U615" s="4" t="s">
        <v>46</v>
      </c>
      <c r="V615" s="4" t="s">
        <v>2077</v>
      </c>
      <c r="W615" s="4" t="s">
        <v>2078</v>
      </c>
      <c r="X615" s="4" t="s">
        <v>2079</v>
      </c>
      <c r="Y615" s="4" t="n">
        <v>0.00655572365103378</v>
      </c>
      <c r="Z615" s="5" t="n">
        <v>1</v>
      </c>
    </row>
    <row r="616" customFormat="false" ht="16" hidden="false" customHeight="false" outlineLevel="0" collapsed="false">
      <c r="A616" s="3" t="n">
        <v>72</v>
      </c>
      <c r="B616" s="4" t="n">
        <v>767.377023972252</v>
      </c>
      <c r="C616" s="4" t="n">
        <v>6</v>
      </c>
      <c r="D616" s="4" t="n">
        <v>4599.22576193</v>
      </c>
      <c r="E616" s="4" t="n">
        <v>4599.21435342</v>
      </c>
      <c r="F616" s="4" t="n">
        <v>2.48052837368609</v>
      </c>
      <c r="G616" s="4" t="s">
        <v>1354</v>
      </c>
      <c r="H616" s="4" t="s">
        <v>109</v>
      </c>
      <c r="I616" s="4" t="n">
        <v>559</v>
      </c>
      <c r="J616" s="4" t="n">
        <v>565</v>
      </c>
      <c r="K616" s="4" t="s">
        <v>1784</v>
      </c>
      <c r="L616" s="4" t="s">
        <v>136</v>
      </c>
      <c r="M616" s="4" t="n">
        <v>261</v>
      </c>
      <c r="N616" s="4" t="n">
        <v>290</v>
      </c>
      <c r="O616" s="4" t="s">
        <v>2080</v>
      </c>
      <c r="P616" s="4" t="n">
        <f aca="false">TRUE()</f>
        <v>1</v>
      </c>
      <c r="Q616" s="4" t="n">
        <v>1580</v>
      </c>
      <c r="R616" s="4" t="s">
        <v>30</v>
      </c>
      <c r="S616" s="4" t="n">
        <v>3835.86786</v>
      </c>
      <c r="T616" s="4"/>
      <c r="U616" s="4" t="s">
        <v>80</v>
      </c>
      <c r="V616" s="4" t="s">
        <v>1786</v>
      </c>
      <c r="W616" s="4" t="s">
        <v>2081</v>
      </c>
      <c r="X616" s="4" t="s">
        <v>2082</v>
      </c>
      <c r="Y616" s="4" t="n">
        <v>0.00655572365103378</v>
      </c>
      <c r="Z616" s="5" t="n">
        <v>1</v>
      </c>
    </row>
    <row r="617" customFormat="false" ht="16" hidden="false" customHeight="false" outlineLevel="0" collapsed="false">
      <c r="A617" s="3" t="n">
        <v>72</v>
      </c>
      <c r="B617" s="4" t="n">
        <v>796.412310922064</v>
      </c>
      <c r="C617" s="4" t="n">
        <v>3</v>
      </c>
      <c r="D617" s="4" t="n">
        <v>2387.22238</v>
      </c>
      <c r="E617" s="4" t="n">
        <v>2387.21610519</v>
      </c>
      <c r="F617" s="4" t="n">
        <v>2.62849831375044</v>
      </c>
      <c r="G617" s="4" t="s">
        <v>817</v>
      </c>
      <c r="H617" s="4" t="s">
        <v>43</v>
      </c>
      <c r="I617" s="4" t="n">
        <v>223</v>
      </c>
      <c r="J617" s="4" t="n">
        <v>227</v>
      </c>
      <c r="K617" s="4" t="s">
        <v>475</v>
      </c>
      <c r="L617" s="4" t="s">
        <v>43</v>
      </c>
      <c r="M617" s="4" t="n">
        <v>228</v>
      </c>
      <c r="N617" s="4" t="n">
        <v>242</v>
      </c>
      <c r="O617" s="4" t="s">
        <v>2083</v>
      </c>
      <c r="P617" s="4" t="n">
        <f aca="false">TRUE()</f>
        <v>1</v>
      </c>
      <c r="Q617" s="4" t="n">
        <v>446</v>
      </c>
      <c r="R617" s="4" t="s">
        <v>30</v>
      </c>
      <c r="S617" s="4" t="n">
        <v>1743.30882</v>
      </c>
      <c r="T617" s="4"/>
      <c r="U617" s="4" t="s">
        <v>51</v>
      </c>
      <c r="V617" s="4" t="s">
        <v>148</v>
      </c>
      <c r="W617" s="4" t="s">
        <v>2084</v>
      </c>
      <c r="X617" s="4" t="s">
        <v>2085</v>
      </c>
      <c r="Y617" s="4" t="n">
        <v>0.00655572365103378</v>
      </c>
      <c r="Z617" s="5" t="n">
        <v>1</v>
      </c>
    </row>
    <row r="618" customFormat="false" ht="16" hidden="false" customHeight="false" outlineLevel="0" collapsed="false">
      <c r="A618" s="3" t="n">
        <v>72</v>
      </c>
      <c r="B618" s="4" t="n">
        <v>1154.62339532403</v>
      </c>
      <c r="C618" s="4" t="n">
        <v>5</v>
      </c>
      <c r="D618" s="4" t="n">
        <v>5769.0878711</v>
      </c>
      <c r="E618" s="4" t="n">
        <v>5769.05802917</v>
      </c>
      <c r="F618" s="4" t="n">
        <v>5.17272932333715</v>
      </c>
      <c r="G618" s="4" t="s">
        <v>146</v>
      </c>
      <c r="H618" s="4" t="s">
        <v>77</v>
      </c>
      <c r="I618" s="4" t="n">
        <v>67</v>
      </c>
      <c r="J618" s="4" t="n">
        <v>79</v>
      </c>
      <c r="K618" s="4" t="s">
        <v>2086</v>
      </c>
      <c r="L618" s="4" t="s">
        <v>77</v>
      </c>
      <c r="M618" s="4" t="n">
        <v>459</v>
      </c>
      <c r="N618" s="4" t="n">
        <v>495</v>
      </c>
      <c r="O618" s="4" t="s">
        <v>2087</v>
      </c>
      <c r="P618" s="4" t="n">
        <f aca="false">TRUE()</f>
        <v>1</v>
      </c>
      <c r="Q618" s="4" t="n">
        <v>3709</v>
      </c>
      <c r="R618" s="4" t="s">
        <v>30</v>
      </c>
      <c r="S618" s="4" t="n">
        <v>6338.946</v>
      </c>
      <c r="T618" s="4"/>
      <c r="U618" s="4" t="s">
        <v>148</v>
      </c>
      <c r="V618" s="4" t="s">
        <v>2088</v>
      </c>
      <c r="W618" s="4" t="s">
        <v>2089</v>
      </c>
      <c r="X618" s="4" t="s">
        <v>2090</v>
      </c>
      <c r="Y618" s="4" t="n">
        <v>0.00655572365103378</v>
      </c>
      <c r="Z618" s="5" t="n">
        <v>1</v>
      </c>
    </row>
    <row r="619" customFormat="false" ht="16" hidden="false" customHeight="false" outlineLevel="0" collapsed="false">
      <c r="A619" s="3" t="n">
        <v>72</v>
      </c>
      <c r="B619" s="4" t="n">
        <v>656.627267879472</v>
      </c>
      <c r="C619" s="4" t="n">
        <v>4</v>
      </c>
      <c r="D619" s="4" t="n">
        <v>2623.48724237</v>
      </c>
      <c r="E619" s="4" t="n">
        <v>2623.47186643</v>
      </c>
      <c r="F619" s="4" t="n">
        <v>5.86087850997985</v>
      </c>
      <c r="G619" s="4" t="s">
        <v>189</v>
      </c>
      <c r="H619" s="4" t="s">
        <v>43</v>
      </c>
      <c r="I619" s="4" t="n">
        <v>608</v>
      </c>
      <c r="J619" s="4" t="n">
        <v>616</v>
      </c>
      <c r="K619" s="4" t="s">
        <v>190</v>
      </c>
      <c r="L619" s="4" t="s">
        <v>36</v>
      </c>
      <c r="M619" s="4" t="n">
        <v>450</v>
      </c>
      <c r="N619" s="4" t="n">
        <v>460</v>
      </c>
      <c r="O619" s="4" t="s">
        <v>2091</v>
      </c>
      <c r="P619" s="4" t="n">
        <f aca="false">TRUE()</f>
        <v>1</v>
      </c>
      <c r="Q619" s="4" t="n">
        <v>5248</v>
      </c>
      <c r="R619" s="4" t="s">
        <v>30</v>
      </c>
      <c r="S619" s="4" t="n">
        <v>3699.65172</v>
      </c>
      <c r="T619" s="4"/>
      <c r="U619" s="4" t="s">
        <v>192</v>
      </c>
      <c r="V619" s="4" t="s">
        <v>148</v>
      </c>
      <c r="W619" s="4" t="s">
        <v>2092</v>
      </c>
      <c r="X619" s="4" t="s">
        <v>2093</v>
      </c>
      <c r="Y619" s="4" t="n">
        <v>0.00655572365103378</v>
      </c>
      <c r="Z619" s="5" t="n">
        <v>1</v>
      </c>
    </row>
    <row r="620" customFormat="false" ht="16" hidden="false" customHeight="false" outlineLevel="0" collapsed="false">
      <c r="A620" s="3" t="n">
        <v>71</v>
      </c>
      <c r="B620" s="4" t="n">
        <v>757.067587739361</v>
      </c>
      <c r="C620" s="4" t="n">
        <v>3</v>
      </c>
      <c r="D620" s="4" t="n">
        <v>2269.18821045</v>
      </c>
      <c r="E620" s="4" t="n">
        <v>2269.18315453</v>
      </c>
      <c r="F620" s="4" t="n">
        <v>2.22807432923409</v>
      </c>
      <c r="G620" s="4" t="s">
        <v>581</v>
      </c>
      <c r="H620" s="4" t="s">
        <v>77</v>
      </c>
      <c r="I620" s="4" t="n">
        <v>559</v>
      </c>
      <c r="J620" s="4" t="n">
        <v>565</v>
      </c>
      <c r="K620" s="4" t="s">
        <v>2075</v>
      </c>
      <c r="L620" s="4" t="s">
        <v>77</v>
      </c>
      <c r="M620" s="4" t="n">
        <v>529</v>
      </c>
      <c r="N620" s="4" t="n">
        <v>539</v>
      </c>
      <c r="O620" s="4" t="s">
        <v>2094</v>
      </c>
      <c r="P620" s="4" t="n">
        <f aca="false">TRUE()</f>
        <v>1</v>
      </c>
      <c r="Q620" s="4" t="n">
        <v>1485</v>
      </c>
      <c r="R620" s="4" t="s">
        <v>30</v>
      </c>
      <c r="S620" s="4" t="n">
        <v>3571.91064</v>
      </c>
      <c r="T620" s="4"/>
      <c r="U620" s="4" t="s">
        <v>46</v>
      </c>
      <c r="V620" s="4" t="s">
        <v>2077</v>
      </c>
      <c r="W620" s="4" t="s">
        <v>2095</v>
      </c>
      <c r="X620" s="4" t="s">
        <v>2096</v>
      </c>
      <c r="Y620" s="4" t="n">
        <v>0.007007007007007</v>
      </c>
      <c r="Z620" s="5" t="n">
        <v>1</v>
      </c>
    </row>
    <row r="621" customFormat="false" ht="16" hidden="false" customHeight="false" outlineLevel="0" collapsed="false">
      <c r="A621" s="3" t="n">
        <v>71</v>
      </c>
      <c r="B621" s="4" t="n">
        <v>799.776628787356</v>
      </c>
      <c r="C621" s="4" t="n">
        <v>3</v>
      </c>
      <c r="D621" s="4" t="n">
        <v>2397.3153336</v>
      </c>
      <c r="E621" s="4" t="n">
        <v>2397.30961169</v>
      </c>
      <c r="F621" s="4" t="n">
        <v>2.38679906632378</v>
      </c>
      <c r="G621" s="4" t="s">
        <v>581</v>
      </c>
      <c r="H621" s="4" t="s">
        <v>77</v>
      </c>
      <c r="I621" s="4" t="n">
        <v>559</v>
      </c>
      <c r="J621" s="4" t="n">
        <v>565</v>
      </c>
      <c r="K621" s="4" t="s">
        <v>582</v>
      </c>
      <c r="L621" s="4" t="s">
        <v>77</v>
      </c>
      <c r="M621" s="4" t="n">
        <v>136</v>
      </c>
      <c r="N621" s="4" t="n">
        <v>149</v>
      </c>
      <c r="O621" s="4" t="s">
        <v>2097</v>
      </c>
      <c r="P621" s="4" t="n">
        <f aca="false">TRUE()</f>
        <v>1</v>
      </c>
      <c r="Q621" s="4" t="n">
        <v>479</v>
      </c>
      <c r="R621" s="4" t="s">
        <v>30</v>
      </c>
      <c r="S621" s="4" t="n">
        <v>1961.49936</v>
      </c>
      <c r="T621" s="4"/>
      <c r="U621" s="4" t="s">
        <v>46</v>
      </c>
      <c r="V621" s="4" t="s">
        <v>584</v>
      </c>
      <c r="W621" s="4" t="s">
        <v>2098</v>
      </c>
      <c r="X621" s="4" t="s">
        <v>2099</v>
      </c>
      <c r="Y621" s="4" t="n">
        <v>0.007007007007007</v>
      </c>
      <c r="Z621" s="5" t="n">
        <v>1</v>
      </c>
    </row>
    <row r="622" customFormat="false" ht="16" hidden="false" customHeight="false" outlineLevel="0" collapsed="false">
      <c r="A622" s="3" t="n">
        <v>71</v>
      </c>
      <c r="B622" s="4" t="n">
        <v>600.084718045157</v>
      </c>
      <c r="C622" s="4" t="n">
        <v>4</v>
      </c>
      <c r="D622" s="4" t="n">
        <v>2397.31704304</v>
      </c>
      <c r="E622" s="4" t="n">
        <v>2397.30961169</v>
      </c>
      <c r="F622" s="4" t="n">
        <v>3.09986116417454</v>
      </c>
      <c r="G622" s="4" t="s">
        <v>581</v>
      </c>
      <c r="H622" s="4" t="s">
        <v>77</v>
      </c>
      <c r="I622" s="4" t="n">
        <v>559</v>
      </c>
      <c r="J622" s="4" t="n">
        <v>565</v>
      </c>
      <c r="K622" s="4" t="s">
        <v>582</v>
      </c>
      <c r="L622" s="4" t="s">
        <v>77</v>
      </c>
      <c r="M622" s="4" t="n">
        <v>136</v>
      </c>
      <c r="N622" s="4" t="n">
        <v>149</v>
      </c>
      <c r="O622" s="4" t="s">
        <v>2100</v>
      </c>
      <c r="P622" s="4" t="n">
        <f aca="false">TRUE()</f>
        <v>1</v>
      </c>
      <c r="Q622" s="4" t="n">
        <v>501</v>
      </c>
      <c r="R622" s="4" t="s">
        <v>30</v>
      </c>
      <c r="S622" s="4" t="n">
        <v>1985.39568</v>
      </c>
      <c r="T622" s="4"/>
      <c r="U622" s="4" t="s">
        <v>46</v>
      </c>
      <c r="V622" s="4" t="s">
        <v>584</v>
      </c>
      <c r="W622" s="4" t="s">
        <v>2101</v>
      </c>
      <c r="X622" s="4" t="s">
        <v>2102</v>
      </c>
      <c r="Y622" s="4" t="n">
        <v>0.007007007007007</v>
      </c>
      <c r="Z622" s="5" t="n">
        <v>1</v>
      </c>
    </row>
    <row r="623" customFormat="false" ht="16" hidden="false" customHeight="false" outlineLevel="0" collapsed="false">
      <c r="A623" s="3" t="n">
        <v>71</v>
      </c>
      <c r="B623" s="4" t="n">
        <v>659.603747780827</v>
      </c>
      <c r="C623" s="4" t="n">
        <v>4</v>
      </c>
      <c r="D623" s="4" t="n">
        <v>2635.39316198</v>
      </c>
      <c r="E623" s="4" t="n">
        <v>2635.38383919</v>
      </c>
      <c r="F623" s="4" t="n">
        <v>3.53753289439554</v>
      </c>
      <c r="G623" s="4" t="s">
        <v>124</v>
      </c>
      <c r="H623" s="4" t="s">
        <v>123</v>
      </c>
      <c r="I623" s="4" t="n">
        <v>131</v>
      </c>
      <c r="J623" s="4" t="n">
        <v>140</v>
      </c>
      <c r="K623" s="4" t="s">
        <v>726</v>
      </c>
      <c r="L623" s="4" t="s">
        <v>123</v>
      </c>
      <c r="M623" s="4" t="n">
        <v>141</v>
      </c>
      <c r="N623" s="4" t="n">
        <v>151</v>
      </c>
      <c r="O623" s="4" t="s">
        <v>2103</v>
      </c>
      <c r="P623" s="4" t="n">
        <f aca="false">TRUE()</f>
        <v>1</v>
      </c>
      <c r="Q623" s="4" t="n">
        <v>1794</v>
      </c>
      <c r="R623" s="4" t="s">
        <v>30</v>
      </c>
      <c r="S623" s="4" t="n">
        <v>2746.55244</v>
      </c>
      <c r="T623" s="4"/>
      <c r="U623" s="4" t="s">
        <v>126</v>
      </c>
      <c r="V623" s="4" t="s">
        <v>63</v>
      </c>
      <c r="W623" s="4" t="s">
        <v>2104</v>
      </c>
      <c r="X623" s="4" t="s">
        <v>2105</v>
      </c>
      <c r="Y623" s="4" t="n">
        <v>0.007007007007007</v>
      </c>
      <c r="Z623" s="5" t="n">
        <v>1</v>
      </c>
    </row>
    <row r="624" customFormat="false" ht="16" hidden="false" customHeight="false" outlineLevel="0" collapsed="false">
      <c r="A624" s="3" t="n">
        <v>70</v>
      </c>
      <c r="B624" s="4" t="n">
        <v>539.322875976563</v>
      </c>
      <c r="C624" s="4" t="n">
        <v>3</v>
      </c>
      <c r="D624" s="4" t="n">
        <v>1615.95407516</v>
      </c>
      <c r="E624" s="4" t="n">
        <v>1615.95300216</v>
      </c>
      <c r="F624" s="4" t="n">
        <v>0.664004018678248</v>
      </c>
      <c r="G624" s="4" t="s">
        <v>291</v>
      </c>
      <c r="H624" s="4" t="s">
        <v>77</v>
      </c>
      <c r="I624" s="4" t="n">
        <v>53</v>
      </c>
      <c r="J624" s="4" t="n">
        <v>57</v>
      </c>
      <c r="K624" s="4" t="s">
        <v>88</v>
      </c>
      <c r="L624" s="4" t="s">
        <v>77</v>
      </c>
      <c r="M624" s="4" t="n">
        <v>58</v>
      </c>
      <c r="N624" s="4" t="n">
        <v>64</v>
      </c>
      <c r="O624" s="4" t="s">
        <v>2106</v>
      </c>
      <c r="P624" s="4" t="n">
        <f aca="false">TRUE()</f>
        <v>1</v>
      </c>
      <c r="Q624" s="4" t="n">
        <v>3823</v>
      </c>
      <c r="R624" s="4" t="s">
        <v>30</v>
      </c>
      <c r="S624" s="4" t="n">
        <v>1928.48928</v>
      </c>
      <c r="T624" s="4"/>
      <c r="U624" s="4" t="s">
        <v>51</v>
      </c>
      <c r="V624" s="4" t="s">
        <v>80</v>
      </c>
      <c r="W624" s="4" t="s">
        <v>2107</v>
      </c>
      <c r="X624" s="4" t="s">
        <v>2108</v>
      </c>
      <c r="Y624" s="4" t="n">
        <v>0.00690335305719921</v>
      </c>
      <c r="Z624" s="5" t="n">
        <v>1</v>
      </c>
    </row>
    <row r="625" customFormat="false" ht="16" hidden="false" customHeight="false" outlineLevel="0" collapsed="false">
      <c r="A625" s="3" t="n">
        <v>70</v>
      </c>
      <c r="B625" s="4" t="n">
        <v>548.564362811169</v>
      </c>
      <c r="C625" s="4" t="n">
        <v>4</v>
      </c>
      <c r="D625" s="4" t="n">
        <v>2191.2356221</v>
      </c>
      <c r="E625" s="4" t="n">
        <v>2191.23325899</v>
      </c>
      <c r="F625" s="4" t="n">
        <v>1.07843719587804</v>
      </c>
      <c r="G625" s="4" t="s">
        <v>76</v>
      </c>
      <c r="H625" s="4" t="s">
        <v>77</v>
      </c>
      <c r="I625" s="4" t="n">
        <v>511</v>
      </c>
      <c r="J625" s="4" t="n">
        <v>515</v>
      </c>
      <c r="K625" s="4" t="s">
        <v>1574</v>
      </c>
      <c r="L625" s="4" t="s">
        <v>27</v>
      </c>
      <c r="M625" s="4" t="n">
        <v>47</v>
      </c>
      <c r="N625" s="4" t="n">
        <v>58</v>
      </c>
      <c r="O625" s="4" t="s">
        <v>2109</v>
      </c>
      <c r="P625" s="4" t="n">
        <f aca="false">TRUE()</f>
        <v>1</v>
      </c>
      <c r="Q625" s="4" t="n">
        <v>998</v>
      </c>
      <c r="R625" s="4" t="s">
        <v>30</v>
      </c>
      <c r="S625" s="4" t="n">
        <v>2084.24982</v>
      </c>
      <c r="T625" s="4"/>
      <c r="U625" s="4" t="s">
        <v>80</v>
      </c>
      <c r="V625" s="4" t="s">
        <v>1363</v>
      </c>
      <c r="W625" s="4" t="s">
        <v>2110</v>
      </c>
      <c r="X625" s="4" t="s">
        <v>2111</v>
      </c>
      <c r="Y625" s="4" t="n">
        <v>0.00690335305719921</v>
      </c>
      <c r="Z625" s="5" t="n">
        <v>1</v>
      </c>
    </row>
    <row r="626" customFormat="false" ht="16" hidden="false" customHeight="false" outlineLevel="0" collapsed="false">
      <c r="A626" s="3" t="n">
        <v>70</v>
      </c>
      <c r="B626" s="4" t="n">
        <v>843.49248379483</v>
      </c>
      <c r="C626" s="4" t="n">
        <v>3</v>
      </c>
      <c r="D626" s="4" t="n">
        <v>2528.46289862</v>
      </c>
      <c r="E626" s="4" t="n">
        <v>2528.45925282</v>
      </c>
      <c r="F626" s="4" t="n">
        <v>1.44190369649015</v>
      </c>
      <c r="G626" s="4" t="s">
        <v>76</v>
      </c>
      <c r="H626" s="4" t="s">
        <v>77</v>
      </c>
      <c r="I626" s="4" t="n">
        <v>511</v>
      </c>
      <c r="J626" s="4" t="n">
        <v>515</v>
      </c>
      <c r="K626" s="4" t="s">
        <v>158</v>
      </c>
      <c r="L626" s="4" t="s">
        <v>77</v>
      </c>
      <c r="M626" s="4" t="n">
        <v>65</v>
      </c>
      <c r="N626" s="4" t="n">
        <v>79</v>
      </c>
      <c r="O626" s="4" t="s">
        <v>2112</v>
      </c>
      <c r="P626" s="4" t="n">
        <f aca="false">TRUE()</f>
        <v>1</v>
      </c>
      <c r="Q626" s="4" t="n">
        <v>1353</v>
      </c>
      <c r="R626" s="4" t="s">
        <v>30</v>
      </c>
      <c r="S626" s="4" t="n">
        <v>2970.16416</v>
      </c>
      <c r="T626" s="4"/>
      <c r="U626" s="4" t="s">
        <v>80</v>
      </c>
      <c r="V626" s="4" t="s">
        <v>98</v>
      </c>
      <c r="W626" s="4" t="s">
        <v>2113</v>
      </c>
      <c r="X626" s="4" t="s">
        <v>2114</v>
      </c>
      <c r="Y626" s="4" t="n">
        <v>0.00690335305719921</v>
      </c>
      <c r="Z626" s="5" t="n">
        <v>1</v>
      </c>
    </row>
    <row r="627" customFormat="false" ht="16" hidden="false" customHeight="false" outlineLevel="0" collapsed="false">
      <c r="A627" s="3" t="n">
        <v>70</v>
      </c>
      <c r="B627" s="4" t="n">
        <v>772.73427130415</v>
      </c>
      <c r="C627" s="4" t="n">
        <v>3</v>
      </c>
      <c r="D627" s="4" t="n">
        <v>2316.18826115</v>
      </c>
      <c r="E627" s="4" t="n">
        <v>2316.18301424</v>
      </c>
      <c r="F627" s="4" t="n">
        <v>2.26532103978936</v>
      </c>
      <c r="G627" s="4" t="s">
        <v>135</v>
      </c>
      <c r="H627" s="4" t="s">
        <v>136</v>
      </c>
      <c r="I627" s="4" t="n">
        <v>255</v>
      </c>
      <c r="J627" s="4" t="n">
        <v>260</v>
      </c>
      <c r="K627" s="4" t="s">
        <v>137</v>
      </c>
      <c r="L627" s="4" t="s">
        <v>109</v>
      </c>
      <c r="M627" s="4" t="n">
        <v>599</v>
      </c>
      <c r="N627" s="4" t="n">
        <v>610</v>
      </c>
      <c r="O627" s="4" t="s">
        <v>2115</v>
      </c>
      <c r="P627" s="4" t="n">
        <f aca="false">TRUE()</f>
        <v>1</v>
      </c>
      <c r="Q627" s="4" t="n">
        <v>3854</v>
      </c>
      <c r="R627" s="4" t="s">
        <v>30</v>
      </c>
      <c r="S627" s="4" t="n">
        <v>2041.88004</v>
      </c>
      <c r="T627" s="4"/>
      <c r="U627" s="4" t="s">
        <v>51</v>
      </c>
      <c r="V627" s="4" t="s">
        <v>644</v>
      </c>
      <c r="W627" s="4" t="s">
        <v>2116</v>
      </c>
      <c r="X627" s="4" t="s">
        <v>2117</v>
      </c>
      <c r="Y627" s="4" t="n">
        <v>0.00690335305719921</v>
      </c>
      <c r="Z627" s="5" t="n">
        <v>1</v>
      </c>
    </row>
    <row r="628" customFormat="false" ht="16" hidden="false" customHeight="false" outlineLevel="0" collapsed="false">
      <c r="A628" s="3" t="n">
        <v>70</v>
      </c>
      <c r="B628" s="4" t="n">
        <v>879.134903631607</v>
      </c>
      <c r="C628" s="4" t="n">
        <v>3</v>
      </c>
      <c r="D628" s="4" t="n">
        <v>2635.39015813</v>
      </c>
      <c r="E628" s="4" t="n">
        <v>2635.38383919</v>
      </c>
      <c r="F628" s="4" t="n">
        <v>2.39772467115056</v>
      </c>
      <c r="G628" s="4" t="s">
        <v>124</v>
      </c>
      <c r="H628" s="4" t="s">
        <v>123</v>
      </c>
      <c r="I628" s="4" t="n">
        <v>131</v>
      </c>
      <c r="J628" s="4" t="n">
        <v>140</v>
      </c>
      <c r="K628" s="4" t="s">
        <v>726</v>
      </c>
      <c r="L628" s="4" t="s">
        <v>123</v>
      </c>
      <c r="M628" s="4" t="n">
        <v>141</v>
      </c>
      <c r="N628" s="4" t="n">
        <v>151</v>
      </c>
      <c r="O628" s="4" t="s">
        <v>2118</v>
      </c>
      <c r="P628" s="4" t="n">
        <f aca="false">TRUE()</f>
        <v>1</v>
      </c>
      <c r="Q628" s="4" t="n">
        <v>604</v>
      </c>
      <c r="R628" s="4" t="s">
        <v>30</v>
      </c>
      <c r="S628" s="4" t="n">
        <v>2710.88388</v>
      </c>
      <c r="T628" s="4"/>
      <c r="U628" s="4" t="s">
        <v>126</v>
      </c>
      <c r="V628" s="4" t="s">
        <v>63</v>
      </c>
      <c r="W628" s="4" t="s">
        <v>2119</v>
      </c>
      <c r="X628" s="4" t="s">
        <v>2120</v>
      </c>
      <c r="Y628" s="4" t="n">
        <v>0.00690335305719921</v>
      </c>
      <c r="Z628" s="5" t="n">
        <v>1</v>
      </c>
    </row>
    <row r="629" customFormat="false" ht="16" hidden="false" customHeight="false" outlineLevel="0" collapsed="false">
      <c r="A629" s="3" t="n">
        <v>70</v>
      </c>
      <c r="B629" s="4" t="n">
        <v>921.963164781449</v>
      </c>
      <c r="C629" s="4" t="n">
        <v>4</v>
      </c>
      <c r="D629" s="4" t="n">
        <v>3684.83082998</v>
      </c>
      <c r="E629" s="4" t="n">
        <v>3684.82074912</v>
      </c>
      <c r="F629" s="4" t="n">
        <v>2.73577281160316</v>
      </c>
      <c r="G629" s="4" t="s">
        <v>429</v>
      </c>
      <c r="H629" s="4" t="s">
        <v>77</v>
      </c>
      <c r="I629" s="4" t="n">
        <v>321</v>
      </c>
      <c r="J629" s="4" t="n">
        <v>330</v>
      </c>
      <c r="K629" s="4" t="s">
        <v>460</v>
      </c>
      <c r="L629" s="4" t="s">
        <v>77</v>
      </c>
      <c r="M629" s="4" t="n">
        <v>289</v>
      </c>
      <c r="N629" s="4" t="n">
        <v>308</v>
      </c>
      <c r="O629" s="4" t="s">
        <v>2121</v>
      </c>
      <c r="P629" s="4" t="n">
        <f aca="false">TRUE()</f>
        <v>1</v>
      </c>
      <c r="Q629" s="4" t="n">
        <v>1863</v>
      </c>
      <c r="R629" s="4" t="s">
        <v>30</v>
      </c>
      <c r="S629" s="4" t="n">
        <v>3129.41712</v>
      </c>
      <c r="T629" s="4"/>
      <c r="U629" s="4" t="s">
        <v>39</v>
      </c>
      <c r="V629" s="4" t="s">
        <v>354</v>
      </c>
      <c r="W629" s="4" t="s">
        <v>2122</v>
      </c>
      <c r="X629" s="4" t="s">
        <v>2123</v>
      </c>
      <c r="Y629" s="4" t="n">
        <v>0.00690335305719921</v>
      </c>
      <c r="Z629" s="5" t="n">
        <v>1</v>
      </c>
    </row>
    <row r="630" customFormat="false" ht="16" hidden="false" customHeight="false" outlineLevel="0" collapsed="false">
      <c r="A630" s="3" t="n">
        <v>70</v>
      </c>
      <c r="B630" s="4" t="n">
        <v>878.969121619403</v>
      </c>
      <c r="C630" s="4" t="n">
        <v>4</v>
      </c>
      <c r="D630" s="4" t="n">
        <v>3512.85465733</v>
      </c>
      <c r="E630" s="4" t="n">
        <v>3512.84261122</v>
      </c>
      <c r="F630" s="4" t="n">
        <v>3.42915126730129</v>
      </c>
      <c r="G630" s="4" t="s">
        <v>430</v>
      </c>
      <c r="H630" s="4" t="s">
        <v>77</v>
      </c>
      <c r="I630" s="4" t="n">
        <v>528</v>
      </c>
      <c r="J630" s="4" t="n">
        <v>539</v>
      </c>
      <c r="K630" s="4" t="s">
        <v>158</v>
      </c>
      <c r="L630" s="4" t="s">
        <v>77</v>
      </c>
      <c r="M630" s="4" t="n">
        <v>65</v>
      </c>
      <c r="N630" s="4" t="n">
        <v>79</v>
      </c>
      <c r="O630" s="4" t="s">
        <v>2124</v>
      </c>
      <c r="P630" s="4" t="n">
        <f aca="false">TRUE()</f>
        <v>1</v>
      </c>
      <c r="Q630" s="4" t="n">
        <v>1680</v>
      </c>
      <c r="R630" s="4" t="s">
        <v>30</v>
      </c>
      <c r="S630" s="4" t="n">
        <v>4303.84452</v>
      </c>
      <c r="T630" s="4"/>
      <c r="U630" s="4" t="s">
        <v>80</v>
      </c>
      <c r="V630" s="4" t="s">
        <v>98</v>
      </c>
      <c r="W630" s="4" t="s">
        <v>2125</v>
      </c>
      <c r="X630" s="4" t="s">
        <v>2126</v>
      </c>
      <c r="Y630" s="4" t="n">
        <v>0.00690335305719921</v>
      </c>
      <c r="Z630" s="5" t="n">
        <v>1</v>
      </c>
    </row>
    <row r="631" customFormat="false" ht="16" hidden="false" customHeight="false" outlineLevel="0" collapsed="false">
      <c r="A631" s="3" t="n">
        <v>70</v>
      </c>
      <c r="B631" s="4" t="n">
        <v>1063.21887292135</v>
      </c>
      <c r="C631" s="4" t="n">
        <v>3</v>
      </c>
      <c r="D631" s="4" t="n">
        <v>3187.642066</v>
      </c>
      <c r="E631" s="4" t="n">
        <v>3187.63103859</v>
      </c>
      <c r="F631" s="4" t="n">
        <v>3.45942542212943</v>
      </c>
      <c r="G631" s="4" t="s">
        <v>135</v>
      </c>
      <c r="H631" s="4" t="s">
        <v>136</v>
      </c>
      <c r="I631" s="4" t="n">
        <v>255</v>
      </c>
      <c r="J631" s="4" t="n">
        <v>260</v>
      </c>
      <c r="K631" s="4" t="s">
        <v>642</v>
      </c>
      <c r="L631" s="4" t="s">
        <v>136</v>
      </c>
      <c r="M631" s="4" t="n">
        <v>527</v>
      </c>
      <c r="N631" s="4" t="n">
        <v>547</v>
      </c>
      <c r="O631" s="4" t="s">
        <v>2127</v>
      </c>
      <c r="P631" s="4" t="n">
        <f aca="false">TRUE()</f>
        <v>1</v>
      </c>
      <c r="Q631" s="4" t="n">
        <v>4626</v>
      </c>
      <c r="R631" s="4" t="s">
        <v>30</v>
      </c>
      <c r="S631" s="4" t="n">
        <v>2899.38534</v>
      </c>
      <c r="T631" s="4"/>
      <c r="U631" s="4" t="s">
        <v>139</v>
      </c>
      <c r="V631" s="4" t="s">
        <v>645</v>
      </c>
      <c r="W631" s="4" t="s">
        <v>2128</v>
      </c>
      <c r="X631" s="4" t="s">
        <v>2129</v>
      </c>
      <c r="Y631" s="4" t="n">
        <v>0.00690335305719921</v>
      </c>
      <c r="Z631" s="5" t="n">
        <v>1</v>
      </c>
    </row>
    <row r="632" customFormat="false" ht="16" hidden="false" customHeight="false" outlineLevel="0" collapsed="false">
      <c r="A632" s="3" t="n">
        <v>70</v>
      </c>
      <c r="B632" s="4" t="n">
        <v>704.362908558513</v>
      </c>
      <c r="C632" s="4" t="n">
        <v>5</v>
      </c>
      <c r="D632" s="4" t="n">
        <v>3517.78543727</v>
      </c>
      <c r="E632" s="4" t="n">
        <v>3517.76718083</v>
      </c>
      <c r="F632" s="4" t="n">
        <v>5.18975370308538</v>
      </c>
      <c r="G632" s="4" t="s">
        <v>373</v>
      </c>
      <c r="H632" s="4" t="s">
        <v>27</v>
      </c>
      <c r="I632" s="4" t="n">
        <v>183</v>
      </c>
      <c r="J632" s="4" t="n">
        <v>191</v>
      </c>
      <c r="K632" s="4" t="s">
        <v>1311</v>
      </c>
      <c r="L632" s="4" t="s">
        <v>43</v>
      </c>
      <c r="M632" s="4" t="n">
        <v>622</v>
      </c>
      <c r="N632" s="4" t="n">
        <v>639</v>
      </c>
      <c r="O632" s="4" t="s">
        <v>2130</v>
      </c>
      <c r="P632" s="4" t="n">
        <f aca="false">TRUE()</f>
        <v>1</v>
      </c>
      <c r="Q632" s="4" t="n">
        <v>5223</v>
      </c>
      <c r="R632" s="4" t="s">
        <v>30</v>
      </c>
      <c r="S632" s="4" t="n">
        <v>3689.58192</v>
      </c>
      <c r="T632" s="4"/>
      <c r="U632" s="4" t="s">
        <v>39</v>
      </c>
      <c r="V632" s="4" t="s">
        <v>302</v>
      </c>
      <c r="W632" s="4" t="s">
        <v>2131</v>
      </c>
      <c r="X632" s="4" t="s">
        <v>2132</v>
      </c>
      <c r="Y632" s="4" t="n">
        <v>0.00690335305719921</v>
      </c>
      <c r="Z632" s="5" t="n">
        <v>1</v>
      </c>
    </row>
    <row r="633" customFormat="false" ht="16" hidden="false" customHeight="false" outlineLevel="0" collapsed="false">
      <c r="A633" s="3" t="n">
        <v>69</v>
      </c>
      <c r="B633" s="4" t="n">
        <v>706.951983722238</v>
      </c>
      <c r="C633" s="4" t="n">
        <v>2</v>
      </c>
      <c r="D633" s="4" t="n">
        <v>1412.89669106</v>
      </c>
      <c r="E633" s="4" t="n">
        <v>1412.89475909</v>
      </c>
      <c r="F633" s="4" t="n">
        <v>1.36738235159817</v>
      </c>
      <c r="G633" s="4" t="s">
        <v>76</v>
      </c>
      <c r="H633" s="4" t="s">
        <v>77</v>
      </c>
      <c r="I633" s="4" t="n">
        <v>511</v>
      </c>
      <c r="J633" s="4" t="n">
        <v>515</v>
      </c>
      <c r="K633" s="4" t="s">
        <v>581</v>
      </c>
      <c r="L633" s="4" t="s">
        <v>77</v>
      </c>
      <c r="M633" s="4" t="n">
        <v>559</v>
      </c>
      <c r="N633" s="4" t="n">
        <v>565</v>
      </c>
      <c r="O633" s="4" t="s">
        <v>2133</v>
      </c>
      <c r="P633" s="4" t="n">
        <f aca="false">TRUE()</f>
        <v>1</v>
      </c>
      <c r="Q633" s="4" t="n">
        <v>3792</v>
      </c>
      <c r="R633" s="4" t="s">
        <v>30</v>
      </c>
      <c r="S633" s="4" t="n">
        <v>1697.8695</v>
      </c>
      <c r="T633" s="4"/>
      <c r="U633" s="4" t="s">
        <v>80</v>
      </c>
      <c r="V633" s="4" t="s">
        <v>285</v>
      </c>
      <c r="W633" s="4" t="s">
        <v>2134</v>
      </c>
      <c r="X633" s="4" t="s">
        <v>2135</v>
      </c>
      <c r="Y633" s="4" t="n">
        <v>0.00734214390602055</v>
      </c>
      <c r="Z633" s="5" t="n">
        <v>1</v>
      </c>
    </row>
    <row r="634" customFormat="false" ht="16" hidden="false" customHeight="false" outlineLevel="0" collapsed="false">
      <c r="A634" s="3" t="n">
        <v>69</v>
      </c>
      <c r="B634" s="4" t="n">
        <v>551.8180667184</v>
      </c>
      <c r="C634" s="4" t="n">
        <v>4</v>
      </c>
      <c r="D634" s="4" t="n">
        <v>2204.25043773</v>
      </c>
      <c r="E634" s="4" t="n">
        <v>2204.24713498</v>
      </c>
      <c r="F634" s="4" t="n">
        <v>1.49835515229895</v>
      </c>
      <c r="G634" s="4" t="s">
        <v>206</v>
      </c>
      <c r="H634" s="4" t="s">
        <v>43</v>
      </c>
      <c r="I634" s="4" t="n">
        <v>706</v>
      </c>
      <c r="J634" s="4" t="n">
        <v>711</v>
      </c>
      <c r="K634" s="4" t="s">
        <v>70</v>
      </c>
      <c r="L634" s="4" t="s">
        <v>71</v>
      </c>
      <c r="M634" s="4" t="n">
        <v>254</v>
      </c>
      <c r="N634" s="4" t="n">
        <v>263</v>
      </c>
      <c r="O634" s="4" t="s">
        <v>2136</v>
      </c>
      <c r="P634" s="4" t="n">
        <f aca="false">TRUE()</f>
        <v>1</v>
      </c>
      <c r="Q634" s="4" t="n">
        <v>4081</v>
      </c>
      <c r="R634" s="4" t="s">
        <v>30</v>
      </c>
      <c r="S634" s="4" t="n">
        <v>3633.3228</v>
      </c>
      <c r="T634" s="4"/>
      <c r="U634" s="4" t="s">
        <v>31</v>
      </c>
      <c r="V634" s="4" t="s">
        <v>63</v>
      </c>
      <c r="W634" s="4" t="s">
        <v>2137</v>
      </c>
      <c r="X634" s="4" t="s">
        <v>2138</v>
      </c>
      <c r="Y634" s="4" t="n">
        <v>0.00734214390602055</v>
      </c>
      <c r="Z634" s="5" t="n">
        <v>1</v>
      </c>
    </row>
    <row r="635" customFormat="false" ht="16" hidden="false" customHeight="false" outlineLevel="0" collapsed="false">
      <c r="A635" s="3" t="n">
        <v>69</v>
      </c>
      <c r="B635" s="4" t="n">
        <v>490.780622593144</v>
      </c>
      <c r="C635" s="4" t="n">
        <v>4</v>
      </c>
      <c r="D635" s="4" t="n">
        <v>1960.10066123</v>
      </c>
      <c r="E635" s="4" t="n">
        <v>1960.09743436</v>
      </c>
      <c r="F635" s="4" t="n">
        <v>1.64627769571283</v>
      </c>
      <c r="G635" s="4" t="s">
        <v>581</v>
      </c>
      <c r="H635" s="4" t="s">
        <v>77</v>
      </c>
      <c r="I635" s="4" t="n">
        <v>559</v>
      </c>
      <c r="J635" s="4" t="n">
        <v>565</v>
      </c>
      <c r="K635" s="4" t="s">
        <v>322</v>
      </c>
      <c r="L635" s="4" t="s">
        <v>77</v>
      </c>
      <c r="M635" s="4" t="n">
        <v>58</v>
      </c>
      <c r="N635" s="4" t="n">
        <v>66</v>
      </c>
      <c r="O635" s="4" t="s">
        <v>2139</v>
      </c>
      <c r="P635" s="4" t="n">
        <f aca="false">TRUE()</f>
        <v>1</v>
      </c>
      <c r="Q635" s="4" t="n">
        <v>834</v>
      </c>
      <c r="R635" s="4" t="s">
        <v>30</v>
      </c>
      <c r="S635" s="4" t="n">
        <v>1857.29946</v>
      </c>
      <c r="T635" s="4"/>
      <c r="U635" s="4" t="s">
        <v>46</v>
      </c>
      <c r="V635" s="4" t="s">
        <v>126</v>
      </c>
      <c r="W635" s="4" t="s">
        <v>2140</v>
      </c>
      <c r="X635" s="4" t="s">
        <v>2141</v>
      </c>
      <c r="Y635" s="4" t="n">
        <v>0.00734214390602055</v>
      </c>
      <c r="Z635" s="5" t="n">
        <v>1</v>
      </c>
    </row>
    <row r="636" customFormat="false" ht="16" hidden="false" customHeight="false" outlineLevel="0" collapsed="false">
      <c r="A636" s="3" t="n">
        <v>69</v>
      </c>
      <c r="B636" s="4" t="n">
        <v>685.874765610802</v>
      </c>
      <c r="C636" s="4" t="n">
        <v>2</v>
      </c>
      <c r="D636" s="4" t="n">
        <v>1370.74225484</v>
      </c>
      <c r="E636" s="4" t="n">
        <v>1370.73865235</v>
      </c>
      <c r="F636" s="4" t="n">
        <v>2.62813084467795</v>
      </c>
      <c r="G636" s="4" t="s">
        <v>2142</v>
      </c>
      <c r="H636" s="4" t="s">
        <v>43</v>
      </c>
      <c r="I636" s="4" t="n">
        <v>532</v>
      </c>
      <c r="J636" s="4" t="n">
        <v>536</v>
      </c>
      <c r="K636" s="4" t="s">
        <v>84</v>
      </c>
      <c r="L636" s="4" t="s">
        <v>43</v>
      </c>
      <c r="M636" s="4" t="n">
        <v>198</v>
      </c>
      <c r="N636" s="4" t="n">
        <v>202</v>
      </c>
      <c r="O636" s="4" t="s">
        <v>2143</v>
      </c>
      <c r="P636" s="4" t="n">
        <f aca="false">TRUE()</f>
        <v>1</v>
      </c>
      <c r="Q636" s="4" t="n">
        <v>5442</v>
      </c>
      <c r="R636" s="4" t="s">
        <v>30</v>
      </c>
      <c r="S636" s="4" t="n">
        <v>3928.64784</v>
      </c>
      <c r="T636" s="4"/>
      <c r="U636" s="4" t="s">
        <v>285</v>
      </c>
      <c r="V636" s="4" t="s">
        <v>80</v>
      </c>
      <c r="W636" s="4" t="s">
        <v>2144</v>
      </c>
      <c r="X636" s="4" t="s">
        <v>2145</v>
      </c>
      <c r="Y636" s="4" t="n">
        <v>0.00734214390602055</v>
      </c>
      <c r="Z636" s="5" t="n">
        <v>1</v>
      </c>
    </row>
    <row r="637" customFormat="false" ht="16" hidden="false" customHeight="false" outlineLevel="0" collapsed="false">
      <c r="A637" s="3" t="n">
        <v>69</v>
      </c>
      <c r="B637" s="4" t="n">
        <v>432.731832659723</v>
      </c>
      <c r="C637" s="4" t="n">
        <v>6</v>
      </c>
      <c r="D637" s="4" t="n">
        <v>2591.35461405</v>
      </c>
      <c r="E637" s="4" t="n">
        <v>2591.34772855</v>
      </c>
      <c r="F637" s="4" t="n">
        <v>2.65710449763251</v>
      </c>
      <c r="G637" s="4" t="s">
        <v>107</v>
      </c>
      <c r="H637" s="4" t="s">
        <v>36</v>
      </c>
      <c r="I637" s="4" t="n">
        <v>266</v>
      </c>
      <c r="J637" s="4" t="n">
        <v>272</v>
      </c>
      <c r="K637" s="4" t="s">
        <v>1836</v>
      </c>
      <c r="L637" s="4" t="s">
        <v>109</v>
      </c>
      <c r="M637" s="4" t="n">
        <v>261</v>
      </c>
      <c r="N637" s="4" t="n">
        <v>272</v>
      </c>
      <c r="O637" s="4" t="s">
        <v>2146</v>
      </c>
      <c r="P637" s="4" t="n">
        <f aca="false">TRUE()</f>
        <v>1</v>
      </c>
      <c r="Q637" s="4" t="n">
        <v>1027</v>
      </c>
      <c r="R637" s="4" t="s">
        <v>30</v>
      </c>
      <c r="S637" s="4" t="n">
        <v>2134.86948</v>
      </c>
      <c r="T637" s="4"/>
      <c r="U637" s="4" t="s">
        <v>31</v>
      </c>
      <c r="V637" s="4" t="s">
        <v>1838</v>
      </c>
      <c r="W637" s="4" t="s">
        <v>2147</v>
      </c>
      <c r="X637" s="4" t="s">
        <v>2148</v>
      </c>
      <c r="Y637" s="4" t="n">
        <v>0.00734214390602055</v>
      </c>
      <c r="Z637" s="5" t="n">
        <v>1</v>
      </c>
    </row>
    <row r="638" customFormat="false" ht="16" hidden="false" customHeight="false" outlineLevel="0" collapsed="false">
      <c r="A638" s="3" t="n">
        <v>68</v>
      </c>
      <c r="B638" s="4" t="n">
        <v>805.099792480469</v>
      </c>
      <c r="C638" s="4" t="n">
        <v>3</v>
      </c>
      <c r="D638" s="4" t="n">
        <v>2413.28482468</v>
      </c>
      <c r="E638" s="4" t="n">
        <v>2413.28426549</v>
      </c>
      <c r="F638" s="4" t="n">
        <v>0.231713220983105</v>
      </c>
      <c r="G638" s="4" t="s">
        <v>2053</v>
      </c>
      <c r="H638" s="4" t="s">
        <v>71</v>
      </c>
      <c r="I638" s="4" t="n">
        <v>263</v>
      </c>
      <c r="J638" s="4" t="n">
        <v>267</v>
      </c>
      <c r="K638" s="4" t="s">
        <v>1545</v>
      </c>
      <c r="L638" s="4" t="s">
        <v>77</v>
      </c>
      <c r="M638" s="4" t="n">
        <v>528</v>
      </c>
      <c r="N638" s="4" t="n">
        <v>539</v>
      </c>
      <c r="O638" s="4" t="s">
        <v>2149</v>
      </c>
      <c r="P638" s="4" t="n">
        <f aca="false">TRUE()</f>
        <v>1</v>
      </c>
      <c r="Q638" s="4" t="n">
        <v>1554</v>
      </c>
      <c r="R638" s="4" t="s">
        <v>30</v>
      </c>
      <c r="S638" s="4" t="n">
        <v>3746.9952</v>
      </c>
      <c r="T638" s="4"/>
      <c r="U638" s="4" t="s">
        <v>31</v>
      </c>
      <c r="V638" s="4" t="s">
        <v>80</v>
      </c>
      <c r="W638" s="4" t="s">
        <v>2150</v>
      </c>
      <c r="X638" s="4" t="s">
        <v>2151</v>
      </c>
      <c r="Y638" s="4" t="n">
        <v>0.00775193798449612</v>
      </c>
      <c r="Z638" s="5" t="n">
        <v>1</v>
      </c>
    </row>
    <row r="639" customFormat="false" ht="16" hidden="false" customHeight="false" outlineLevel="0" collapsed="false">
      <c r="A639" s="3" t="n">
        <v>68</v>
      </c>
      <c r="B639" s="4" t="n">
        <v>935.513061523438</v>
      </c>
      <c r="C639" s="4" t="n">
        <v>2</v>
      </c>
      <c r="D639" s="4" t="n">
        <v>1870.01884666</v>
      </c>
      <c r="E639" s="4" t="n">
        <v>1870.01812146</v>
      </c>
      <c r="F639" s="4" t="n">
        <v>0.387803578198569</v>
      </c>
      <c r="G639" s="4" t="s">
        <v>84</v>
      </c>
      <c r="H639" s="4" t="s">
        <v>43</v>
      </c>
      <c r="I639" s="4" t="n">
        <v>198</v>
      </c>
      <c r="J639" s="4" t="n">
        <v>202</v>
      </c>
      <c r="K639" s="4" t="s">
        <v>142</v>
      </c>
      <c r="L639" s="4" t="s">
        <v>43</v>
      </c>
      <c r="M639" s="4" t="n">
        <v>34</v>
      </c>
      <c r="N639" s="4" t="n">
        <v>42</v>
      </c>
      <c r="O639" s="4" t="s">
        <v>2152</v>
      </c>
      <c r="P639" s="4" t="n">
        <f aca="false">TRUE()</f>
        <v>1</v>
      </c>
      <c r="Q639" s="4" t="n">
        <v>3784</v>
      </c>
      <c r="R639" s="4" t="s">
        <v>30</v>
      </c>
      <c r="S639" s="4" t="n">
        <v>1559.12238</v>
      </c>
      <c r="T639" s="4"/>
      <c r="U639" s="4" t="s">
        <v>80</v>
      </c>
      <c r="V639" s="4" t="s">
        <v>510</v>
      </c>
      <c r="W639" s="4" t="s">
        <v>2153</v>
      </c>
      <c r="X639" s="4" t="s">
        <v>2154</v>
      </c>
      <c r="Y639" s="4" t="n">
        <v>0.00775193798449612</v>
      </c>
      <c r="Z639" s="5" t="n">
        <v>1</v>
      </c>
    </row>
    <row r="640" customFormat="false" ht="16" hidden="false" customHeight="false" outlineLevel="0" collapsed="false">
      <c r="A640" s="3" t="n">
        <v>68</v>
      </c>
      <c r="B640" s="4" t="n">
        <v>664.855914917094</v>
      </c>
      <c r="C640" s="4" t="n">
        <v>4</v>
      </c>
      <c r="D640" s="4" t="n">
        <v>2656.40183052</v>
      </c>
      <c r="E640" s="4" t="n">
        <v>2656.39406948</v>
      </c>
      <c r="F640" s="4" t="n">
        <v>2.92163629431509</v>
      </c>
      <c r="G640" s="4" t="s">
        <v>189</v>
      </c>
      <c r="H640" s="4" t="s">
        <v>43</v>
      </c>
      <c r="I640" s="4" t="n">
        <v>608</v>
      </c>
      <c r="J640" s="4" t="n">
        <v>616</v>
      </c>
      <c r="K640" s="4" t="s">
        <v>137</v>
      </c>
      <c r="L640" s="4" t="s">
        <v>109</v>
      </c>
      <c r="M640" s="4" t="n">
        <v>599</v>
      </c>
      <c r="N640" s="4" t="n">
        <v>610</v>
      </c>
      <c r="O640" s="4" t="s">
        <v>2155</v>
      </c>
      <c r="P640" s="4" t="n">
        <f aca="false">TRUE()</f>
        <v>1</v>
      </c>
      <c r="Q640" s="4" t="n">
        <v>4469</v>
      </c>
      <c r="R640" s="4" t="s">
        <v>30</v>
      </c>
      <c r="S640" s="4" t="n">
        <v>2600.9532</v>
      </c>
      <c r="T640" s="4"/>
      <c r="U640" s="4" t="s">
        <v>39</v>
      </c>
      <c r="V640" s="4" t="s">
        <v>644</v>
      </c>
      <c r="W640" s="4" t="s">
        <v>2156</v>
      </c>
      <c r="X640" s="4" t="s">
        <v>2157</v>
      </c>
      <c r="Y640" s="4" t="n">
        <v>0.00775193798449612</v>
      </c>
      <c r="Z640" s="5" t="n">
        <v>1</v>
      </c>
    </row>
    <row r="641" customFormat="false" ht="16" hidden="false" customHeight="false" outlineLevel="0" collapsed="false">
      <c r="A641" s="3" t="n">
        <v>68</v>
      </c>
      <c r="B641" s="4" t="n">
        <v>805.098257730861</v>
      </c>
      <c r="C641" s="4" t="n">
        <v>3</v>
      </c>
      <c r="D641" s="4" t="n">
        <v>2413.28022043</v>
      </c>
      <c r="E641" s="4" t="n">
        <v>2413.27303209</v>
      </c>
      <c r="F641" s="4" t="n">
        <v>2.97865947734965</v>
      </c>
      <c r="G641" s="4" t="s">
        <v>581</v>
      </c>
      <c r="H641" s="4" t="s">
        <v>77</v>
      </c>
      <c r="I641" s="4" t="n">
        <v>559</v>
      </c>
      <c r="J641" s="4" t="n">
        <v>565</v>
      </c>
      <c r="K641" s="4" t="s">
        <v>1545</v>
      </c>
      <c r="L641" s="4" t="s">
        <v>77</v>
      </c>
      <c r="M641" s="4" t="n">
        <v>528</v>
      </c>
      <c r="N641" s="4" t="n">
        <v>539</v>
      </c>
      <c r="O641" s="4" t="s">
        <v>2158</v>
      </c>
      <c r="P641" s="4" t="n">
        <f aca="false">TRUE()</f>
        <v>1</v>
      </c>
      <c r="Q641" s="4" t="n">
        <v>5018</v>
      </c>
      <c r="R641" s="4" t="s">
        <v>30</v>
      </c>
      <c r="S641" s="4" t="n">
        <v>3483.60054</v>
      </c>
      <c r="T641" s="4"/>
      <c r="U641" s="4" t="s">
        <v>46</v>
      </c>
      <c r="V641" s="4" t="s">
        <v>80</v>
      </c>
      <c r="W641" s="4" t="s">
        <v>2159</v>
      </c>
      <c r="X641" s="4" t="s">
        <v>2160</v>
      </c>
      <c r="Y641" s="4" t="n">
        <v>0.00775193798449612</v>
      </c>
      <c r="Z641" s="5" t="n">
        <v>1</v>
      </c>
    </row>
    <row r="642" customFormat="false" ht="16" hidden="false" customHeight="false" outlineLevel="0" collapsed="false">
      <c r="A642" s="3" t="n">
        <v>68</v>
      </c>
      <c r="B642" s="4" t="n">
        <v>1038.5664068782</v>
      </c>
      <c r="C642" s="4" t="n">
        <v>3</v>
      </c>
      <c r="D642" s="4" t="n">
        <v>3113.68466787</v>
      </c>
      <c r="E642" s="4" t="n">
        <v>3113.67018453</v>
      </c>
      <c r="F642" s="4" t="n">
        <v>4.65151148715309</v>
      </c>
      <c r="G642" s="4" t="s">
        <v>291</v>
      </c>
      <c r="H642" s="4" t="s">
        <v>77</v>
      </c>
      <c r="I642" s="4" t="n">
        <v>53</v>
      </c>
      <c r="J642" s="4" t="n">
        <v>57</v>
      </c>
      <c r="K642" s="4" t="s">
        <v>931</v>
      </c>
      <c r="L642" s="4" t="s">
        <v>77</v>
      </c>
      <c r="M642" s="4" t="n">
        <v>80</v>
      </c>
      <c r="N642" s="4" t="n">
        <v>100</v>
      </c>
      <c r="O642" s="4" t="s">
        <v>2161</v>
      </c>
      <c r="P642" s="4" t="n">
        <f aca="false">TRUE()</f>
        <v>1</v>
      </c>
      <c r="Q642" s="4" t="n">
        <v>4422</v>
      </c>
      <c r="R642" s="4" t="s">
        <v>30</v>
      </c>
      <c r="S642" s="4" t="n">
        <v>2496.01728</v>
      </c>
      <c r="T642" s="4"/>
      <c r="U642" s="4" t="s">
        <v>51</v>
      </c>
      <c r="V642" s="4" t="s">
        <v>63</v>
      </c>
      <c r="W642" s="4" t="s">
        <v>2162</v>
      </c>
      <c r="X642" s="4" t="s">
        <v>2163</v>
      </c>
      <c r="Y642" s="4" t="n">
        <v>0.00775193798449612</v>
      </c>
      <c r="Z642" s="5" t="n">
        <v>1</v>
      </c>
    </row>
    <row r="643" customFormat="false" ht="16" hidden="false" customHeight="false" outlineLevel="0" collapsed="false">
      <c r="A643" s="3" t="n">
        <v>68</v>
      </c>
      <c r="B643" s="4" t="n">
        <v>586.574044353325</v>
      </c>
      <c r="C643" s="4" t="n">
        <v>4</v>
      </c>
      <c r="D643" s="4" t="n">
        <v>2343.27434827</v>
      </c>
      <c r="E643" s="4" t="n">
        <v>2343.26266151</v>
      </c>
      <c r="F643" s="4" t="n">
        <v>4.98736309241945</v>
      </c>
      <c r="G643" s="4" t="s">
        <v>96</v>
      </c>
      <c r="H643" s="4" t="s">
        <v>43</v>
      </c>
      <c r="I643" s="4" t="n">
        <v>695</v>
      </c>
      <c r="J643" s="4" t="n">
        <v>704</v>
      </c>
      <c r="K643" s="4" t="s">
        <v>60</v>
      </c>
      <c r="L643" s="4" t="s">
        <v>43</v>
      </c>
      <c r="M643" s="4" t="n">
        <v>894</v>
      </c>
      <c r="N643" s="4" t="n">
        <v>903</v>
      </c>
      <c r="O643" s="4" t="s">
        <v>2164</v>
      </c>
      <c r="P643" s="4" t="n">
        <f aca="false">TRUE()</f>
        <v>1</v>
      </c>
      <c r="Q643" s="4" t="n">
        <v>557</v>
      </c>
      <c r="R643" s="4" t="s">
        <v>30</v>
      </c>
      <c r="S643" s="4" t="n">
        <v>2293.50828</v>
      </c>
      <c r="T643" s="4"/>
      <c r="U643" s="4" t="s">
        <v>80</v>
      </c>
      <c r="V643" s="4" t="s">
        <v>63</v>
      </c>
      <c r="W643" s="4" t="s">
        <v>2165</v>
      </c>
      <c r="X643" s="4" t="s">
        <v>2166</v>
      </c>
      <c r="Y643" s="4" t="n">
        <v>0.00775193798449612</v>
      </c>
      <c r="Z643" s="5" t="n">
        <v>1</v>
      </c>
    </row>
    <row r="644" customFormat="false" ht="16" hidden="false" customHeight="false" outlineLevel="0" collapsed="false">
      <c r="A644" s="3" t="n">
        <v>68</v>
      </c>
      <c r="B644" s="4" t="n">
        <v>720.063758949998</v>
      </c>
      <c r="C644" s="4" t="n">
        <v>3</v>
      </c>
      <c r="D644" s="4" t="n">
        <v>2158.17672408</v>
      </c>
      <c r="E644" s="4" t="n">
        <v>2158.16551386</v>
      </c>
      <c r="F644" s="4" t="n">
        <v>5.19430122426377</v>
      </c>
      <c r="G644" s="4" t="s">
        <v>348</v>
      </c>
      <c r="H644" s="4" t="s">
        <v>77</v>
      </c>
      <c r="I644" s="4" t="n">
        <v>496</v>
      </c>
      <c r="J644" s="4" t="n">
        <v>500</v>
      </c>
      <c r="K644" s="4" t="s">
        <v>970</v>
      </c>
      <c r="L644" s="4" t="s">
        <v>77</v>
      </c>
      <c r="M644" s="4" t="n">
        <v>501</v>
      </c>
      <c r="N644" s="4" t="n">
        <v>511</v>
      </c>
      <c r="O644" s="4" t="s">
        <v>2167</v>
      </c>
      <c r="P644" s="4" t="n">
        <f aca="false">TRUE()</f>
        <v>1</v>
      </c>
      <c r="Q644" s="4" t="n">
        <v>4590</v>
      </c>
      <c r="R644" s="4" t="s">
        <v>30</v>
      </c>
      <c r="S644" s="4" t="n">
        <v>2819.23524</v>
      </c>
      <c r="T644" s="4"/>
      <c r="U644" s="4" t="s">
        <v>350</v>
      </c>
      <c r="V644" s="4" t="s">
        <v>51</v>
      </c>
      <c r="W644" s="4" t="s">
        <v>2168</v>
      </c>
      <c r="X644" s="4" t="s">
        <v>2169</v>
      </c>
      <c r="Y644" s="4" t="n">
        <v>0.00775193798449612</v>
      </c>
      <c r="Z644" s="5" t="n">
        <v>1</v>
      </c>
    </row>
    <row r="645" customFormat="false" ht="16" hidden="false" customHeight="false" outlineLevel="0" collapsed="false">
      <c r="A645" s="3" t="n">
        <v>67</v>
      </c>
      <c r="B645" s="4" t="n">
        <v>839.140682942919</v>
      </c>
      <c r="C645" s="4" t="n">
        <v>3</v>
      </c>
      <c r="D645" s="4" t="n">
        <v>2515.40749606</v>
      </c>
      <c r="E645" s="4" t="n">
        <v>2515.40246621</v>
      </c>
      <c r="F645" s="4" t="n">
        <v>1.99961636748979</v>
      </c>
      <c r="G645" s="4" t="s">
        <v>2170</v>
      </c>
      <c r="H645" s="4" t="s">
        <v>43</v>
      </c>
      <c r="I645" s="4" t="n">
        <v>705</v>
      </c>
      <c r="J645" s="4" t="n">
        <v>711</v>
      </c>
      <c r="K645" s="4" t="s">
        <v>72</v>
      </c>
      <c r="L645" s="4" t="s">
        <v>43</v>
      </c>
      <c r="M645" s="4" t="n">
        <v>491</v>
      </c>
      <c r="N645" s="4" t="n">
        <v>503</v>
      </c>
      <c r="O645" s="4" t="s">
        <v>2171</v>
      </c>
      <c r="P645" s="4" t="n">
        <f aca="false">TRUE()</f>
        <v>1</v>
      </c>
      <c r="Q645" s="4" t="n">
        <v>1181</v>
      </c>
      <c r="R645" s="4" t="s">
        <v>30</v>
      </c>
      <c r="S645" s="4" t="n">
        <v>2471.96148</v>
      </c>
      <c r="T645" s="4"/>
      <c r="U645" s="4" t="s">
        <v>51</v>
      </c>
      <c r="V645" s="4" t="s">
        <v>265</v>
      </c>
      <c r="W645" s="4" t="s">
        <v>2172</v>
      </c>
      <c r="X645" s="4" t="s">
        <v>2173</v>
      </c>
      <c r="Y645" s="4" t="n">
        <v>0.00820067534973468</v>
      </c>
      <c r="Z645" s="5" t="n">
        <v>1</v>
      </c>
    </row>
    <row r="646" customFormat="false" ht="16" hidden="false" customHeight="false" outlineLevel="0" collapsed="false">
      <c r="A646" s="3" t="n">
        <v>67</v>
      </c>
      <c r="B646" s="4" t="n">
        <v>884.695516541633</v>
      </c>
      <c r="C646" s="4" t="n">
        <v>4</v>
      </c>
      <c r="D646" s="4" t="n">
        <v>3535.76023702</v>
      </c>
      <c r="E646" s="4" t="n">
        <v>3535.74454777</v>
      </c>
      <c r="F646" s="4" t="n">
        <v>4.43730596778275</v>
      </c>
      <c r="G646" s="4" t="s">
        <v>171</v>
      </c>
      <c r="H646" s="4" t="s">
        <v>77</v>
      </c>
      <c r="I646" s="4" t="n">
        <v>516</v>
      </c>
      <c r="J646" s="4" t="n">
        <v>524</v>
      </c>
      <c r="K646" s="4" t="s">
        <v>931</v>
      </c>
      <c r="L646" s="4" t="s">
        <v>77</v>
      </c>
      <c r="M646" s="4" t="n">
        <v>80</v>
      </c>
      <c r="N646" s="4" t="n">
        <v>100</v>
      </c>
      <c r="O646" s="4" t="s">
        <v>2174</v>
      </c>
      <c r="P646" s="4" t="n">
        <f aca="false">TRUE()</f>
        <v>1</v>
      </c>
      <c r="Q646" s="4" t="n">
        <v>1835</v>
      </c>
      <c r="R646" s="4" t="s">
        <v>30</v>
      </c>
      <c r="S646" s="4" t="n">
        <v>3008.75022</v>
      </c>
      <c r="T646" s="4"/>
      <c r="U646" s="4" t="s">
        <v>354</v>
      </c>
      <c r="V646" s="4" t="s">
        <v>63</v>
      </c>
      <c r="W646" s="4" t="s">
        <v>2175</v>
      </c>
      <c r="X646" s="4" t="s">
        <v>2176</v>
      </c>
      <c r="Y646" s="4" t="n">
        <v>0.00820067534973468</v>
      </c>
      <c r="Z646" s="5" t="n">
        <v>1</v>
      </c>
    </row>
    <row r="647" customFormat="false" ht="16" hidden="false" customHeight="false" outlineLevel="0" collapsed="false">
      <c r="A647" s="3" t="n">
        <v>66</v>
      </c>
      <c r="B647" s="4" t="n">
        <v>758.446175954196</v>
      </c>
      <c r="C647" s="4" t="n">
        <v>3</v>
      </c>
      <c r="D647" s="4" t="n">
        <v>2273.3239751</v>
      </c>
      <c r="E647" s="4" t="n">
        <v>2273.32611351</v>
      </c>
      <c r="F647" s="4" t="n">
        <v>-0.940653432359616</v>
      </c>
      <c r="G647" s="4" t="s">
        <v>76</v>
      </c>
      <c r="H647" s="4" t="s">
        <v>77</v>
      </c>
      <c r="I647" s="4" t="n">
        <v>511</v>
      </c>
      <c r="J647" s="4" t="n">
        <v>515</v>
      </c>
      <c r="K647" s="4" t="s">
        <v>502</v>
      </c>
      <c r="L647" s="4" t="s">
        <v>77</v>
      </c>
      <c r="M647" s="4" t="n">
        <v>67</v>
      </c>
      <c r="N647" s="4" t="n">
        <v>79</v>
      </c>
      <c r="O647" s="4" t="s">
        <v>2177</v>
      </c>
      <c r="P647" s="4" t="n">
        <f aca="false">TRUE()</f>
        <v>1</v>
      </c>
      <c r="Q647" s="4" t="n">
        <v>3967</v>
      </c>
      <c r="R647" s="4" t="s">
        <v>30</v>
      </c>
      <c r="S647" s="4" t="n">
        <v>2715.92094</v>
      </c>
      <c r="T647" s="4"/>
      <c r="U647" s="4" t="s">
        <v>80</v>
      </c>
      <c r="V647" s="4" t="s">
        <v>148</v>
      </c>
      <c r="W647" s="4" t="s">
        <v>2178</v>
      </c>
      <c r="X647" s="4" t="s">
        <v>2179</v>
      </c>
      <c r="Y647" s="4" t="n">
        <v>0.00816522574447646</v>
      </c>
      <c r="Z647" s="5" t="n">
        <v>1</v>
      </c>
    </row>
    <row r="648" customFormat="false" ht="16" hidden="false" customHeight="false" outlineLevel="0" collapsed="false">
      <c r="A648" s="3" t="n">
        <v>66</v>
      </c>
      <c r="B648" s="4" t="n">
        <v>669.865388883862</v>
      </c>
      <c r="C648" s="4" t="n">
        <v>4</v>
      </c>
      <c r="D648" s="4" t="n">
        <v>2676.43972639</v>
      </c>
      <c r="E648" s="4" t="n">
        <v>2676.43891122</v>
      </c>
      <c r="F648" s="4" t="n">
        <v>0.304572522914863</v>
      </c>
      <c r="G648" s="4" t="s">
        <v>154</v>
      </c>
      <c r="H648" s="4" t="s">
        <v>77</v>
      </c>
      <c r="I648" s="4" t="n">
        <v>59</v>
      </c>
      <c r="J648" s="4" t="n">
        <v>66</v>
      </c>
      <c r="K648" s="4" t="s">
        <v>146</v>
      </c>
      <c r="L648" s="4" t="s">
        <v>77</v>
      </c>
      <c r="M648" s="4" t="n">
        <v>67</v>
      </c>
      <c r="N648" s="4" t="n">
        <v>79</v>
      </c>
      <c r="O648" s="4" t="s">
        <v>2180</v>
      </c>
      <c r="P648" s="4" t="n">
        <f aca="false">TRUE()</f>
        <v>1</v>
      </c>
      <c r="Q648" s="4" t="n">
        <v>4027</v>
      </c>
      <c r="R648" s="4" t="s">
        <v>30</v>
      </c>
      <c r="S648" s="4" t="n">
        <v>3179.15334</v>
      </c>
      <c r="T648" s="4"/>
      <c r="U648" s="4" t="s">
        <v>46</v>
      </c>
      <c r="V648" s="4" t="s">
        <v>148</v>
      </c>
      <c r="W648" s="4" t="s">
        <v>2181</v>
      </c>
      <c r="X648" s="4" t="s">
        <v>2182</v>
      </c>
      <c r="Y648" s="4" t="n">
        <v>0.00816522574447646</v>
      </c>
      <c r="Z648" s="5" t="n">
        <v>1</v>
      </c>
    </row>
    <row r="649" customFormat="false" ht="16" hidden="false" customHeight="false" outlineLevel="0" collapsed="false">
      <c r="A649" s="3" t="n">
        <v>66</v>
      </c>
      <c r="B649" s="4" t="n">
        <v>799.765949669259</v>
      </c>
      <c r="C649" s="4" t="n">
        <v>3</v>
      </c>
      <c r="D649" s="4" t="n">
        <v>2397.28329624</v>
      </c>
      <c r="E649" s="4" t="n">
        <v>2397.27811749</v>
      </c>
      <c r="F649" s="4" t="n">
        <v>2.16025782510095</v>
      </c>
      <c r="G649" s="4" t="s">
        <v>581</v>
      </c>
      <c r="H649" s="4" t="s">
        <v>77</v>
      </c>
      <c r="I649" s="4" t="n">
        <v>559</v>
      </c>
      <c r="J649" s="4" t="n">
        <v>565</v>
      </c>
      <c r="K649" s="4" t="s">
        <v>430</v>
      </c>
      <c r="L649" s="4" t="s">
        <v>77</v>
      </c>
      <c r="M649" s="4" t="n">
        <v>528</v>
      </c>
      <c r="N649" s="4" t="n">
        <v>539</v>
      </c>
      <c r="O649" s="4" t="s">
        <v>2183</v>
      </c>
      <c r="P649" s="4" t="n">
        <f aca="false">TRUE()</f>
        <v>1</v>
      </c>
      <c r="Q649" s="4" t="n">
        <v>5384</v>
      </c>
      <c r="R649" s="4" t="s">
        <v>30</v>
      </c>
      <c r="S649" s="4" t="n">
        <v>3842.01042</v>
      </c>
      <c r="T649" s="4"/>
      <c r="U649" s="4" t="s">
        <v>46</v>
      </c>
      <c r="V649" s="4" t="s">
        <v>80</v>
      </c>
      <c r="W649" s="4" t="s">
        <v>2184</v>
      </c>
      <c r="X649" s="4" t="s">
        <v>2185</v>
      </c>
      <c r="Y649" s="4" t="n">
        <v>0.00816522574447646</v>
      </c>
      <c r="Z649" s="5" t="n">
        <v>1</v>
      </c>
    </row>
    <row r="650" customFormat="false" ht="16" hidden="false" customHeight="false" outlineLevel="0" collapsed="false">
      <c r="A650" s="3" t="n">
        <v>65</v>
      </c>
      <c r="B650" s="4" t="n">
        <v>799.764630019074</v>
      </c>
      <c r="C650" s="4" t="n">
        <v>3</v>
      </c>
      <c r="D650" s="4" t="n">
        <v>2397.27933729</v>
      </c>
      <c r="E650" s="4" t="n">
        <v>2397.27811749</v>
      </c>
      <c r="F650" s="4" t="n">
        <v>0.50882681086439</v>
      </c>
      <c r="G650" s="4" t="s">
        <v>581</v>
      </c>
      <c r="H650" s="4" t="s">
        <v>77</v>
      </c>
      <c r="I650" s="4" t="n">
        <v>559</v>
      </c>
      <c r="J650" s="4" t="n">
        <v>565</v>
      </c>
      <c r="K650" s="4" t="s">
        <v>430</v>
      </c>
      <c r="L650" s="4" t="s">
        <v>77</v>
      </c>
      <c r="M650" s="4" t="n">
        <v>528</v>
      </c>
      <c r="N650" s="4" t="n">
        <v>539</v>
      </c>
      <c r="O650" s="4" t="s">
        <v>2186</v>
      </c>
      <c r="P650" s="4" t="n">
        <f aca="false">TRUE()</f>
        <v>1</v>
      </c>
      <c r="Q650" s="4" t="n">
        <v>5311</v>
      </c>
      <c r="R650" s="4" t="s">
        <v>30</v>
      </c>
      <c r="S650" s="4" t="n">
        <v>3757.61646</v>
      </c>
      <c r="T650" s="4"/>
      <c r="U650" s="4" t="s">
        <v>46</v>
      </c>
      <c r="V650" s="4" t="s">
        <v>80</v>
      </c>
      <c r="W650" s="4" t="s">
        <v>2187</v>
      </c>
      <c r="X650" s="4" t="s">
        <v>2188</v>
      </c>
      <c r="Y650" s="4" t="n">
        <v>0.00906056270863137</v>
      </c>
      <c r="Z650" s="5" t="n">
        <v>1</v>
      </c>
    </row>
    <row r="651" customFormat="false" ht="16" hidden="false" customHeight="false" outlineLevel="0" collapsed="false">
      <c r="A651" s="3" t="n">
        <v>65</v>
      </c>
      <c r="B651" s="4" t="n">
        <v>754.087471849928</v>
      </c>
      <c r="C651" s="4" t="n">
        <v>3</v>
      </c>
      <c r="D651" s="4" t="n">
        <v>2260.24786278</v>
      </c>
      <c r="E651" s="4" t="n">
        <v>2260.24417478</v>
      </c>
      <c r="F651" s="4" t="n">
        <v>1.63167945470472</v>
      </c>
      <c r="G651" s="4" t="s">
        <v>581</v>
      </c>
      <c r="H651" s="4" t="s">
        <v>77</v>
      </c>
      <c r="I651" s="4" t="n">
        <v>559</v>
      </c>
      <c r="J651" s="4" t="n">
        <v>565</v>
      </c>
      <c r="K651" s="4" t="s">
        <v>260</v>
      </c>
      <c r="L651" s="4" t="s">
        <v>77</v>
      </c>
      <c r="M651" s="4" t="n">
        <v>512</v>
      </c>
      <c r="N651" s="4" t="n">
        <v>524</v>
      </c>
      <c r="O651" s="4" t="s">
        <v>2189</v>
      </c>
      <c r="P651" s="4" t="n">
        <f aca="false">TRUE()</f>
        <v>1</v>
      </c>
      <c r="Q651" s="4" t="n">
        <v>1156</v>
      </c>
      <c r="R651" s="4" t="s">
        <v>30</v>
      </c>
      <c r="S651" s="4" t="n">
        <v>2432.39022</v>
      </c>
      <c r="T651" s="4"/>
      <c r="U651" s="4" t="s">
        <v>46</v>
      </c>
      <c r="V651" s="4" t="s">
        <v>51</v>
      </c>
      <c r="W651" s="4" t="s">
        <v>2190</v>
      </c>
      <c r="X651" s="4" t="s">
        <v>2191</v>
      </c>
      <c r="Y651" s="4" t="n">
        <v>0.00906056270863137</v>
      </c>
      <c r="Z651" s="5" t="n">
        <v>1</v>
      </c>
    </row>
    <row r="652" customFormat="false" ht="16" hidden="false" customHeight="false" outlineLevel="0" collapsed="false">
      <c r="A652" s="3" t="n">
        <v>65</v>
      </c>
      <c r="B652" s="4" t="n">
        <v>792.182403982271</v>
      </c>
      <c r="C652" s="4" t="n">
        <v>4</v>
      </c>
      <c r="D652" s="4" t="n">
        <v>3165.70778678</v>
      </c>
      <c r="E652" s="4" t="n">
        <v>3165.70148465</v>
      </c>
      <c r="F652" s="4" t="n">
        <v>1.99074912286121</v>
      </c>
      <c r="G652" s="4" t="s">
        <v>581</v>
      </c>
      <c r="H652" s="4" t="s">
        <v>77</v>
      </c>
      <c r="I652" s="4" t="n">
        <v>559</v>
      </c>
      <c r="J652" s="4" t="n">
        <v>565</v>
      </c>
      <c r="K652" s="4" t="s">
        <v>1750</v>
      </c>
      <c r="L652" s="4" t="s">
        <v>77</v>
      </c>
      <c r="M652" s="4" t="n">
        <v>136</v>
      </c>
      <c r="N652" s="4" t="n">
        <v>155</v>
      </c>
      <c r="O652" s="4" t="s">
        <v>2192</v>
      </c>
      <c r="P652" s="4" t="n">
        <f aca="false">TRUE()</f>
        <v>1</v>
      </c>
      <c r="Q652" s="4" t="n">
        <v>1197</v>
      </c>
      <c r="R652" s="4" t="s">
        <v>30</v>
      </c>
      <c r="S652" s="4" t="n">
        <v>2509.81524</v>
      </c>
      <c r="T652" s="4"/>
      <c r="U652" s="4" t="s">
        <v>46</v>
      </c>
      <c r="V652" s="4" t="s">
        <v>313</v>
      </c>
      <c r="W652" s="4" t="s">
        <v>2193</v>
      </c>
      <c r="X652" s="4" t="s">
        <v>2194</v>
      </c>
      <c r="Y652" s="4" t="n">
        <v>0.00906056270863137</v>
      </c>
      <c r="Z652" s="5" t="n">
        <v>1</v>
      </c>
    </row>
    <row r="653" customFormat="false" ht="16" hidden="false" customHeight="false" outlineLevel="0" collapsed="false">
      <c r="A653" s="3" t="n">
        <v>65</v>
      </c>
      <c r="B653" s="4" t="n">
        <v>904.832566477922</v>
      </c>
      <c r="C653" s="4" t="n">
        <v>3</v>
      </c>
      <c r="D653" s="4" t="n">
        <v>2712.48314667</v>
      </c>
      <c r="E653" s="4" t="n">
        <v>2712.47529674</v>
      </c>
      <c r="F653" s="4" t="n">
        <v>2.89400139126568</v>
      </c>
      <c r="G653" s="4" t="s">
        <v>89</v>
      </c>
      <c r="H653" s="4" t="s">
        <v>77</v>
      </c>
      <c r="I653" s="4" t="n">
        <v>496</v>
      </c>
      <c r="J653" s="4" t="n">
        <v>504</v>
      </c>
      <c r="K653" s="4" t="s">
        <v>146</v>
      </c>
      <c r="L653" s="4" t="s">
        <v>77</v>
      </c>
      <c r="M653" s="4" t="n">
        <v>67</v>
      </c>
      <c r="N653" s="4" t="n">
        <v>79</v>
      </c>
      <c r="O653" s="4" t="s">
        <v>2195</v>
      </c>
      <c r="P653" s="4" t="n">
        <f aca="false">TRUE()</f>
        <v>1</v>
      </c>
      <c r="Q653" s="4" t="n">
        <v>1431</v>
      </c>
      <c r="R653" s="4" t="s">
        <v>30</v>
      </c>
      <c r="S653" s="4" t="n">
        <v>3345.006</v>
      </c>
      <c r="T653" s="4"/>
      <c r="U653" s="4" t="s">
        <v>39</v>
      </c>
      <c r="V653" s="4" t="s">
        <v>148</v>
      </c>
      <c r="W653" s="4" t="s">
        <v>2196</v>
      </c>
      <c r="X653" s="4" t="s">
        <v>2197</v>
      </c>
      <c r="Y653" s="4" t="n">
        <v>0.00906056270863137</v>
      </c>
      <c r="Z653" s="5" t="n">
        <v>1</v>
      </c>
    </row>
    <row r="654" customFormat="false" ht="16" hidden="false" customHeight="false" outlineLevel="0" collapsed="false">
      <c r="A654" s="3" t="n">
        <v>65</v>
      </c>
      <c r="B654" s="4" t="n">
        <v>651.120304618113</v>
      </c>
      <c r="C654" s="4" t="n">
        <v>4</v>
      </c>
      <c r="D654" s="4" t="n">
        <v>2601.45938933</v>
      </c>
      <c r="E654" s="4" t="n">
        <v>2601.45047899</v>
      </c>
      <c r="F654" s="4" t="n">
        <v>3.42513130750691</v>
      </c>
      <c r="G654" s="4" t="s">
        <v>581</v>
      </c>
      <c r="H654" s="4" t="s">
        <v>77</v>
      </c>
      <c r="I654" s="4" t="n">
        <v>559</v>
      </c>
      <c r="J654" s="4" t="n">
        <v>565</v>
      </c>
      <c r="K654" s="4" t="s">
        <v>158</v>
      </c>
      <c r="L654" s="4" t="s">
        <v>77</v>
      </c>
      <c r="M654" s="4" t="n">
        <v>65</v>
      </c>
      <c r="N654" s="4" t="n">
        <v>79</v>
      </c>
      <c r="O654" s="4" t="s">
        <v>2198</v>
      </c>
      <c r="P654" s="4" t="n">
        <f aca="false">TRUE()</f>
        <v>1</v>
      </c>
      <c r="Q654" s="4" t="n">
        <v>3986</v>
      </c>
      <c r="R654" s="4" t="s">
        <v>30</v>
      </c>
      <c r="S654" s="4" t="n">
        <v>2799.49464</v>
      </c>
      <c r="T654" s="4"/>
      <c r="U654" s="4" t="s">
        <v>46</v>
      </c>
      <c r="V654" s="4" t="s">
        <v>98</v>
      </c>
      <c r="W654" s="4" t="s">
        <v>2199</v>
      </c>
      <c r="X654" s="4" t="s">
        <v>2200</v>
      </c>
      <c r="Y654" s="4" t="n">
        <v>0.00906056270863137</v>
      </c>
      <c r="Z654" s="5" t="n">
        <v>1</v>
      </c>
    </row>
    <row r="655" customFormat="false" ht="16" hidden="false" customHeight="false" outlineLevel="0" collapsed="false">
      <c r="A655" s="3" t="n">
        <v>64</v>
      </c>
      <c r="B655" s="4" t="n">
        <v>612.322297380745</v>
      </c>
      <c r="C655" s="4" t="n">
        <v>3</v>
      </c>
      <c r="D655" s="4" t="n">
        <v>1834.95233938</v>
      </c>
      <c r="E655" s="4" t="n">
        <v>1834.95520361</v>
      </c>
      <c r="F655" s="4" t="n">
        <v>-1.5609288254616</v>
      </c>
      <c r="G655" s="4" t="s">
        <v>2053</v>
      </c>
      <c r="H655" s="4" t="s">
        <v>71</v>
      </c>
      <c r="I655" s="4" t="n">
        <v>263</v>
      </c>
      <c r="J655" s="4" t="n">
        <v>267</v>
      </c>
      <c r="K655" s="4" t="s">
        <v>171</v>
      </c>
      <c r="L655" s="4" t="s">
        <v>77</v>
      </c>
      <c r="M655" s="4" t="n">
        <v>516</v>
      </c>
      <c r="N655" s="4" t="n">
        <v>524</v>
      </c>
      <c r="O655" s="4" t="s">
        <v>2201</v>
      </c>
      <c r="P655" s="4" t="n">
        <f aca="false">TRUE()</f>
        <v>1</v>
      </c>
      <c r="Q655" s="4" t="n">
        <v>4251</v>
      </c>
      <c r="R655" s="4" t="s">
        <v>30</v>
      </c>
      <c r="S655" s="4" t="n">
        <v>2136.1029</v>
      </c>
      <c r="T655" s="4"/>
      <c r="U655" s="4" t="s">
        <v>31</v>
      </c>
      <c r="V655" s="4" t="s">
        <v>354</v>
      </c>
      <c r="W655" s="4" t="s">
        <v>2202</v>
      </c>
      <c r="X655" s="4" t="s">
        <v>2203</v>
      </c>
      <c r="Y655" s="4" t="n">
        <v>0.0099009900990099</v>
      </c>
      <c r="Z655" s="5" t="n">
        <v>1</v>
      </c>
    </row>
    <row r="656" customFormat="false" ht="16" hidden="false" customHeight="false" outlineLevel="0" collapsed="false">
      <c r="A656" s="3" t="n">
        <v>64</v>
      </c>
      <c r="B656" s="4" t="n">
        <v>1037.55649810152</v>
      </c>
      <c r="C656" s="4" t="n">
        <v>2</v>
      </c>
      <c r="D656" s="4" t="n">
        <v>2074.10571982</v>
      </c>
      <c r="E656" s="4" t="n">
        <v>2074.10397622</v>
      </c>
      <c r="F656" s="4" t="n">
        <v>0.840651459383202</v>
      </c>
      <c r="G656" s="4" t="s">
        <v>42</v>
      </c>
      <c r="H656" s="4" t="s">
        <v>43</v>
      </c>
      <c r="I656" s="4" t="n">
        <v>44</v>
      </c>
      <c r="J656" s="4" t="n">
        <v>52</v>
      </c>
      <c r="K656" s="4" t="s">
        <v>44</v>
      </c>
      <c r="L656" s="4" t="s">
        <v>43</v>
      </c>
      <c r="M656" s="4" t="n">
        <v>37</v>
      </c>
      <c r="N656" s="4" t="n">
        <v>43</v>
      </c>
      <c r="O656" s="4" t="s">
        <v>2204</v>
      </c>
      <c r="P656" s="4" t="n">
        <f aca="false">TRUE()</f>
        <v>1</v>
      </c>
      <c r="Q656" s="4" t="n">
        <v>4182</v>
      </c>
      <c r="R656" s="4" t="s">
        <v>30</v>
      </c>
      <c r="S656" s="4" t="n">
        <v>1955.59548</v>
      </c>
      <c r="T656" s="4"/>
      <c r="U656" s="4" t="s">
        <v>46</v>
      </c>
      <c r="V656" s="4" t="s">
        <v>46</v>
      </c>
      <c r="W656" s="4" t="s">
        <v>2205</v>
      </c>
      <c r="X656" s="4" t="s">
        <v>2206</v>
      </c>
      <c r="Y656" s="4" t="n">
        <v>0.0099009900990099</v>
      </c>
      <c r="Z656" s="5" t="n">
        <v>1</v>
      </c>
    </row>
    <row r="657" customFormat="false" ht="16" hidden="false" customHeight="false" outlineLevel="0" collapsed="false">
      <c r="A657" s="3" t="n">
        <v>64</v>
      </c>
      <c r="B657" s="4" t="n">
        <v>799.77609391635</v>
      </c>
      <c r="C657" s="4" t="n">
        <v>3</v>
      </c>
      <c r="D657" s="4" t="n">
        <v>2397.31372898</v>
      </c>
      <c r="E657" s="4" t="n">
        <v>2397.30961169</v>
      </c>
      <c r="F657" s="4" t="n">
        <v>1.71745981775161</v>
      </c>
      <c r="G657" s="4" t="s">
        <v>581</v>
      </c>
      <c r="H657" s="4" t="s">
        <v>77</v>
      </c>
      <c r="I657" s="4" t="n">
        <v>559</v>
      </c>
      <c r="J657" s="4" t="n">
        <v>565</v>
      </c>
      <c r="K657" s="4" t="s">
        <v>582</v>
      </c>
      <c r="L657" s="4" t="s">
        <v>77</v>
      </c>
      <c r="M657" s="4" t="n">
        <v>136</v>
      </c>
      <c r="N657" s="4" t="n">
        <v>149</v>
      </c>
      <c r="O657" s="4" t="s">
        <v>2207</v>
      </c>
      <c r="P657" s="4" t="n">
        <f aca="false">TRUE()</f>
        <v>1</v>
      </c>
      <c r="Q657" s="4" t="n">
        <v>1737</v>
      </c>
      <c r="R657" s="4" t="s">
        <v>30</v>
      </c>
      <c r="S657" s="4" t="n">
        <v>1985.90952</v>
      </c>
      <c r="T657" s="4"/>
      <c r="U657" s="4" t="s">
        <v>46</v>
      </c>
      <c r="V657" s="4" t="s">
        <v>584</v>
      </c>
      <c r="W657" s="4" t="s">
        <v>2208</v>
      </c>
      <c r="X657" s="4" t="s">
        <v>2209</v>
      </c>
      <c r="Y657" s="4" t="n">
        <v>0.0099009900990099</v>
      </c>
      <c r="Z657" s="5" t="n">
        <v>1</v>
      </c>
    </row>
    <row r="658" customFormat="false" ht="16" hidden="false" customHeight="false" outlineLevel="0" collapsed="false">
      <c r="A658" s="3" t="n">
        <v>64</v>
      </c>
      <c r="B658" s="4" t="n">
        <v>908.039831462187</v>
      </c>
      <c r="C658" s="4" t="n">
        <v>2</v>
      </c>
      <c r="D658" s="4" t="n">
        <v>1815.07238654</v>
      </c>
      <c r="E658" s="4" t="n">
        <v>1815.06732037</v>
      </c>
      <c r="F658" s="4" t="n">
        <v>2.79116691848368</v>
      </c>
      <c r="G658" s="4" t="s">
        <v>195</v>
      </c>
      <c r="H658" s="4" t="s">
        <v>71</v>
      </c>
      <c r="I658" s="4" t="n">
        <v>450</v>
      </c>
      <c r="J658" s="4" t="n">
        <v>454</v>
      </c>
      <c r="K658" s="4" t="s">
        <v>196</v>
      </c>
      <c r="L658" s="4" t="s">
        <v>71</v>
      </c>
      <c r="M658" s="4" t="n">
        <v>418</v>
      </c>
      <c r="N658" s="4" t="n">
        <v>425</v>
      </c>
      <c r="O658" s="4" t="s">
        <v>2210</v>
      </c>
      <c r="P658" s="4" t="n">
        <f aca="false">TRUE()</f>
        <v>1</v>
      </c>
      <c r="Q658" s="4" t="n">
        <v>3965</v>
      </c>
      <c r="R658" s="4" t="s">
        <v>30</v>
      </c>
      <c r="S658" s="4" t="n">
        <v>2590.80426</v>
      </c>
      <c r="T658" s="4"/>
      <c r="U658" s="4" t="s">
        <v>51</v>
      </c>
      <c r="V658" s="4" t="s">
        <v>31</v>
      </c>
      <c r="W658" s="4" t="s">
        <v>2211</v>
      </c>
      <c r="X658" s="4" t="s">
        <v>2212</v>
      </c>
      <c r="Y658" s="4" t="n">
        <v>0.0099009900990099</v>
      </c>
      <c r="Z658" s="5" t="n">
        <v>1</v>
      </c>
    </row>
    <row r="659" customFormat="false" ht="16" hidden="false" customHeight="false" outlineLevel="0" collapsed="false">
      <c r="A659" s="3" t="n">
        <v>64</v>
      </c>
      <c r="B659" s="4" t="n">
        <v>864.456719092957</v>
      </c>
      <c r="C659" s="4" t="n">
        <v>3</v>
      </c>
      <c r="D659" s="4" t="n">
        <v>2591.35560451</v>
      </c>
      <c r="E659" s="4" t="n">
        <v>2591.34772855</v>
      </c>
      <c r="F659" s="4" t="n">
        <v>3.03932041838828</v>
      </c>
      <c r="G659" s="4" t="s">
        <v>107</v>
      </c>
      <c r="H659" s="4" t="s">
        <v>36</v>
      </c>
      <c r="I659" s="4" t="n">
        <v>266</v>
      </c>
      <c r="J659" s="4" t="n">
        <v>272</v>
      </c>
      <c r="K659" s="4" t="s">
        <v>1836</v>
      </c>
      <c r="L659" s="4" t="s">
        <v>109</v>
      </c>
      <c r="M659" s="4" t="n">
        <v>261</v>
      </c>
      <c r="N659" s="4" t="n">
        <v>272</v>
      </c>
      <c r="O659" s="4" t="s">
        <v>2213</v>
      </c>
      <c r="P659" s="4" t="n">
        <f aca="false">TRUE()</f>
        <v>1</v>
      </c>
      <c r="Q659" s="4" t="n">
        <v>1019</v>
      </c>
      <c r="R659" s="4" t="s">
        <v>30</v>
      </c>
      <c r="S659" s="4" t="n">
        <v>2131.2144</v>
      </c>
      <c r="T659" s="4"/>
      <c r="U659" s="4" t="s">
        <v>98</v>
      </c>
      <c r="V659" s="4" t="s">
        <v>39</v>
      </c>
      <c r="W659" s="4" t="s">
        <v>2214</v>
      </c>
      <c r="X659" s="4" t="s">
        <v>2215</v>
      </c>
      <c r="Y659" s="4" t="n">
        <v>0.0099009900990099</v>
      </c>
      <c r="Z659" s="5" t="n">
        <v>1</v>
      </c>
    </row>
    <row r="660" customFormat="false" ht="16" hidden="false" customHeight="false" outlineLevel="0" collapsed="false">
      <c r="A660" s="3" t="n">
        <v>64</v>
      </c>
      <c r="B660" s="4" t="n">
        <v>754.089479079626</v>
      </c>
      <c r="C660" s="4" t="n">
        <v>3</v>
      </c>
      <c r="D660" s="4" t="n">
        <v>2260.25388447</v>
      </c>
      <c r="E660" s="4" t="n">
        <v>2260.24417478</v>
      </c>
      <c r="F660" s="4" t="n">
        <v>4.29584042156641</v>
      </c>
      <c r="G660" s="4" t="s">
        <v>581</v>
      </c>
      <c r="H660" s="4" t="s">
        <v>77</v>
      </c>
      <c r="I660" s="4" t="n">
        <v>559</v>
      </c>
      <c r="J660" s="4" t="n">
        <v>565</v>
      </c>
      <c r="K660" s="4" t="s">
        <v>260</v>
      </c>
      <c r="L660" s="4" t="s">
        <v>77</v>
      </c>
      <c r="M660" s="4" t="n">
        <v>512</v>
      </c>
      <c r="N660" s="4" t="n">
        <v>524</v>
      </c>
      <c r="O660" s="4" t="s">
        <v>2216</v>
      </c>
      <c r="P660" s="4" t="n">
        <f aca="false">TRUE()</f>
        <v>1</v>
      </c>
      <c r="Q660" s="4" t="n">
        <v>570</v>
      </c>
      <c r="R660" s="4" t="s">
        <v>30</v>
      </c>
      <c r="S660" s="4" t="n">
        <v>2381.71068</v>
      </c>
      <c r="T660" s="4"/>
      <c r="U660" s="4" t="s">
        <v>46</v>
      </c>
      <c r="V660" s="4" t="s">
        <v>51</v>
      </c>
      <c r="W660" s="4" t="s">
        <v>2217</v>
      </c>
      <c r="X660" s="4" t="s">
        <v>2218</v>
      </c>
      <c r="Y660" s="4" t="n">
        <v>0.0099009900990099</v>
      </c>
      <c r="Z660" s="5" t="n">
        <v>1</v>
      </c>
    </row>
    <row r="661" customFormat="false" ht="16" hidden="false" customHeight="false" outlineLevel="0" collapsed="false">
      <c r="A661" s="3" t="n">
        <v>64</v>
      </c>
      <c r="B661" s="4" t="n">
        <v>1062.30991232369</v>
      </c>
      <c r="C661" s="4" t="n">
        <v>4</v>
      </c>
      <c r="D661" s="4" t="n">
        <v>4246.21782015</v>
      </c>
      <c r="E661" s="4" t="n">
        <v>4246.19900421</v>
      </c>
      <c r="F661" s="4" t="n">
        <v>4.43122345517304</v>
      </c>
      <c r="G661" s="4" t="s">
        <v>2023</v>
      </c>
      <c r="H661" s="4" t="s">
        <v>77</v>
      </c>
      <c r="I661" s="4" t="n">
        <v>274</v>
      </c>
      <c r="J661" s="4" t="n">
        <v>288</v>
      </c>
      <c r="K661" s="4" t="s">
        <v>460</v>
      </c>
      <c r="L661" s="4" t="s">
        <v>77</v>
      </c>
      <c r="M661" s="4" t="n">
        <v>289</v>
      </c>
      <c r="N661" s="4" t="n">
        <v>308</v>
      </c>
      <c r="O661" s="4" t="s">
        <v>2219</v>
      </c>
      <c r="P661" s="4" t="n">
        <f aca="false">TRUE()</f>
        <v>1</v>
      </c>
      <c r="Q661" s="4" t="n">
        <v>5239</v>
      </c>
      <c r="R661" s="4" t="s">
        <v>30</v>
      </c>
      <c r="S661" s="4" t="n">
        <v>3697.06464</v>
      </c>
      <c r="T661" s="4"/>
      <c r="U661" s="4" t="s">
        <v>254</v>
      </c>
      <c r="V661" s="4" t="s">
        <v>148</v>
      </c>
      <c r="W661" s="4" t="s">
        <v>2220</v>
      </c>
      <c r="X661" s="4" t="s">
        <v>2221</v>
      </c>
      <c r="Y661" s="4" t="n">
        <v>0.0099009900990099</v>
      </c>
      <c r="Z661" s="5" t="n">
        <v>1</v>
      </c>
    </row>
    <row r="662" customFormat="false" ht="16" hidden="false" customHeight="false" outlineLevel="0" collapsed="false">
      <c r="A662" s="3" t="n">
        <v>63</v>
      </c>
      <c r="B662" s="4" t="n">
        <v>629.699246084892</v>
      </c>
      <c r="C662" s="4" t="n">
        <v>3</v>
      </c>
      <c r="D662" s="4" t="n">
        <v>1887.08318549</v>
      </c>
      <c r="E662" s="4" t="n">
        <v>1887.08105607</v>
      </c>
      <c r="F662" s="4" t="n">
        <v>1.12841872390535</v>
      </c>
      <c r="G662" s="4" t="s">
        <v>291</v>
      </c>
      <c r="H662" s="4" t="s">
        <v>77</v>
      </c>
      <c r="I662" s="4" t="n">
        <v>53</v>
      </c>
      <c r="J662" s="4" t="n">
        <v>57</v>
      </c>
      <c r="K662" s="4" t="s">
        <v>322</v>
      </c>
      <c r="L662" s="4" t="s">
        <v>77</v>
      </c>
      <c r="M662" s="4" t="n">
        <v>58</v>
      </c>
      <c r="N662" s="4" t="n">
        <v>66</v>
      </c>
      <c r="O662" s="4" t="s">
        <v>2222</v>
      </c>
      <c r="P662" s="4" t="n">
        <f aca="false">TRUE()</f>
        <v>1</v>
      </c>
      <c r="Q662" s="4" t="n">
        <v>447</v>
      </c>
      <c r="R662" s="4" t="s">
        <v>30</v>
      </c>
      <c r="S662" s="4" t="n">
        <v>1764.49056</v>
      </c>
      <c r="T662" s="4"/>
      <c r="U662" s="4" t="s">
        <v>51</v>
      </c>
      <c r="V662" s="4" t="s">
        <v>126</v>
      </c>
      <c r="W662" s="4" t="s">
        <v>2223</v>
      </c>
      <c r="X662" s="4" t="s">
        <v>2224</v>
      </c>
      <c r="Y662" s="4" t="n">
        <v>0.0102564102564102</v>
      </c>
      <c r="Z662" s="5" t="n">
        <v>1</v>
      </c>
    </row>
    <row r="663" customFormat="false" ht="16" hidden="false" customHeight="false" outlineLevel="0" collapsed="false">
      <c r="A663" s="3" t="n">
        <v>63</v>
      </c>
      <c r="B663" s="4" t="n">
        <v>524.7983713664</v>
      </c>
      <c r="C663" s="4" t="n">
        <v>4</v>
      </c>
      <c r="D663" s="4" t="n">
        <v>2096.17165632</v>
      </c>
      <c r="E663" s="4" t="n">
        <v>2096.1683078</v>
      </c>
      <c r="F663" s="4" t="n">
        <v>1.59744550957669</v>
      </c>
      <c r="G663" s="4" t="s">
        <v>2225</v>
      </c>
      <c r="H663" s="4" t="s">
        <v>136</v>
      </c>
      <c r="I663" s="4" t="n">
        <v>77</v>
      </c>
      <c r="J663" s="4" t="n">
        <v>82</v>
      </c>
      <c r="K663" s="4" t="s">
        <v>338</v>
      </c>
      <c r="L663" s="4" t="s">
        <v>136</v>
      </c>
      <c r="M663" s="4" t="n">
        <v>83</v>
      </c>
      <c r="N663" s="4" t="n">
        <v>91</v>
      </c>
      <c r="O663" s="4" t="s">
        <v>2226</v>
      </c>
      <c r="P663" s="4" t="n">
        <f aca="false">TRUE()</f>
        <v>1</v>
      </c>
      <c r="Q663" s="4" t="n">
        <v>758</v>
      </c>
      <c r="R663" s="4" t="s">
        <v>30</v>
      </c>
      <c r="S663" s="4" t="n">
        <v>1474.67376</v>
      </c>
      <c r="T663" s="4"/>
      <c r="U663" s="4" t="s">
        <v>80</v>
      </c>
      <c r="V663" s="4" t="s">
        <v>80</v>
      </c>
      <c r="W663" s="4" t="s">
        <v>2227</v>
      </c>
      <c r="X663" s="4" t="s">
        <v>2228</v>
      </c>
      <c r="Y663" s="4" t="n">
        <v>0.0102564102564102</v>
      </c>
      <c r="Z663" s="5" t="n">
        <v>1</v>
      </c>
    </row>
    <row r="664" customFormat="false" ht="16" hidden="false" customHeight="false" outlineLevel="0" collapsed="false">
      <c r="A664" s="3" t="n">
        <v>63</v>
      </c>
      <c r="B664" s="4" t="n">
        <v>648.593574940871</v>
      </c>
      <c r="C664" s="4" t="n">
        <v>4</v>
      </c>
      <c r="D664" s="4" t="n">
        <v>2591.35247062</v>
      </c>
      <c r="E664" s="4" t="n">
        <v>2591.34772855</v>
      </c>
      <c r="F664" s="4" t="n">
        <v>1.8299594725194</v>
      </c>
      <c r="G664" s="4" t="s">
        <v>107</v>
      </c>
      <c r="H664" s="4" t="s">
        <v>36</v>
      </c>
      <c r="I664" s="4" t="n">
        <v>266</v>
      </c>
      <c r="J664" s="4" t="n">
        <v>272</v>
      </c>
      <c r="K664" s="4" t="s">
        <v>1836</v>
      </c>
      <c r="L664" s="4" t="s">
        <v>109</v>
      </c>
      <c r="M664" s="4" t="n">
        <v>261</v>
      </c>
      <c r="N664" s="4" t="n">
        <v>272</v>
      </c>
      <c r="O664" s="4" t="s">
        <v>2229</v>
      </c>
      <c r="P664" s="4" t="n">
        <f aca="false">TRUE()</f>
        <v>1</v>
      </c>
      <c r="Q664" s="4" t="n">
        <v>1041</v>
      </c>
      <c r="R664" s="4" t="s">
        <v>30</v>
      </c>
      <c r="S664" s="4" t="n">
        <v>2151.75834</v>
      </c>
      <c r="T664" s="4"/>
      <c r="U664" s="4" t="s">
        <v>31</v>
      </c>
      <c r="V664" s="4" t="s">
        <v>39</v>
      </c>
      <c r="W664" s="4" t="s">
        <v>2230</v>
      </c>
      <c r="X664" s="4" t="s">
        <v>2231</v>
      </c>
      <c r="Y664" s="4" t="n">
        <v>0.0102564102564102</v>
      </c>
      <c r="Z664" s="5" t="n">
        <v>1</v>
      </c>
    </row>
    <row r="665" customFormat="false" ht="16" hidden="false" customHeight="false" outlineLevel="0" collapsed="false">
      <c r="A665" s="3" t="n">
        <v>63</v>
      </c>
      <c r="B665" s="4" t="n">
        <v>590.582696990871</v>
      </c>
      <c r="C665" s="4" t="n">
        <v>4</v>
      </c>
      <c r="D665" s="4" t="n">
        <v>2359.30895882</v>
      </c>
      <c r="E665" s="4" t="n">
        <v>2359.30135525</v>
      </c>
      <c r="F665" s="4" t="n">
        <v>3.22279537466936</v>
      </c>
      <c r="G665" s="4" t="s">
        <v>206</v>
      </c>
      <c r="H665" s="4" t="s">
        <v>43</v>
      </c>
      <c r="I665" s="4" t="n">
        <v>706</v>
      </c>
      <c r="J665" s="4" t="n">
        <v>711</v>
      </c>
      <c r="K665" s="4" t="s">
        <v>72</v>
      </c>
      <c r="L665" s="4" t="s">
        <v>43</v>
      </c>
      <c r="M665" s="4" t="n">
        <v>491</v>
      </c>
      <c r="N665" s="4" t="n">
        <v>503</v>
      </c>
      <c r="O665" s="4" t="s">
        <v>2232</v>
      </c>
      <c r="P665" s="4" t="n">
        <f aca="false">TRUE()</f>
        <v>1</v>
      </c>
      <c r="Q665" s="4" t="n">
        <v>4537</v>
      </c>
      <c r="R665" s="4" t="s">
        <v>30</v>
      </c>
      <c r="S665" s="4" t="n">
        <v>2755.01892</v>
      </c>
      <c r="T665" s="4"/>
      <c r="U665" s="4" t="s">
        <v>31</v>
      </c>
      <c r="V665" s="4" t="s">
        <v>265</v>
      </c>
      <c r="W665" s="4" t="s">
        <v>2233</v>
      </c>
      <c r="X665" s="4" t="s">
        <v>2234</v>
      </c>
      <c r="Y665" s="4" t="n">
        <v>0.0102564102564102</v>
      </c>
      <c r="Z665" s="5" t="n">
        <v>1</v>
      </c>
    </row>
    <row r="666" customFormat="false" ht="16" hidden="false" customHeight="false" outlineLevel="0" collapsed="false">
      <c r="A666" s="3" t="n">
        <v>63</v>
      </c>
      <c r="B666" s="4" t="n">
        <v>1402.77558072788</v>
      </c>
      <c r="C666" s="4" t="n">
        <v>2</v>
      </c>
      <c r="D666" s="4" t="n">
        <v>2804.54388507</v>
      </c>
      <c r="E666" s="4" t="n">
        <v>2804.53387418</v>
      </c>
      <c r="F666" s="4" t="n">
        <v>3.56952517427031</v>
      </c>
      <c r="G666" s="4" t="s">
        <v>88</v>
      </c>
      <c r="H666" s="4" t="s">
        <v>77</v>
      </c>
      <c r="I666" s="4" t="n">
        <v>58</v>
      </c>
      <c r="J666" s="4" t="n">
        <v>64</v>
      </c>
      <c r="K666" s="4" t="s">
        <v>158</v>
      </c>
      <c r="L666" s="4" t="s">
        <v>77</v>
      </c>
      <c r="M666" s="4" t="n">
        <v>65</v>
      </c>
      <c r="N666" s="4" t="n">
        <v>79</v>
      </c>
      <c r="O666" s="4" t="s">
        <v>2235</v>
      </c>
      <c r="P666" s="4" t="n">
        <f aca="false">TRUE()</f>
        <v>1</v>
      </c>
      <c r="Q666" s="4" t="n">
        <v>1391</v>
      </c>
      <c r="R666" s="4" t="s">
        <v>30</v>
      </c>
      <c r="S666" s="4" t="n">
        <v>3138.64716</v>
      </c>
      <c r="T666" s="4"/>
      <c r="U666" s="4" t="s">
        <v>183</v>
      </c>
      <c r="V666" s="4" t="s">
        <v>51</v>
      </c>
      <c r="W666" s="4" t="s">
        <v>2236</v>
      </c>
      <c r="X666" s="4" t="s">
        <v>2237</v>
      </c>
      <c r="Y666" s="4" t="n">
        <v>0.0102564102564102</v>
      </c>
      <c r="Z666" s="5" t="n">
        <v>1</v>
      </c>
    </row>
    <row r="667" customFormat="false" ht="16" hidden="false" customHeight="false" outlineLevel="0" collapsed="false">
      <c r="A667" s="3" t="n">
        <v>62</v>
      </c>
      <c r="B667" s="4" t="n">
        <v>799.766793917283</v>
      </c>
      <c r="C667" s="4" t="n">
        <v>3</v>
      </c>
      <c r="D667" s="4" t="n">
        <v>2397.28582899</v>
      </c>
      <c r="E667" s="4" t="n">
        <v>2397.28935089</v>
      </c>
      <c r="F667" s="4" t="n">
        <v>-1.4691197676696</v>
      </c>
      <c r="G667" s="4" t="s">
        <v>2053</v>
      </c>
      <c r="H667" s="4" t="s">
        <v>71</v>
      </c>
      <c r="I667" s="4" t="n">
        <v>263</v>
      </c>
      <c r="J667" s="4" t="n">
        <v>267</v>
      </c>
      <c r="K667" s="4" t="s">
        <v>430</v>
      </c>
      <c r="L667" s="4" t="s">
        <v>77</v>
      </c>
      <c r="M667" s="4" t="n">
        <v>528</v>
      </c>
      <c r="N667" s="4" t="n">
        <v>539</v>
      </c>
      <c r="O667" s="4" t="s">
        <v>2238</v>
      </c>
      <c r="P667" s="4" t="n">
        <f aca="false">TRUE()</f>
        <v>1</v>
      </c>
      <c r="Q667" s="4" t="n">
        <v>722</v>
      </c>
      <c r="R667" s="4" t="s">
        <v>30</v>
      </c>
      <c r="S667" s="4" t="n">
        <v>3734.82912</v>
      </c>
      <c r="T667" s="4"/>
      <c r="U667" s="4" t="s">
        <v>183</v>
      </c>
      <c r="V667" s="4" t="s">
        <v>80</v>
      </c>
      <c r="W667" s="4" t="s">
        <v>2239</v>
      </c>
      <c r="X667" s="4" t="s">
        <v>2240</v>
      </c>
      <c r="Y667" s="4" t="n">
        <v>0.0115101289134438</v>
      </c>
      <c r="Z667" s="5" t="n">
        <v>1</v>
      </c>
    </row>
    <row r="668" customFormat="false" ht="16" hidden="false" customHeight="false" outlineLevel="0" collapsed="false">
      <c r="A668" s="3" t="n">
        <v>62</v>
      </c>
      <c r="B668" s="4" t="n">
        <v>755.414451093639</v>
      </c>
      <c r="C668" s="4" t="n">
        <v>3</v>
      </c>
      <c r="D668" s="4" t="n">
        <v>2264.22880052</v>
      </c>
      <c r="E668" s="4" t="n">
        <v>2264.22448516</v>
      </c>
      <c r="F668" s="4" t="n">
        <v>1.90588512917646</v>
      </c>
      <c r="G668" s="4" t="s">
        <v>581</v>
      </c>
      <c r="H668" s="4" t="s">
        <v>77</v>
      </c>
      <c r="I668" s="4" t="n">
        <v>559</v>
      </c>
      <c r="J668" s="4" t="n">
        <v>565</v>
      </c>
      <c r="K668" s="4" t="s">
        <v>1574</v>
      </c>
      <c r="L668" s="4" t="s">
        <v>27</v>
      </c>
      <c r="M668" s="4" t="n">
        <v>47</v>
      </c>
      <c r="N668" s="4" t="n">
        <v>58</v>
      </c>
      <c r="O668" s="4" t="s">
        <v>2241</v>
      </c>
      <c r="P668" s="4" t="n">
        <f aca="false">TRUE()</f>
        <v>1</v>
      </c>
      <c r="Q668" s="4" t="n">
        <v>4156</v>
      </c>
      <c r="R668" s="4" t="s">
        <v>30</v>
      </c>
      <c r="S668" s="4" t="n">
        <v>1868.26434</v>
      </c>
      <c r="T668" s="4"/>
      <c r="U668" s="4" t="s">
        <v>46</v>
      </c>
      <c r="V668" s="4" t="s">
        <v>1363</v>
      </c>
      <c r="W668" s="4" t="s">
        <v>2242</v>
      </c>
      <c r="X668" s="4" t="s">
        <v>2243</v>
      </c>
      <c r="Y668" s="4" t="n">
        <v>0.0115101289134438</v>
      </c>
      <c r="Z668" s="5" t="n">
        <v>1</v>
      </c>
    </row>
    <row r="669" customFormat="false" ht="16" hidden="false" customHeight="false" outlineLevel="0" collapsed="false">
      <c r="A669" s="3" t="n">
        <v>62</v>
      </c>
      <c r="B669" s="4" t="n">
        <v>853.708594431812</v>
      </c>
      <c r="C669" s="4" t="n">
        <v>4</v>
      </c>
      <c r="D669" s="4" t="n">
        <v>3411.81254858</v>
      </c>
      <c r="E669" s="4" t="n">
        <v>3411.80594967</v>
      </c>
      <c r="F669" s="4" t="n">
        <v>1.93413615383624</v>
      </c>
      <c r="G669" s="4" t="s">
        <v>1333</v>
      </c>
      <c r="H669" s="4" t="s">
        <v>109</v>
      </c>
      <c r="I669" s="4" t="n">
        <v>38</v>
      </c>
      <c r="J669" s="4" t="n">
        <v>48</v>
      </c>
      <c r="K669" s="4" t="s">
        <v>1334</v>
      </c>
      <c r="L669" s="4" t="s">
        <v>109</v>
      </c>
      <c r="M669" s="4" t="n">
        <v>21</v>
      </c>
      <c r="N669" s="4" t="n">
        <v>37</v>
      </c>
      <c r="O669" s="4" t="s">
        <v>2244</v>
      </c>
      <c r="P669" s="4" t="n">
        <f aca="false">TRUE()</f>
        <v>1</v>
      </c>
      <c r="Q669" s="4" t="n">
        <v>1367</v>
      </c>
      <c r="R669" s="4" t="s">
        <v>30</v>
      </c>
      <c r="S669" s="4" t="n">
        <v>3081.48966</v>
      </c>
      <c r="T669" s="4"/>
      <c r="U669" s="4" t="s">
        <v>46</v>
      </c>
      <c r="V669" s="4" t="s">
        <v>584</v>
      </c>
      <c r="W669" s="4" t="s">
        <v>2245</v>
      </c>
      <c r="X669" s="4" t="s">
        <v>2246</v>
      </c>
      <c r="Y669" s="4" t="n">
        <v>0.0115101289134438</v>
      </c>
      <c r="Z669" s="5" t="n">
        <v>1</v>
      </c>
    </row>
    <row r="670" customFormat="false" ht="16" hidden="false" customHeight="false" outlineLevel="0" collapsed="false">
      <c r="A670" s="3" t="n">
        <v>62</v>
      </c>
      <c r="B670" s="4" t="n">
        <v>879.134830545611</v>
      </c>
      <c r="C670" s="4" t="n">
        <v>3</v>
      </c>
      <c r="D670" s="4" t="n">
        <v>2635.38993887</v>
      </c>
      <c r="E670" s="4" t="n">
        <v>2635.38383919</v>
      </c>
      <c r="F670" s="4" t="n">
        <v>2.31452655650522</v>
      </c>
      <c r="G670" s="4" t="s">
        <v>124</v>
      </c>
      <c r="H670" s="4" t="s">
        <v>123</v>
      </c>
      <c r="I670" s="4" t="n">
        <v>131</v>
      </c>
      <c r="J670" s="4" t="n">
        <v>140</v>
      </c>
      <c r="K670" s="4" t="s">
        <v>726</v>
      </c>
      <c r="L670" s="4" t="s">
        <v>123</v>
      </c>
      <c r="M670" s="4" t="n">
        <v>141</v>
      </c>
      <c r="N670" s="4" t="n">
        <v>151</v>
      </c>
      <c r="O670" s="4" t="s">
        <v>2247</v>
      </c>
      <c r="P670" s="4" t="n">
        <f aca="false">TRUE()</f>
        <v>1</v>
      </c>
      <c r="Q670" s="4" t="n">
        <v>3976</v>
      </c>
      <c r="R670" s="4" t="s">
        <v>30</v>
      </c>
      <c r="S670" s="4" t="n">
        <v>2748.0306</v>
      </c>
      <c r="T670" s="4"/>
      <c r="U670" s="4" t="s">
        <v>126</v>
      </c>
      <c r="V670" s="4" t="s">
        <v>63</v>
      </c>
      <c r="W670" s="4" t="s">
        <v>2248</v>
      </c>
      <c r="X670" s="4" t="s">
        <v>2249</v>
      </c>
      <c r="Y670" s="4" t="n">
        <v>0.0115101289134438</v>
      </c>
      <c r="Z670" s="5" t="n">
        <v>1</v>
      </c>
    </row>
    <row r="671" customFormat="false" ht="16" hidden="false" customHeight="false" outlineLevel="0" collapsed="false">
      <c r="A671" s="3" t="n">
        <v>62</v>
      </c>
      <c r="B671" s="4" t="n">
        <v>1160.26675351493</v>
      </c>
      <c r="C671" s="4" t="n">
        <v>3</v>
      </c>
      <c r="D671" s="4" t="n">
        <v>3478.78570778</v>
      </c>
      <c r="E671" s="4" t="n">
        <v>3478.7772281</v>
      </c>
      <c r="F671" s="4" t="n">
        <v>2.43754019720157</v>
      </c>
      <c r="G671" s="4" t="s">
        <v>189</v>
      </c>
      <c r="H671" s="4" t="s">
        <v>43</v>
      </c>
      <c r="I671" s="4" t="n">
        <v>608</v>
      </c>
      <c r="J671" s="4" t="n">
        <v>616</v>
      </c>
      <c r="K671" s="4" t="s">
        <v>460</v>
      </c>
      <c r="L671" s="4" t="s">
        <v>77</v>
      </c>
      <c r="M671" s="4" t="n">
        <v>289</v>
      </c>
      <c r="N671" s="4" t="n">
        <v>308</v>
      </c>
      <c r="O671" s="4" t="s">
        <v>2250</v>
      </c>
      <c r="P671" s="4" t="n">
        <f aca="false">TRUE()</f>
        <v>1</v>
      </c>
      <c r="Q671" s="4" t="n">
        <v>1838</v>
      </c>
      <c r="R671" s="4" t="s">
        <v>30</v>
      </c>
      <c r="S671" s="4" t="n">
        <v>3015.0819</v>
      </c>
      <c r="T671" s="4"/>
      <c r="U671" s="4" t="s">
        <v>192</v>
      </c>
      <c r="V671" s="4" t="s">
        <v>148</v>
      </c>
      <c r="W671" s="4" t="s">
        <v>2251</v>
      </c>
      <c r="X671" s="4" t="s">
        <v>2252</v>
      </c>
      <c r="Y671" s="4" t="n">
        <v>0.0115101289134438</v>
      </c>
      <c r="Z671" s="5" t="n">
        <v>1</v>
      </c>
    </row>
    <row r="672" customFormat="false" ht="16" hidden="false" customHeight="false" outlineLevel="0" collapsed="false">
      <c r="A672" s="3" t="n">
        <v>62</v>
      </c>
      <c r="B672" s="4" t="n">
        <v>628.330074771022</v>
      </c>
      <c r="C672" s="4" t="n">
        <v>4</v>
      </c>
      <c r="D672" s="4" t="n">
        <v>2510.29846994</v>
      </c>
      <c r="E672" s="4" t="n">
        <v>2510.28941038</v>
      </c>
      <c r="F672" s="4" t="n">
        <v>3.60895730466079</v>
      </c>
      <c r="G672" s="4" t="s">
        <v>702</v>
      </c>
      <c r="H672" s="4" t="s">
        <v>36</v>
      </c>
      <c r="I672" s="4" t="n">
        <v>369</v>
      </c>
      <c r="J672" s="4" t="n">
        <v>374</v>
      </c>
      <c r="K672" s="4" t="s">
        <v>1545</v>
      </c>
      <c r="L672" s="4" t="s">
        <v>77</v>
      </c>
      <c r="M672" s="4" t="n">
        <v>528</v>
      </c>
      <c r="N672" s="4" t="n">
        <v>539</v>
      </c>
      <c r="O672" s="4" t="s">
        <v>2253</v>
      </c>
      <c r="P672" s="4" t="n">
        <f aca="false">TRUE()</f>
        <v>1</v>
      </c>
      <c r="Q672" s="4" t="n">
        <v>5897</v>
      </c>
      <c r="R672" s="4" t="s">
        <v>30</v>
      </c>
      <c r="S672" s="4" t="n">
        <v>4910.01066</v>
      </c>
      <c r="T672" s="4"/>
      <c r="U672" s="4" t="s">
        <v>80</v>
      </c>
      <c r="V672" s="4" t="s">
        <v>80</v>
      </c>
      <c r="W672" s="4" t="s">
        <v>2254</v>
      </c>
      <c r="X672" s="4" t="s">
        <v>2255</v>
      </c>
      <c r="Y672" s="4" t="n">
        <v>0.0115101289134438</v>
      </c>
      <c r="Z672" s="5" t="n">
        <v>1</v>
      </c>
    </row>
    <row r="673" customFormat="false" ht="16" hidden="false" customHeight="false" outlineLevel="0" collapsed="false">
      <c r="A673" s="3" t="n">
        <v>62</v>
      </c>
      <c r="B673" s="4" t="n">
        <v>823.443458645506</v>
      </c>
      <c r="C673" s="4" t="n">
        <v>3</v>
      </c>
      <c r="D673" s="4" t="n">
        <v>2468.31582317</v>
      </c>
      <c r="E673" s="4" t="n">
        <v>2468.30399784</v>
      </c>
      <c r="F673" s="4" t="n">
        <v>4.79084965089708</v>
      </c>
      <c r="G673" s="4" t="s">
        <v>2256</v>
      </c>
      <c r="H673" s="4" t="s">
        <v>71</v>
      </c>
      <c r="I673" s="4" t="n">
        <v>88</v>
      </c>
      <c r="J673" s="4" t="n">
        <v>93</v>
      </c>
      <c r="K673" s="4" t="s">
        <v>430</v>
      </c>
      <c r="L673" s="4" t="s">
        <v>77</v>
      </c>
      <c r="M673" s="4" t="n">
        <v>528</v>
      </c>
      <c r="N673" s="4" t="n">
        <v>539</v>
      </c>
      <c r="O673" s="4" t="s">
        <v>2257</v>
      </c>
      <c r="P673" s="4" t="n">
        <f aca="false">TRUE()</f>
        <v>1</v>
      </c>
      <c r="Q673" s="4" t="n">
        <v>5295</v>
      </c>
      <c r="R673" s="4" t="s">
        <v>30</v>
      </c>
      <c r="S673" s="4" t="n">
        <v>3733.30926</v>
      </c>
      <c r="T673" s="4"/>
      <c r="U673" s="4" t="s">
        <v>285</v>
      </c>
      <c r="V673" s="4" t="s">
        <v>80</v>
      </c>
      <c r="W673" s="4" t="s">
        <v>2258</v>
      </c>
      <c r="X673" s="4" t="s">
        <v>2259</v>
      </c>
      <c r="Y673" s="4" t="n">
        <v>0.0115101289134438</v>
      </c>
      <c r="Z673" s="5" t="n">
        <v>1</v>
      </c>
    </row>
    <row r="674" customFormat="false" ht="16" hidden="false" customHeight="false" outlineLevel="0" collapsed="false">
      <c r="A674" s="3" t="n">
        <v>62</v>
      </c>
      <c r="B674" s="4" t="n">
        <v>673.13551539529</v>
      </c>
      <c r="C674" s="4" t="n">
        <v>4</v>
      </c>
      <c r="D674" s="4" t="n">
        <v>2689.52023244</v>
      </c>
      <c r="E674" s="4" t="n">
        <v>2689.50693123</v>
      </c>
      <c r="F674" s="4" t="n">
        <v>4.94556978585787</v>
      </c>
      <c r="G674" s="4" t="s">
        <v>1884</v>
      </c>
      <c r="H674" s="4" t="s">
        <v>77</v>
      </c>
      <c r="I674" s="4" t="n">
        <v>57</v>
      </c>
      <c r="J674" s="4" t="n">
        <v>64</v>
      </c>
      <c r="K674" s="4" t="s">
        <v>146</v>
      </c>
      <c r="L674" s="4" t="s">
        <v>77</v>
      </c>
      <c r="M674" s="4" t="n">
        <v>67</v>
      </c>
      <c r="N674" s="4" t="n">
        <v>79</v>
      </c>
      <c r="O674" s="4" t="s">
        <v>2260</v>
      </c>
      <c r="P674" s="4" t="n">
        <f aca="false">TRUE()</f>
        <v>1</v>
      </c>
      <c r="Q674" s="4" t="n">
        <v>4618</v>
      </c>
      <c r="R674" s="4" t="s">
        <v>30</v>
      </c>
      <c r="S674" s="4" t="n">
        <v>2888.89866</v>
      </c>
      <c r="T674" s="4"/>
      <c r="U674" s="4" t="s">
        <v>139</v>
      </c>
      <c r="V674" s="4" t="s">
        <v>148</v>
      </c>
      <c r="W674" s="4" t="s">
        <v>2261</v>
      </c>
      <c r="X674" s="4" t="s">
        <v>2262</v>
      </c>
      <c r="Y674" s="4" t="n">
        <v>0.0115101289134438</v>
      </c>
      <c r="Z674" s="5" t="n">
        <v>1</v>
      </c>
    </row>
    <row r="675" customFormat="false" ht="16" hidden="false" customHeight="false" outlineLevel="0" collapsed="false">
      <c r="A675" s="3" t="n">
        <v>61</v>
      </c>
      <c r="B675" s="4" t="n">
        <v>621.00146484375</v>
      </c>
      <c r="C675" s="4" t="n">
        <v>3</v>
      </c>
      <c r="D675" s="4" t="n">
        <v>1860.98984177</v>
      </c>
      <c r="E675" s="4" t="n">
        <v>1860.98861217</v>
      </c>
      <c r="F675" s="4" t="n">
        <v>0.660723649649658</v>
      </c>
      <c r="G675" s="4" t="s">
        <v>135</v>
      </c>
      <c r="H675" s="4" t="s">
        <v>136</v>
      </c>
      <c r="I675" s="4" t="n">
        <v>255</v>
      </c>
      <c r="J675" s="4" t="n">
        <v>260</v>
      </c>
      <c r="K675" s="4" t="s">
        <v>96</v>
      </c>
      <c r="L675" s="4" t="s">
        <v>43</v>
      </c>
      <c r="M675" s="4" t="n">
        <v>695</v>
      </c>
      <c r="N675" s="4" t="n">
        <v>704</v>
      </c>
      <c r="O675" s="4" t="s">
        <v>2263</v>
      </c>
      <c r="P675" s="4" t="n">
        <f aca="false">TRUE()</f>
        <v>1</v>
      </c>
      <c r="Q675" s="4" t="n">
        <v>3773</v>
      </c>
      <c r="R675" s="4" t="s">
        <v>30</v>
      </c>
      <c r="S675" s="4" t="n">
        <v>1337.60352</v>
      </c>
      <c r="T675" s="4"/>
      <c r="U675" s="4" t="s">
        <v>51</v>
      </c>
      <c r="V675" s="4" t="s">
        <v>80</v>
      </c>
      <c r="W675" s="4" t="s">
        <v>2264</v>
      </c>
      <c r="X675" s="4" t="s">
        <v>2265</v>
      </c>
      <c r="Y675" s="4" t="n">
        <v>0.0127157129881925</v>
      </c>
      <c r="Z675" s="5" t="n">
        <v>1</v>
      </c>
    </row>
    <row r="676" customFormat="false" ht="16" hidden="false" customHeight="false" outlineLevel="0" collapsed="false">
      <c r="A676" s="3" t="n">
        <v>61</v>
      </c>
      <c r="B676" s="4" t="n">
        <v>493.951835707312</v>
      </c>
      <c r="C676" s="4" t="n">
        <v>3</v>
      </c>
      <c r="D676" s="4" t="n">
        <v>1479.84095436</v>
      </c>
      <c r="E676" s="4" t="n">
        <v>1479.83903508</v>
      </c>
      <c r="F676" s="4" t="n">
        <v>1.29695018534496</v>
      </c>
      <c r="G676" s="4" t="s">
        <v>424</v>
      </c>
      <c r="H676" s="4" t="s">
        <v>43</v>
      </c>
      <c r="I676" s="4" t="n">
        <v>331</v>
      </c>
      <c r="J676" s="4" t="n">
        <v>335</v>
      </c>
      <c r="K676" s="4" t="s">
        <v>425</v>
      </c>
      <c r="L676" s="4" t="s">
        <v>43</v>
      </c>
      <c r="M676" s="4" t="n">
        <v>336</v>
      </c>
      <c r="N676" s="4" t="n">
        <v>341</v>
      </c>
      <c r="O676" s="4" t="s">
        <v>2266</v>
      </c>
      <c r="P676" s="4" t="n">
        <f aca="false">TRUE()</f>
        <v>1</v>
      </c>
      <c r="Q676" s="4" t="n">
        <v>741</v>
      </c>
      <c r="R676" s="4" t="s">
        <v>30</v>
      </c>
      <c r="S676" s="4" t="n">
        <v>1228.25616</v>
      </c>
      <c r="T676" s="4"/>
      <c r="U676" s="4" t="s">
        <v>31</v>
      </c>
      <c r="V676" s="4" t="s">
        <v>51</v>
      </c>
      <c r="W676" s="4" t="s">
        <v>2267</v>
      </c>
      <c r="X676" s="4" t="s">
        <v>2268</v>
      </c>
      <c r="Y676" s="4" t="n">
        <v>0.0127157129881925</v>
      </c>
      <c r="Z676" s="5" t="n">
        <v>1</v>
      </c>
    </row>
    <row r="677" customFormat="false" ht="16" hidden="false" customHeight="false" outlineLevel="0" collapsed="false">
      <c r="A677" s="3" t="n">
        <v>61</v>
      </c>
      <c r="B677" s="4" t="n">
        <v>935.518145661727</v>
      </c>
      <c r="C677" s="4" t="n">
        <v>3</v>
      </c>
      <c r="D677" s="4" t="n">
        <v>2804.53988422</v>
      </c>
      <c r="E677" s="4" t="n">
        <v>2804.53387418</v>
      </c>
      <c r="F677" s="4" t="n">
        <v>2.1429682757974</v>
      </c>
      <c r="G677" s="4" t="s">
        <v>322</v>
      </c>
      <c r="H677" s="4" t="s">
        <v>77</v>
      </c>
      <c r="I677" s="4" t="n">
        <v>58</v>
      </c>
      <c r="J677" s="4" t="n">
        <v>66</v>
      </c>
      <c r="K677" s="4" t="s">
        <v>146</v>
      </c>
      <c r="L677" s="4" t="s">
        <v>77</v>
      </c>
      <c r="M677" s="4" t="n">
        <v>67</v>
      </c>
      <c r="N677" s="4" t="n">
        <v>79</v>
      </c>
      <c r="O677" s="4" t="s">
        <v>2269</v>
      </c>
      <c r="P677" s="4" t="n">
        <f aca="false">TRUE()</f>
        <v>1</v>
      </c>
      <c r="Q677" s="4" t="n">
        <v>3995</v>
      </c>
      <c r="R677" s="4" t="s">
        <v>30</v>
      </c>
      <c r="S677" s="4" t="n">
        <v>2913.99498</v>
      </c>
      <c r="T677" s="4"/>
      <c r="U677" s="4" t="s">
        <v>126</v>
      </c>
      <c r="V677" s="4" t="s">
        <v>173</v>
      </c>
      <c r="W677" s="4" t="s">
        <v>2270</v>
      </c>
      <c r="X677" s="4" t="s">
        <v>2271</v>
      </c>
      <c r="Y677" s="4" t="n">
        <v>0.0127157129881925</v>
      </c>
      <c r="Z677" s="5" t="n">
        <v>1</v>
      </c>
    </row>
    <row r="678" customFormat="false" ht="16" hidden="false" customHeight="false" outlineLevel="0" collapsed="false">
      <c r="A678" s="3" t="n">
        <v>61</v>
      </c>
      <c r="B678" s="4" t="n">
        <v>799.765943717603</v>
      </c>
      <c r="C678" s="4" t="n">
        <v>3</v>
      </c>
      <c r="D678" s="4" t="n">
        <v>2397.28327839</v>
      </c>
      <c r="E678" s="4" t="n">
        <v>2397.27811749</v>
      </c>
      <c r="F678" s="4" t="n">
        <v>2.15281191265933</v>
      </c>
      <c r="G678" s="4" t="s">
        <v>581</v>
      </c>
      <c r="H678" s="4" t="s">
        <v>77</v>
      </c>
      <c r="I678" s="4" t="n">
        <v>559</v>
      </c>
      <c r="J678" s="4" t="n">
        <v>565</v>
      </c>
      <c r="K678" s="4" t="s">
        <v>430</v>
      </c>
      <c r="L678" s="4" t="s">
        <v>77</v>
      </c>
      <c r="M678" s="4" t="n">
        <v>528</v>
      </c>
      <c r="N678" s="4" t="n">
        <v>539</v>
      </c>
      <c r="O678" s="4" t="s">
        <v>2272</v>
      </c>
      <c r="P678" s="4" t="n">
        <f aca="false">TRUE()</f>
        <v>1</v>
      </c>
      <c r="Q678" s="4" t="n">
        <v>5323</v>
      </c>
      <c r="R678" s="4" t="s">
        <v>30</v>
      </c>
      <c r="S678" s="4" t="n">
        <v>3778.4622</v>
      </c>
      <c r="T678" s="4"/>
      <c r="U678" s="4" t="s">
        <v>46</v>
      </c>
      <c r="V678" s="4" t="s">
        <v>80</v>
      </c>
      <c r="W678" s="4" t="s">
        <v>2273</v>
      </c>
      <c r="X678" s="4" t="s">
        <v>2274</v>
      </c>
      <c r="Y678" s="4" t="n">
        <v>0.0127157129881925</v>
      </c>
      <c r="Z678" s="5" t="n">
        <v>1</v>
      </c>
    </row>
    <row r="679" customFormat="false" ht="16" hidden="false" customHeight="false" outlineLevel="0" collapsed="false">
      <c r="A679" s="3" t="n">
        <v>61</v>
      </c>
      <c r="B679" s="4" t="n">
        <v>884.693552937565</v>
      </c>
      <c r="C679" s="4" t="n">
        <v>4</v>
      </c>
      <c r="D679" s="4" t="n">
        <v>3535.75238261</v>
      </c>
      <c r="E679" s="4" t="n">
        <v>3535.74454777</v>
      </c>
      <c r="F679" s="4" t="n">
        <v>2.21589046754193</v>
      </c>
      <c r="G679" s="4" t="s">
        <v>171</v>
      </c>
      <c r="H679" s="4" t="s">
        <v>77</v>
      </c>
      <c r="I679" s="4" t="n">
        <v>516</v>
      </c>
      <c r="J679" s="4" t="n">
        <v>524</v>
      </c>
      <c r="K679" s="4" t="s">
        <v>931</v>
      </c>
      <c r="L679" s="4" t="s">
        <v>77</v>
      </c>
      <c r="M679" s="4" t="n">
        <v>80</v>
      </c>
      <c r="N679" s="4" t="n">
        <v>100</v>
      </c>
      <c r="O679" s="4" t="s">
        <v>2275</v>
      </c>
      <c r="P679" s="4" t="n">
        <f aca="false">TRUE()</f>
        <v>1</v>
      </c>
      <c r="Q679" s="4" t="n">
        <v>4712</v>
      </c>
      <c r="R679" s="4" t="s">
        <v>30</v>
      </c>
      <c r="S679" s="4" t="n">
        <v>3018.98868</v>
      </c>
      <c r="T679" s="4"/>
      <c r="U679" s="4" t="s">
        <v>285</v>
      </c>
      <c r="V679" s="4" t="s">
        <v>63</v>
      </c>
      <c r="W679" s="4" t="s">
        <v>2276</v>
      </c>
      <c r="X679" s="4" t="s">
        <v>2277</v>
      </c>
      <c r="Y679" s="4" t="n">
        <v>0.0127157129881925</v>
      </c>
      <c r="Z679" s="5" t="n">
        <v>1</v>
      </c>
    </row>
    <row r="680" customFormat="false" ht="16" hidden="false" customHeight="false" outlineLevel="0" collapsed="false">
      <c r="A680" s="3" t="n">
        <v>61</v>
      </c>
      <c r="B680" s="4" t="n">
        <v>962.168530065809</v>
      </c>
      <c r="C680" s="4" t="n">
        <v>3</v>
      </c>
      <c r="D680" s="4" t="n">
        <v>2884.49103743</v>
      </c>
      <c r="E680" s="4" t="n">
        <v>2884.48394704</v>
      </c>
      <c r="F680" s="4" t="n">
        <v>2.45810782823333</v>
      </c>
      <c r="G680" s="4" t="s">
        <v>107</v>
      </c>
      <c r="H680" s="4" t="s">
        <v>36</v>
      </c>
      <c r="I680" s="4" t="n">
        <v>266</v>
      </c>
      <c r="J680" s="4" t="n">
        <v>272</v>
      </c>
      <c r="K680" s="4" t="s">
        <v>311</v>
      </c>
      <c r="L680" s="4" t="s">
        <v>109</v>
      </c>
      <c r="M680" s="4" t="n">
        <v>85</v>
      </c>
      <c r="N680" s="4" t="n">
        <v>99</v>
      </c>
      <c r="O680" s="4" t="s">
        <v>2278</v>
      </c>
      <c r="P680" s="4" t="n">
        <f aca="false">TRUE()</f>
        <v>1</v>
      </c>
      <c r="Q680" s="4" t="n">
        <v>685</v>
      </c>
      <c r="R680" s="4" t="s">
        <v>30</v>
      </c>
      <c r="S680" s="4" t="n">
        <v>3458.46174</v>
      </c>
      <c r="T680" s="4"/>
      <c r="U680" s="4" t="s">
        <v>98</v>
      </c>
      <c r="V680" s="4" t="s">
        <v>313</v>
      </c>
      <c r="W680" s="4" t="s">
        <v>2279</v>
      </c>
      <c r="X680" s="4" t="s">
        <v>2280</v>
      </c>
      <c r="Y680" s="4" t="n">
        <v>0.0127157129881925</v>
      </c>
      <c r="Z680" s="5" t="n">
        <v>1</v>
      </c>
    </row>
    <row r="681" customFormat="false" ht="16" hidden="false" customHeight="false" outlineLevel="0" collapsed="false">
      <c r="A681" s="3" t="n">
        <v>61</v>
      </c>
      <c r="B681" s="4" t="n">
        <v>765.454547610922</v>
      </c>
      <c r="C681" s="4" t="n">
        <v>3</v>
      </c>
      <c r="D681" s="4" t="n">
        <v>2294.34909007</v>
      </c>
      <c r="E681" s="4" t="n">
        <v>2294.34235606</v>
      </c>
      <c r="F681" s="4" t="n">
        <v>2.93504158939479</v>
      </c>
      <c r="G681" s="4" t="s">
        <v>195</v>
      </c>
      <c r="H681" s="4" t="s">
        <v>71</v>
      </c>
      <c r="I681" s="4" t="n">
        <v>450</v>
      </c>
      <c r="J681" s="4" t="n">
        <v>454</v>
      </c>
      <c r="K681" s="4" t="s">
        <v>190</v>
      </c>
      <c r="L681" s="4" t="s">
        <v>36</v>
      </c>
      <c r="M681" s="4" t="n">
        <v>450</v>
      </c>
      <c r="N681" s="4" t="n">
        <v>460</v>
      </c>
      <c r="O681" s="4" t="s">
        <v>2281</v>
      </c>
      <c r="P681" s="4" t="n">
        <f aca="false">TRUE()</f>
        <v>1</v>
      </c>
      <c r="Q681" s="4" t="n">
        <v>4117</v>
      </c>
      <c r="R681" s="4" t="s">
        <v>30</v>
      </c>
      <c r="S681" s="4" t="n">
        <v>4038.74736</v>
      </c>
      <c r="T681" s="4"/>
      <c r="U681" s="4" t="s">
        <v>51</v>
      </c>
      <c r="V681" s="4" t="s">
        <v>148</v>
      </c>
      <c r="W681" s="4" t="s">
        <v>2282</v>
      </c>
      <c r="X681" s="4" t="s">
        <v>2283</v>
      </c>
      <c r="Y681" s="4" t="n">
        <v>0.0127157129881925</v>
      </c>
      <c r="Z681" s="5" t="n">
        <v>1</v>
      </c>
    </row>
    <row r="682" customFormat="false" ht="16" hidden="false" customHeight="false" outlineLevel="0" collapsed="false">
      <c r="A682" s="3" t="n">
        <v>60</v>
      </c>
      <c r="B682" s="4" t="n">
        <v>805.096687577837</v>
      </c>
      <c r="C682" s="4" t="n">
        <v>3</v>
      </c>
      <c r="D682" s="4" t="n">
        <v>2413.27550997</v>
      </c>
      <c r="E682" s="4" t="n">
        <v>2413.27303209</v>
      </c>
      <c r="F682" s="4" t="n">
        <v>1.02677045764175</v>
      </c>
      <c r="G682" s="4" t="s">
        <v>581</v>
      </c>
      <c r="H682" s="4" t="s">
        <v>77</v>
      </c>
      <c r="I682" s="4" t="n">
        <v>559</v>
      </c>
      <c r="J682" s="4" t="n">
        <v>565</v>
      </c>
      <c r="K682" s="4" t="s">
        <v>1545</v>
      </c>
      <c r="L682" s="4" t="s">
        <v>77</v>
      </c>
      <c r="M682" s="4" t="n">
        <v>528</v>
      </c>
      <c r="N682" s="4" t="n">
        <v>539</v>
      </c>
      <c r="O682" s="4" t="s">
        <v>2284</v>
      </c>
      <c r="P682" s="4" t="n">
        <f aca="false">TRUE()</f>
        <v>1</v>
      </c>
      <c r="Q682" s="4" t="n">
        <v>5057</v>
      </c>
      <c r="R682" s="4" t="s">
        <v>30</v>
      </c>
      <c r="S682" s="4" t="n">
        <v>3505.24104</v>
      </c>
      <c r="T682" s="4"/>
      <c r="U682" s="4" t="s">
        <v>46</v>
      </c>
      <c r="V682" s="4" t="s">
        <v>80</v>
      </c>
      <c r="W682" s="4" t="s">
        <v>2285</v>
      </c>
      <c r="X682" s="4" t="s">
        <v>2286</v>
      </c>
      <c r="Y682" s="4" t="n">
        <v>0.013531799729364</v>
      </c>
      <c r="Z682" s="5" t="n">
        <v>1</v>
      </c>
    </row>
    <row r="683" customFormat="false" ht="16" hidden="false" customHeight="false" outlineLevel="0" collapsed="false">
      <c r="A683" s="3" t="n">
        <v>60</v>
      </c>
      <c r="B683" s="4" t="n">
        <v>600.07587722075</v>
      </c>
      <c r="C683" s="4" t="n">
        <v>4</v>
      </c>
      <c r="D683" s="4" t="n">
        <v>2397.28167974</v>
      </c>
      <c r="E683" s="4" t="n">
        <v>2397.27811749</v>
      </c>
      <c r="F683" s="4" t="n">
        <v>1.48595387436714</v>
      </c>
      <c r="G683" s="4" t="s">
        <v>581</v>
      </c>
      <c r="H683" s="4" t="s">
        <v>77</v>
      </c>
      <c r="I683" s="4" t="n">
        <v>559</v>
      </c>
      <c r="J683" s="4" t="n">
        <v>565</v>
      </c>
      <c r="K683" s="4" t="s">
        <v>430</v>
      </c>
      <c r="L683" s="4" t="s">
        <v>77</v>
      </c>
      <c r="M683" s="4" t="n">
        <v>528</v>
      </c>
      <c r="N683" s="4" t="n">
        <v>539</v>
      </c>
      <c r="O683" s="4" t="s">
        <v>2287</v>
      </c>
      <c r="P683" s="4" t="n">
        <f aca="false">TRUE()</f>
        <v>1</v>
      </c>
      <c r="Q683" s="4" t="n">
        <v>5352</v>
      </c>
      <c r="R683" s="4" t="s">
        <v>30</v>
      </c>
      <c r="S683" s="4" t="n">
        <v>3808.30152</v>
      </c>
      <c r="T683" s="4"/>
      <c r="U683" s="4" t="s">
        <v>46</v>
      </c>
      <c r="V683" s="4" t="s">
        <v>80</v>
      </c>
      <c r="W683" s="4" t="s">
        <v>2288</v>
      </c>
      <c r="X683" s="4" t="s">
        <v>2289</v>
      </c>
      <c r="Y683" s="4" t="n">
        <v>0.013531799729364</v>
      </c>
      <c r="Z683" s="5" t="n">
        <v>1</v>
      </c>
    </row>
    <row r="684" customFormat="false" ht="16" hidden="false" customHeight="false" outlineLevel="0" collapsed="false">
      <c r="A684" s="3" t="n">
        <v>60</v>
      </c>
      <c r="B684" s="4" t="n">
        <v>612.320544682417</v>
      </c>
      <c r="C684" s="4" t="n">
        <v>3</v>
      </c>
      <c r="D684" s="4" t="n">
        <v>1834.94708128</v>
      </c>
      <c r="E684" s="4" t="n">
        <v>1834.94397021</v>
      </c>
      <c r="F684" s="4" t="n">
        <v>1.69545488895599</v>
      </c>
      <c r="G684" s="4" t="s">
        <v>581</v>
      </c>
      <c r="H684" s="4" t="s">
        <v>77</v>
      </c>
      <c r="I684" s="4" t="n">
        <v>559</v>
      </c>
      <c r="J684" s="4" t="n">
        <v>565</v>
      </c>
      <c r="K684" s="4" t="s">
        <v>171</v>
      </c>
      <c r="L684" s="4" t="s">
        <v>77</v>
      </c>
      <c r="M684" s="4" t="n">
        <v>516</v>
      </c>
      <c r="N684" s="4" t="n">
        <v>524</v>
      </c>
      <c r="O684" s="4" t="s">
        <v>2290</v>
      </c>
      <c r="P684" s="4" t="n">
        <f aca="false">TRUE()</f>
        <v>1</v>
      </c>
      <c r="Q684" s="4" t="n">
        <v>4255</v>
      </c>
      <c r="R684" s="4" t="s">
        <v>30</v>
      </c>
      <c r="S684" s="4" t="n">
        <v>2157.9864</v>
      </c>
      <c r="T684" s="4"/>
      <c r="U684" s="4" t="s">
        <v>46</v>
      </c>
      <c r="V684" s="4" t="s">
        <v>354</v>
      </c>
      <c r="W684" s="4" t="s">
        <v>2291</v>
      </c>
      <c r="X684" s="4" t="s">
        <v>2292</v>
      </c>
      <c r="Y684" s="4" t="n">
        <v>0.013531799729364</v>
      </c>
      <c r="Z684" s="5" t="n">
        <v>1</v>
      </c>
    </row>
    <row r="685" customFormat="false" ht="16" hidden="false" customHeight="false" outlineLevel="0" collapsed="false">
      <c r="A685" s="3" t="n">
        <v>60</v>
      </c>
      <c r="B685" s="4" t="n">
        <v>754.088680376604</v>
      </c>
      <c r="C685" s="4" t="n">
        <v>3</v>
      </c>
      <c r="D685" s="4" t="n">
        <v>2260.25148836</v>
      </c>
      <c r="E685" s="4" t="n">
        <v>2260.24417478</v>
      </c>
      <c r="F685" s="4" t="n">
        <v>3.23573727877809</v>
      </c>
      <c r="G685" s="4" t="s">
        <v>581</v>
      </c>
      <c r="H685" s="4" t="s">
        <v>77</v>
      </c>
      <c r="I685" s="4" t="n">
        <v>559</v>
      </c>
      <c r="J685" s="4" t="n">
        <v>565</v>
      </c>
      <c r="K685" s="4" t="s">
        <v>260</v>
      </c>
      <c r="L685" s="4" t="s">
        <v>77</v>
      </c>
      <c r="M685" s="4" t="n">
        <v>512</v>
      </c>
      <c r="N685" s="4" t="n">
        <v>524</v>
      </c>
      <c r="O685" s="4" t="s">
        <v>2293</v>
      </c>
      <c r="P685" s="4" t="n">
        <f aca="false">TRUE()</f>
        <v>1</v>
      </c>
      <c r="Q685" s="4" t="n">
        <v>4373</v>
      </c>
      <c r="R685" s="4" t="s">
        <v>30</v>
      </c>
      <c r="S685" s="4" t="n">
        <v>2436.76944</v>
      </c>
      <c r="T685" s="4"/>
      <c r="U685" s="4" t="s">
        <v>46</v>
      </c>
      <c r="V685" s="4" t="s">
        <v>557</v>
      </c>
      <c r="W685" s="4" t="s">
        <v>2294</v>
      </c>
      <c r="X685" s="4" t="s">
        <v>2295</v>
      </c>
      <c r="Y685" s="4" t="n">
        <v>0.013531799729364</v>
      </c>
      <c r="Z685" s="5" t="n">
        <v>1</v>
      </c>
    </row>
    <row r="686" customFormat="false" ht="16" hidden="false" customHeight="false" outlineLevel="0" collapsed="false">
      <c r="A686" s="3" t="n">
        <v>60</v>
      </c>
      <c r="B686" s="4" t="n">
        <v>604.07588425183</v>
      </c>
      <c r="C686" s="4" t="n">
        <v>4</v>
      </c>
      <c r="D686" s="4" t="n">
        <v>2413.28170786</v>
      </c>
      <c r="E686" s="4" t="n">
        <v>2413.27303209</v>
      </c>
      <c r="F686" s="4" t="n">
        <v>3.59500922408888</v>
      </c>
      <c r="G686" s="4" t="s">
        <v>581</v>
      </c>
      <c r="H686" s="4" t="s">
        <v>77</v>
      </c>
      <c r="I686" s="4" t="n">
        <v>559</v>
      </c>
      <c r="J686" s="4" t="n">
        <v>565</v>
      </c>
      <c r="K686" s="4" t="s">
        <v>1545</v>
      </c>
      <c r="L686" s="4" t="s">
        <v>77</v>
      </c>
      <c r="M686" s="4" t="n">
        <v>528</v>
      </c>
      <c r="N686" s="4" t="n">
        <v>539</v>
      </c>
      <c r="O686" s="4" t="s">
        <v>2296</v>
      </c>
      <c r="P686" s="4" t="n">
        <f aca="false">TRUE()</f>
        <v>1</v>
      </c>
      <c r="Q686" s="4" t="n">
        <v>1451</v>
      </c>
      <c r="R686" s="4" t="s">
        <v>30</v>
      </c>
      <c r="S686" s="4" t="n">
        <v>3457.41654</v>
      </c>
      <c r="T686" s="4"/>
      <c r="U686" s="4" t="s">
        <v>46</v>
      </c>
      <c r="V686" s="4" t="s">
        <v>80</v>
      </c>
      <c r="W686" s="4" t="s">
        <v>2297</v>
      </c>
      <c r="X686" s="4" t="s">
        <v>2298</v>
      </c>
      <c r="Y686" s="4" t="n">
        <v>0.013531799729364</v>
      </c>
      <c r="Z686" s="5" t="n">
        <v>1</v>
      </c>
    </row>
    <row r="687" customFormat="false" ht="16" hidden="false" customHeight="false" outlineLevel="0" collapsed="false">
      <c r="A687" s="3" t="n">
        <v>59</v>
      </c>
      <c r="B687" s="4" t="n">
        <v>1103.53843232843</v>
      </c>
      <c r="C687" s="4" t="n">
        <v>3</v>
      </c>
      <c r="D687" s="4" t="n">
        <v>3308.60074422</v>
      </c>
      <c r="E687" s="4" t="n">
        <v>3308.59979796</v>
      </c>
      <c r="F687" s="4" t="n">
        <v>0.28600005645586</v>
      </c>
      <c r="G687" s="4" t="s">
        <v>246</v>
      </c>
      <c r="H687" s="4" t="s">
        <v>77</v>
      </c>
      <c r="I687" s="4" t="n">
        <v>16</v>
      </c>
      <c r="J687" s="4" t="n">
        <v>22</v>
      </c>
      <c r="K687" s="4" t="s">
        <v>566</v>
      </c>
      <c r="L687" s="4" t="s">
        <v>77</v>
      </c>
      <c r="M687" s="4" t="n">
        <v>23</v>
      </c>
      <c r="N687" s="4" t="n">
        <v>42</v>
      </c>
      <c r="O687" s="4" t="s">
        <v>2299</v>
      </c>
      <c r="P687" s="4" t="n">
        <f aca="false">TRUE()</f>
        <v>1</v>
      </c>
      <c r="Q687" s="4" t="n">
        <v>1187</v>
      </c>
      <c r="R687" s="4" t="s">
        <v>30</v>
      </c>
      <c r="S687" s="4" t="n">
        <v>2482.23318</v>
      </c>
      <c r="T687" s="4"/>
      <c r="U687" s="4" t="s">
        <v>31</v>
      </c>
      <c r="V687" s="4" t="s">
        <v>568</v>
      </c>
      <c r="W687" s="4" t="s">
        <v>2300</v>
      </c>
      <c r="X687" s="4" t="s">
        <v>2301</v>
      </c>
      <c r="Y687" s="4" t="n">
        <v>0.0142412105028927</v>
      </c>
      <c r="Z687" s="5" t="n">
        <v>1</v>
      </c>
    </row>
    <row r="688" customFormat="false" ht="16" hidden="false" customHeight="false" outlineLevel="0" collapsed="false">
      <c r="A688" s="3" t="n">
        <v>59</v>
      </c>
      <c r="B688" s="4" t="n">
        <v>778.862145429565</v>
      </c>
      <c r="C688" s="4" t="n">
        <v>2</v>
      </c>
      <c r="D688" s="4" t="n">
        <v>1556.71701447</v>
      </c>
      <c r="E688" s="4" t="n">
        <v>1556.71620231</v>
      </c>
      <c r="F688" s="4" t="n">
        <v>0.521713318846003</v>
      </c>
      <c r="G688" s="4" t="s">
        <v>1823</v>
      </c>
      <c r="H688" s="4" t="s">
        <v>109</v>
      </c>
      <c r="I688" s="4" t="n">
        <v>443</v>
      </c>
      <c r="J688" s="4" t="n">
        <v>447</v>
      </c>
      <c r="K688" s="4" t="s">
        <v>1824</v>
      </c>
      <c r="L688" s="4" t="s">
        <v>109</v>
      </c>
      <c r="M688" s="4" t="n">
        <v>448</v>
      </c>
      <c r="N688" s="4" t="n">
        <v>452</v>
      </c>
      <c r="O688" s="4" t="s">
        <v>2302</v>
      </c>
      <c r="P688" s="4" t="n">
        <f aca="false">TRUE()</f>
        <v>1</v>
      </c>
      <c r="Q688" s="4" t="n">
        <v>3782</v>
      </c>
      <c r="R688" s="4" t="s">
        <v>30</v>
      </c>
      <c r="S688" s="4" t="n">
        <v>1495.86084</v>
      </c>
      <c r="T688" s="4"/>
      <c r="U688" s="4" t="s">
        <v>285</v>
      </c>
      <c r="V688" s="4" t="s">
        <v>31</v>
      </c>
      <c r="W688" s="4" t="s">
        <v>2303</v>
      </c>
      <c r="X688" s="4" t="s">
        <v>2304</v>
      </c>
      <c r="Y688" s="4" t="n">
        <v>0.0142412105028927</v>
      </c>
      <c r="Z688" s="5" t="n">
        <v>1</v>
      </c>
    </row>
    <row r="689" customFormat="false" ht="16" hidden="false" customHeight="false" outlineLevel="0" collapsed="false">
      <c r="A689" s="3" t="n">
        <v>59</v>
      </c>
      <c r="B689" s="4" t="n">
        <v>754.087606504621</v>
      </c>
      <c r="C689" s="4" t="n">
        <v>3</v>
      </c>
      <c r="D689" s="4" t="n">
        <v>2260.24826675</v>
      </c>
      <c r="E689" s="4" t="n">
        <v>2260.24417478</v>
      </c>
      <c r="F689" s="4" t="n">
        <v>1.81040731683613</v>
      </c>
      <c r="G689" s="4" t="s">
        <v>581</v>
      </c>
      <c r="H689" s="4" t="s">
        <v>77</v>
      </c>
      <c r="I689" s="4" t="n">
        <v>559</v>
      </c>
      <c r="J689" s="4" t="n">
        <v>565</v>
      </c>
      <c r="K689" s="4" t="s">
        <v>260</v>
      </c>
      <c r="L689" s="4" t="s">
        <v>77</v>
      </c>
      <c r="M689" s="4" t="n">
        <v>512</v>
      </c>
      <c r="N689" s="4" t="n">
        <v>524</v>
      </c>
      <c r="O689" s="4" t="s">
        <v>2305</v>
      </c>
      <c r="P689" s="4" t="n">
        <f aca="false">TRUE()</f>
        <v>1</v>
      </c>
      <c r="Q689" s="4" t="n">
        <v>3948</v>
      </c>
      <c r="R689" s="4" t="s">
        <v>30</v>
      </c>
      <c r="S689" s="4" t="n">
        <v>2402.98104</v>
      </c>
      <c r="T689" s="4"/>
      <c r="U689" s="4" t="s">
        <v>46</v>
      </c>
      <c r="V689" s="4" t="s">
        <v>557</v>
      </c>
      <c r="W689" s="4" t="s">
        <v>2306</v>
      </c>
      <c r="X689" s="4" t="s">
        <v>2307</v>
      </c>
      <c r="Y689" s="4" t="n">
        <v>0.0142412105028927</v>
      </c>
      <c r="Z689" s="5" t="n">
        <v>1</v>
      </c>
    </row>
    <row r="690" customFormat="false" ht="16" hidden="false" customHeight="false" outlineLevel="0" collapsed="false">
      <c r="A690" s="3" t="n">
        <v>59</v>
      </c>
      <c r="B690" s="4" t="n">
        <v>472.526857503313</v>
      </c>
      <c r="C690" s="4" t="n">
        <v>4</v>
      </c>
      <c r="D690" s="4" t="n">
        <v>1887.08560087</v>
      </c>
      <c r="E690" s="4" t="n">
        <v>1887.08105607</v>
      </c>
      <c r="F690" s="4" t="n">
        <v>2.40836981532834</v>
      </c>
      <c r="G690" s="4" t="s">
        <v>291</v>
      </c>
      <c r="H690" s="4" t="s">
        <v>77</v>
      </c>
      <c r="I690" s="4" t="n">
        <v>53</v>
      </c>
      <c r="J690" s="4" t="n">
        <v>57</v>
      </c>
      <c r="K690" s="4" t="s">
        <v>322</v>
      </c>
      <c r="L690" s="4" t="s">
        <v>77</v>
      </c>
      <c r="M690" s="4" t="n">
        <v>58</v>
      </c>
      <c r="N690" s="4" t="n">
        <v>66</v>
      </c>
      <c r="O690" s="4" t="s">
        <v>2308</v>
      </c>
      <c r="P690" s="4" t="n">
        <f aca="false">TRUE()</f>
        <v>1</v>
      </c>
      <c r="Q690" s="4" t="n">
        <v>3795</v>
      </c>
      <c r="R690" s="4" t="s">
        <v>30</v>
      </c>
      <c r="S690" s="4" t="n">
        <v>1757.41056</v>
      </c>
      <c r="T690" s="4"/>
      <c r="U690" s="4" t="s">
        <v>51</v>
      </c>
      <c r="V690" s="4" t="s">
        <v>126</v>
      </c>
      <c r="W690" s="4" t="s">
        <v>2309</v>
      </c>
      <c r="X690" s="4" t="s">
        <v>2310</v>
      </c>
      <c r="Y690" s="4" t="n">
        <v>0.0142412105028927</v>
      </c>
      <c r="Z690" s="5" t="n">
        <v>1</v>
      </c>
    </row>
    <row r="691" customFormat="false" ht="16" hidden="false" customHeight="false" outlineLevel="0" collapsed="false">
      <c r="A691" s="3" t="n">
        <v>59</v>
      </c>
      <c r="B691" s="4" t="n">
        <v>972.301962647981</v>
      </c>
      <c r="C691" s="4" t="n">
        <v>5</v>
      </c>
      <c r="D691" s="4" t="n">
        <v>4857.48070771</v>
      </c>
      <c r="E691" s="4" t="n">
        <v>4857.46218804</v>
      </c>
      <c r="F691" s="4" t="n">
        <v>3.81260804000557</v>
      </c>
      <c r="G691" s="4" t="s">
        <v>642</v>
      </c>
      <c r="H691" s="4" t="s">
        <v>136</v>
      </c>
      <c r="I691" s="4" t="n">
        <v>527</v>
      </c>
      <c r="J691" s="4" t="n">
        <v>547</v>
      </c>
      <c r="K691" s="4" t="s">
        <v>931</v>
      </c>
      <c r="L691" s="4" t="s">
        <v>77</v>
      </c>
      <c r="M691" s="4" t="n">
        <v>80</v>
      </c>
      <c r="N691" s="4" t="n">
        <v>100</v>
      </c>
      <c r="O691" s="4" t="s">
        <v>2311</v>
      </c>
      <c r="P691" s="4" t="n">
        <f aca="false">TRUE()</f>
        <v>1</v>
      </c>
      <c r="Q691" s="4" t="n">
        <v>1953</v>
      </c>
      <c r="R691" s="4" t="s">
        <v>30</v>
      </c>
      <c r="S691" s="4" t="n">
        <v>3375.33948</v>
      </c>
      <c r="T691" s="4"/>
      <c r="U691" s="4" t="s">
        <v>645</v>
      </c>
      <c r="V691" s="4" t="s">
        <v>63</v>
      </c>
      <c r="W691" s="4" t="s">
        <v>2312</v>
      </c>
      <c r="X691" s="4" t="s">
        <v>2313</v>
      </c>
      <c r="Y691" s="4" t="n">
        <v>0.0142412105028927</v>
      </c>
      <c r="Z691" s="5" t="n">
        <v>1</v>
      </c>
    </row>
    <row r="692" customFormat="false" ht="16" hidden="false" customHeight="false" outlineLevel="0" collapsed="false">
      <c r="A692" s="3" t="n">
        <v>59</v>
      </c>
      <c r="B692" s="4" t="n">
        <v>669.867968738784</v>
      </c>
      <c r="C692" s="4" t="n">
        <v>4</v>
      </c>
      <c r="D692" s="4" t="n">
        <v>2676.45004581</v>
      </c>
      <c r="E692" s="4" t="n">
        <v>2676.43891122</v>
      </c>
      <c r="F692" s="4" t="n">
        <v>4.16020841390802</v>
      </c>
      <c r="G692" s="4" t="s">
        <v>154</v>
      </c>
      <c r="H692" s="4" t="s">
        <v>77</v>
      </c>
      <c r="I692" s="4" t="n">
        <v>59</v>
      </c>
      <c r="J692" s="4" t="n">
        <v>66</v>
      </c>
      <c r="K692" s="4" t="s">
        <v>146</v>
      </c>
      <c r="L692" s="4" t="s">
        <v>77</v>
      </c>
      <c r="M692" s="4" t="n">
        <v>67</v>
      </c>
      <c r="N692" s="4" t="n">
        <v>79</v>
      </c>
      <c r="O692" s="4" t="s">
        <v>2314</v>
      </c>
      <c r="P692" s="4" t="n">
        <f aca="false">TRUE()</f>
        <v>1</v>
      </c>
      <c r="Q692" s="4" t="n">
        <v>4031</v>
      </c>
      <c r="R692" s="4" t="s">
        <v>30</v>
      </c>
      <c r="S692" s="4" t="n">
        <v>3200.5191</v>
      </c>
      <c r="T692" s="4"/>
      <c r="U692" s="4" t="s">
        <v>46</v>
      </c>
      <c r="V692" s="4" t="s">
        <v>148</v>
      </c>
      <c r="W692" s="4" t="s">
        <v>2315</v>
      </c>
      <c r="X692" s="4" t="s">
        <v>2316</v>
      </c>
      <c r="Y692" s="4" t="n">
        <v>0.0142412105028927</v>
      </c>
      <c r="Z692" s="5" t="n">
        <v>1</v>
      </c>
    </row>
    <row r="693" customFormat="false" ht="16" hidden="false" customHeight="false" outlineLevel="0" collapsed="false">
      <c r="A693" s="3" t="n">
        <v>59</v>
      </c>
      <c r="B693" s="4" t="n">
        <v>648.033056086274</v>
      </c>
      <c r="C693" s="4" t="n">
        <v>3</v>
      </c>
      <c r="D693" s="4" t="n">
        <v>1942.08461549</v>
      </c>
      <c r="E693" s="4" t="n">
        <v>1942.0756363</v>
      </c>
      <c r="F693" s="4" t="n">
        <v>4.62348032025649</v>
      </c>
      <c r="G693" s="4" t="s">
        <v>2317</v>
      </c>
      <c r="H693" s="4" t="s">
        <v>123</v>
      </c>
      <c r="I693" s="4" t="n">
        <v>202</v>
      </c>
      <c r="J693" s="4" t="n">
        <v>206</v>
      </c>
      <c r="K693" s="4" t="s">
        <v>2318</v>
      </c>
      <c r="L693" s="4" t="s">
        <v>77</v>
      </c>
      <c r="M693" s="4" t="n">
        <v>43</v>
      </c>
      <c r="N693" s="4" t="n">
        <v>52</v>
      </c>
      <c r="O693" s="4" t="s">
        <v>2319</v>
      </c>
      <c r="P693" s="4" t="n">
        <f aca="false">TRUE()</f>
        <v>1</v>
      </c>
      <c r="Q693" s="4" t="n">
        <v>5838</v>
      </c>
      <c r="R693" s="4" t="s">
        <v>30</v>
      </c>
      <c r="S693" s="4" t="n">
        <v>4738.52052</v>
      </c>
      <c r="T693" s="4"/>
      <c r="U693" s="4" t="s">
        <v>649</v>
      </c>
      <c r="V693" s="4" t="s">
        <v>80</v>
      </c>
      <c r="W693" s="4" t="s">
        <v>2320</v>
      </c>
      <c r="X693" s="4" t="s">
        <v>2321</v>
      </c>
      <c r="Y693" s="4" t="n">
        <v>0.0142412105028927</v>
      </c>
      <c r="Z693" s="5" t="n">
        <v>1</v>
      </c>
    </row>
    <row r="694" customFormat="false" ht="16" hidden="false" customHeight="false" outlineLevel="0" collapsed="false">
      <c r="A694" s="3" t="n">
        <v>58</v>
      </c>
      <c r="B694" s="4" t="n">
        <v>916.117736816406</v>
      </c>
      <c r="C694" s="4" t="n">
        <v>3</v>
      </c>
      <c r="D694" s="4" t="n">
        <v>2746.33865768</v>
      </c>
      <c r="E694" s="4" t="n">
        <v>2746.33610244</v>
      </c>
      <c r="F694" s="4" t="n">
        <v>0.930416936243253</v>
      </c>
      <c r="G694" s="4" t="s">
        <v>171</v>
      </c>
      <c r="H694" s="4" t="s">
        <v>77</v>
      </c>
      <c r="I694" s="4" t="n">
        <v>516</v>
      </c>
      <c r="J694" s="4" t="n">
        <v>524</v>
      </c>
      <c r="K694" s="4" t="s">
        <v>430</v>
      </c>
      <c r="L694" s="4" t="s">
        <v>77</v>
      </c>
      <c r="M694" s="4" t="n">
        <v>528</v>
      </c>
      <c r="N694" s="4" t="n">
        <v>539</v>
      </c>
      <c r="O694" s="4" t="s">
        <v>2322</v>
      </c>
      <c r="P694" s="4" t="n">
        <f aca="false">TRUE()</f>
        <v>1</v>
      </c>
      <c r="Q694" s="4" t="n">
        <v>1692</v>
      </c>
      <c r="R694" s="4" t="s">
        <v>30</v>
      </c>
      <c r="S694" s="4" t="n">
        <v>4439.6607</v>
      </c>
      <c r="T694" s="4"/>
      <c r="U694" s="4" t="s">
        <v>354</v>
      </c>
      <c r="V694" s="4" t="s">
        <v>80</v>
      </c>
      <c r="W694" s="4" t="s">
        <v>2323</v>
      </c>
      <c r="X694" s="4" t="s">
        <v>2324</v>
      </c>
      <c r="Y694" s="4" t="n">
        <v>0.0158311345646438</v>
      </c>
      <c r="Z694" s="5" t="n">
        <v>1</v>
      </c>
    </row>
    <row r="695" customFormat="false" ht="16" hidden="false" customHeight="false" outlineLevel="0" collapsed="false">
      <c r="A695" s="3" t="n">
        <v>58</v>
      </c>
      <c r="B695" s="4" t="n">
        <v>808.480985446813</v>
      </c>
      <c r="C695" s="4" t="n">
        <v>2</v>
      </c>
      <c r="D695" s="4" t="n">
        <v>1615.95469451</v>
      </c>
      <c r="E695" s="4" t="n">
        <v>1615.95300216</v>
      </c>
      <c r="F695" s="4" t="n">
        <v>1.0472756480948</v>
      </c>
      <c r="G695" s="4" t="s">
        <v>291</v>
      </c>
      <c r="H695" s="4" t="s">
        <v>77</v>
      </c>
      <c r="I695" s="4" t="n">
        <v>53</v>
      </c>
      <c r="J695" s="4" t="n">
        <v>57</v>
      </c>
      <c r="K695" s="4" t="s">
        <v>88</v>
      </c>
      <c r="L695" s="4" t="s">
        <v>77</v>
      </c>
      <c r="M695" s="4" t="n">
        <v>58</v>
      </c>
      <c r="N695" s="4" t="n">
        <v>64</v>
      </c>
      <c r="O695" s="4" t="s">
        <v>2325</v>
      </c>
      <c r="P695" s="4" t="n">
        <f aca="false">TRUE()</f>
        <v>1</v>
      </c>
      <c r="Q695" s="4" t="n">
        <v>912</v>
      </c>
      <c r="R695" s="4" t="s">
        <v>30</v>
      </c>
      <c r="S695" s="4" t="n">
        <v>1968.41358</v>
      </c>
      <c r="T695" s="4"/>
      <c r="U695" s="4" t="s">
        <v>51</v>
      </c>
      <c r="V695" s="4" t="s">
        <v>80</v>
      </c>
      <c r="W695" s="4" t="s">
        <v>2326</v>
      </c>
      <c r="X695" s="4" t="s">
        <v>2327</v>
      </c>
      <c r="Y695" s="4" t="n">
        <v>0.0158311345646438</v>
      </c>
      <c r="Z695" s="5" t="n">
        <v>1</v>
      </c>
    </row>
    <row r="696" customFormat="false" ht="16" hidden="false" customHeight="false" outlineLevel="0" collapsed="false">
      <c r="A696" s="3" t="n">
        <v>58</v>
      </c>
      <c r="B696" s="4" t="n">
        <v>675.038546983612</v>
      </c>
      <c r="C696" s="4" t="n">
        <v>3</v>
      </c>
      <c r="D696" s="4" t="n">
        <v>2023.10108819</v>
      </c>
      <c r="E696" s="4" t="n">
        <v>2023.09709999</v>
      </c>
      <c r="F696" s="4" t="n">
        <v>1.97133006509086</v>
      </c>
      <c r="G696" s="4" t="s">
        <v>2328</v>
      </c>
      <c r="H696" s="4" t="s">
        <v>36</v>
      </c>
      <c r="I696" s="4" t="n">
        <v>361</v>
      </c>
      <c r="J696" s="4" t="n">
        <v>365</v>
      </c>
      <c r="K696" s="4" t="s">
        <v>70</v>
      </c>
      <c r="L696" s="4" t="s">
        <v>71</v>
      </c>
      <c r="M696" s="4" t="n">
        <v>254</v>
      </c>
      <c r="N696" s="4" t="n">
        <v>263</v>
      </c>
      <c r="O696" s="4" t="s">
        <v>2329</v>
      </c>
      <c r="P696" s="4" t="n">
        <f aca="false">TRUE()</f>
        <v>1</v>
      </c>
      <c r="Q696" s="4" t="n">
        <v>1481</v>
      </c>
      <c r="R696" s="4" t="s">
        <v>30</v>
      </c>
      <c r="S696" s="4" t="n">
        <v>3554.6691</v>
      </c>
      <c r="T696" s="4"/>
      <c r="U696" s="4" t="s">
        <v>1838</v>
      </c>
      <c r="V696" s="4" t="s">
        <v>63</v>
      </c>
      <c r="W696" s="4" t="s">
        <v>2330</v>
      </c>
      <c r="X696" s="4" t="s">
        <v>2331</v>
      </c>
      <c r="Y696" s="4" t="n">
        <v>0.0158311345646438</v>
      </c>
      <c r="Z696" s="5" t="n">
        <v>1</v>
      </c>
    </row>
    <row r="697" customFormat="false" ht="16" hidden="false" customHeight="false" outlineLevel="0" collapsed="false">
      <c r="A697" s="3" t="n">
        <v>58</v>
      </c>
      <c r="B697" s="4" t="n">
        <v>1055.90823811547</v>
      </c>
      <c r="C697" s="4" t="n">
        <v>3</v>
      </c>
      <c r="D697" s="4" t="n">
        <v>3165.71016158</v>
      </c>
      <c r="E697" s="4" t="n">
        <v>3165.70148465</v>
      </c>
      <c r="F697" s="4" t="n">
        <v>2.7409110617258</v>
      </c>
      <c r="G697" s="4" t="s">
        <v>581</v>
      </c>
      <c r="H697" s="4" t="s">
        <v>77</v>
      </c>
      <c r="I697" s="4" t="n">
        <v>559</v>
      </c>
      <c r="J697" s="4" t="n">
        <v>565</v>
      </c>
      <c r="K697" s="4" t="s">
        <v>1750</v>
      </c>
      <c r="L697" s="4" t="s">
        <v>77</v>
      </c>
      <c r="M697" s="4" t="n">
        <v>136</v>
      </c>
      <c r="N697" s="4" t="n">
        <v>155</v>
      </c>
      <c r="O697" s="4" t="s">
        <v>2332</v>
      </c>
      <c r="P697" s="4" t="n">
        <f aca="false">TRUE()</f>
        <v>1</v>
      </c>
      <c r="Q697" s="4" t="n">
        <v>1201</v>
      </c>
      <c r="R697" s="4" t="s">
        <v>30</v>
      </c>
      <c r="S697" s="4" t="n">
        <v>2512.5633</v>
      </c>
      <c r="T697" s="4"/>
      <c r="U697" s="4" t="s">
        <v>46</v>
      </c>
      <c r="V697" s="4" t="s">
        <v>313</v>
      </c>
      <c r="W697" s="4" t="s">
        <v>2333</v>
      </c>
      <c r="X697" s="4" t="s">
        <v>2334</v>
      </c>
      <c r="Y697" s="4" t="n">
        <v>0.0158311345646438</v>
      </c>
      <c r="Z697" s="5" t="n">
        <v>1</v>
      </c>
    </row>
    <row r="698" customFormat="false" ht="16" hidden="false" customHeight="false" outlineLevel="0" collapsed="false">
      <c r="A698" s="3" t="n">
        <v>58</v>
      </c>
      <c r="B698" s="4" t="n">
        <v>538.307223862641</v>
      </c>
      <c r="C698" s="4" t="n">
        <v>3</v>
      </c>
      <c r="D698" s="4" t="n">
        <v>1612.90711882</v>
      </c>
      <c r="E698" s="4" t="n">
        <v>1612.90169481</v>
      </c>
      <c r="F698" s="4" t="n">
        <v>3.36287808317068</v>
      </c>
      <c r="G698" s="4" t="s">
        <v>2335</v>
      </c>
      <c r="H698" s="4" t="s">
        <v>136</v>
      </c>
      <c r="I698" s="4" t="n">
        <v>132</v>
      </c>
      <c r="J698" s="4" t="n">
        <v>137</v>
      </c>
      <c r="K698" s="4" t="s">
        <v>702</v>
      </c>
      <c r="L698" s="4" t="s">
        <v>36</v>
      </c>
      <c r="M698" s="4" t="n">
        <v>369</v>
      </c>
      <c r="N698" s="4" t="n">
        <v>374</v>
      </c>
      <c r="O698" s="4" t="s">
        <v>2336</v>
      </c>
      <c r="P698" s="4" t="n">
        <f aca="false">TRUE()</f>
        <v>1</v>
      </c>
      <c r="Q698" s="4" t="n">
        <v>4703</v>
      </c>
      <c r="R698" s="4" t="s">
        <v>30</v>
      </c>
      <c r="S698" s="4" t="n">
        <v>3012.78468</v>
      </c>
      <c r="T698" s="4"/>
      <c r="U698" s="4" t="s">
        <v>51</v>
      </c>
      <c r="V698" s="4" t="s">
        <v>80</v>
      </c>
      <c r="W698" s="4" t="s">
        <v>2337</v>
      </c>
      <c r="X698" s="4" t="s">
        <v>2338</v>
      </c>
      <c r="Y698" s="4" t="n">
        <v>0.0158311345646438</v>
      </c>
      <c r="Z698" s="5" t="n">
        <v>1</v>
      </c>
    </row>
    <row r="699" customFormat="false" ht="16" hidden="false" customHeight="false" outlineLevel="0" collapsed="false">
      <c r="A699" s="3" t="n">
        <v>57</v>
      </c>
      <c r="B699" s="4" t="n">
        <v>750.440033447877</v>
      </c>
      <c r="C699" s="4" t="n">
        <v>3</v>
      </c>
      <c r="D699" s="4" t="n">
        <v>2249.30554758</v>
      </c>
      <c r="E699" s="4" t="n">
        <v>2249.30882397</v>
      </c>
      <c r="F699" s="4" t="n">
        <v>-1.45662291341774</v>
      </c>
      <c r="G699" s="4" t="s">
        <v>135</v>
      </c>
      <c r="H699" s="4" t="s">
        <v>136</v>
      </c>
      <c r="I699" s="4" t="n">
        <v>255</v>
      </c>
      <c r="J699" s="4" t="n">
        <v>260</v>
      </c>
      <c r="K699" s="4" t="s">
        <v>366</v>
      </c>
      <c r="L699" s="4" t="s">
        <v>71</v>
      </c>
      <c r="M699" s="4" t="n">
        <v>8</v>
      </c>
      <c r="N699" s="4" t="n">
        <v>19</v>
      </c>
      <c r="O699" s="4" t="s">
        <v>2339</v>
      </c>
      <c r="P699" s="4" t="n">
        <f aca="false">TRUE()</f>
        <v>1</v>
      </c>
      <c r="Q699" s="4" t="n">
        <v>4955</v>
      </c>
      <c r="R699" s="4" t="s">
        <v>30</v>
      </c>
      <c r="S699" s="4" t="n">
        <v>3389.98068</v>
      </c>
      <c r="T699" s="4"/>
      <c r="U699" s="4" t="s">
        <v>1638</v>
      </c>
      <c r="V699" s="4" t="s">
        <v>64</v>
      </c>
      <c r="W699" s="4" t="s">
        <v>2340</v>
      </c>
      <c r="X699" s="4" t="s">
        <v>2341</v>
      </c>
      <c r="Y699" s="4" t="n">
        <v>0.0169491525423728</v>
      </c>
      <c r="Z699" s="5" t="n">
        <v>1</v>
      </c>
    </row>
    <row r="700" customFormat="false" ht="16" hidden="false" customHeight="false" outlineLevel="0" collapsed="false">
      <c r="A700" s="3" t="n">
        <v>57</v>
      </c>
      <c r="B700" s="4" t="n">
        <v>603.077404670811</v>
      </c>
      <c r="C700" s="4" t="n">
        <v>4</v>
      </c>
      <c r="D700" s="4" t="n">
        <v>2409.28778954</v>
      </c>
      <c r="E700" s="4" t="n">
        <v>2409.28935089</v>
      </c>
      <c r="F700" s="4" t="n">
        <v>-0.648054585572189</v>
      </c>
      <c r="G700" s="4" t="s">
        <v>246</v>
      </c>
      <c r="H700" s="4" t="s">
        <v>77</v>
      </c>
      <c r="I700" s="4" t="n">
        <v>16</v>
      </c>
      <c r="J700" s="4" t="n">
        <v>22</v>
      </c>
      <c r="K700" s="4" t="s">
        <v>726</v>
      </c>
      <c r="L700" s="4" t="s">
        <v>123</v>
      </c>
      <c r="M700" s="4" t="n">
        <v>141</v>
      </c>
      <c r="N700" s="4" t="n">
        <v>151</v>
      </c>
      <c r="O700" s="4" t="s">
        <v>2342</v>
      </c>
      <c r="P700" s="4" t="n">
        <f aca="false">TRUE()</f>
        <v>1</v>
      </c>
      <c r="Q700" s="4" t="n">
        <v>1345</v>
      </c>
      <c r="R700" s="4" t="s">
        <v>30</v>
      </c>
      <c r="S700" s="4" t="n">
        <v>2943.69918</v>
      </c>
      <c r="T700" s="4"/>
      <c r="U700" s="4" t="s">
        <v>31</v>
      </c>
      <c r="V700" s="4" t="s">
        <v>63</v>
      </c>
      <c r="W700" s="4" t="s">
        <v>2343</v>
      </c>
      <c r="X700" s="4" t="s">
        <v>2344</v>
      </c>
      <c r="Y700" s="4" t="n">
        <v>0.0169491525423728</v>
      </c>
      <c r="Z700" s="5" t="n">
        <v>1</v>
      </c>
    </row>
    <row r="701" customFormat="false" ht="16" hidden="false" customHeight="false" outlineLevel="0" collapsed="false">
      <c r="A701" s="3" t="n">
        <v>57</v>
      </c>
      <c r="B701" s="4" t="n">
        <v>875.787546107907</v>
      </c>
      <c r="C701" s="4" t="n">
        <v>3</v>
      </c>
      <c r="D701" s="4" t="n">
        <v>2625.34808556</v>
      </c>
      <c r="E701" s="4" t="n">
        <v>2625.34784753</v>
      </c>
      <c r="F701" s="4" t="n">
        <v>0.0906660726354467</v>
      </c>
      <c r="G701" s="4" t="s">
        <v>135</v>
      </c>
      <c r="H701" s="4" t="s">
        <v>136</v>
      </c>
      <c r="I701" s="4" t="n">
        <v>255</v>
      </c>
      <c r="J701" s="4" t="n">
        <v>260</v>
      </c>
      <c r="K701" s="4" t="s">
        <v>311</v>
      </c>
      <c r="L701" s="4" t="s">
        <v>109</v>
      </c>
      <c r="M701" s="4" t="n">
        <v>85</v>
      </c>
      <c r="N701" s="4" t="n">
        <v>99</v>
      </c>
      <c r="O701" s="4" t="s">
        <v>2345</v>
      </c>
      <c r="P701" s="4" t="n">
        <f aca="false">TRUE()</f>
        <v>1</v>
      </c>
      <c r="Q701" s="4" t="n">
        <v>4992</v>
      </c>
      <c r="R701" s="4" t="s">
        <v>30</v>
      </c>
      <c r="S701" s="4" t="n">
        <v>3442.8132</v>
      </c>
      <c r="T701" s="4"/>
      <c r="U701" s="4" t="s">
        <v>1638</v>
      </c>
      <c r="V701" s="4" t="s">
        <v>313</v>
      </c>
      <c r="W701" s="4" t="s">
        <v>2346</v>
      </c>
      <c r="X701" s="4" t="s">
        <v>2347</v>
      </c>
      <c r="Y701" s="4" t="n">
        <v>0.0169491525423728</v>
      </c>
      <c r="Z701" s="5" t="n">
        <v>1</v>
      </c>
    </row>
    <row r="702" customFormat="false" ht="16" hidden="false" customHeight="false" outlineLevel="0" collapsed="false">
      <c r="A702" s="3" t="n">
        <v>57</v>
      </c>
      <c r="B702" s="4" t="n">
        <v>1249.1292894258</v>
      </c>
      <c r="C702" s="4" t="n">
        <v>2</v>
      </c>
      <c r="D702" s="4" t="n">
        <v>2497.25130247</v>
      </c>
      <c r="E702" s="4" t="n">
        <v>2497.25103425</v>
      </c>
      <c r="F702" s="4" t="n">
        <v>0.107406090814614</v>
      </c>
      <c r="G702" s="4" t="s">
        <v>1071</v>
      </c>
      <c r="H702" s="4" t="s">
        <v>36</v>
      </c>
      <c r="I702" s="4" t="n">
        <v>345</v>
      </c>
      <c r="J702" s="4" t="n">
        <v>352</v>
      </c>
      <c r="K702" s="4" t="s">
        <v>78</v>
      </c>
      <c r="L702" s="4" t="s">
        <v>77</v>
      </c>
      <c r="M702" s="4" t="n">
        <v>501</v>
      </c>
      <c r="N702" s="4" t="n">
        <v>510</v>
      </c>
      <c r="O702" s="4" t="s">
        <v>2348</v>
      </c>
      <c r="P702" s="4" t="n">
        <f aca="false">TRUE()</f>
        <v>1</v>
      </c>
      <c r="Q702" s="4" t="n">
        <v>5555</v>
      </c>
      <c r="R702" s="4" t="s">
        <v>30</v>
      </c>
      <c r="S702" s="4" t="n">
        <v>4142.53566</v>
      </c>
      <c r="T702" s="4"/>
      <c r="U702" s="4" t="s">
        <v>183</v>
      </c>
      <c r="V702" s="4" t="s">
        <v>51</v>
      </c>
      <c r="W702" s="4" t="s">
        <v>2349</v>
      </c>
      <c r="X702" s="4" t="s">
        <v>2350</v>
      </c>
      <c r="Y702" s="4" t="n">
        <v>0.0169491525423728</v>
      </c>
      <c r="Z702" s="5" t="n">
        <v>1</v>
      </c>
    </row>
    <row r="703" customFormat="false" ht="16" hidden="false" customHeight="false" outlineLevel="0" collapsed="false">
      <c r="A703" s="3" t="n">
        <v>57</v>
      </c>
      <c r="B703" s="4" t="n">
        <v>617.582908595023</v>
      </c>
      <c r="C703" s="4" t="n">
        <v>4</v>
      </c>
      <c r="D703" s="4" t="n">
        <v>2467.30980524</v>
      </c>
      <c r="E703" s="4" t="n">
        <v>2467.30788035</v>
      </c>
      <c r="F703" s="4" t="n">
        <v>0.7801573990401</v>
      </c>
      <c r="G703" s="4" t="s">
        <v>88</v>
      </c>
      <c r="H703" s="4" t="s">
        <v>77</v>
      </c>
      <c r="I703" s="4" t="n">
        <v>58</v>
      </c>
      <c r="J703" s="4" t="n">
        <v>64</v>
      </c>
      <c r="K703" s="4" t="s">
        <v>1574</v>
      </c>
      <c r="L703" s="4" t="s">
        <v>27</v>
      </c>
      <c r="M703" s="4" t="n">
        <v>47</v>
      </c>
      <c r="N703" s="4" t="n">
        <v>58</v>
      </c>
      <c r="O703" s="4" t="s">
        <v>2351</v>
      </c>
      <c r="P703" s="4" t="n">
        <f aca="false">TRUE()</f>
        <v>1</v>
      </c>
      <c r="Q703" s="4" t="n">
        <v>4321</v>
      </c>
      <c r="R703" s="4" t="s">
        <v>30</v>
      </c>
      <c r="S703" s="4" t="n">
        <v>2294.85336</v>
      </c>
      <c r="T703" s="4"/>
      <c r="U703" s="4" t="s">
        <v>80</v>
      </c>
      <c r="V703" s="4" t="s">
        <v>1363</v>
      </c>
      <c r="W703" s="4" t="s">
        <v>2352</v>
      </c>
      <c r="X703" s="4" t="s">
        <v>2353</v>
      </c>
      <c r="Y703" s="4" t="n">
        <v>0.0169491525423728</v>
      </c>
      <c r="Z703" s="5" t="n">
        <v>1</v>
      </c>
    </row>
    <row r="704" customFormat="false" ht="16" hidden="false" customHeight="false" outlineLevel="0" collapsed="false">
      <c r="A704" s="3" t="n">
        <v>57</v>
      </c>
      <c r="B704" s="4" t="n">
        <v>792.181687763313</v>
      </c>
      <c r="C704" s="4" t="n">
        <v>4</v>
      </c>
      <c r="D704" s="4" t="n">
        <v>3165.70492191</v>
      </c>
      <c r="E704" s="4" t="n">
        <v>3165.70148465</v>
      </c>
      <c r="F704" s="4" t="n">
        <v>1.08578028736612</v>
      </c>
      <c r="G704" s="4" t="s">
        <v>581</v>
      </c>
      <c r="H704" s="4" t="s">
        <v>77</v>
      </c>
      <c r="I704" s="4" t="n">
        <v>559</v>
      </c>
      <c r="J704" s="4" t="n">
        <v>565</v>
      </c>
      <c r="K704" s="4" t="s">
        <v>1750</v>
      </c>
      <c r="L704" s="4" t="s">
        <v>77</v>
      </c>
      <c r="M704" s="4" t="n">
        <v>136</v>
      </c>
      <c r="N704" s="4" t="n">
        <v>155</v>
      </c>
      <c r="O704" s="4" t="s">
        <v>2354</v>
      </c>
      <c r="P704" s="4" t="n">
        <f aca="false">TRUE()</f>
        <v>1</v>
      </c>
      <c r="Q704" s="4" t="n">
        <v>3955</v>
      </c>
      <c r="R704" s="4" t="s">
        <v>30</v>
      </c>
      <c r="S704" s="4" t="n">
        <v>2493.77214</v>
      </c>
      <c r="T704" s="4"/>
      <c r="U704" s="4" t="s">
        <v>46</v>
      </c>
      <c r="V704" s="4" t="s">
        <v>313</v>
      </c>
      <c r="W704" s="4" t="s">
        <v>2355</v>
      </c>
      <c r="X704" s="4" t="s">
        <v>2356</v>
      </c>
      <c r="Y704" s="4" t="n">
        <v>0.0169491525423728</v>
      </c>
      <c r="Z704" s="5" t="n">
        <v>1</v>
      </c>
    </row>
    <row r="705" customFormat="false" ht="16" hidden="false" customHeight="false" outlineLevel="0" collapsed="false">
      <c r="A705" s="3" t="n">
        <v>57</v>
      </c>
      <c r="B705" s="4" t="n">
        <v>836.42953666178</v>
      </c>
      <c r="C705" s="4" t="n">
        <v>5</v>
      </c>
      <c r="D705" s="4" t="n">
        <v>4178.11857778</v>
      </c>
      <c r="E705" s="4" t="n">
        <v>4178.10537873</v>
      </c>
      <c r="F705" s="4" t="n">
        <v>3.1590893735189</v>
      </c>
      <c r="G705" s="4" t="s">
        <v>2357</v>
      </c>
      <c r="H705" s="4" t="s">
        <v>109</v>
      </c>
      <c r="I705" s="4" t="n">
        <v>399</v>
      </c>
      <c r="J705" s="4" t="n">
        <v>411</v>
      </c>
      <c r="K705" s="4" t="s">
        <v>2358</v>
      </c>
      <c r="L705" s="4" t="s">
        <v>109</v>
      </c>
      <c r="M705" s="4" t="n">
        <v>276</v>
      </c>
      <c r="N705" s="4" t="n">
        <v>297</v>
      </c>
      <c r="O705" s="4" t="s">
        <v>2359</v>
      </c>
      <c r="P705" s="4" t="n">
        <f aca="false">TRUE()</f>
        <v>1</v>
      </c>
      <c r="Q705" s="4" t="n">
        <v>5757</v>
      </c>
      <c r="R705" s="4" t="s">
        <v>30</v>
      </c>
      <c r="S705" s="4" t="n">
        <v>4505.1465</v>
      </c>
      <c r="T705" s="4"/>
      <c r="U705" s="4" t="s">
        <v>63</v>
      </c>
      <c r="V705" s="4" t="s">
        <v>2360</v>
      </c>
      <c r="W705" s="4" t="s">
        <v>2361</v>
      </c>
      <c r="X705" s="4" t="s">
        <v>2362</v>
      </c>
      <c r="Y705" s="4" t="n">
        <v>0.0169491525423728</v>
      </c>
      <c r="Z705" s="5" t="n">
        <v>1</v>
      </c>
    </row>
    <row r="706" customFormat="false" ht="16" hidden="false" customHeight="false" outlineLevel="0" collapsed="false">
      <c r="A706" s="3" t="n">
        <v>57</v>
      </c>
      <c r="B706" s="4" t="n">
        <v>682.875357278028</v>
      </c>
      <c r="C706" s="4" t="n">
        <v>4</v>
      </c>
      <c r="D706" s="4" t="n">
        <v>2728.47959997</v>
      </c>
      <c r="E706" s="4" t="n">
        <v>2728.47021134</v>
      </c>
      <c r="F706" s="4" t="n">
        <v>3.44097496650016</v>
      </c>
      <c r="G706" s="4" t="s">
        <v>89</v>
      </c>
      <c r="H706" s="4" t="s">
        <v>77</v>
      </c>
      <c r="I706" s="4" t="n">
        <v>496</v>
      </c>
      <c r="J706" s="4" t="n">
        <v>504</v>
      </c>
      <c r="K706" s="4" t="s">
        <v>502</v>
      </c>
      <c r="L706" s="4" t="s">
        <v>77</v>
      </c>
      <c r="M706" s="4" t="n">
        <v>67</v>
      </c>
      <c r="N706" s="4" t="n">
        <v>79</v>
      </c>
      <c r="O706" s="4" t="s">
        <v>2363</v>
      </c>
      <c r="P706" s="4" t="n">
        <f aca="false">TRUE()</f>
        <v>1</v>
      </c>
      <c r="Q706" s="4" t="n">
        <v>4787</v>
      </c>
      <c r="R706" s="4" t="s">
        <v>30</v>
      </c>
      <c r="S706" s="4" t="n">
        <v>3150.72876</v>
      </c>
      <c r="T706" s="4"/>
      <c r="U706" s="4" t="s">
        <v>39</v>
      </c>
      <c r="V706" s="4" t="s">
        <v>148</v>
      </c>
      <c r="W706" s="4" t="s">
        <v>2364</v>
      </c>
      <c r="X706" s="4" t="s">
        <v>2365</v>
      </c>
      <c r="Y706" s="4" t="n">
        <v>0.0169491525423728</v>
      </c>
      <c r="Z706" s="5" t="n">
        <v>1</v>
      </c>
    </row>
    <row r="707" customFormat="false" ht="16" hidden="false" customHeight="false" outlineLevel="0" collapsed="false">
      <c r="A707" s="3" t="n">
        <v>56</v>
      </c>
      <c r="B707" s="4" t="n">
        <v>1755.38916015625</v>
      </c>
      <c r="C707" s="4" t="n">
        <v>2</v>
      </c>
      <c r="D707" s="4" t="n">
        <v>3509.77104393</v>
      </c>
      <c r="E707" s="4" t="n">
        <v>3509.77332883</v>
      </c>
      <c r="F707" s="4" t="n">
        <v>-0.651011126246722</v>
      </c>
      <c r="G707" s="4" t="s">
        <v>2318</v>
      </c>
      <c r="H707" s="4" t="s">
        <v>77</v>
      </c>
      <c r="I707" s="4" t="n">
        <v>43</v>
      </c>
      <c r="J707" s="4" t="n">
        <v>52</v>
      </c>
      <c r="K707" s="4" t="s">
        <v>945</v>
      </c>
      <c r="L707" s="4" t="s">
        <v>27</v>
      </c>
      <c r="M707" s="4" t="n">
        <v>213</v>
      </c>
      <c r="N707" s="4" t="n">
        <v>231</v>
      </c>
      <c r="O707" s="4" t="s">
        <v>2366</v>
      </c>
      <c r="P707" s="4" t="n">
        <f aca="false">TRUE()</f>
        <v>1</v>
      </c>
      <c r="Q707" s="4" t="n">
        <v>3362</v>
      </c>
      <c r="R707" s="4" t="s">
        <v>30</v>
      </c>
      <c r="S707" s="4" t="n">
        <v>5243.6208</v>
      </c>
      <c r="T707" s="4"/>
      <c r="U707" s="4" t="s">
        <v>80</v>
      </c>
      <c r="V707" s="4" t="s">
        <v>148</v>
      </c>
      <c r="W707" s="4" t="s">
        <v>2367</v>
      </c>
      <c r="X707" s="4" t="s">
        <v>2368</v>
      </c>
      <c r="Y707" s="4" t="n">
        <v>0.0166880616174582</v>
      </c>
      <c r="Z707" s="5" t="n">
        <v>1</v>
      </c>
    </row>
    <row r="708" customFormat="false" ht="16" hidden="false" customHeight="false" outlineLevel="0" collapsed="false">
      <c r="A708" s="3" t="n">
        <v>56</v>
      </c>
      <c r="B708" s="4" t="n">
        <v>790.108802518337</v>
      </c>
      <c r="C708" s="4" t="n">
        <v>3</v>
      </c>
      <c r="D708" s="4" t="n">
        <v>2368.31185479</v>
      </c>
      <c r="E708" s="4" t="n">
        <v>2368.30821472</v>
      </c>
      <c r="F708" s="4" t="n">
        <v>1.53698930852871</v>
      </c>
      <c r="G708" s="4" t="s">
        <v>851</v>
      </c>
      <c r="H708" s="4" t="s">
        <v>71</v>
      </c>
      <c r="I708" s="4" t="n">
        <v>157</v>
      </c>
      <c r="J708" s="4" t="n">
        <v>163</v>
      </c>
      <c r="K708" s="4" t="s">
        <v>852</v>
      </c>
      <c r="L708" s="4" t="s">
        <v>71</v>
      </c>
      <c r="M708" s="4" t="n">
        <v>184</v>
      </c>
      <c r="N708" s="4" t="n">
        <v>195</v>
      </c>
      <c r="O708" s="4" t="s">
        <v>2369</v>
      </c>
      <c r="P708" s="4" t="n">
        <f aca="false">TRUE()</f>
        <v>1</v>
      </c>
      <c r="Q708" s="4" t="n">
        <v>1209</v>
      </c>
      <c r="R708" s="4" t="s">
        <v>30</v>
      </c>
      <c r="S708" s="4" t="n">
        <v>2562.02202</v>
      </c>
      <c r="T708" s="4"/>
      <c r="U708" s="4" t="s">
        <v>183</v>
      </c>
      <c r="V708" s="4" t="s">
        <v>32</v>
      </c>
      <c r="W708" s="4" t="s">
        <v>2370</v>
      </c>
      <c r="X708" s="4" t="s">
        <v>2371</v>
      </c>
      <c r="Y708" s="4" t="n">
        <v>0.0166880616174582</v>
      </c>
      <c r="Z708" s="5" t="n">
        <v>1</v>
      </c>
    </row>
    <row r="709" customFormat="false" ht="16" hidden="false" customHeight="false" outlineLevel="0" collapsed="false">
      <c r="A709" s="3" t="n">
        <v>56</v>
      </c>
      <c r="B709" s="4" t="n">
        <v>777.398484416936</v>
      </c>
      <c r="C709" s="4" t="n">
        <v>4</v>
      </c>
      <c r="D709" s="4" t="n">
        <v>3106.57210852</v>
      </c>
      <c r="E709" s="4" t="n">
        <v>3106.56663076</v>
      </c>
      <c r="F709" s="4" t="n">
        <v>1.76328113705316</v>
      </c>
      <c r="G709" s="4" t="s">
        <v>42</v>
      </c>
      <c r="H709" s="4" t="s">
        <v>43</v>
      </c>
      <c r="I709" s="4" t="n">
        <v>44</v>
      </c>
      <c r="J709" s="4" t="n">
        <v>52</v>
      </c>
      <c r="K709" s="4" t="s">
        <v>683</v>
      </c>
      <c r="L709" s="4" t="s">
        <v>43</v>
      </c>
      <c r="M709" s="4" t="n">
        <v>537</v>
      </c>
      <c r="N709" s="4" t="n">
        <v>552</v>
      </c>
      <c r="O709" s="4" t="s">
        <v>2372</v>
      </c>
      <c r="P709" s="4" t="n">
        <f aca="false">TRUE()</f>
        <v>1</v>
      </c>
      <c r="Q709" s="4" t="n">
        <v>5729</v>
      </c>
      <c r="R709" s="4" t="s">
        <v>30</v>
      </c>
      <c r="S709" s="4" t="n">
        <v>4421.30628</v>
      </c>
      <c r="T709" s="4"/>
      <c r="U709" s="4" t="s">
        <v>46</v>
      </c>
      <c r="V709" s="4" t="s">
        <v>685</v>
      </c>
      <c r="W709" s="4" t="s">
        <v>2373</v>
      </c>
      <c r="X709" s="4" t="s">
        <v>2374</v>
      </c>
      <c r="Y709" s="4" t="n">
        <v>0.0166880616174582</v>
      </c>
      <c r="Z709" s="5" t="n">
        <v>1</v>
      </c>
    </row>
    <row r="710" customFormat="false" ht="16" hidden="false" customHeight="false" outlineLevel="0" collapsed="false">
      <c r="A710" s="3" t="n">
        <v>56</v>
      </c>
      <c r="B710" s="4" t="n">
        <v>603.580101402106</v>
      </c>
      <c r="C710" s="4" t="n">
        <v>4</v>
      </c>
      <c r="D710" s="4" t="n">
        <v>2411.29857646</v>
      </c>
      <c r="E710" s="4" t="n">
        <v>2411.29376755</v>
      </c>
      <c r="F710" s="4" t="n">
        <v>1.99432374180321</v>
      </c>
      <c r="G710" s="4" t="s">
        <v>2375</v>
      </c>
      <c r="H710" s="4" t="s">
        <v>123</v>
      </c>
      <c r="I710" s="4" t="n">
        <v>258</v>
      </c>
      <c r="J710" s="4" t="n">
        <v>263</v>
      </c>
      <c r="K710" s="4" t="s">
        <v>430</v>
      </c>
      <c r="L710" s="4" t="s">
        <v>77</v>
      </c>
      <c r="M710" s="4" t="n">
        <v>528</v>
      </c>
      <c r="N710" s="4" t="n">
        <v>539</v>
      </c>
      <c r="O710" s="4" t="s">
        <v>2376</v>
      </c>
      <c r="P710" s="4" t="n">
        <f aca="false">TRUE()</f>
        <v>1</v>
      </c>
      <c r="Q710" s="4" t="n">
        <v>5346</v>
      </c>
      <c r="R710" s="4" t="s">
        <v>30</v>
      </c>
      <c r="S710" s="4" t="n">
        <v>3803.62092</v>
      </c>
      <c r="T710" s="4"/>
      <c r="U710" s="4" t="s">
        <v>1638</v>
      </c>
      <c r="V710" s="4" t="s">
        <v>80</v>
      </c>
      <c r="W710" s="4" t="s">
        <v>2377</v>
      </c>
      <c r="X710" s="4" t="s">
        <v>2378</v>
      </c>
      <c r="Y710" s="4" t="n">
        <v>0.0166880616174582</v>
      </c>
      <c r="Z710" s="5" t="n">
        <v>1</v>
      </c>
    </row>
    <row r="711" customFormat="false" ht="16" hidden="false" customHeight="false" outlineLevel="0" collapsed="false">
      <c r="A711" s="3" t="n">
        <v>56</v>
      </c>
      <c r="B711" s="4" t="n">
        <v>875.956338190218</v>
      </c>
      <c r="C711" s="4" t="n">
        <v>4</v>
      </c>
      <c r="D711" s="4" t="n">
        <v>3500.80352362</v>
      </c>
      <c r="E711" s="4" t="n">
        <v>3500.79480928</v>
      </c>
      <c r="F711" s="4" t="n">
        <v>2.48923995329822</v>
      </c>
      <c r="G711" s="4" t="s">
        <v>96</v>
      </c>
      <c r="H711" s="4" t="s">
        <v>43</v>
      </c>
      <c r="I711" s="4" t="n">
        <v>695</v>
      </c>
      <c r="J711" s="4" t="n">
        <v>704</v>
      </c>
      <c r="K711" s="4" t="s">
        <v>642</v>
      </c>
      <c r="L711" s="4" t="s">
        <v>136</v>
      </c>
      <c r="M711" s="4" t="n">
        <v>527</v>
      </c>
      <c r="N711" s="4" t="n">
        <v>547</v>
      </c>
      <c r="O711" s="4" t="s">
        <v>2379</v>
      </c>
      <c r="P711" s="4" t="n">
        <f aca="false">TRUE()</f>
        <v>1</v>
      </c>
      <c r="Q711" s="4" t="n">
        <v>1844</v>
      </c>
      <c r="R711" s="4" t="s">
        <v>30</v>
      </c>
      <c r="S711" s="4" t="n">
        <v>3045.2352</v>
      </c>
      <c r="T711" s="4"/>
      <c r="U711" s="4" t="s">
        <v>80</v>
      </c>
      <c r="V711" s="4" t="s">
        <v>645</v>
      </c>
      <c r="W711" s="4" t="s">
        <v>2380</v>
      </c>
      <c r="X711" s="4" t="s">
        <v>2381</v>
      </c>
      <c r="Y711" s="4" t="n">
        <v>0.0166880616174582</v>
      </c>
      <c r="Z711" s="5" t="n">
        <v>1</v>
      </c>
    </row>
    <row r="712" customFormat="false" ht="16" hidden="false" customHeight="false" outlineLevel="0" collapsed="false">
      <c r="A712" s="3" t="n">
        <v>56</v>
      </c>
      <c r="B712" s="4" t="n">
        <v>845.142864497387</v>
      </c>
      <c r="C712" s="4" t="n">
        <v>3</v>
      </c>
      <c r="D712" s="4" t="n">
        <v>2533.41404073</v>
      </c>
      <c r="E712" s="4" t="n">
        <v>2533.40582027</v>
      </c>
      <c r="F712" s="4" t="n">
        <v>3.24481504726076</v>
      </c>
      <c r="G712" s="4" t="s">
        <v>88</v>
      </c>
      <c r="H712" s="4" t="s">
        <v>77</v>
      </c>
      <c r="I712" s="4" t="n">
        <v>58</v>
      </c>
      <c r="J712" s="4" t="n">
        <v>64</v>
      </c>
      <c r="K712" s="4" t="s">
        <v>146</v>
      </c>
      <c r="L712" s="4" t="s">
        <v>77</v>
      </c>
      <c r="M712" s="4" t="n">
        <v>67</v>
      </c>
      <c r="N712" s="4" t="n">
        <v>79</v>
      </c>
      <c r="O712" s="4" t="s">
        <v>2382</v>
      </c>
      <c r="P712" s="4" t="n">
        <f aca="false">TRUE()</f>
        <v>1</v>
      </c>
      <c r="Q712" s="4" t="n">
        <v>651</v>
      </c>
      <c r="R712" s="4" t="s">
        <v>30</v>
      </c>
      <c r="S712" s="4" t="n">
        <v>3122.9361</v>
      </c>
      <c r="T712" s="4"/>
      <c r="U712" s="4" t="s">
        <v>80</v>
      </c>
      <c r="V712" s="4" t="s">
        <v>148</v>
      </c>
      <c r="W712" s="4" t="s">
        <v>2383</v>
      </c>
      <c r="X712" s="4" t="s">
        <v>2384</v>
      </c>
      <c r="Y712" s="4" t="n">
        <v>0.0166880616174582</v>
      </c>
      <c r="Z712" s="5" t="n">
        <v>1</v>
      </c>
    </row>
    <row r="713" customFormat="false" ht="16" hidden="false" customHeight="false" outlineLevel="0" collapsed="false">
      <c r="A713" s="3" t="n">
        <v>56</v>
      </c>
      <c r="B713" s="4" t="n">
        <v>734.407135977039</v>
      </c>
      <c r="C713" s="4" t="n">
        <v>3</v>
      </c>
      <c r="D713" s="4" t="n">
        <v>2201.20685517</v>
      </c>
      <c r="E713" s="4" t="n">
        <v>2201.19966741</v>
      </c>
      <c r="F713" s="4" t="n">
        <v>3.26537234924994</v>
      </c>
      <c r="G713" s="4" t="s">
        <v>96</v>
      </c>
      <c r="H713" s="4" t="s">
        <v>43</v>
      </c>
      <c r="I713" s="4" t="n">
        <v>695</v>
      </c>
      <c r="J713" s="4" t="n">
        <v>704</v>
      </c>
      <c r="K713" s="4" t="s">
        <v>189</v>
      </c>
      <c r="L713" s="4" t="s">
        <v>43</v>
      </c>
      <c r="M713" s="4" t="n">
        <v>608</v>
      </c>
      <c r="N713" s="4" t="n">
        <v>616</v>
      </c>
      <c r="O713" s="4" t="s">
        <v>2385</v>
      </c>
      <c r="P713" s="4" t="n">
        <f aca="false">TRUE()</f>
        <v>1</v>
      </c>
      <c r="Q713" s="4" t="n">
        <v>466</v>
      </c>
      <c r="R713" s="4" t="s">
        <v>30</v>
      </c>
      <c r="S713" s="4" t="n">
        <v>1914.49728</v>
      </c>
      <c r="T713" s="4"/>
      <c r="U713" s="4" t="s">
        <v>80</v>
      </c>
      <c r="V713" s="4" t="s">
        <v>192</v>
      </c>
      <c r="W713" s="4" t="s">
        <v>2386</v>
      </c>
      <c r="X713" s="4" t="s">
        <v>2387</v>
      </c>
      <c r="Y713" s="4" t="n">
        <v>0.0166880616174582</v>
      </c>
      <c r="Z713" s="5" t="n">
        <v>1</v>
      </c>
    </row>
    <row r="714" customFormat="false" ht="16" hidden="false" customHeight="false" outlineLevel="0" collapsed="false">
      <c r="A714" s="3" t="n">
        <v>56</v>
      </c>
      <c r="B714" s="4" t="n">
        <v>715.022438693382</v>
      </c>
      <c r="C714" s="4" t="n">
        <v>3</v>
      </c>
      <c r="D714" s="4" t="n">
        <v>2143.05276332</v>
      </c>
      <c r="E714" s="4" t="n">
        <v>2143.04567481</v>
      </c>
      <c r="F714" s="4" t="n">
        <v>3.30766937764132</v>
      </c>
      <c r="G714" s="4" t="s">
        <v>246</v>
      </c>
      <c r="H714" s="4" t="s">
        <v>77</v>
      </c>
      <c r="I714" s="4" t="n">
        <v>16</v>
      </c>
      <c r="J714" s="4" t="n">
        <v>22</v>
      </c>
      <c r="K714" s="4" t="s">
        <v>171</v>
      </c>
      <c r="L714" s="4" t="s">
        <v>77</v>
      </c>
      <c r="M714" s="4" t="n">
        <v>516</v>
      </c>
      <c r="N714" s="4" t="n">
        <v>524</v>
      </c>
      <c r="O714" s="4" t="s">
        <v>2388</v>
      </c>
      <c r="P714" s="4" t="n">
        <f aca="false">TRUE()</f>
        <v>1</v>
      </c>
      <c r="Q714" s="4" t="n">
        <v>633</v>
      </c>
      <c r="R714" s="4" t="s">
        <v>30</v>
      </c>
      <c r="S714" s="4" t="n">
        <v>2938.09272</v>
      </c>
      <c r="T714" s="4"/>
      <c r="U714" s="4" t="s">
        <v>31</v>
      </c>
      <c r="V714" s="4" t="s">
        <v>354</v>
      </c>
      <c r="W714" s="4" t="s">
        <v>2389</v>
      </c>
      <c r="X714" s="4" t="s">
        <v>2390</v>
      </c>
      <c r="Y714" s="4" t="n">
        <v>0.0166880616174582</v>
      </c>
      <c r="Z714" s="5" t="n">
        <v>1</v>
      </c>
    </row>
    <row r="715" customFormat="false" ht="16" hidden="false" customHeight="false" outlineLevel="0" collapsed="false">
      <c r="A715" s="3" t="n">
        <v>56</v>
      </c>
      <c r="B715" s="4" t="n">
        <v>1064.22036077186</v>
      </c>
      <c r="C715" s="4" t="n">
        <v>3</v>
      </c>
      <c r="D715" s="4" t="n">
        <v>3190.64652955</v>
      </c>
      <c r="E715" s="4" t="n">
        <v>3190.635379</v>
      </c>
      <c r="F715" s="4" t="n">
        <v>3.49476192273123</v>
      </c>
      <c r="G715" s="4" t="s">
        <v>189</v>
      </c>
      <c r="H715" s="4" t="s">
        <v>43</v>
      </c>
      <c r="I715" s="4" t="n">
        <v>608</v>
      </c>
      <c r="J715" s="4" t="n">
        <v>616</v>
      </c>
      <c r="K715" s="4" t="s">
        <v>683</v>
      </c>
      <c r="L715" s="4" t="s">
        <v>43</v>
      </c>
      <c r="M715" s="4" t="n">
        <v>537</v>
      </c>
      <c r="N715" s="4" t="n">
        <v>552</v>
      </c>
      <c r="O715" s="4" t="s">
        <v>2391</v>
      </c>
      <c r="P715" s="4" t="n">
        <f aca="false">TRUE()</f>
        <v>1</v>
      </c>
      <c r="Q715" s="4" t="n">
        <v>5659</v>
      </c>
      <c r="R715" s="4" t="s">
        <v>30</v>
      </c>
      <c r="S715" s="4" t="n">
        <v>4292.31426</v>
      </c>
      <c r="T715" s="4"/>
      <c r="U715" s="4" t="s">
        <v>192</v>
      </c>
      <c r="V715" s="4" t="s">
        <v>685</v>
      </c>
      <c r="W715" s="4" t="s">
        <v>2392</v>
      </c>
      <c r="X715" s="4" t="s">
        <v>2393</v>
      </c>
      <c r="Y715" s="4" t="n">
        <v>0.0166880616174582</v>
      </c>
      <c r="Z715" s="5" t="n">
        <v>1</v>
      </c>
    </row>
    <row r="716" customFormat="false" ht="16" hidden="false" customHeight="false" outlineLevel="0" collapsed="false">
      <c r="A716" s="3" t="n">
        <v>56</v>
      </c>
      <c r="B716" s="4" t="n">
        <v>812.424677507345</v>
      </c>
      <c r="C716" s="4" t="n">
        <v>3</v>
      </c>
      <c r="D716" s="4" t="n">
        <v>2435.25947976</v>
      </c>
      <c r="E716" s="4" t="n">
        <v>2435.24661759</v>
      </c>
      <c r="F716" s="4" t="n">
        <v>5.28164251364695</v>
      </c>
      <c r="G716" s="4" t="s">
        <v>107</v>
      </c>
      <c r="H716" s="4" t="s">
        <v>36</v>
      </c>
      <c r="I716" s="4" t="n">
        <v>266</v>
      </c>
      <c r="J716" s="4" t="n">
        <v>272</v>
      </c>
      <c r="K716" s="4" t="s">
        <v>108</v>
      </c>
      <c r="L716" s="4" t="s">
        <v>109</v>
      </c>
      <c r="M716" s="4" t="n">
        <v>262</v>
      </c>
      <c r="N716" s="4" t="n">
        <v>272</v>
      </c>
      <c r="O716" s="4" t="s">
        <v>2394</v>
      </c>
      <c r="P716" s="4" t="n">
        <f aca="false">TRUE()</f>
        <v>1</v>
      </c>
      <c r="Q716" s="4" t="n">
        <v>563</v>
      </c>
      <c r="R716" s="4" t="s">
        <v>30</v>
      </c>
      <c r="S716" s="4" t="n">
        <v>2300.7126</v>
      </c>
      <c r="T716" s="4"/>
      <c r="U716" s="4" t="s">
        <v>98</v>
      </c>
      <c r="V716" s="4" t="s">
        <v>51</v>
      </c>
      <c r="W716" s="4" t="s">
        <v>2395</v>
      </c>
      <c r="X716" s="4" t="s">
        <v>2396</v>
      </c>
      <c r="Y716" s="4" t="n">
        <v>0.0166880616174582</v>
      </c>
      <c r="Z716" s="5" t="n">
        <v>1</v>
      </c>
    </row>
    <row r="717" customFormat="false" ht="16" hidden="false" customHeight="false" outlineLevel="0" collapsed="false">
      <c r="A717" s="3" t="n">
        <v>56</v>
      </c>
      <c r="B717" s="4" t="n">
        <v>1179.26046651838</v>
      </c>
      <c r="C717" s="4" t="n">
        <v>3</v>
      </c>
      <c r="D717" s="4" t="n">
        <v>3535.76684679</v>
      </c>
      <c r="E717" s="4" t="n">
        <v>3535.74454777</v>
      </c>
      <c r="F717" s="4" t="n">
        <v>6.30669978147337</v>
      </c>
      <c r="G717" s="4" t="s">
        <v>171</v>
      </c>
      <c r="H717" s="4" t="s">
        <v>77</v>
      </c>
      <c r="I717" s="4" t="n">
        <v>516</v>
      </c>
      <c r="J717" s="4" t="n">
        <v>524</v>
      </c>
      <c r="K717" s="4" t="s">
        <v>931</v>
      </c>
      <c r="L717" s="4" t="s">
        <v>77</v>
      </c>
      <c r="M717" s="4" t="n">
        <v>80</v>
      </c>
      <c r="N717" s="4" t="n">
        <v>100</v>
      </c>
      <c r="O717" s="4" t="s">
        <v>2397</v>
      </c>
      <c r="P717" s="4" t="n">
        <f aca="false">TRUE()</f>
        <v>1</v>
      </c>
      <c r="Q717" s="4" t="n">
        <v>1834</v>
      </c>
      <c r="R717" s="4" t="s">
        <v>30</v>
      </c>
      <c r="S717" s="4" t="n">
        <v>3007.82172</v>
      </c>
      <c r="T717" s="4"/>
      <c r="U717" s="4" t="s">
        <v>354</v>
      </c>
      <c r="V717" s="4" t="s">
        <v>63</v>
      </c>
      <c r="W717" s="4" t="s">
        <v>2398</v>
      </c>
      <c r="X717" s="4" t="s">
        <v>2399</v>
      </c>
      <c r="Y717" s="4" t="n">
        <v>0.0166880616174582</v>
      </c>
      <c r="Z717" s="5" t="n">
        <v>1</v>
      </c>
    </row>
    <row r="718" customFormat="false" ht="16" hidden="false" customHeight="false" outlineLevel="0" collapsed="false">
      <c r="A718" s="3" t="n">
        <v>55</v>
      </c>
      <c r="B718" s="4" t="n">
        <v>587.330749511719</v>
      </c>
      <c r="C718" s="4" t="n">
        <v>5</v>
      </c>
      <c r="D718" s="4" t="n">
        <v>2932.62464203</v>
      </c>
      <c r="E718" s="4" t="n">
        <v>2932.62883714</v>
      </c>
      <c r="F718" s="4" t="n">
        <v>-1.43049674344908</v>
      </c>
      <c r="G718" s="4" t="s">
        <v>70</v>
      </c>
      <c r="H718" s="4" t="s">
        <v>71</v>
      </c>
      <c r="I718" s="4" t="n">
        <v>254</v>
      </c>
      <c r="J718" s="4" t="n">
        <v>263</v>
      </c>
      <c r="K718" s="4" t="s">
        <v>2400</v>
      </c>
      <c r="L718" s="4" t="s">
        <v>136</v>
      </c>
      <c r="M718" s="4" t="n">
        <v>127</v>
      </c>
      <c r="N718" s="4" t="n">
        <v>138</v>
      </c>
      <c r="O718" s="4" t="s">
        <v>2401</v>
      </c>
      <c r="P718" s="4" t="n">
        <f aca="false">TRUE()</f>
        <v>1</v>
      </c>
      <c r="Q718" s="4" t="n">
        <v>5616</v>
      </c>
      <c r="R718" s="4" t="s">
        <v>30</v>
      </c>
      <c r="S718" s="4" t="n">
        <v>4226.89656</v>
      </c>
      <c r="T718" s="4"/>
      <c r="U718" s="4" t="s">
        <v>63</v>
      </c>
      <c r="V718" s="4" t="s">
        <v>64</v>
      </c>
      <c r="W718" s="4" t="s">
        <v>2402</v>
      </c>
      <c r="X718" s="4" t="s">
        <v>2403</v>
      </c>
      <c r="Y718" s="4" t="n">
        <v>0.0186836518046709</v>
      </c>
      <c r="Z718" s="5" t="n">
        <v>1</v>
      </c>
    </row>
    <row r="719" customFormat="false" ht="16" hidden="false" customHeight="false" outlineLevel="0" collapsed="false">
      <c r="A719" s="3" t="n">
        <v>55</v>
      </c>
      <c r="B719" s="4" t="n">
        <v>598.667114257813</v>
      </c>
      <c r="C719" s="4" t="n">
        <v>3</v>
      </c>
      <c r="D719" s="4" t="n">
        <v>1793.98679001</v>
      </c>
      <c r="E719" s="4" t="n">
        <v>1793.98768986</v>
      </c>
      <c r="F719" s="4" t="n">
        <v>-0.501592322199392</v>
      </c>
      <c r="G719" s="4" t="s">
        <v>581</v>
      </c>
      <c r="H719" s="4" t="s">
        <v>77</v>
      </c>
      <c r="I719" s="4" t="n">
        <v>559</v>
      </c>
      <c r="J719" s="4" t="n">
        <v>565</v>
      </c>
      <c r="K719" s="4" t="s">
        <v>246</v>
      </c>
      <c r="L719" s="4" t="s">
        <v>77</v>
      </c>
      <c r="M719" s="4" t="n">
        <v>16</v>
      </c>
      <c r="N719" s="4" t="n">
        <v>22</v>
      </c>
      <c r="O719" s="4" t="s">
        <v>2404</v>
      </c>
      <c r="P719" s="4" t="n">
        <f aca="false">TRUE()</f>
        <v>1</v>
      </c>
      <c r="Q719" s="4" t="n">
        <v>1094</v>
      </c>
      <c r="R719" s="4" t="s">
        <v>30</v>
      </c>
      <c r="S719" s="4" t="n">
        <v>2286.19848</v>
      </c>
      <c r="T719" s="4"/>
      <c r="U719" s="4" t="s">
        <v>46</v>
      </c>
      <c r="V719" s="4" t="s">
        <v>31</v>
      </c>
      <c r="W719" s="4" t="s">
        <v>2405</v>
      </c>
      <c r="X719" s="4" t="s">
        <v>2406</v>
      </c>
      <c r="Y719" s="4" t="n">
        <v>0.0186836518046709</v>
      </c>
      <c r="Z719" s="5" t="n">
        <v>1</v>
      </c>
    </row>
    <row r="720" customFormat="false" ht="16" hidden="false" customHeight="false" outlineLevel="0" collapsed="false">
      <c r="A720" s="3" t="n">
        <v>55</v>
      </c>
      <c r="B720" s="4" t="n">
        <v>757.416963643985</v>
      </c>
      <c r="C720" s="4" t="n">
        <v>3</v>
      </c>
      <c r="D720" s="4" t="n">
        <v>2270.23633817</v>
      </c>
      <c r="E720" s="4" t="n">
        <v>2270.2363873</v>
      </c>
      <c r="F720" s="4" t="n">
        <v>-0.0216409185801522</v>
      </c>
      <c r="G720" s="4" t="s">
        <v>122</v>
      </c>
      <c r="H720" s="4" t="s">
        <v>123</v>
      </c>
      <c r="I720" s="4" t="n">
        <v>123</v>
      </c>
      <c r="J720" s="4" t="n">
        <v>130</v>
      </c>
      <c r="K720" s="4" t="s">
        <v>726</v>
      </c>
      <c r="L720" s="4" t="s">
        <v>123</v>
      </c>
      <c r="M720" s="4" t="n">
        <v>141</v>
      </c>
      <c r="N720" s="4" t="n">
        <v>151</v>
      </c>
      <c r="O720" s="4" t="s">
        <v>2407</v>
      </c>
      <c r="P720" s="4" t="n">
        <f aca="false">TRUE()</f>
        <v>1</v>
      </c>
      <c r="Q720" s="4" t="n">
        <v>4276</v>
      </c>
      <c r="R720" s="4" t="s">
        <v>30</v>
      </c>
      <c r="S720" s="4" t="n">
        <v>2223.78498</v>
      </c>
      <c r="T720" s="4"/>
      <c r="U720" s="4" t="s">
        <v>51</v>
      </c>
      <c r="V720" s="4" t="s">
        <v>63</v>
      </c>
      <c r="W720" s="4" t="s">
        <v>2408</v>
      </c>
      <c r="X720" s="4" t="s">
        <v>2409</v>
      </c>
      <c r="Y720" s="4" t="n">
        <v>0.0186836518046709</v>
      </c>
      <c r="Z720" s="5" t="n">
        <v>1</v>
      </c>
    </row>
    <row r="721" customFormat="false" ht="16" hidden="false" customHeight="false" outlineLevel="0" collapsed="false">
      <c r="A721" s="3" t="n">
        <v>55</v>
      </c>
      <c r="B721" s="4" t="n">
        <v>566.812487379303</v>
      </c>
      <c r="C721" s="4" t="n">
        <v>4</v>
      </c>
      <c r="D721" s="4" t="n">
        <v>2264.22812037</v>
      </c>
      <c r="E721" s="4" t="n">
        <v>2264.22448516</v>
      </c>
      <c r="F721" s="4" t="n">
        <v>1.60549635762407</v>
      </c>
      <c r="G721" s="4" t="s">
        <v>581</v>
      </c>
      <c r="H721" s="4" t="s">
        <v>77</v>
      </c>
      <c r="I721" s="4" t="n">
        <v>559</v>
      </c>
      <c r="J721" s="4" t="n">
        <v>565</v>
      </c>
      <c r="K721" s="4" t="s">
        <v>1574</v>
      </c>
      <c r="L721" s="4" t="s">
        <v>27</v>
      </c>
      <c r="M721" s="4" t="n">
        <v>47</v>
      </c>
      <c r="N721" s="4" t="n">
        <v>58</v>
      </c>
      <c r="O721" s="4" t="s">
        <v>2410</v>
      </c>
      <c r="P721" s="4" t="n">
        <f aca="false">TRUE()</f>
        <v>1</v>
      </c>
      <c r="Q721" s="4" t="n">
        <v>848</v>
      </c>
      <c r="R721" s="4" t="s">
        <v>30</v>
      </c>
      <c r="S721" s="4" t="n">
        <v>1879.73202</v>
      </c>
      <c r="T721" s="4"/>
      <c r="U721" s="4" t="s">
        <v>46</v>
      </c>
      <c r="V721" s="4" t="s">
        <v>1363</v>
      </c>
      <c r="W721" s="4" t="s">
        <v>2411</v>
      </c>
      <c r="X721" s="4" t="s">
        <v>2412</v>
      </c>
      <c r="Y721" s="4" t="n">
        <v>0.0186836518046709</v>
      </c>
      <c r="Z721" s="5" t="n">
        <v>1</v>
      </c>
    </row>
    <row r="722" customFormat="false" ht="16" hidden="false" customHeight="false" outlineLevel="0" collapsed="false">
      <c r="A722" s="3" t="n">
        <v>55</v>
      </c>
      <c r="B722" s="4" t="n">
        <v>944.046781598469</v>
      </c>
      <c r="C722" s="4" t="n">
        <v>2</v>
      </c>
      <c r="D722" s="4" t="n">
        <v>1887.08628681</v>
      </c>
      <c r="E722" s="4" t="n">
        <v>1887.08105607</v>
      </c>
      <c r="F722" s="4" t="n">
        <v>2.77186053265095</v>
      </c>
      <c r="G722" s="4" t="s">
        <v>291</v>
      </c>
      <c r="H722" s="4" t="s">
        <v>77</v>
      </c>
      <c r="I722" s="4" t="n">
        <v>53</v>
      </c>
      <c r="J722" s="4" t="n">
        <v>57</v>
      </c>
      <c r="K722" s="4" t="s">
        <v>322</v>
      </c>
      <c r="L722" s="4" t="s">
        <v>77</v>
      </c>
      <c r="M722" s="4" t="n">
        <v>58</v>
      </c>
      <c r="N722" s="4" t="n">
        <v>66</v>
      </c>
      <c r="O722" s="4" t="s">
        <v>2413</v>
      </c>
      <c r="P722" s="4" t="n">
        <f aca="false">TRUE()</f>
        <v>1</v>
      </c>
      <c r="Q722" s="4" t="n">
        <v>820</v>
      </c>
      <c r="R722" s="4" t="s">
        <v>30</v>
      </c>
      <c r="S722" s="4" t="n">
        <v>1825.72728</v>
      </c>
      <c r="T722" s="4"/>
      <c r="U722" s="4" t="s">
        <v>51</v>
      </c>
      <c r="V722" s="4" t="s">
        <v>126</v>
      </c>
      <c r="W722" s="4" t="s">
        <v>2414</v>
      </c>
      <c r="X722" s="4" t="s">
        <v>2415</v>
      </c>
      <c r="Y722" s="4" t="n">
        <v>0.0186836518046709</v>
      </c>
      <c r="Z722" s="5" t="n">
        <v>1</v>
      </c>
    </row>
    <row r="724" customFormat="false" ht="15" hidden="false" customHeight="false" outlineLevel="0" collapsed="false">
      <c r="A724" s="0" t="s">
        <v>241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3T20:09:37Z</dcterms:created>
  <dc:creator>潘 東青</dc:creator>
  <dc:description/>
  <dc:language>en-IN</dc:language>
  <cp:lastModifiedBy/>
  <dcterms:modified xsi:type="dcterms:W3CDTF">2020-08-16T12:47:49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